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6.xml.rels" ContentType="application/vnd.openxmlformats-package.relationships+xml"/>
  <Override PartName="/xl/worksheets/_rels/sheet15.xml.rels" ContentType="application/vnd.openxmlformats-package.relationships+xml"/>
  <Override PartName="/xl/worksheets/_rels/sheet14.xml.rels" ContentType="application/vnd.openxmlformats-package.relationships+xml"/>
  <Override PartName="/xl/worksheets/sheet9.xml" ContentType="application/vnd.openxmlformats-officedocument.spreadsheetml.worksheet+xml"/>
  <Override PartName="/xl/worksheets/sheet8.xml" ContentType="application/vnd.openxmlformats-officedocument.spreadsheetml.worksheet+xml"/>
  <Override PartName="/xl/worksheets/sheet7.xml" ContentType="application/vnd.openxmlformats-officedocument.spreadsheetml.worksheet+xml"/>
  <Override PartName="/xl/worksheets/sheet16.xml" ContentType="application/vnd.openxmlformats-officedocument.spreadsheetml.worksheet+xml"/>
  <Override PartName="/xl/worksheets/sheet15.xml" ContentType="application/vnd.openxmlformats-officedocument.spreadsheetml.worksheet+xml"/>
  <Override PartName="/xl/worksheets/sheet6.xml" ContentType="application/vnd.openxmlformats-officedocument.spreadsheetml.worksheet+xml"/>
  <Override PartName="/xl/worksheets/sheet14.xml" ContentType="application/vnd.openxmlformats-officedocument.spreadsheetml.worksheet+xml"/>
  <Override PartName="/xl/worksheets/sheet5.xml" ContentType="application/vnd.openxmlformats-officedocument.spreadsheetml.worksheet+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13.xml" ContentType="application/vnd.openxmlformats-officedocument.spreadsheetml.worksheet+xml"/>
  <Override PartName="/xl/externalLinks/_rels/externalLink1.xml.rels" ContentType="application/vnd.openxmlformats-package.relationships+xml"/>
  <Override PartName="/xl/externalLinks/externalLink1.xml" ContentType="application/vnd.openxmlformats-officedocument.spreadsheetml.externalLink+xml"/>
  <Override PartName="/xl/_rels/workbook.xml.rels" ContentType="application/vnd.openxmlformats-package.relationships+xml"/>
  <Override PartName="/xl/sharedStrings.xml" ContentType="application/vnd.openxmlformats-officedocument.spreadsheetml.sharedStrings+xml"/>
  <Override PartName="/xl/media/image1.png" ContentType="image/png"/>
  <Override PartName="/xl/charts/chart1.xml" ContentType="application/vnd.openxmlformats-officedocument.drawingml.chart+xml"/>
  <Override PartName="/xl/charts/chart2.xml" ContentType="application/vnd.openxmlformats-officedocument.drawingml.chart+xml"/>
  <Override PartName="/xl/drawings/_rels/drawing3.xml.rels" ContentType="application/vnd.openxmlformats-package.relationships+xml"/>
  <Override PartName="/xl/drawings/_rels/drawing2.xml.rels" ContentType="application/vnd.openxmlformats-package.relationships+xml"/>
  <Override PartName="/xl/drawings/_rels/drawing1.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5"/>
  </bookViews>
  <sheets>
    <sheet name="LEGENDS FOR TABLES AND FIGURES" sheetId="1" state="visible" r:id="rId2"/>
    <sheet name="Table S1" sheetId="2" state="visible" r:id="rId3"/>
    <sheet name="Table S2" sheetId="3" state="visible" r:id="rId4"/>
    <sheet name="Table S3" sheetId="4" state="visible" r:id="rId5"/>
    <sheet name="Table S4" sheetId="5" state="visible" r:id="rId6"/>
    <sheet name="Table S5" sheetId="6" state="visible" r:id="rId7"/>
    <sheet name="Table S6" sheetId="7" state="visible" r:id="rId8"/>
    <sheet name="Table S7" sheetId="8" state="visible" r:id="rId9"/>
    <sheet name="Table S8" sheetId="9" state="visible" r:id="rId10"/>
    <sheet name="Table S9" sheetId="10" state="visible" r:id="rId11"/>
    <sheet name="Table S10" sheetId="11" state="visible" r:id="rId12"/>
    <sheet name="Table S11" sheetId="12" state="visible" r:id="rId13"/>
    <sheet name="Table S12" sheetId="13" state="visible" r:id="rId14"/>
    <sheet name="Figure S1" sheetId="14" state="visible" r:id="rId15"/>
    <sheet name="Figure S2" sheetId="15" state="visible" r:id="rId16"/>
    <sheet name="Figure S3" sheetId="16" state="visible" r:id="rId17"/>
  </sheets>
  <externalReferences>
    <externalReference r:id="rId18"/>
  </externalReferenc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6758" uniqueCount="6435">
  <si>
    <t xml:space="preserve">SUPPLEMENTARY TABLES AND FIGURES LEGENDS</t>
  </si>
  <si>
    <t xml:space="preserve">Table S1</t>
  </si>
  <si>
    <t xml:space="preserve">Missense mutation set GBM.S1 (including drivers curated from COSMIC 58V and TCGA project, passengers from TCGA project)</t>
  </si>
  <si>
    <t xml:space="preserve">Table S2</t>
  </si>
  <si>
    <t xml:space="preserve">Missense mutation set GBM.S2 (including drivers curated from COSMIC 58V and TCGA project, passengers from CCLE project)</t>
  </si>
  <si>
    <t xml:space="preserve">Table S3</t>
  </si>
  <si>
    <t xml:space="preserve">Missense mutation set OVC.S1 (including drivers curated from COSMIC 58V and TCGA project, passengers from TCGA project)</t>
  </si>
  <si>
    <t xml:space="preserve">Table S4</t>
  </si>
  <si>
    <t xml:space="preserve">Missense mutation set OVC.S2 (including drivers curated from COSMIC 58V and TCGA project, passengers from CCLE project)</t>
  </si>
  <si>
    <t xml:space="preserve">Table S5</t>
  </si>
  <si>
    <t xml:space="preserve">95 features involved in CanDrA modeling</t>
  </si>
  <si>
    <t xml:space="preserve">Table S6</t>
  </si>
  <si>
    <t xml:space="preserve">Feature combination selected for GBM in CanDrA</t>
  </si>
  <si>
    <t xml:space="preserve">Table S7</t>
  </si>
  <si>
    <t xml:space="preserve">Feature combination selected for OVC in CanDrA</t>
  </si>
  <si>
    <t xml:space="preserve">Table S8</t>
  </si>
  <si>
    <t xml:space="preserve">GBM missense mutation sets for testing correlation between CanDrA scores and mutation prevalence</t>
  </si>
  <si>
    <t xml:space="preserve">Table S9</t>
  </si>
  <si>
    <t xml:space="preserve">OVC missense mutation sets for testing correlation between CanDrA scores and mutation prevalence</t>
  </si>
  <si>
    <t xml:space="preserve">Table S10</t>
  </si>
  <si>
    <t xml:space="preserve">Rare missense mutation Sets from GBM and OVC related genes</t>
  </si>
  <si>
    <t xml:space="preserve">Table S11</t>
  </si>
  <si>
    <t xml:space="preserve">Algorithm comparison on predicting rare driver mutations</t>
  </si>
  <si>
    <t xml:space="preserve">Table S12</t>
  </si>
  <si>
    <t xml:space="preserve">Missense mutation sets used for evaluating CanDrA and CHASM in predicting cancer-type-specific drivers</t>
  </si>
  <si>
    <t xml:space="preserve">Figure S1</t>
  </si>
  <si>
    <t xml:space="preserve">Definition of CanDrA score, category and significance.
</t>
  </si>
  <si>
    <t xml:space="preserve">Figure S2</t>
  </si>
  <si>
    <t xml:space="preserve">Evaluation of single descriptors by ROC AUC on GBM.S1 and GBM.S2. Predictive descriptors with |AUC-0.5|&gt;0.1 and significant p values to pass Bonferroni correction on both sets are shown.</t>
  </si>
  <si>
    <t xml:space="preserve">Figure S3</t>
  </si>
  <si>
    <t xml:space="preserve">Evaluation of single descriptors by ROC AUC on OVC.S1 and OVC.S2. Predictive descriptors with |AUC-0.5|&gt;0.1 and significant p values to pass Bonferroni correction on both sets are shown.</t>
  </si>
  <si>
    <t xml:space="preserve">GBM.S1</t>
  </si>
  <si>
    <t xml:space="preserve">(Drivers were curated from COSMIC 58V and TCGA project, passengers were curated from TCGA project)</t>
  </si>
  <si>
    <t xml:space="preserve">Genomic Coordinate (GRCh 37)</t>
  </si>
  <si>
    <t xml:space="preserve">Referen Allele</t>
  </si>
  <si>
    <t xml:space="preserve">Mutated Allele</t>
  </si>
  <si>
    <t xml:space="preserve">ENSEMBL Transcript ID</t>
  </si>
  <si>
    <t xml:space="preserve">Amino Acid Substitution</t>
  </si>
  <si>
    <t xml:space="preserve">REFSEQ ID</t>
  </si>
  <si>
    <t xml:space="preserve">Consensus Coding Sequence ID</t>
  </si>
  <si>
    <t xml:space="preserve">HUGO Gene Symbol</t>
  </si>
  <si>
    <t xml:space="preserve">If listed as CHASM driver</t>
  </si>
  <si>
    <t xml:space="preserve">Detected frequency of AAS</t>
  </si>
  <si>
    <t xml:space="preserve">Driver or Passenger</t>
  </si>
  <si>
    <t xml:space="preserve">10_89624295</t>
  </si>
  <si>
    <t xml:space="preserve">A</t>
  </si>
  <si>
    <t xml:space="preserve">C</t>
  </si>
  <si>
    <t xml:space="preserve">ENST00000371953</t>
  </si>
  <si>
    <t xml:space="preserve">L23F</t>
  </si>
  <si>
    <t xml:space="preserve">NM_000314.4</t>
  </si>
  <si>
    <t xml:space="preserve">PTEN</t>
  </si>
  <si>
    <t xml:space="preserve">y</t>
  </si>
  <si>
    <t xml:space="preserve">D</t>
  </si>
  <si>
    <t xml:space="preserve">10_89624298</t>
  </si>
  <si>
    <t xml:space="preserve">G</t>
  </si>
  <si>
    <t xml:space="preserve">D24E</t>
  </si>
  <si>
    <t xml:space="preserve">10_89653782</t>
  </si>
  <si>
    <t xml:space="preserve">Y27S</t>
  </si>
  <si>
    <t xml:space="preserve">10_89653809</t>
  </si>
  <si>
    <t xml:space="preserve">G36E</t>
  </si>
  <si>
    <t xml:space="preserve">T</t>
  </si>
  <si>
    <t xml:space="preserve">G36V</t>
  </si>
  <si>
    <t xml:space="preserve">10_89653827</t>
  </si>
  <si>
    <t xml:space="preserve">L42R</t>
  </si>
  <si>
    <t xml:space="preserve">10_89685287</t>
  </si>
  <si>
    <t xml:space="preserve">H61R</t>
  </si>
  <si>
    <t xml:space="preserve">10_89685307</t>
  </si>
  <si>
    <t xml:space="preserve">Y68H</t>
  </si>
  <si>
    <t xml:space="preserve">10_89692795</t>
  </si>
  <si>
    <t xml:space="preserve">H93Q</t>
  </si>
  <si>
    <t xml:space="preserve">10_89692803</t>
  </si>
  <si>
    <t xml:space="preserve">P96L</t>
  </si>
  <si>
    <t xml:space="preserve">10_89692818</t>
  </si>
  <si>
    <t xml:space="preserve">I101T</t>
  </si>
  <si>
    <t xml:space="preserve">10_89692830</t>
  </si>
  <si>
    <t xml:space="preserve">C105F</t>
  </si>
  <si>
    <t xml:space="preserve">10_89692850</t>
  </si>
  <si>
    <t xml:space="preserve">L112V</t>
  </si>
  <si>
    <t xml:space="preserve">10_89692877</t>
  </si>
  <si>
    <t xml:space="preserve">A121P</t>
  </si>
  <si>
    <t xml:space="preserve">10_89692892</t>
  </si>
  <si>
    <t xml:space="preserve">A126T</t>
  </si>
  <si>
    <t xml:space="preserve">10_89692901</t>
  </si>
  <si>
    <t xml:space="preserve">G129R</t>
  </si>
  <si>
    <t xml:space="preserve">10_89692904</t>
  </si>
  <si>
    <t xml:space="preserve">R130G</t>
  </si>
  <si>
    <t xml:space="preserve">10_89692920</t>
  </si>
  <si>
    <t xml:space="preserve">I135K</t>
  </si>
  <si>
    <t xml:space="preserve">10_89692922</t>
  </si>
  <si>
    <t xml:space="preserve">C136R</t>
  </si>
  <si>
    <t xml:space="preserve">10_89692958</t>
  </si>
  <si>
    <t xml:space="preserve">A148T</t>
  </si>
  <si>
    <t xml:space="preserve">10_89711875</t>
  </si>
  <si>
    <t xml:space="preserve">G165R</t>
  </si>
  <si>
    <t xml:space="preserve">10_89711882</t>
  </si>
  <si>
    <t xml:space="preserve">T167S</t>
  </si>
  <si>
    <t xml:space="preserve">10_89711891</t>
  </si>
  <si>
    <t xml:space="preserve">S170N</t>
  </si>
  <si>
    <t xml:space="preserve">S170I</t>
  </si>
  <si>
    <t xml:space="preserve">10_89711893</t>
  </si>
  <si>
    <t xml:space="preserve">Q171E</t>
  </si>
  <si>
    <t xml:space="preserve">10_89711894</t>
  </si>
  <si>
    <t xml:space="preserve">Q171P</t>
  </si>
  <si>
    <t xml:space="preserve">10_89711899</t>
  </si>
  <si>
    <t xml:space="preserve">R173C</t>
  </si>
  <si>
    <t xml:space="preserve">10_89711900</t>
  </si>
  <si>
    <t xml:space="preserve">R173H</t>
  </si>
  <si>
    <t xml:space="preserve">10_89711912</t>
  </si>
  <si>
    <t xml:space="preserve">Y177C</t>
  </si>
  <si>
    <t xml:space="preserve">10_89717712</t>
  </si>
  <si>
    <t xml:space="preserve">P246L</t>
  </si>
  <si>
    <t xml:space="preserve">10_89717726</t>
  </si>
  <si>
    <t xml:space="preserve">G251C</t>
  </si>
  <si>
    <t xml:space="preserve">10_89717729</t>
  </si>
  <si>
    <t xml:space="preserve">D252Y</t>
  </si>
  <si>
    <t xml:space="preserve">17_7577121</t>
  </si>
  <si>
    <t xml:space="preserve">ENST00000269305</t>
  </si>
  <si>
    <t xml:space="preserve">R273C</t>
  </si>
  <si>
    <t xml:space="preserve">NM_001126115.1,NM_000546.4,NM_001126112.1</t>
  </si>
  <si>
    <t xml:space="preserve">TP53</t>
  </si>
  <si>
    <t xml:space="preserve">R273S</t>
  </si>
  <si>
    <t xml:space="preserve">17_7577142</t>
  </si>
  <si>
    <t xml:space="preserve">G266R</t>
  </si>
  <si>
    <t xml:space="preserve">17_7577538</t>
  </si>
  <si>
    <t xml:space="preserve">R248L</t>
  </si>
  <si>
    <t xml:space="preserve">17_7577547</t>
  </si>
  <si>
    <t xml:space="preserve">G245V</t>
  </si>
  <si>
    <t xml:space="preserve">17_7577548</t>
  </si>
  <si>
    <t xml:space="preserve">G245C</t>
  </si>
  <si>
    <t xml:space="preserve">17_7577559</t>
  </si>
  <si>
    <t xml:space="preserve">S241Y</t>
  </si>
  <si>
    <t xml:space="preserve">17_7577570</t>
  </si>
  <si>
    <t xml:space="preserve">M237I</t>
  </si>
  <si>
    <t xml:space="preserve">17_7577580</t>
  </si>
  <si>
    <t xml:space="preserve">Y234S</t>
  </si>
  <si>
    <t xml:space="preserve">17_7578190</t>
  </si>
  <si>
    <t xml:space="preserve">Y220C</t>
  </si>
  <si>
    <t xml:space="preserve">Y220S</t>
  </si>
  <si>
    <t xml:space="preserve">17_7578203</t>
  </si>
  <si>
    <t xml:space="preserve">V216M</t>
  </si>
  <si>
    <t xml:space="preserve">17_7578265</t>
  </si>
  <si>
    <t xml:space="preserve">I195S</t>
  </si>
  <si>
    <t xml:space="preserve">17_7578394</t>
  </si>
  <si>
    <t xml:space="preserve">H179P</t>
  </si>
  <si>
    <t xml:space="preserve">17_7578457</t>
  </si>
  <si>
    <t xml:space="preserve">R158H</t>
  </si>
  <si>
    <t xml:space="preserve">17_7578475</t>
  </si>
  <si>
    <t xml:space="preserve">P152Q</t>
  </si>
  <si>
    <t xml:space="preserve">19_21493318</t>
  </si>
  <si>
    <t xml:space="preserve">ENST00000356929</t>
  </si>
  <si>
    <t xml:space="preserve">N39D</t>
  </si>
  <si>
    <t xml:space="preserve">NM_021269.2</t>
  </si>
  <si>
    <t xml:space="preserve">ZNF708</t>
  </si>
  <si>
    <t xml:space="preserve">n</t>
  </si>
  <si>
    <t xml:space="preserve">19_33493201</t>
  </si>
  <si>
    <t xml:space="preserve">ENST00000254260</t>
  </si>
  <si>
    <t xml:space="preserve">A353T</t>
  </si>
  <si>
    <t xml:space="preserve">NM_033103.4</t>
  </si>
  <si>
    <t xml:space="preserve">RHPN2</t>
  </si>
  <si>
    <t xml:space="preserve">1_110257831</t>
  </si>
  <si>
    <t xml:space="preserve">ENST00000256593</t>
  </si>
  <si>
    <t xml:space="preserve">L179P</t>
  </si>
  <si>
    <t xml:space="preserve">NM_000851.3</t>
  </si>
  <si>
    <t xml:space="preserve">GSTM5</t>
  </si>
  <si>
    <t xml:space="preserve">22_29083910</t>
  </si>
  <si>
    <t xml:space="preserve">ENST00000382580</t>
  </si>
  <si>
    <t xml:space="preserve">P579L</t>
  </si>
  <si>
    <t xml:space="preserve">NM_001005735.1</t>
  </si>
  <si>
    <t xml:space="preserve">CHEK2</t>
  </si>
  <si>
    <t xml:space="preserve">2_209113112</t>
  </si>
  <si>
    <t xml:space="preserve">ENST00000345146</t>
  </si>
  <si>
    <t xml:space="preserve">R132L</t>
  </si>
  <si>
    <t xml:space="preserve">NM_005896.2</t>
  </si>
  <si>
    <t xml:space="preserve">IDH1</t>
  </si>
  <si>
    <t xml:space="preserve">2_209113113</t>
  </si>
  <si>
    <t xml:space="preserve">R132S</t>
  </si>
  <si>
    <t xml:space="preserve">3_178916876</t>
  </si>
  <si>
    <t xml:space="preserve">ENST00000263967</t>
  </si>
  <si>
    <t xml:space="preserve">R88Q</t>
  </si>
  <si>
    <t xml:space="preserve">NM_006218.2</t>
  </si>
  <si>
    <t xml:space="preserve">PIK3CA</t>
  </si>
  <si>
    <t xml:space="preserve">3_178936091</t>
  </si>
  <si>
    <t xml:space="preserve">E545K</t>
  </si>
  <si>
    <t xml:space="preserve">3_178952085</t>
  </si>
  <si>
    <t xml:space="preserve">H1047R</t>
  </si>
  <si>
    <t xml:space="preserve">3_178952090</t>
  </si>
  <si>
    <t xml:space="preserve">G1049S</t>
  </si>
  <si>
    <t xml:space="preserve">5_67589138</t>
  </si>
  <si>
    <t xml:space="preserve">ENST00000274335</t>
  </si>
  <si>
    <t xml:space="preserve">G376R</t>
  </si>
  <si>
    <t xml:space="preserve">NM_181523.2</t>
  </si>
  <si>
    <t xml:space="preserve">PIK3R1</t>
  </si>
  <si>
    <t xml:space="preserve">6_30460318</t>
  </si>
  <si>
    <t xml:space="preserve">ENST00000376630</t>
  </si>
  <si>
    <t xml:space="preserve">W346S</t>
  </si>
  <si>
    <t xml:space="preserve">NM_005516.5</t>
  </si>
  <si>
    <t xml:space="preserve">HLA-E</t>
  </si>
  <si>
    <t xml:space="preserve">7_140453136</t>
  </si>
  <si>
    <t xml:space="preserve">ENST00000288602</t>
  </si>
  <si>
    <t xml:space="preserve">V600E</t>
  </si>
  <si>
    <t xml:space="preserve">NM_004333.4</t>
  </si>
  <si>
    <t xml:space="preserve">BRAF</t>
  </si>
  <si>
    <t xml:space="preserve">7_55220274</t>
  </si>
  <si>
    <t xml:space="preserve">ENST00000275493</t>
  </si>
  <si>
    <t xml:space="preserve">R222C</t>
  </si>
  <si>
    <t xml:space="preserve">NM_005228.3</t>
  </si>
  <si>
    <t xml:space="preserve">EGFR</t>
  </si>
  <si>
    <t xml:space="preserve">7_55221822</t>
  </si>
  <si>
    <t xml:space="preserve">A289D</t>
  </si>
  <si>
    <t xml:space="preserve">A289V</t>
  </si>
  <si>
    <t xml:space="preserve">7_55233043</t>
  </si>
  <si>
    <t xml:space="preserve">G598V</t>
  </si>
  <si>
    <t xml:space="preserve">7_55242452</t>
  </si>
  <si>
    <t xml:space="preserve">P741L</t>
  </si>
  <si>
    <t xml:space="preserve">9_21971111</t>
  </si>
  <si>
    <t xml:space="preserve">ENST00000498124</t>
  </si>
  <si>
    <t xml:space="preserve">H83N</t>
  </si>
  <si>
    <t xml:space="preserve">NM_001195132.1</t>
  </si>
  <si>
    <t xml:space="preserve">CDKN2A</t>
  </si>
  <si>
    <t xml:space="preserve">10_115391311</t>
  </si>
  <si>
    <t xml:space="preserve">ENST00000359988</t>
  </si>
  <si>
    <t xml:space="preserve">S600F</t>
  </si>
  <si>
    <t xml:space="preserve">NM_198060.2</t>
  </si>
  <si>
    <t xml:space="preserve">NRAP</t>
  </si>
  <si>
    <t xml:space="preserve">P</t>
  </si>
  <si>
    <t xml:space="preserve">10_12021100</t>
  </si>
  <si>
    <t xml:space="preserve">ENST00000357604</t>
  </si>
  <si>
    <t xml:space="preserve">A637S</t>
  </si>
  <si>
    <t xml:space="preserve">NM_015542.3,NM_080599.2</t>
  </si>
  <si>
    <t xml:space="preserve">UPF2</t>
  </si>
  <si>
    <t xml:space="preserve">10_12291610</t>
  </si>
  <si>
    <t xml:space="preserve">ENST00000281141</t>
  </si>
  <si>
    <t xml:space="preserve">E293K</t>
  </si>
  <si>
    <t xml:space="preserve">NM_006023.2</t>
  </si>
  <si>
    <t xml:space="preserve">CDC123</t>
  </si>
  <si>
    <t xml:space="preserve">10_124358413</t>
  </si>
  <si>
    <t xml:space="preserve">ENST00000368909</t>
  </si>
  <si>
    <t xml:space="preserve">A1027V</t>
  </si>
  <si>
    <t xml:space="preserve">NM_007329.2</t>
  </si>
  <si>
    <t xml:space="preserve">DMBT1</t>
  </si>
  <si>
    <t xml:space="preserve">10_26359049</t>
  </si>
  <si>
    <t xml:space="preserve">ENST00000265944</t>
  </si>
  <si>
    <t xml:space="preserve">L394I</t>
  </si>
  <si>
    <t xml:space="preserve">NM_017433.4</t>
  </si>
  <si>
    <t xml:space="preserve">MYO3A</t>
  </si>
  <si>
    <t xml:space="preserve">10_26825105</t>
  </si>
  <si>
    <t xml:space="preserve">ENST00000376236</t>
  </si>
  <si>
    <t xml:space="preserve">R335W</t>
  </si>
  <si>
    <t xml:space="preserve">NM_019043.3</t>
  </si>
  <si>
    <t xml:space="preserve">APBB1IP</t>
  </si>
  <si>
    <t xml:space="preserve">10_27066143</t>
  </si>
  <si>
    <t xml:space="preserve">ENST00000376142</t>
  </si>
  <si>
    <t xml:space="preserve">A105T</t>
  </si>
  <si>
    <t xml:space="preserve">NM_005470.3</t>
  </si>
  <si>
    <t xml:space="preserve">ABI1</t>
  </si>
  <si>
    <t xml:space="preserve">10_47752470</t>
  </si>
  <si>
    <t xml:space="preserve">ENST00000374277</t>
  </si>
  <si>
    <t xml:space="preserve">A60T</t>
  </si>
  <si>
    <t xml:space="preserve">NM_001630.2</t>
  </si>
  <si>
    <t xml:space="preserve">ANXA8</t>
  </si>
  <si>
    <t xml:space="preserve">10_47754733</t>
  </si>
  <si>
    <t xml:space="preserve">G114S</t>
  </si>
  <si>
    <t xml:space="preserve">10_48429497</t>
  </si>
  <si>
    <t xml:space="preserve">ENST00000224605</t>
  </si>
  <si>
    <t xml:space="preserve">T130M</t>
  </si>
  <si>
    <t xml:space="preserve">NM_004962.3</t>
  </si>
  <si>
    <t xml:space="preserve">GDF10</t>
  </si>
  <si>
    <t xml:space="preserve">10_50835688</t>
  </si>
  <si>
    <t xml:space="preserve">ENST00000337653</t>
  </si>
  <si>
    <t xml:space="preserve">R323H</t>
  </si>
  <si>
    <t xml:space="preserve">NM_020549.4</t>
  </si>
  <si>
    <t xml:space="preserve">CHAT</t>
  </si>
  <si>
    <t xml:space="preserve">11_111591746</t>
  </si>
  <si>
    <t xml:space="preserve">ENST00000304987</t>
  </si>
  <si>
    <t xml:space="preserve">A635V</t>
  </si>
  <si>
    <t xml:space="preserve">NM_015191.1</t>
  </si>
  <si>
    <t xml:space="preserve">SNF1LK2</t>
  </si>
  <si>
    <t xml:space="preserve">11_122930517</t>
  </si>
  <si>
    <t xml:space="preserve">ENST00000227378</t>
  </si>
  <si>
    <t xml:space="preserve">R262C</t>
  </si>
  <si>
    <t xml:space="preserve">NM_006597.4</t>
  </si>
  <si>
    <t xml:space="preserve">HSPA8</t>
  </si>
  <si>
    <t xml:space="preserve">11_122930684</t>
  </si>
  <si>
    <t xml:space="preserve">D206G</t>
  </si>
  <si>
    <t xml:space="preserve">11_125503112</t>
  </si>
  <si>
    <t xml:space="preserve">ENST00000438015</t>
  </si>
  <si>
    <t xml:space="preserve">R160H</t>
  </si>
  <si>
    <t xml:space="preserve">NM_001274.5,NM_001114121.2,NM_001114122.2</t>
  </si>
  <si>
    <t xml:space="preserve">CHEK1</t>
  </si>
  <si>
    <t xml:space="preserve">11_14990533</t>
  </si>
  <si>
    <t xml:space="preserve">ENST00000396372</t>
  </si>
  <si>
    <t xml:space="preserve">P80S</t>
  </si>
  <si>
    <t xml:space="preserve">NM_001033952.2,NM_001741.2</t>
  </si>
  <si>
    <t xml:space="preserve">CALCA</t>
  </si>
  <si>
    <t xml:space="preserve">11_17126781</t>
  </si>
  <si>
    <t xml:space="preserve">ENST00000265970</t>
  </si>
  <si>
    <t xml:space="preserve">F1206L</t>
  </si>
  <si>
    <t xml:space="preserve">NM_002645.2</t>
  </si>
  <si>
    <t xml:space="preserve">PIK3C2A</t>
  </si>
  <si>
    <t xml:space="preserve">11_18425274</t>
  </si>
  <si>
    <t xml:space="preserve">ENST00000540430</t>
  </si>
  <si>
    <t xml:space="preserve">V238A</t>
  </si>
  <si>
    <t xml:space="preserve">NM_001165414.1</t>
  </si>
  <si>
    <t xml:space="preserve">LDHA</t>
  </si>
  <si>
    <t xml:space="preserve">11_22296254</t>
  </si>
  <si>
    <t xml:space="preserve">ENST00000324559</t>
  </si>
  <si>
    <t xml:space="preserve">H792P</t>
  </si>
  <si>
    <t xml:space="preserve">NM_001142649.1,NM_213599.2</t>
  </si>
  <si>
    <t xml:space="preserve">TMEM16E</t>
  </si>
  <si>
    <t xml:space="preserve">11_294679</t>
  </si>
  <si>
    <t xml:space="preserve">ENST00000409548</t>
  </si>
  <si>
    <t xml:space="preserve">S715I</t>
  </si>
  <si>
    <t xml:space="preserve">NM_025092.4</t>
  </si>
  <si>
    <t xml:space="preserve">ATHL1</t>
  </si>
  <si>
    <t xml:space="preserve">11_319855</t>
  </si>
  <si>
    <t xml:space="preserve">ENST00000399808</t>
  </si>
  <si>
    <t xml:space="preserve">F129V</t>
  </si>
  <si>
    <t xml:space="preserve">NM_021034.2</t>
  </si>
  <si>
    <t xml:space="preserve">IFITM3</t>
  </si>
  <si>
    <t xml:space="preserve">11_320606</t>
  </si>
  <si>
    <t xml:space="preserve">P70T</t>
  </si>
  <si>
    <t xml:space="preserve">11_320803</t>
  </si>
  <si>
    <t xml:space="preserve">T4I</t>
  </si>
  <si>
    <t xml:space="preserve">11_40136394</t>
  </si>
  <si>
    <t xml:space="preserve">ENST00000528697</t>
  </si>
  <si>
    <t xml:space="preserve">D483E</t>
  </si>
  <si>
    <t xml:space="preserve">NM_020929.1</t>
  </si>
  <si>
    <t xml:space="preserve">LRRC4C</t>
  </si>
  <si>
    <t xml:space="preserve">11_47311746</t>
  </si>
  <si>
    <t xml:space="preserve">ENST00000311027</t>
  </si>
  <si>
    <t xml:space="preserve">C1017Y</t>
  </si>
  <si>
    <t xml:space="preserve">NM_003682.3</t>
  </si>
  <si>
    <t xml:space="preserve">MADD</t>
  </si>
  <si>
    <t xml:space="preserve">11_7818165</t>
  </si>
  <si>
    <t xml:space="preserve">ENST00000329434</t>
  </si>
  <si>
    <t xml:space="preserve">V109I</t>
  </si>
  <si>
    <t xml:space="preserve">NM_153444.1</t>
  </si>
  <si>
    <t xml:space="preserve">OR5P2</t>
  </si>
  <si>
    <t xml:space="preserve">11_88780890</t>
  </si>
  <si>
    <t xml:space="preserve">ENST00000305447</t>
  </si>
  <si>
    <t xml:space="preserve">K51E</t>
  </si>
  <si>
    <t xml:space="preserve">NM_001143831.2</t>
  </si>
  <si>
    <t xml:space="preserve">GRM5</t>
  </si>
  <si>
    <t xml:space="preserve">11_88780946</t>
  </si>
  <si>
    <t xml:space="preserve">P32L</t>
  </si>
  <si>
    <t xml:space="preserve">12_118619274</t>
  </si>
  <si>
    <t xml:space="preserve">ENST00000392533</t>
  </si>
  <si>
    <t xml:space="preserve">R490C</t>
  </si>
  <si>
    <t xml:space="preserve">NM_016281.3</t>
  </si>
  <si>
    <t xml:space="preserve">TAOK3</t>
  </si>
  <si>
    <t xml:space="preserve">12_18435035</t>
  </si>
  <si>
    <t xml:space="preserve">ENST00000266497</t>
  </si>
  <si>
    <t xml:space="preserve">T7M</t>
  </si>
  <si>
    <t xml:space="preserve">NM_004570.4</t>
  </si>
  <si>
    <t xml:space="preserve">PIK3C2G</t>
  </si>
  <si>
    <t xml:space="preserve">12_18466897</t>
  </si>
  <si>
    <t xml:space="preserve">D346N</t>
  </si>
  <si>
    <t xml:space="preserve">12_18552754</t>
  </si>
  <si>
    <t xml:space="preserve">L722S</t>
  </si>
  <si>
    <t xml:space="preserve">12_18576934</t>
  </si>
  <si>
    <t xml:space="preserve">R781H</t>
  </si>
  <si>
    <t xml:space="preserve">12_18658236</t>
  </si>
  <si>
    <t xml:space="preserve">N1014S</t>
  </si>
  <si>
    <t xml:space="preserve">12_274924</t>
  </si>
  <si>
    <t xml:space="preserve">ENST00000538872</t>
  </si>
  <si>
    <t xml:space="preserve">P947T</t>
  </si>
  <si>
    <t xml:space="preserve">NM_001170738.1</t>
  </si>
  <si>
    <t xml:space="preserve">IQSEC3</t>
  </si>
  <si>
    <t xml:space="preserve">12_43769907</t>
  </si>
  <si>
    <t xml:space="preserve">ENST00000389420</t>
  </si>
  <si>
    <t xml:space="preserve">L1755F</t>
  </si>
  <si>
    <t xml:space="preserve">NM_025003.3</t>
  </si>
  <si>
    <t xml:space="preserve">ADAMTS20</t>
  </si>
  <si>
    <t xml:space="preserve">12_43771220</t>
  </si>
  <si>
    <t xml:space="preserve">C1648Y</t>
  </si>
  <si>
    <t xml:space="preserve">12_43858428</t>
  </si>
  <si>
    <t xml:space="preserve">A492V</t>
  </si>
  <si>
    <t xml:space="preserve">12_57850227</t>
  </si>
  <si>
    <t xml:space="preserve">ENST00000266646</t>
  </si>
  <si>
    <t xml:space="preserve">P217S</t>
  </si>
  <si>
    <t xml:space="preserve">NM_031479.3</t>
  </si>
  <si>
    <t xml:space="preserve">INHBE</t>
  </si>
  <si>
    <t xml:space="preserve">12_57865675</t>
  </si>
  <si>
    <t xml:space="preserve">ENST00000228682</t>
  </si>
  <si>
    <t xml:space="preserve">A1051V</t>
  </si>
  <si>
    <t xml:space="preserve">NM_005269.2</t>
  </si>
  <si>
    <t xml:space="preserve">GLI1</t>
  </si>
  <si>
    <t xml:space="preserve">12_58002454</t>
  </si>
  <si>
    <t xml:space="preserve">ENST00000337737</t>
  </si>
  <si>
    <t xml:space="preserve">G301E</t>
  </si>
  <si>
    <t xml:space="preserve">NM_178502.2</t>
  </si>
  <si>
    <t xml:space="preserve">DTX3</t>
  </si>
  <si>
    <t xml:space="preserve">12_58158830</t>
  </si>
  <si>
    <t xml:space="preserve">ENST00000228606</t>
  </si>
  <si>
    <t xml:space="preserve">R252C</t>
  </si>
  <si>
    <t xml:space="preserve">NM_000785.3</t>
  </si>
  <si>
    <t xml:space="preserve">CYP27B1</t>
  </si>
  <si>
    <t xml:space="preserve">12_58158845</t>
  </si>
  <si>
    <t xml:space="preserve">P247S</t>
  </si>
  <si>
    <t xml:space="preserve">12_58223299</t>
  </si>
  <si>
    <t xml:space="preserve">ENST00000398073</t>
  </si>
  <si>
    <t xml:space="preserve">H49Y</t>
  </si>
  <si>
    <t xml:space="preserve">NM_005730.3</t>
  </si>
  <si>
    <t xml:space="preserve">CTDSP2</t>
  </si>
  <si>
    <t xml:space="preserve">12_66531754</t>
  </si>
  <si>
    <t xml:space="preserve">ENST00000358230</t>
  </si>
  <si>
    <t xml:space="preserve">V235I</t>
  </si>
  <si>
    <t xml:space="preserve">NM_016056.2</t>
  </si>
  <si>
    <t xml:space="preserve">TMBIM4</t>
  </si>
  <si>
    <t xml:space="preserve">12_66638741</t>
  </si>
  <si>
    <t xml:space="preserve">ENST00000261233</t>
  </si>
  <si>
    <t xml:space="preserve">V367A</t>
  </si>
  <si>
    <t xml:space="preserve">NM_007199.2</t>
  </si>
  <si>
    <t xml:space="preserve">IRAK3</t>
  </si>
  <si>
    <t xml:space="preserve">12_66703928</t>
  </si>
  <si>
    <t xml:space="preserve">ENST00000545134</t>
  </si>
  <si>
    <t xml:space="preserve">P407L</t>
  </si>
  <si>
    <t xml:space="preserve">NM_033647.2</t>
  </si>
  <si>
    <t xml:space="preserve">HELB</t>
  </si>
  <si>
    <t xml:space="preserve">12_69981720</t>
  </si>
  <si>
    <t xml:space="preserve">ENST00000299300</t>
  </si>
  <si>
    <t xml:space="preserve">R89S</t>
  </si>
  <si>
    <t xml:space="preserve">NM_006431.2</t>
  </si>
  <si>
    <t xml:space="preserve">CCT2</t>
  </si>
  <si>
    <t xml:space="preserve">12_91502375</t>
  </si>
  <si>
    <t xml:space="preserve">ENST00000266718</t>
  </si>
  <si>
    <t xml:space="preserve">L128M</t>
  </si>
  <si>
    <t xml:space="preserve">NM_002345.3</t>
  </si>
  <si>
    <t xml:space="preserve">LUM</t>
  </si>
  <si>
    <t xml:space="preserve">12_91502421</t>
  </si>
  <si>
    <t xml:space="preserve">F112L</t>
  </si>
  <si>
    <t xml:space="preserve">12_9225356</t>
  </si>
  <si>
    <t xml:space="preserve">ENST00000318602</t>
  </si>
  <si>
    <t xml:space="preserve">F1290L</t>
  </si>
  <si>
    <t xml:space="preserve">NM_000014.4</t>
  </si>
  <si>
    <t xml:space="preserve">A2M</t>
  </si>
  <si>
    <t xml:space="preserve">12_9258837</t>
  </si>
  <si>
    <t xml:space="preserve">G367R</t>
  </si>
  <si>
    <t xml:space="preserve">13_110831347</t>
  </si>
  <si>
    <t xml:space="preserve">ENST00000375820</t>
  </si>
  <si>
    <t xml:space="preserve">G794E</t>
  </si>
  <si>
    <t xml:space="preserve">NM_001845.4</t>
  </si>
  <si>
    <t xml:space="preserve">COL4A1</t>
  </si>
  <si>
    <t xml:space="preserve">13_114530106</t>
  </si>
  <si>
    <t xml:space="preserve">ENST00000327773</t>
  </si>
  <si>
    <t xml:space="preserve">S447I</t>
  </si>
  <si>
    <t xml:space="preserve">NM_000820.2</t>
  </si>
  <si>
    <t xml:space="preserve">GAS6</t>
  </si>
  <si>
    <t xml:space="preserve">13_21562246</t>
  </si>
  <si>
    <t xml:space="preserve">ENST00000542899</t>
  </si>
  <si>
    <t xml:space="preserve">R558H</t>
  </si>
  <si>
    <t xml:space="preserve">NM_014572.2</t>
  </si>
  <si>
    <t xml:space="preserve">LATS2</t>
  </si>
  <si>
    <t xml:space="preserve">13_28931760</t>
  </si>
  <si>
    <t xml:space="preserve">ENST00000282397</t>
  </si>
  <si>
    <t xml:space="preserve">G727C</t>
  </si>
  <si>
    <t xml:space="preserve">NM_001159920.1,NM_002019.4</t>
  </si>
  <si>
    <t xml:space="preserve">FLT1</t>
  </si>
  <si>
    <t xml:space="preserve">13_29008335</t>
  </si>
  <si>
    <t xml:space="preserve">ENST00000539099</t>
  </si>
  <si>
    <t xml:space="preserve">P179R</t>
  </si>
  <si>
    <t xml:space="preserve">NM_001160031.1</t>
  </si>
  <si>
    <t xml:space="preserve">13_95815376</t>
  </si>
  <si>
    <t xml:space="preserve">ENST00000376887</t>
  </si>
  <si>
    <t xml:space="preserve">G770R</t>
  </si>
  <si>
    <t xml:space="preserve">NM_005845.3</t>
  </si>
  <si>
    <t xml:space="preserve">ABCC4</t>
  </si>
  <si>
    <t xml:space="preserve">14_105399197</t>
  </si>
  <si>
    <t xml:space="preserve">ENST00000392593</t>
  </si>
  <si>
    <t xml:space="preserve">V473M</t>
  </si>
  <si>
    <t xml:space="preserve">NM_138790.2</t>
  </si>
  <si>
    <t xml:space="preserve">PLD4</t>
  </si>
  <si>
    <t xml:space="preserve">14_60194134</t>
  </si>
  <si>
    <t xml:space="preserve">ENST00000267484</t>
  </si>
  <si>
    <t xml:space="preserve">A423V</t>
  </si>
  <si>
    <t xml:space="preserve">NM_021136.2</t>
  </si>
  <si>
    <t xml:space="preserve">RTN1</t>
  </si>
  <si>
    <t xml:space="preserve">14_95090098</t>
  </si>
  <si>
    <t xml:space="preserve">ENST00000393078</t>
  </si>
  <si>
    <t xml:space="preserve">D407N</t>
  </si>
  <si>
    <t xml:space="preserve">NM_001085.4</t>
  </si>
  <si>
    <t xml:space="preserve">SERPINA3</t>
  </si>
  <si>
    <t xml:space="preserve">15_101440828</t>
  </si>
  <si>
    <t xml:space="preserve">ENST00000329841</t>
  </si>
  <si>
    <t xml:space="preserve">G311D</t>
  </si>
  <si>
    <t xml:space="preserve">NM_000693.2</t>
  </si>
  <si>
    <t xml:space="preserve">ALDH1A3</t>
  </si>
  <si>
    <t xml:space="preserve">15_101454947</t>
  </si>
  <si>
    <t xml:space="preserve">V503A</t>
  </si>
  <si>
    <t xml:space="preserve">15_34547527</t>
  </si>
  <si>
    <t xml:space="preserve">ENST00000558589</t>
  </si>
  <si>
    <t xml:space="preserve">C262Y</t>
  </si>
  <si>
    <t xml:space="preserve">NM_001042496.1</t>
  </si>
  <si>
    <t xml:space="preserve">SLC12A6</t>
  </si>
  <si>
    <t xml:space="preserve">15_39874777</t>
  </si>
  <si>
    <t xml:space="preserve">ENST00000260356</t>
  </si>
  <si>
    <t xml:space="preserve">G151S</t>
  </si>
  <si>
    <t xml:space="preserve">NM_003246.2</t>
  </si>
  <si>
    <t xml:space="preserve">THBS1</t>
  </si>
  <si>
    <t xml:space="preserve">15_42693960</t>
  </si>
  <si>
    <t xml:space="preserve">ENST00000397163</t>
  </si>
  <si>
    <t xml:space="preserve">D492E</t>
  </si>
  <si>
    <t xml:space="preserve">NM_000070.2</t>
  </si>
  <si>
    <t xml:space="preserve">CAPN3</t>
  </si>
  <si>
    <t xml:space="preserve">15_42713290</t>
  </si>
  <si>
    <t xml:space="preserve">ENST00000263805</t>
  </si>
  <si>
    <t xml:space="preserve">R1806K</t>
  </si>
  <si>
    <t xml:space="preserve">NM_022473.1</t>
  </si>
  <si>
    <t xml:space="preserve">ZFP106</t>
  </si>
  <si>
    <t xml:space="preserve">15_78893894</t>
  </si>
  <si>
    <t xml:space="preserve">ENST00000559658</t>
  </si>
  <si>
    <t xml:space="preserve">G364S</t>
  </si>
  <si>
    <t xml:space="preserve">NM_000743.4</t>
  </si>
  <si>
    <t xml:space="preserve">CHRNA3</t>
  </si>
  <si>
    <t xml:space="preserve">15_78893933</t>
  </si>
  <si>
    <t xml:space="preserve">P351S</t>
  </si>
  <si>
    <t xml:space="preserve">15_91424683</t>
  </si>
  <si>
    <t xml:space="preserve">ENST00000268171</t>
  </si>
  <si>
    <t xml:space="preserve">P654S</t>
  </si>
  <si>
    <t xml:space="preserve">NM_002569.2</t>
  </si>
  <si>
    <t xml:space="preserve">FURIN</t>
  </si>
  <si>
    <t xml:space="preserve">16_1818606</t>
  </si>
  <si>
    <t xml:space="preserve">ENST00000250894</t>
  </si>
  <si>
    <t xml:space="preserve">G1290S</t>
  </si>
  <si>
    <t xml:space="preserve">NM_015133.3</t>
  </si>
  <si>
    <t xml:space="preserve">MAPK8IP3</t>
  </si>
  <si>
    <t xml:space="preserve">16_24231309</t>
  </si>
  <si>
    <t xml:space="preserve">ENST00000321728</t>
  </si>
  <si>
    <t xml:space="preserve">D631N</t>
  </si>
  <si>
    <t xml:space="preserve">NM_212535.2</t>
  </si>
  <si>
    <t xml:space="preserve">PRKCB1</t>
  </si>
  <si>
    <t xml:space="preserve">16_2607713</t>
  </si>
  <si>
    <t xml:space="preserve">ENST00000342085</t>
  </si>
  <si>
    <t xml:space="preserve">V12M</t>
  </si>
  <si>
    <t xml:space="preserve">NM_002613.3</t>
  </si>
  <si>
    <t xml:space="preserve">PDPK1</t>
  </si>
  <si>
    <t xml:space="preserve">16_29675395</t>
  </si>
  <si>
    <t xml:space="preserve">ENST00000360121</t>
  </si>
  <si>
    <t xml:space="preserve">P116T</t>
  </si>
  <si>
    <t xml:space="preserve">NM_003123.3,NM_001030288.1</t>
  </si>
  <si>
    <t xml:space="preserve">SPN</t>
  </si>
  <si>
    <t xml:space="preserve">16_30490514</t>
  </si>
  <si>
    <t xml:space="preserve">ENST00000356798</t>
  </si>
  <si>
    <t xml:space="preserve">R144C</t>
  </si>
  <si>
    <t xml:space="preserve">NM_002209.2</t>
  </si>
  <si>
    <t xml:space="preserve">ITGAL</t>
  </si>
  <si>
    <t xml:space="preserve">16_75263683</t>
  </si>
  <si>
    <t xml:space="preserve">ENST00000418647</t>
  </si>
  <si>
    <t xml:space="preserve">A826V</t>
  </si>
  <si>
    <t xml:space="preserve">NM_001170714.1</t>
  </si>
  <si>
    <t xml:space="preserve">BCAR1</t>
  </si>
  <si>
    <t xml:space="preserve">16_75263900</t>
  </si>
  <si>
    <t xml:space="preserve">E754K</t>
  </si>
  <si>
    <t xml:space="preserve">17_19285384</t>
  </si>
  <si>
    <t xml:space="preserve">ENST00000299612</t>
  </si>
  <si>
    <t xml:space="preserve">A451T</t>
  </si>
  <si>
    <t xml:space="preserve">NM_139032.2</t>
  </si>
  <si>
    <t xml:space="preserve">MAPK7</t>
  </si>
  <si>
    <t xml:space="preserve">17_41004721</t>
  </si>
  <si>
    <t xml:space="preserve">ENST00000308423</t>
  </si>
  <si>
    <t xml:space="preserve">G454D</t>
  </si>
  <si>
    <t xml:space="preserve">NM_003734.2</t>
  </si>
  <si>
    <t xml:space="preserve">AOC3</t>
  </si>
  <si>
    <t xml:space="preserve">17_41004933</t>
  </si>
  <si>
    <t xml:space="preserve">H525Y</t>
  </si>
  <si>
    <t xml:space="preserve">17_45368326</t>
  </si>
  <si>
    <t xml:space="preserve">ENST00000262017</t>
  </si>
  <si>
    <t xml:space="preserve">R378C</t>
  </si>
  <si>
    <t xml:space="preserve">NM_000212.2</t>
  </si>
  <si>
    <t xml:space="preserve">ITGB3</t>
  </si>
  <si>
    <t xml:space="preserve">17_45376869</t>
  </si>
  <si>
    <t xml:space="preserve">T629I</t>
  </si>
  <si>
    <t xml:space="preserve">17_48184184</t>
  </si>
  <si>
    <t xml:space="preserve">ENST00000503176</t>
  </si>
  <si>
    <t xml:space="preserve">P182S</t>
  </si>
  <si>
    <t xml:space="preserve">NM_002611.4</t>
  </si>
  <si>
    <t xml:space="preserve">PDK2</t>
  </si>
  <si>
    <t xml:space="preserve">17_59093181</t>
  </si>
  <si>
    <t xml:space="preserve">ENST00000390652</t>
  </si>
  <si>
    <t xml:space="preserve">P519L</t>
  </si>
  <si>
    <t xml:space="preserve">NM_001099432.1</t>
  </si>
  <si>
    <t xml:space="preserve">BCAS3</t>
  </si>
  <si>
    <t xml:space="preserve">17_66033286</t>
  </si>
  <si>
    <t xml:space="preserve">ENST00000537025</t>
  </si>
  <si>
    <t xml:space="preserve">R13H</t>
  </si>
  <si>
    <t xml:space="preserve">NM_002266.2</t>
  </si>
  <si>
    <t xml:space="preserve">KPNA2</t>
  </si>
  <si>
    <t xml:space="preserve">17_68128970</t>
  </si>
  <si>
    <t xml:space="preserve">ENST00000392670</t>
  </si>
  <si>
    <t xml:space="preserve">V248I</t>
  </si>
  <si>
    <t xml:space="preserve">NM_018658.1,NM_170742.1,NM_170741.1</t>
  </si>
  <si>
    <t xml:space="preserve">KCNJ16</t>
  </si>
  <si>
    <t xml:space="preserve">17_76967680</t>
  </si>
  <si>
    <t xml:space="preserve">ENST00000262776</t>
  </si>
  <si>
    <t xml:space="preserve">T579I</t>
  </si>
  <si>
    <t xml:space="preserve">NM_005567.3</t>
  </si>
  <si>
    <t xml:space="preserve">LGALS3BP</t>
  </si>
  <si>
    <t xml:space="preserve">17_76967852</t>
  </si>
  <si>
    <t xml:space="preserve">A522T</t>
  </si>
  <si>
    <t xml:space="preserve">17_76968487</t>
  </si>
  <si>
    <t xml:space="preserve">R310K</t>
  </si>
  <si>
    <t xml:space="preserve">18_19751577</t>
  </si>
  <si>
    <t xml:space="preserve">ENST00000269216</t>
  </si>
  <si>
    <t xml:space="preserve">G158S</t>
  </si>
  <si>
    <t xml:space="preserve">NM_005257.3</t>
  </si>
  <si>
    <t xml:space="preserve">GATA6</t>
  </si>
  <si>
    <t xml:space="preserve">18_19780644</t>
  </si>
  <si>
    <t xml:space="preserve">A549V</t>
  </si>
  <si>
    <t xml:space="preserve">18_28911805</t>
  </si>
  <si>
    <t xml:space="preserve">ENST00000257192</t>
  </si>
  <si>
    <t xml:space="preserve">T220M</t>
  </si>
  <si>
    <t xml:space="preserve">NM_001942.2</t>
  </si>
  <si>
    <t xml:space="preserve">DSG1</t>
  </si>
  <si>
    <t xml:space="preserve">18_29111212</t>
  </si>
  <si>
    <t xml:space="preserve">ENST00000261590</t>
  </si>
  <si>
    <t xml:space="preserve">A426V</t>
  </si>
  <si>
    <t xml:space="preserve">NM_001943.3</t>
  </si>
  <si>
    <t xml:space="preserve">DSG2</t>
  </si>
  <si>
    <t xml:space="preserve">18_29126565</t>
  </si>
  <si>
    <t xml:space="preserve">R1072S</t>
  </si>
  <si>
    <t xml:space="preserve">18_43820103</t>
  </si>
  <si>
    <t xml:space="preserve">ENST00000282059</t>
  </si>
  <si>
    <t xml:space="preserve">G283E</t>
  </si>
  <si>
    <t xml:space="preserve">NM_145055.3</t>
  </si>
  <si>
    <t xml:space="preserve">C18orf25</t>
  </si>
  <si>
    <t xml:space="preserve">GBM.S2 </t>
  </si>
  <si>
    <t xml:space="preserve">(Drivers were curated from COSMIC 58V and TCGA project, passengers were curated from CCLE project)</t>
  </si>
  <si>
    <t xml:space="preserve">10_103239174</t>
  </si>
  <si>
    <t xml:space="preserve">ENST00000370187</t>
  </si>
  <si>
    <t xml:space="preserve">L95S</t>
  </si>
  <si>
    <t xml:space="preserve">NM_033637.2</t>
  </si>
  <si>
    <t xml:space="preserve">CCDS7512.1</t>
  </si>
  <si>
    <t xml:space="preserve">BTRC</t>
  </si>
  <si>
    <t xml:space="preserve">10_120809446</t>
  </si>
  <si>
    <t xml:space="preserve">ENST00000369144</t>
  </si>
  <si>
    <t xml:space="preserve">R842Q</t>
  </si>
  <si>
    <t xml:space="preserve">NM_003750.2</t>
  </si>
  <si>
    <t xml:space="preserve">CCDS7608.1</t>
  </si>
  <si>
    <t xml:space="preserve">EIF3A</t>
  </si>
  <si>
    <t xml:space="preserve">10_12708758</t>
  </si>
  <si>
    <t xml:space="preserve">ENST00000378847</t>
  </si>
  <si>
    <t xml:space="preserve">A83V</t>
  </si>
  <si>
    <t xml:space="preserve">NM_153498.2</t>
  </si>
  <si>
    <t xml:space="preserve">CCDS7091.1</t>
  </si>
  <si>
    <t xml:space="preserve">CAMK1D</t>
  </si>
  <si>
    <t xml:space="preserve">10_16994313</t>
  </si>
  <si>
    <t xml:space="preserve">ENST00000377833</t>
  </si>
  <si>
    <t xml:space="preserve">N1644S</t>
  </si>
  <si>
    <t xml:space="preserve">NM_001081.3</t>
  </si>
  <si>
    <t xml:space="preserve">CCDS7113.1</t>
  </si>
  <si>
    <t xml:space="preserve">CUBN</t>
  </si>
  <si>
    <t xml:space="preserve">10_17110639</t>
  </si>
  <si>
    <t xml:space="preserve">H919R</t>
  </si>
  <si>
    <t xml:space="preserve">10_50732482</t>
  </si>
  <si>
    <t xml:space="preserve">ENST00000355832</t>
  </si>
  <si>
    <t xml:space="preserve">I332V</t>
  </si>
  <si>
    <t xml:space="preserve">NM_000124.2</t>
  </si>
  <si>
    <t xml:space="preserve">CCDS7229.1</t>
  </si>
  <si>
    <t xml:space="preserve">ERCC6</t>
  </si>
  <si>
    <t xml:space="preserve">10_55780065</t>
  </si>
  <si>
    <t xml:space="preserve">ENST00000320301</t>
  </si>
  <si>
    <t xml:space="preserve">L880V</t>
  </si>
  <si>
    <t xml:space="preserve">NM_033056.3</t>
  </si>
  <si>
    <t xml:space="preserve">CCDS7248.1</t>
  </si>
  <si>
    <t xml:space="preserve">PCDH15</t>
  </si>
  <si>
    <t xml:space="preserve">10_55944928</t>
  </si>
  <si>
    <t xml:space="preserve">V469A</t>
  </si>
  <si>
    <t xml:space="preserve">10_56129022</t>
  </si>
  <si>
    <t xml:space="preserve">I111K</t>
  </si>
  <si>
    <t xml:space="preserve">10_69669020</t>
  </si>
  <si>
    <t xml:space="preserve">ENST00000212015</t>
  </si>
  <si>
    <t xml:space="preserve">P393R</t>
  </si>
  <si>
    <t xml:space="preserve">NM_012238.4</t>
  </si>
  <si>
    <t xml:space="preserve">CCDS7273.1</t>
  </si>
  <si>
    <t xml:space="preserve">SIRT1</t>
  </si>
  <si>
    <t xml:space="preserve">10_70333555</t>
  </si>
  <si>
    <t xml:space="preserve">ENST00000373644</t>
  </si>
  <si>
    <t xml:space="preserve">S487L</t>
  </si>
  <si>
    <t xml:space="preserve">NM_030625.2</t>
  </si>
  <si>
    <t xml:space="preserve">CCDS7281.1</t>
  </si>
  <si>
    <t xml:space="preserve">TET1</t>
  </si>
  <si>
    <t xml:space="preserve">11_100998654</t>
  </si>
  <si>
    <t xml:space="preserve">ENST00000325455</t>
  </si>
  <si>
    <t xml:space="preserve">P383H</t>
  </si>
  <si>
    <t xml:space="preserve">NM_001202474.1,NM_000926.4</t>
  </si>
  <si>
    <t xml:space="preserve">CCDS8310.1</t>
  </si>
  <si>
    <t xml:space="preserve">PGR</t>
  </si>
  <si>
    <t xml:space="preserve">11_102221039</t>
  </si>
  <si>
    <t xml:space="preserve">ENST00000227758</t>
  </si>
  <si>
    <t xml:space="preserve">S152A</t>
  </si>
  <si>
    <t xml:space="preserve">NM_001166.3</t>
  </si>
  <si>
    <t xml:space="preserve">CCDS8316.1</t>
  </si>
  <si>
    <t xml:space="preserve">BIRC2</t>
  </si>
  <si>
    <t xml:space="preserve">11_104817857</t>
  </si>
  <si>
    <t xml:space="preserve">ENST00000444739</t>
  </si>
  <si>
    <t xml:space="preserve">F330L</t>
  </si>
  <si>
    <t xml:space="preserve">NM_001225.3</t>
  </si>
  <si>
    <t xml:space="preserve">CCDS8327.1</t>
  </si>
  <si>
    <t xml:space="preserve">CASP4</t>
  </si>
  <si>
    <t xml:space="preserve">11_108060025</t>
  </si>
  <si>
    <t xml:space="preserve">ENST00000278612</t>
  </si>
  <si>
    <t xml:space="preserve">R122G</t>
  </si>
  <si>
    <t xml:space="preserve">NM_002519.2</t>
  </si>
  <si>
    <t xml:space="preserve">CCDS41710.1</t>
  </si>
  <si>
    <t xml:space="preserve">NPAT</t>
  </si>
  <si>
    <t xml:space="preserve">11_113270369</t>
  </si>
  <si>
    <t xml:space="preserve">ENST00000303941</t>
  </si>
  <si>
    <t xml:space="preserve">G560S</t>
  </si>
  <si>
    <t xml:space="preserve">NM_178510.1</t>
  </si>
  <si>
    <t xml:space="preserve">CCDS44734.1</t>
  </si>
  <si>
    <t xml:space="preserve">ANKK1</t>
  </si>
  <si>
    <t xml:space="preserve">11_121425945</t>
  </si>
  <si>
    <t xml:space="preserve">ENST00000260197</t>
  </si>
  <si>
    <t xml:space="preserve">G830D</t>
  </si>
  <si>
    <t xml:space="preserve">NM_003105.5</t>
  </si>
  <si>
    <t xml:space="preserve">CCDS8436.1</t>
  </si>
  <si>
    <t xml:space="preserve">SORL1</t>
  </si>
  <si>
    <t xml:space="preserve">11_121429365</t>
  </si>
  <si>
    <t xml:space="preserve">S910F</t>
  </si>
  <si>
    <t xml:space="preserve">11_121440937</t>
  </si>
  <si>
    <t xml:space="preserve">F1099L</t>
  </si>
  <si>
    <t xml:space="preserve">11_121444998</t>
  </si>
  <si>
    <t xml:space="preserve">G1129A</t>
  </si>
  <si>
    <t xml:space="preserve">11_121495816</t>
  </si>
  <si>
    <t xml:space="preserve">D2065V</t>
  </si>
  <si>
    <t xml:space="preserve">11_134062648</t>
  </si>
  <si>
    <t xml:space="preserve">ENST00000534548</t>
  </si>
  <si>
    <t xml:space="preserve">D661Y</t>
  </si>
  <si>
    <t xml:space="preserve">NM_015261.2</t>
  </si>
  <si>
    <t xml:space="preserve">CCDS31723.1</t>
  </si>
  <si>
    <t xml:space="preserve">NCAPD3</t>
  </si>
  <si>
    <t xml:space="preserve">11_17190279</t>
  </si>
  <si>
    <t xml:space="preserve">Q337R</t>
  </si>
  <si>
    <t xml:space="preserve">CCDS7824.1</t>
  </si>
  <si>
    <t xml:space="preserve">11_281034</t>
  </si>
  <si>
    <t xml:space="preserve">ENST00000312165</t>
  </si>
  <si>
    <t xml:space="preserve">D434H</t>
  </si>
  <si>
    <t xml:space="preserve">NM_138329.1</t>
  </si>
  <si>
    <t xml:space="preserve">CCDS7693.1</t>
  </si>
  <si>
    <t xml:space="preserve">NLRP6</t>
  </si>
  <si>
    <t xml:space="preserve">11_281638</t>
  </si>
  <si>
    <t xml:space="preserve">R635H</t>
  </si>
  <si>
    <t xml:space="preserve">11_33308289</t>
  </si>
  <si>
    <t xml:space="preserve">ENST00000303296</t>
  </si>
  <si>
    <t xml:space="preserve">G110E</t>
  </si>
  <si>
    <t xml:space="preserve">NM_005734.3</t>
  </si>
  <si>
    <t xml:space="preserve">CCDS7884.1</t>
  </si>
  <si>
    <t xml:space="preserve">HIPK3</t>
  </si>
  <si>
    <t xml:space="preserve">11_33374771</t>
  </si>
  <si>
    <t xml:space="preserve">V1102A</t>
  </si>
  <si>
    <t xml:space="preserve">11_36518785</t>
  </si>
  <si>
    <t xml:space="preserve">ENST00000348124</t>
  </si>
  <si>
    <t xml:space="preserve">M160T</t>
  </si>
  <si>
    <t xml:space="preserve">NM_004620.3,NM_145803.2</t>
  </si>
  <si>
    <t xml:space="preserve">CCDS7901.1</t>
  </si>
  <si>
    <t xml:space="preserve">TRAF6</t>
  </si>
  <si>
    <t xml:space="preserve">11_57428850</t>
  </si>
  <si>
    <t xml:space="preserve">ENST00000533682</t>
  </si>
  <si>
    <t xml:space="preserve">R407H</t>
  </si>
  <si>
    <t xml:space="preserve">NM_006831.2</t>
  </si>
  <si>
    <t xml:space="preserve">CCDS7964.1</t>
  </si>
  <si>
    <t xml:space="preserve">CLP1</t>
  </si>
  <si>
    <t xml:space="preserve">11_57428876</t>
  </si>
  <si>
    <t xml:space="preserve">I416V</t>
  </si>
  <si>
    <t xml:space="preserve">11_58478160</t>
  </si>
  <si>
    <t xml:space="preserve">ENST00000529732</t>
  </si>
  <si>
    <t xml:space="preserve">R131C</t>
  </si>
  <si>
    <t xml:space="preserve">NM_201648.2</t>
  </si>
  <si>
    <t xml:space="preserve">CCDS7970.1</t>
  </si>
  <si>
    <t xml:space="preserve">GLYAT</t>
  </si>
  <si>
    <t xml:space="preserve">11_58480331</t>
  </si>
  <si>
    <t xml:space="preserve">T73I</t>
  </si>
  <si>
    <t xml:space="preserve">11_58605757</t>
  </si>
  <si>
    <t xml:space="preserve">ENST00000532258</t>
  </si>
  <si>
    <t xml:space="preserve">V55I</t>
  </si>
  <si>
    <t xml:space="preserve">NM_145016.3</t>
  </si>
  <si>
    <t xml:space="preserve">CCDS41649.1</t>
  </si>
  <si>
    <t xml:space="preserve">GLYATL2</t>
  </si>
  <si>
    <t xml:space="preserve">11_6630007</t>
  </si>
  <si>
    <t xml:space="preserve">ENST00000420936</t>
  </si>
  <si>
    <t xml:space="preserve">R145S</t>
  </si>
  <si>
    <t xml:space="preserve">NM_004517.2,NM_001014795.1,NM_001014794.1</t>
  </si>
  <si>
    <t xml:space="preserve">CCDS7768.1</t>
  </si>
  <si>
    <t xml:space="preserve">ILK</t>
  </si>
  <si>
    <t xml:space="preserve">11_67201690</t>
  </si>
  <si>
    <t xml:space="preserve">ENST00000312629</t>
  </si>
  <si>
    <t xml:space="preserve">M331V</t>
  </si>
  <si>
    <t xml:space="preserve">NM_003952.2</t>
  </si>
  <si>
    <t xml:space="preserve">CCDS41677.1</t>
  </si>
  <si>
    <t xml:space="preserve">RPS6KB2</t>
  </si>
  <si>
    <t xml:space="preserve">11_67201738</t>
  </si>
  <si>
    <t xml:space="preserve">P347S</t>
  </si>
  <si>
    <t xml:space="preserve">11_7984870</t>
  </si>
  <si>
    <t xml:space="preserve">ENST00000328600</t>
  </si>
  <si>
    <t xml:space="preserve">A58E</t>
  </si>
  <si>
    <t xml:space="preserve">NM_176821.3</t>
  </si>
  <si>
    <t xml:space="preserve">CCDS7784.1</t>
  </si>
  <si>
    <t xml:space="preserve">NLRP10</t>
  </si>
  <si>
    <t xml:space="preserve">12_100732670</t>
  </si>
  <si>
    <t xml:space="preserve">ENST00000360820</t>
  </si>
  <si>
    <t xml:space="preserve">M837T</t>
  </si>
  <si>
    <t xml:space="preserve">NM_017988.4</t>
  </si>
  <si>
    <t xml:space="preserve">CCDS9076.1</t>
  </si>
  <si>
    <t xml:space="preserve">SCYL2</t>
  </si>
  <si>
    <t xml:space="preserve">12_104337643</t>
  </si>
  <si>
    <t xml:space="preserve">ENST00000299767</t>
  </si>
  <si>
    <t xml:space="preserve">I673N</t>
  </si>
  <si>
    <t xml:space="preserve">NM_003299.1</t>
  </si>
  <si>
    <t xml:space="preserve">CCDS9094.1</t>
  </si>
  <si>
    <t xml:space="preserve">HSP90B1</t>
  </si>
  <si>
    <t xml:space="preserve">12_109617020</t>
  </si>
  <si>
    <t xml:space="preserve">ENST00000377848</t>
  </si>
  <si>
    <t xml:space="preserve">S522C</t>
  </si>
  <si>
    <t xml:space="preserve">NM_001093.3</t>
  </si>
  <si>
    <t xml:space="preserve">CCDS31898.1</t>
  </si>
  <si>
    <t xml:space="preserve">ACACB</t>
  </si>
  <si>
    <t xml:space="preserve">12_112330774</t>
  </si>
  <si>
    <t xml:space="preserve">ENST00000202788</t>
  </si>
  <si>
    <t xml:space="preserve">R444H</t>
  </si>
  <si>
    <t xml:space="preserve">NM_139078.1</t>
  </si>
  <si>
    <t xml:space="preserve">CCDS44975.1</t>
  </si>
  <si>
    <t xml:space="preserve">MAPKAPK5</t>
  </si>
  <si>
    <t xml:space="preserve">12_118639261</t>
  </si>
  <si>
    <t xml:space="preserve">F276Y</t>
  </si>
  <si>
    <t xml:space="preserve">CCDS9188.1</t>
  </si>
  <si>
    <t xml:space="preserve">12_19473511</t>
  </si>
  <si>
    <t xml:space="preserve">ENST00000538714</t>
  </si>
  <si>
    <t xml:space="preserve">G679R</t>
  </si>
  <si>
    <t xml:space="preserve">NM_001143821.2</t>
  </si>
  <si>
    <t xml:space="preserve">CCDS44840.2</t>
  </si>
  <si>
    <t xml:space="preserve">PLEKHA5</t>
  </si>
  <si>
    <t xml:space="preserve">12_19511361</t>
  </si>
  <si>
    <t xml:space="preserve">R1005T</t>
  </si>
  <si>
    <t xml:space="preserve">12_26564318</t>
  </si>
  <si>
    <t xml:space="preserve">ENST00000381340</t>
  </si>
  <si>
    <t xml:space="preserve">L2445S</t>
  </si>
  <si>
    <t xml:space="preserve">NM_002223.2</t>
  </si>
  <si>
    <t xml:space="preserve">CCDS41764.1</t>
  </si>
  <si>
    <t xml:space="preserve">ITPR2</t>
  </si>
  <si>
    <t xml:space="preserve">12_26810734</t>
  </si>
  <si>
    <t xml:space="preserve">S700G</t>
  </si>
  <si>
    <t xml:space="preserve">12_26818880</t>
  </si>
  <si>
    <t xml:space="preserve">R505H</t>
  </si>
  <si>
    <t xml:space="preserve">12_41967385</t>
  </si>
  <si>
    <t xml:space="preserve">ENST00000402685</t>
  </si>
  <si>
    <t xml:space="preserve">M935K</t>
  </si>
  <si>
    <t xml:space="preserve">NM_001164595.1</t>
  </si>
  <si>
    <t xml:space="preserve">CCDS53777.1</t>
  </si>
  <si>
    <t xml:space="preserve">PDZRN4</t>
  </si>
  <si>
    <t xml:space="preserve">12_49086872</t>
  </si>
  <si>
    <t xml:space="preserve">ENST00000261900</t>
  </si>
  <si>
    <t xml:space="preserve">R709W</t>
  </si>
  <si>
    <t xml:space="preserve">NM_001240.3</t>
  </si>
  <si>
    <t xml:space="preserve">CCDS8766.1</t>
  </si>
  <si>
    <t xml:space="preserve">CCNT1</t>
  </si>
  <si>
    <t xml:space="preserve">12_49088210</t>
  </si>
  <si>
    <t xml:space="preserve">A263S</t>
  </si>
  <si>
    <t xml:space="preserve">12_52308279</t>
  </si>
  <si>
    <t xml:space="preserve">ENST00000388922</t>
  </si>
  <si>
    <t xml:space="preserve">V228I</t>
  </si>
  <si>
    <t xml:space="preserve">NM_000020.2,NM_001077401.1</t>
  </si>
  <si>
    <t xml:space="preserve">CCDS31804.1</t>
  </si>
  <si>
    <t xml:space="preserve">ACVRL1</t>
  </si>
  <si>
    <t xml:space="preserve">12_53431298</t>
  </si>
  <si>
    <t xml:space="preserve">ENST00000262056</t>
  </si>
  <si>
    <t xml:space="preserve">L471Q</t>
  </si>
  <si>
    <t xml:space="preserve">NM_001417.4</t>
  </si>
  <si>
    <t xml:space="preserve">CCDS41788.1</t>
  </si>
  <si>
    <t xml:space="preserve">EIF4B</t>
  </si>
  <si>
    <t xml:space="preserve">12_56088291</t>
  </si>
  <si>
    <t xml:space="preserve">ENST00000553804</t>
  </si>
  <si>
    <t xml:space="preserve">I769V</t>
  </si>
  <si>
    <t xml:space="preserve">NM_001144996.1</t>
  </si>
  <si>
    <t xml:space="preserve">CCDS55832.1</t>
  </si>
  <si>
    <t xml:space="preserve">ITGA7</t>
  </si>
  <si>
    <t xml:space="preserve">12_56487322</t>
  </si>
  <si>
    <t xml:space="preserve">ENST00000267101</t>
  </si>
  <si>
    <t xml:space="preserve">NM_001982.3</t>
  </si>
  <si>
    <t xml:space="preserve">CCDS31833.1</t>
  </si>
  <si>
    <t xml:space="preserve">ERBB3</t>
  </si>
  <si>
    <t xml:space="preserve">12_57500533</t>
  </si>
  <si>
    <t xml:space="preserve">ENST00000454075</t>
  </si>
  <si>
    <t xml:space="preserve">V141I</t>
  </si>
  <si>
    <t xml:space="preserve">NM_003153.4,NM_001178078.1,NM_001178079.1</t>
  </si>
  <si>
    <t xml:space="preserve">CCDS8931.1</t>
  </si>
  <si>
    <t xml:space="preserve">STAT6</t>
  </si>
  <si>
    <t xml:space="preserve">12_57590007</t>
  </si>
  <si>
    <t xml:space="preserve">ENST00000243077</t>
  </si>
  <si>
    <t xml:space="preserve">R2947C</t>
  </si>
  <si>
    <t xml:space="preserve">NM_002332.2</t>
  </si>
  <si>
    <t xml:space="preserve">CCDS8932.1</t>
  </si>
  <si>
    <t xml:space="preserve">LRP1</t>
  </si>
  <si>
    <t xml:space="preserve">12_57864115</t>
  </si>
  <si>
    <t xml:space="preserve">R531H</t>
  </si>
  <si>
    <t xml:space="preserve">CCDS8940.1</t>
  </si>
  <si>
    <t xml:space="preserve">12_68551787</t>
  </si>
  <si>
    <t xml:space="preserve">ENST00000229135</t>
  </si>
  <si>
    <t xml:space="preserve">K91M</t>
  </si>
  <si>
    <t xml:space="preserve">NM_000619.2</t>
  </si>
  <si>
    <t xml:space="preserve">CCDS8980.1</t>
  </si>
  <si>
    <t xml:space="preserve">IFNG</t>
  </si>
  <si>
    <t xml:space="preserve">12_68551986</t>
  </si>
  <si>
    <t xml:space="preserve">L56F</t>
  </si>
  <si>
    <t xml:space="preserve">12_78400832</t>
  </si>
  <si>
    <t xml:space="preserve">ENST00000536525</t>
  </si>
  <si>
    <t xml:space="preserve">L505W</t>
  </si>
  <si>
    <t xml:space="preserve">NM_014903.4</t>
  </si>
  <si>
    <t xml:space="preserve">CCDS41815.1</t>
  </si>
  <si>
    <t xml:space="preserve">NAV3</t>
  </si>
  <si>
    <t xml:space="preserve">12_78598791</t>
  </si>
  <si>
    <t xml:space="preserve">L2282R</t>
  </si>
  <si>
    <t xml:space="preserve">12_89744640</t>
  </si>
  <si>
    <t xml:space="preserve">ENST00000279488</t>
  </si>
  <si>
    <t xml:space="preserve">P188L</t>
  </si>
  <si>
    <t xml:space="preserve">NM_001946.2</t>
  </si>
  <si>
    <t xml:space="preserve">CCDS9033.1</t>
  </si>
  <si>
    <t xml:space="preserve">DUSP6</t>
  </si>
  <si>
    <t xml:space="preserve">13_110434483</t>
  </si>
  <si>
    <t xml:space="preserve">ENST00000375856</t>
  </si>
  <si>
    <t xml:space="preserve">C1306W</t>
  </si>
  <si>
    <t xml:space="preserve">NM_003749.2</t>
  </si>
  <si>
    <t xml:space="preserve">CCDS9510.1</t>
  </si>
  <si>
    <t xml:space="preserve">IRS2</t>
  </si>
  <si>
    <t xml:space="preserve">13_111367955</t>
  </si>
  <si>
    <t xml:space="preserve">ENST00000375774</t>
  </si>
  <si>
    <t xml:space="preserve">N55K</t>
  </si>
  <si>
    <t xml:space="preserve">NM_005537.3</t>
  </si>
  <si>
    <t xml:space="preserve">CCDS9517.1</t>
  </si>
  <si>
    <t xml:space="preserve">ING1</t>
  </si>
  <si>
    <t xml:space="preserve">13_111870148</t>
  </si>
  <si>
    <t xml:space="preserve">ENST00000375741</t>
  </si>
  <si>
    <t xml:space="preserve">E218D</t>
  </si>
  <si>
    <t xml:space="preserve">NM_001113511.1</t>
  </si>
  <si>
    <t xml:space="preserve">CCDS45068.1</t>
  </si>
  <si>
    <t xml:space="preserve">ARHGEF7</t>
  </si>
  <si>
    <t xml:space="preserve">13_21557570</t>
  </si>
  <si>
    <t xml:space="preserve">R759W</t>
  </si>
  <si>
    <t xml:space="preserve">CCDS9294.1</t>
  </si>
  <si>
    <t xml:space="preserve">13_23904976</t>
  </si>
  <si>
    <t xml:space="preserve">ENST00000382292</t>
  </si>
  <si>
    <t xml:space="preserve">I4347V</t>
  </si>
  <si>
    <t xml:space="preserve">NM_014363.4</t>
  </si>
  <si>
    <t xml:space="preserve">CCDS9300.2</t>
  </si>
  <si>
    <t xml:space="preserve">SACS</t>
  </si>
  <si>
    <t xml:space="preserve">13_23910867</t>
  </si>
  <si>
    <t xml:space="preserve">R2383H</t>
  </si>
  <si>
    <t xml:space="preserve">13_23911313</t>
  </si>
  <si>
    <t xml:space="preserve">F2234L</t>
  </si>
  <si>
    <t xml:space="preserve">13_29012444</t>
  </si>
  <si>
    <t xml:space="preserve">P143S</t>
  </si>
  <si>
    <t xml:space="preserve">CCDS53861.1</t>
  </si>
  <si>
    <t xml:space="preserve">13_49084892</t>
  </si>
  <si>
    <t xml:space="preserve">ENST00000344532</t>
  </si>
  <si>
    <t xml:space="preserve">A267T</t>
  </si>
  <si>
    <t xml:space="preserve">NM_001268.2</t>
  </si>
  <si>
    <t xml:space="preserve">CCDS9411.1</t>
  </si>
  <si>
    <t xml:space="preserve">RCBTB2</t>
  </si>
  <si>
    <t xml:space="preserve">13_49281351</t>
  </si>
  <si>
    <t xml:space="preserve">ENST00000282018</t>
  </si>
  <si>
    <t xml:space="preserve">S133N</t>
  </si>
  <si>
    <t xml:space="preserve">NM_020377.2</t>
  </si>
  <si>
    <t xml:space="preserve">CCDS9412.1</t>
  </si>
  <si>
    <t xml:space="preserve">CYSLTR2</t>
  </si>
  <si>
    <t xml:space="preserve">13_52676410</t>
  </si>
  <si>
    <t xml:space="preserve">ENST00000355568</t>
  </si>
  <si>
    <t xml:space="preserve">Q210E</t>
  </si>
  <si>
    <t xml:space="preserve">NM_199289.1</t>
  </si>
  <si>
    <t xml:space="preserve">CCDS31979.1</t>
  </si>
  <si>
    <t xml:space="preserve">NEK5</t>
  </si>
  <si>
    <t xml:space="preserve">13_52682530</t>
  </si>
  <si>
    <t xml:space="preserve">L160F</t>
  </si>
  <si>
    <t xml:space="preserve">14_103434682</t>
  </si>
  <si>
    <t xml:space="preserve">ENST00000361246</t>
  </si>
  <si>
    <t xml:space="preserve">E752K</t>
  </si>
  <si>
    <t xml:space="preserve">NM_006035.3</t>
  </si>
  <si>
    <t xml:space="preserve">CCDS9978.1</t>
  </si>
  <si>
    <t xml:space="preserve">CDC42BPB</t>
  </si>
  <si>
    <t xml:space="preserve">14_103918279</t>
  </si>
  <si>
    <t xml:space="preserve">ENST00000429436</t>
  </si>
  <si>
    <t xml:space="preserve">T124I</t>
  </si>
  <si>
    <t xml:space="preserve">NM_001128918.1</t>
  </si>
  <si>
    <t xml:space="preserve">CCDS45165.1</t>
  </si>
  <si>
    <t xml:space="preserve">MARK3</t>
  </si>
  <si>
    <t xml:space="preserve">14_103969253</t>
  </si>
  <si>
    <t xml:space="preserve">K651Q</t>
  </si>
  <si>
    <t xml:space="preserve">14_103969518</t>
  </si>
  <si>
    <t xml:space="preserve">A739G</t>
  </si>
  <si>
    <t xml:space="preserve">14_22134005</t>
  </si>
  <si>
    <t xml:space="preserve">ENST00000408935</t>
  </si>
  <si>
    <t xml:space="preserve">L237V</t>
  </si>
  <si>
    <t xml:space="preserve">NM_001001912.1</t>
  </si>
  <si>
    <t xml:space="preserve">CCDS41916.1</t>
  </si>
  <si>
    <t xml:space="preserve">OR4E2</t>
  </si>
  <si>
    <t xml:space="preserve">14_22134015</t>
  </si>
  <si>
    <t xml:space="preserve">C240S</t>
  </si>
  <si>
    <t xml:space="preserve">14_24885117</t>
  </si>
  <si>
    <t xml:space="preserve">ENST00000382554</t>
  </si>
  <si>
    <t xml:space="preserve">L1388F</t>
  </si>
  <si>
    <t xml:space="preserve">NM_025081.2</t>
  </si>
  <si>
    <t xml:space="preserve">CCDS45090.1</t>
  </si>
  <si>
    <t xml:space="preserve">NYNRIN</t>
  </si>
  <si>
    <t xml:space="preserve">14_24885160</t>
  </si>
  <si>
    <t xml:space="preserve">G1402E</t>
  </si>
  <si>
    <t xml:space="preserve">14_24885426</t>
  </si>
  <si>
    <t xml:space="preserve">I1491L</t>
  </si>
  <si>
    <t xml:space="preserve">14_33004851</t>
  </si>
  <si>
    <t xml:space="preserve">ENST00000280979</t>
  </si>
  <si>
    <t xml:space="preserve">N139S</t>
  </si>
  <si>
    <t xml:space="preserve">NM_004274.4</t>
  </si>
  <si>
    <t xml:space="preserve">CCDS9644.1</t>
  </si>
  <si>
    <t xml:space="preserve">AKAP6</t>
  </si>
  <si>
    <t xml:space="preserve">14_33291746</t>
  </si>
  <si>
    <t xml:space="preserve">D1576G</t>
  </si>
  <si>
    <t xml:space="preserve">14_44974932</t>
  </si>
  <si>
    <t xml:space="preserve">ENST00000340446</t>
  </si>
  <si>
    <t xml:space="preserve">T420I</t>
  </si>
  <si>
    <t xml:space="preserve">NM_032135.3</t>
  </si>
  <si>
    <t xml:space="preserve">CCDS9679.1</t>
  </si>
  <si>
    <t xml:space="preserve">FSCB</t>
  </si>
  <si>
    <t xml:space="preserve">14_45623172</t>
  </si>
  <si>
    <t xml:space="preserve">ENST00000267430</t>
  </si>
  <si>
    <t xml:space="preserve">L367S</t>
  </si>
  <si>
    <t xml:space="preserve">NM_020937.2</t>
  </si>
  <si>
    <t xml:space="preserve">CCDS32070.1</t>
  </si>
  <si>
    <t xml:space="preserve">FANCM</t>
  </si>
  <si>
    <t xml:space="preserve">14_45644706</t>
  </si>
  <si>
    <t xml:space="preserve">I917V</t>
  </si>
  <si>
    <t xml:space="preserve">14_45658156</t>
  </si>
  <si>
    <t xml:space="preserve">R1644Q</t>
  </si>
  <si>
    <t xml:space="preserve">14_55411081</t>
  </si>
  <si>
    <t xml:space="preserve">ENST00000360586</t>
  </si>
  <si>
    <t xml:space="preserve">R1053Q</t>
  </si>
  <si>
    <t xml:space="preserve">NM_007086.3</t>
  </si>
  <si>
    <t xml:space="preserve">CCDS9721.1</t>
  </si>
  <si>
    <t xml:space="preserve">WDHD1</t>
  </si>
  <si>
    <t xml:space="preserve">14_61180396</t>
  </si>
  <si>
    <t xml:space="preserve">ENST00000216513</t>
  </si>
  <si>
    <t xml:space="preserve">A692G</t>
  </si>
  <si>
    <t xml:space="preserve">NM_017420.4</t>
  </si>
  <si>
    <t xml:space="preserve">CCDS9749.2</t>
  </si>
  <si>
    <t xml:space="preserve">SIX4</t>
  </si>
  <si>
    <t xml:space="preserve">14_61180558</t>
  </si>
  <si>
    <t xml:space="preserve">A638V</t>
  </si>
  <si>
    <t xml:space="preserve">14_62204819</t>
  </si>
  <si>
    <t xml:space="preserve">ENST00000337138</t>
  </si>
  <si>
    <t xml:space="preserve">D422Y</t>
  </si>
  <si>
    <t xml:space="preserve">NM_001530.3</t>
  </si>
  <si>
    <t xml:space="preserve">CCDS9753.1</t>
  </si>
  <si>
    <t xml:space="preserve">HIF1A</t>
  </si>
  <si>
    <t xml:space="preserve">14_71267623</t>
  </si>
  <si>
    <t xml:space="preserve">ENST00000555993</t>
  </si>
  <si>
    <t xml:space="preserve">L194R</t>
  </si>
  <si>
    <t xml:space="preserve">NM_033141.2</t>
  </si>
  <si>
    <t xml:space="preserve">CCDS32112.1</t>
  </si>
  <si>
    <t xml:space="preserve">MAP3K9</t>
  </si>
  <si>
    <t xml:space="preserve">14_75567725</t>
  </si>
  <si>
    <t xml:space="preserve">ENST00000238616</t>
  </si>
  <si>
    <t xml:space="preserve">G658S</t>
  </si>
  <si>
    <t xml:space="preserve">NM_033116.4</t>
  </si>
  <si>
    <t xml:space="preserve">CCDS9839.1</t>
  </si>
  <si>
    <t xml:space="preserve">NEK9</t>
  </si>
  <si>
    <t xml:space="preserve">14_75747512</t>
  </si>
  <si>
    <t xml:space="preserve">ENST00000303562</t>
  </si>
  <si>
    <t xml:space="preserve">K176N</t>
  </si>
  <si>
    <t xml:space="preserve">NM_005252.3</t>
  </si>
  <si>
    <t xml:space="preserve">CCDS9841.1</t>
  </si>
  <si>
    <t xml:space="preserve">FOS</t>
  </si>
  <si>
    <t xml:space="preserve">14_76432038</t>
  </si>
  <si>
    <t xml:space="preserve">ENST00000238682</t>
  </si>
  <si>
    <t xml:space="preserve">E216G</t>
  </si>
  <si>
    <t xml:space="preserve">NM_003239.2</t>
  </si>
  <si>
    <t xml:space="preserve">CCDS9846.1</t>
  </si>
  <si>
    <t xml:space="preserve">TGFB3</t>
  </si>
  <si>
    <t xml:space="preserve">14_76447046</t>
  </si>
  <si>
    <t xml:space="preserve">H64P</t>
  </si>
  <si>
    <t xml:space="preserve">14_91360875</t>
  </si>
  <si>
    <t xml:space="preserve">ENST00000261991</t>
  </si>
  <si>
    <t xml:space="preserve">R509H</t>
  </si>
  <si>
    <t xml:space="preserve">NM_004755.2</t>
  </si>
  <si>
    <t xml:space="preserve">CCDS9893.1</t>
  </si>
  <si>
    <t xml:space="preserve">RPS6KA5</t>
  </si>
  <si>
    <t xml:space="preserve">15_24921847</t>
  </si>
  <si>
    <t xml:space="preserve">ENST00000329468</t>
  </si>
  <si>
    <t xml:space="preserve">A278V</t>
  </si>
  <si>
    <t xml:space="preserve">NM_018958.2</t>
  </si>
  <si>
    <t xml:space="preserve">CCDS10015.1</t>
  </si>
  <si>
    <t xml:space="preserve">C15orf2</t>
  </si>
  <si>
    <t xml:space="preserve">15_28412913</t>
  </si>
  <si>
    <t xml:space="preserve">ENST00000261609</t>
  </si>
  <si>
    <t xml:space="preserve">S3492P</t>
  </si>
  <si>
    <t xml:space="preserve">NM_004667.4</t>
  </si>
  <si>
    <t xml:space="preserve">CCDS10021.1</t>
  </si>
  <si>
    <t xml:space="preserve">HERC2</t>
  </si>
  <si>
    <t xml:space="preserve">15_28475625</t>
  </si>
  <si>
    <t xml:space="preserve">T1566M</t>
  </si>
  <si>
    <t xml:space="preserve">15_28478861</t>
  </si>
  <si>
    <t xml:space="preserve">E1434K</t>
  </si>
  <si>
    <t xml:space="preserve">15_28511017</t>
  </si>
  <si>
    <t xml:space="preserve">A568S</t>
  </si>
  <si>
    <t xml:space="preserve">15_40558068</t>
  </si>
  <si>
    <t xml:space="preserve">ENST00000560346</t>
  </si>
  <si>
    <t xml:space="preserve">P77L</t>
  </si>
  <si>
    <t xml:space="preserve">NM_020168.4,NM_001128628.1,NM_001128629.1</t>
  </si>
  <si>
    <t xml:space="preserve">CCDS10054.1</t>
  </si>
  <si>
    <t xml:space="preserve">PAK6</t>
  </si>
  <si>
    <t xml:space="preserve">15_40582983</t>
  </si>
  <si>
    <t xml:space="preserve">ENST00000260402</t>
  </si>
  <si>
    <t xml:space="preserve">A1031V</t>
  </si>
  <si>
    <t xml:space="preserve">NM_004573.2</t>
  </si>
  <si>
    <t xml:space="preserve">CCDS42020.1</t>
  </si>
  <si>
    <t xml:space="preserve">PLCB2</t>
  </si>
  <si>
    <t xml:space="preserve">15_40916632</t>
  </si>
  <si>
    <t xml:space="preserve">ENST00000346991</t>
  </si>
  <si>
    <t xml:space="preserve">D1416E</t>
  </si>
  <si>
    <t xml:space="preserve">NM_170589.3</t>
  </si>
  <si>
    <t xml:space="preserve">CCDS42023.1</t>
  </si>
  <si>
    <t xml:space="preserve">CASC5</t>
  </si>
  <si>
    <t xml:space="preserve">15_40917273</t>
  </si>
  <si>
    <t xml:space="preserve">E1630A</t>
  </si>
  <si>
    <t xml:space="preserve">15_41228746</t>
  </si>
  <si>
    <t xml:space="preserve">ENST00000249749</t>
  </si>
  <si>
    <t xml:space="preserve">V521M</t>
  </si>
  <si>
    <t xml:space="preserve">NM_019074.3</t>
  </si>
  <si>
    <t xml:space="preserve">CCDS45232.1</t>
  </si>
  <si>
    <t xml:space="preserve">DLL4</t>
  </si>
  <si>
    <t xml:space="preserve">15_41961113</t>
  </si>
  <si>
    <t xml:space="preserve">ENST00000219905</t>
  </si>
  <si>
    <t xml:space="preserve">I7M</t>
  </si>
  <si>
    <t xml:space="preserve">NM_001164273.1</t>
  </si>
  <si>
    <t xml:space="preserve">CCDS55959.1</t>
  </si>
  <si>
    <t xml:space="preserve">MGA</t>
  </si>
  <si>
    <t xml:space="preserve">15_41962080</t>
  </si>
  <si>
    <t xml:space="preserve">R330G</t>
  </si>
  <si>
    <t xml:space="preserve">15_41989198</t>
  </si>
  <si>
    <t xml:space="preserve">L664F</t>
  </si>
  <si>
    <t xml:space="preserve">15_42113822</t>
  </si>
  <si>
    <t xml:space="preserve">ENST00000456763</t>
  </si>
  <si>
    <t xml:space="preserve">S926C</t>
  </si>
  <si>
    <t xml:space="preserve">NM_001128608.1</t>
  </si>
  <si>
    <t xml:space="preserve">CCDS45239.1</t>
  </si>
  <si>
    <t xml:space="preserve">MAPKBP1</t>
  </si>
  <si>
    <t xml:space="preserve">15_42116128</t>
  </si>
  <si>
    <t xml:space="preserve">S1367N</t>
  </si>
  <si>
    <t xml:space="preserve">15_43748804</t>
  </si>
  <si>
    <t xml:space="preserve">ENST00000382044</t>
  </si>
  <si>
    <t xml:space="preserve">E668Q</t>
  </si>
  <si>
    <t xml:space="preserve">NM_001141980.1</t>
  </si>
  <si>
    <t xml:space="preserve">CCDS45250.1</t>
  </si>
  <si>
    <t xml:space="preserve">TP53BP1</t>
  </si>
  <si>
    <t xml:space="preserve">15_43771703</t>
  </si>
  <si>
    <t xml:space="preserve">S227F</t>
  </si>
  <si>
    <t xml:space="preserve">15_54305612</t>
  </si>
  <si>
    <t xml:space="preserve">ENST00000260323</t>
  </si>
  <si>
    <t xml:space="preserve">R171H</t>
  </si>
  <si>
    <t xml:space="preserve">NM_001080534.1</t>
  </si>
  <si>
    <t xml:space="preserve">CCDS45264.1</t>
  </si>
  <si>
    <t xml:space="preserve">UNC13C</t>
  </si>
  <si>
    <t xml:space="preserve">15_64218245</t>
  </si>
  <si>
    <t xml:space="preserve">ENST00000457488</t>
  </si>
  <si>
    <t xml:space="preserve">L236R</t>
  </si>
  <si>
    <t xml:space="preserve">NM_014326.3</t>
  </si>
  <si>
    <t xml:space="preserve">CCDS10188.1</t>
  </si>
  <si>
    <t xml:space="preserve">DAPK2</t>
  </si>
  <si>
    <t xml:space="preserve">15_64221766</t>
  </si>
  <si>
    <t xml:space="preserve">V215I</t>
  </si>
  <si>
    <t xml:space="preserve">15_75975014</t>
  </si>
  <si>
    <t xml:space="preserve">ENST00000308508</t>
  </si>
  <si>
    <t xml:space="preserve">R1573G</t>
  </si>
  <si>
    <t xml:space="preserve">NM_001897.4</t>
  </si>
  <si>
    <t xml:space="preserve">CCDS10284.1</t>
  </si>
  <si>
    <t xml:space="preserve">CSPG4</t>
  </si>
  <si>
    <t xml:space="preserve">15_75980291</t>
  </si>
  <si>
    <t xml:space="preserve">T1039A</t>
  </si>
  <si>
    <t xml:space="preserve">15_75981371</t>
  </si>
  <si>
    <t xml:space="preserve">M679V</t>
  </si>
  <si>
    <t xml:space="preserve">15_75982454</t>
  </si>
  <si>
    <t xml:space="preserve">P318A</t>
  </si>
  <si>
    <t xml:space="preserve">15_75982957</t>
  </si>
  <si>
    <t xml:space="preserve">G150D</t>
  </si>
  <si>
    <t xml:space="preserve">15_84651796</t>
  </si>
  <si>
    <t xml:space="preserve">ENST00000286744</t>
  </si>
  <si>
    <t xml:space="preserve">R1139Q</t>
  </si>
  <si>
    <t xml:space="preserve">NM_207517.2</t>
  </si>
  <si>
    <t xml:space="preserve">CCDS10326.1</t>
  </si>
  <si>
    <t xml:space="preserve">ADAMTSL3</t>
  </si>
  <si>
    <t xml:space="preserve">15_85366575</t>
  </si>
  <si>
    <t xml:space="preserve">ENST00000258888</t>
  </si>
  <si>
    <t xml:space="preserve">R255Q</t>
  </si>
  <si>
    <t xml:space="preserve">NM_020778.4</t>
  </si>
  <si>
    <t xml:space="preserve">CCDS10333.1</t>
  </si>
  <si>
    <t xml:space="preserve">ALPK3</t>
  </si>
  <si>
    <t xml:space="preserve">15_91419548</t>
  </si>
  <si>
    <t xml:space="preserve">R81C</t>
  </si>
  <si>
    <t xml:space="preserve">CCDS10364.1</t>
  </si>
  <si>
    <t xml:space="preserve">15_99456418</t>
  </si>
  <si>
    <t xml:space="preserve">ENST00000268035</t>
  </si>
  <si>
    <t xml:space="preserve">V579I</t>
  </si>
  <si>
    <t xml:space="preserve">NM_000875.3</t>
  </si>
  <si>
    <t xml:space="preserve">CCDS10378.1</t>
  </si>
  <si>
    <t xml:space="preserve">IGF1R</t>
  </si>
  <si>
    <t xml:space="preserve">16_18879528</t>
  </si>
  <si>
    <t xml:space="preserve">ENST00000446231</t>
  </si>
  <si>
    <t xml:space="preserve">T1060I</t>
  </si>
  <si>
    <t xml:space="preserve">NM_015092.4</t>
  </si>
  <si>
    <t xml:space="preserve">CCDS45430.1</t>
  </si>
  <si>
    <t xml:space="preserve">SMG1</t>
  </si>
  <si>
    <t xml:space="preserve">16_22278068</t>
  </si>
  <si>
    <t xml:space="preserve">ENST00000263026</t>
  </si>
  <si>
    <t xml:space="preserve">E545D</t>
  </si>
  <si>
    <t xml:space="preserve">NM_013302.3</t>
  </si>
  <si>
    <t xml:space="preserve">CCDS10604.1</t>
  </si>
  <si>
    <t xml:space="preserve">EEF2K</t>
  </si>
  <si>
    <t xml:space="preserve">16_2345696</t>
  </si>
  <si>
    <t xml:space="preserve">ENST00000301732</t>
  </si>
  <si>
    <t xml:space="preserve">P770L</t>
  </si>
  <si>
    <t xml:space="preserve">NM_001089.2</t>
  </si>
  <si>
    <t xml:space="preserve">CCDS10466.1</t>
  </si>
  <si>
    <t xml:space="preserve">ABCA3</t>
  </si>
  <si>
    <t xml:space="preserve">16_29998831</t>
  </si>
  <si>
    <t xml:space="preserve">ENST00000308893</t>
  </si>
  <si>
    <t xml:space="preserve">G1080R</t>
  </si>
  <si>
    <t xml:space="preserve">NM_016151.3</t>
  </si>
  <si>
    <t xml:space="preserve">CCDS10663.1</t>
  </si>
  <si>
    <t xml:space="preserve">TAOK2</t>
  </si>
  <si>
    <t xml:space="preserve">16_46781795</t>
  </si>
  <si>
    <t xml:space="preserve">ENST00000394809</t>
  </si>
  <si>
    <t xml:space="preserve">A104V</t>
  </si>
  <si>
    <t xml:space="preserve">NM_182493.2</t>
  </si>
  <si>
    <t xml:space="preserve">CCDS10723.2</t>
  </si>
  <si>
    <t xml:space="preserve">MYLK3</t>
  </si>
  <si>
    <t xml:space="preserve">16_52473646</t>
  </si>
  <si>
    <t xml:space="preserve">ENST00000219746</t>
  </si>
  <si>
    <t xml:space="preserve">P408T</t>
  </si>
  <si>
    <t xml:space="preserve">NM_001080430.2</t>
  </si>
  <si>
    <t xml:space="preserve">CCDS54009.1</t>
  </si>
  <si>
    <t xml:space="preserve">TOX3</t>
  </si>
  <si>
    <t xml:space="preserve">16_52484360</t>
  </si>
  <si>
    <t xml:space="preserve">M169I</t>
  </si>
  <si>
    <t xml:space="preserve">16_52497869</t>
  </si>
  <si>
    <t xml:space="preserve">L129F</t>
  </si>
  <si>
    <t xml:space="preserve">16_53513808</t>
  </si>
  <si>
    <t xml:space="preserve">ENST00000262133</t>
  </si>
  <si>
    <t xml:space="preserve">S929N</t>
  </si>
  <si>
    <t xml:space="preserve">NM_005611.3</t>
  </si>
  <si>
    <t xml:space="preserve">CCDS10748.1</t>
  </si>
  <si>
    <t xml:space="preserve">RBL2</t>
  </si>
  <si>
    <t xml:space="preserve">16_74729601</t>
  </si>
  <si>
    <t xml:space="preserve">ENST00000308807</t>
  </si>
  <si>
    <t xml:space="preserve">E19K</t>
  </si>
  <si>
    <t xml:space="preserve">NM_152649.2</t>
  </si>
  <si>
    <t xml:space="preserve">CCDS32487.1</t>
  </si>
  <si>
    <t xml:space="preserve">MLKL</t>
  </si>
  <si>
    <t xml:space="preserve">16_75276592</t>
  </si>
  <si>
    <t xml:space="preserve">F183V</t>
  </si>
  <si>
    <t xml:space="preserve">CCDS54040.1</t>
  </si>
  <si>
    <t xml:space="preserve">17_10404653</t>
  </si>
  <si>
    <t xml:space="preserve">ENST00000226207</t>
  </si>
  <si>
    <t xml:space="preserve">R1171Q</t>
  </si>
  <si>
    <t xml:space="preserve">NM_005963.3</t>
  </si>
  <si>
    <t xml:space="preserve">CCDS11155.1</t>
  </si>
  <si>
    <t xml:space="preserve">MYH1</t>
  </si>
  <si>
    <t xml:space="preserve">17_10404774</t>
  </si>
  <si>
    <t xml:space="preserve">A1131T</t>
  </si>
  <si>
    <t xml:space="preserve">17_26940607</t>
  </si>
  <si>
    <t xml:space="preserve">ENST00000301037</t>
  </si>
  <si>
    <t xml:space="preserve">R59W</t>
  </si>
  <si>
    <t xml:space="preserve">NM_001174103.1</t>
  </si>
  <si>
    <t xml:space="preserve">CCDS54100.1</t>
  </si>
  <si>
    <t xml:space="preserve">SGK494</t>
  </si>
  <si>
    <t xml:space="preserve">17_27064863</t>
  </si>
  <si>
    <t xml:space="preserve">ENST00000268766</t>
  </si>
  <si>
    <t xml:space="preserve">A306T</t>
  </si>
  <si>
    <t xml:space="preserve">NM_178170.2</t>
  </si>
  <si>
    <t xml:space="preserve">CCDS32597.1</t>
  </si>
  <si>
    <t xml:space="preserve">NEK8</t>
  </si>
  <si>
    <t xml:space="preserve">17_35482686</t>
  </si>
  <si>
    <t xml:space="preserve">ENST00000353139</t>
  </si>
  <si>
    <t xml:space="preserve">F1992L</t>
  </si>
  <si>
    <t xml:space="preserve">NM_198834.1</t>
  </si>
  <si>
    <t xml:space="preserve">CCDS42302.1</t>
  </si>
  <si>
    <t xml:space="preserve">ACACA</t>
  </si>
  <si>
    <t xml:space="preserve">17_35512670</t>
  </si>
  <si>
    <t xml:space="preserve">D1794E</t>
  </si>
  <si>
    <t xml:space="preserve">17_37817129</t>
  </si>
  <si>
    <t xml:space="preserve">ENST00000336308</t>
  </si>
  <si>
    <t xml:space="preserve">V341M</t>
  </si>
  <si>
    <t xml:space="preserve">NM_006804.3</t>
  </si>
  <si>
    <t xml:space="preserve">CCDS11341.1</t>
  </si>
  <si>
    <t xml:space="preserve">STARD3</t>
  </si>
  <si>
    <t xml:space="preserve">17_38172816</t>
  </si>
  <si>
    <t xml:space="preserve">ENST00000225474</t>
  </si>
  <si>
    <t xml:space="preserve">E131K</t>
  </si>
  <si>
    <t xml:space="preserve">NM_000759.3</t>
  </si>
  <si>
    <t xml:space="preserve">CCDS11357.1</t>
  </si>
  <si>
    <t xml:space="preserve">CSF3</t>
  </si>
  <si>
    <t xml:space="preserve">17_40934908</t>
  </si>
  <si>
    <t xml:space="preserve">ENST00000246914</t>
  </si>
  <si>
    <t xml:space="preserve">V251M</t>
  </si>
  <si>
    <t xml:space="preserve">NM_032387.4</t>
  </si>
  <si>
    <t xml:space="preserve">CCDS11439.1</t>
  </si>
  <si>
    <t xml:space="preserve">WNK4</t>
  </si>
  <si>
    <t xml:space="preserve">17_61735224</t>
  </si>
  <si>
    <t xml:space="preserve">ENST00000361357</t>
  </si>
  <si>
    <t xml:space="preserve">M144K</t>
  </si>
  <si>
    <t xml:space="preserve">NM_203351.1</t>
  </si>
  <si>
    <t xml:space="preserve">CCDS32701.1</t>
  </si>
  <si>
    <t xml:space="preserve">MAP3K3</t>
  </si>
  <si>
    <t xml:space="preserve">17_62121452</t>
  </si>
  <si>
    <t xml:space="preserve">ENST00000433197</t>
  </si>
  <si>
    <t xml:space="preserve">T944A</t>
  </si>
  <si>
    <t xml:space="preserve">NM_001433.3</t>
  </si>
  <si>
    <t xml:space="preserve">CCDS45762.1</t>
  </si>
  <si>
    <t xml:space="preserve">ERN1</t>
  </si>
  <si>
    <t xml:space="preserve">17_74395936</t>
  </si>
  <si>
    <t xml:space="preserve">ENST00000319380</t>
  </si>
  <si>
    <t xml:space="preserve">R408W</t>
  </si>
  <si>
    <t xml:space="preserve">NM_022066.3</t>
  </si>
  <si>
    <t xml:space="preserve">CCDS32742.1</t>
  </si>
  <si>
    <t xml:space="preserve">UBE2O</t>
  </si>
  <si>
    <t xml:space="preserve">17_76354917</t>
  </si>
  <si>
    <t xml:space="preserve">ENST00000330871</t>
  </si>
  <si>
    <t xml:space="preserve">Q87R</t>
  </si>
  <si>
    <t xml:space="preserve">NM_003955.3</t>
  </si>
  <si>
    <t xml:space="preserve">CCDS11756.1</t>
  </si>
  <si>
    <t xml:space="preserve">SOCS3</t>
  </si>
  <si>
    <t xml:space="preserve">17_78180841</t>
  </si>
  <si>
    <t xml:space="preserve">ENST00000344227</t>
  </si>
  <si>
    <t xml:space="preserve">V922I</t>
  </si>
  <si>
    <t xml:space="preserve">NM_024110.3</t>
  </si>
  <si>
    <t xml:space="preserve">CCDS11768.1</t>
  </si>
  <si>
    <t xml:space="preserve">CARD14</t>
  </si>
  <si>
    <t xml:space="preserve">17_78896551</t>
  </si>
  <si>
    <t xml:space="preserve">ENST00000306801</t>
  </si>
  <si>
    <t xml:space="preserve">V850I</t>
  </si>
  <si>
    <t xml:space="preserve">NM_020761.2</t>
  </si>
  <si>
    <t xml:space="preserve">CCDS11773.1</t>
  </si>
  <si>
    <t xml:space="preserve">RPTOR</t>
  </si>
  <si>
    <t xml:space="preserve">18_18533582</t>
  </si>
  <si>
    <t xml:space="preserve">ENST00000399799</t>
  </si>
  <si>
    <t xml:space="preserve">Q1340E</t>
  </si>
  <si>
    <t xml:space="preserve">NM_005406.2</t>
  </si>
  <si>
    <t xml:space="preserve">CCDS11870.2</t>
  </si>
  <si>
    <t xml:space="preserve">ROCK1</t>
  </si>
  <si>
    <t xml:space="preserve">18_18549165</t>
  </si>
  <si>
    <t xml:space="preserve">E942G</t>
  </si>
  <si>
    <t xml:space="preserve">18_25582998</t>
  </si>
  <si>
    <t xml:space="preserve">ENST00000269141</t>
  </si>
  <si>
    <t xml:space="preserve">G328A</t>
  </si>
  <si>
    <t xml:space="preserve">NM_001792.3</t>
  </si>
  <si>
    <t xml:space="preserve">CCDS11891.1</t>
  </si>
  <si>
    <t xml:space="preserve">CDH2</t>
  </si>
  <si>
    <t xml:space="preserve">18_6950965</t>
  </si>
  <si>
    <t xml:space="preserve">ENST00000389658</t>
  </si>
  <si>
    <t xml:space="preserve">S2738W</t>
  </si>
  <si>
    <t xml:space="preserve">NM_005559.3</t>
  </si>
  <si>
    <t xml:space="preserve">CCDS32787.1</t>
  </si>
  <si>
    <t xml:space="preserve">LAMA1</t>
  </si>
  <si>
    <t xml:space="preserve">18_6959445</t>
  </si>
  <si>
    <t xml:space="preserve">V2558A</t>
  </si>
  <si>
    <t xml:space="preserve">18_6965341</t>
  </si>
  <si>
    <t xml:space="preserve">R2381C</t>
  </si>
  <si>
    <t xml:space="preserve">18_6966273</t>
  </si>
  <si>
    <t xml:space="preserve">F2308C</t>
  </si>
  <si>
    <t xml:space="preserve">18_9522418</t>
  </si>
  <si>
    <t xml:space="preserve">ENST00000383432</t>
  </si>
  <si>
    <t xml:space="preserve">I322V</t>
  </si>
  <si>
    <t xml:space="preserve">NM_006788.3</t>
  </si>
  <si>
    <t xml:space="preserve">CCDS11845.1</t>
  </si>
  <si>
    <t xml:space="preserve">RALBP1</t>
  </si>
  <si>
    <t xml:space="preserve">19_11505146</t>
  </si>
  <si>
    <t xml:space="preserve">ENST00000393423</t>
  </si>
  <si>
    <t xml:space="preserve">A695T</t>
  </si>
  <si>
    <t xml:space="preserve">NM_001161616.1</t>
  </si>
  <si>
    <t xml:space="preserve">CCDS54221.1</t>
  </si>
  <si>
    <t xml:space="preserve">RGL3</t>
  </si>
  <si>
    <t xml:space="preserve">19_12985451</t>
  </si>
  <si>
    <t xml:space="preserve">ENST00000251472</t>
  </si>
  <si>
    <t xml:space="preserve">P1494A</t>
  </si>
  <si>
    <t xml:space="preserve">NM_014975.2</t>
  </si>
  <si>
    <t xml:space="preserve">CCDS32921.1</t>
  </si>
  <si>
    <t xml:space="preserve">MAST1</t>
  </si>
  <si>
    <t xml:space="preserve">19_14561250</t>
  </si>
  <si>
    <t xml:space="preserve">ENST00000342216</t>
  </si>
  <si>
    <t xml:space="preserve">A250V</t>
  </si>
  <si>
    <t xml:space="preserve">NM_213560.1</t>
  </si>
  <si>
    <t xml:space="preserve">CCDS42514.1</t>
  </si>
  <si>
    <t xml:space="preserve">PKN1</t>
  </si>
  <si>
    <t xml:space="preserve">19_14580776</t>
  </si>
  <si>
    <t xml:space="preserve">A763T</t>
  </si>
  <si>
    <t xml:space="preserve">19_15284976</t>
  </si>
  <si>
    <t xml:space="preserve">ENST00000263388</t>
  </si>
  <si>
    <t xml:space="preserve">L1547V</t>
  </si>
  <si>
    <t xml:space="preserve">NM_000435.2</t>
  </si>
  <si>
    <t xml:space="preserve">CCDS12326.1</t>
  </si>
  <si>
    <t xml:space="preserve">NOTCH3</t>
  </si>
  <si>
    <t xml:space="preserve">19_17013645</t>
  </si>
  <si>
    <t xml:space="preserve">ENST00000291440</t>
  </si>
  <si>
    <t xml:space="preserve">P1547L</t>
  </si>
  <si>
    <t xml:space="preserve">NM_015692.2</t>
  </si>
  <si>
    <t xml:space="preserve">CCDS42519.1</t>
  </si>
  <si>
    <t xml:space="preserve">CPAMD8</t>
  </si>
  <si>
    <t xml:space="preserve">19_17014640</t>
  </si>
  <si>
    <t xml:space="preserve">A1474T</t>
  </si>
  <si>
    <t xml:space="preserve">19_17108094</t>
  </si>
  <si>
    <t xml:space="preserve">V355I</t>
  </si>
  <si>
    <t xml:space="preserve">19_2431625</t>
  </si>
  <si>
    <t xml:space="preserve">ENST00000325327</t>
  </si>
  <si>
    <t xml:space="preserve">S561L</t>
  </si>
  <si>
    <t xml:space="preserve">NM_032737.2</t>
  </si>
  <si>
    <t xml:space="preserve">CCDS12090.1</t>
  </si>
  <si>
    <t xml:space="preserve">LMNB2</t>
  </si>
  <si>
    <t xml:space="preserve">19_2435150</t>
  </si>
  <si>
    <t xml:space="preserve">R215Q</t>
  </si>
  <si>
    <t xml:space="preserve">19_3641779</t>
  </si>
  <si>
    <t xml:space="preserve">ENST00000335312</t>
  </si>
  <si>
    <t xml:space="preserve">D571H</t>
  </si>
  <si>
    <t xml:space="preserve">NM_012398.2</t>
  </si>
  <si>
    <t xml:space="preserve">CCDS32872.1</t>
  </si>
  <si>
    <t xml:space="preserve">PIP5K1C</t>
  </si>
  <si>
    <t xml:space="preserve">19_40320606</t>
  </si>
  <si>
    <t xml:space="preserve">ENST00000323039</t>
  </si>
  <si>
    <t xml:space="preserve">K145R</t>
  </si>
  <si>
    <t xml:space="preserve">NM_004714.1</t>
  </si>
  <si>
    <t xml:space="preserve">CCDS12543.1</t>
  </si>
  <si>
    <t xml:space="preserve">DYRK1B</t>
  </si>
  <si>
    <t xml:space="preserve">19_48197801</t>
  </si>
  <si>
    <t xml:space="preserve">ENST00000396720</t>
  </si>
  <si>
    <t xml:space="preserve">D905N</t>
  </si>
  <si>
    <t xml:space="preserve">NM_015711.3</t>
  </si>
  <si>
    <t xml:space="preserve">CCDS46134.1</t>
  </si>
  <si>
    <t xml:space="preserve">GLTSCR1</t>
  </si>
  <si>
    <t xml:space="preserve">19_56047439</t>
  </si>
  <si>
    <t xml:space="preserve">ENST00000413299</t>
  </si>
  <si>
    <t xml:space="preserve">R75C</t>
  </si>
  <si>
    <t xml:space="preserve">NM_001101401.2</t>
  </si>
  <si>
    <t xml:space="preserve">CCDS42631.1</t>
  </si>
  <si>
    <t xml:space="preserve">SBK2</t>
  </si>
  <si>
    <t xml:space="preserve">1_10521569</t>
  </si>
  <si>
    <t xml:space="preserve">ENST00000377038</t>
  </si>
  <si>
    <t xml:space="preserve">R325Q</t>
  </si>
  <si>
    <t xml:space="preserve">NM_004401.2</t>
  </si>
  <si>
    <t xml:space="preserve">CCDS118.1</t>
  </si>
  <si>
    <t xml:space="preserve">DFFA</t>
  </si>
  <si>
    <t xml:space="preserve">1_12198362</t>
  </si>
  <si>
    <t xml:space="preserve">ENST00000263932</t>
  </si>
  <si>
    <t xml:space="preserve">T471N</t>
  </si>
  <si>
    <t xml:space="preserve">NM_001243.3</t>
  </si>
  <si>
    <t xml:space="preserve">CCDS144.1</t>
  </si>
  <si>
    <t xml:space="preserve">TNFRSF8</t>
  </si>
  <si>
    <t xml:space="preserve">1_149902342</t>
  </si>
  <si>
    <t xml:space="preserve">ENST00000439741</t>
  </si>
  <si>
    <t xml:space="preserve">R521H</t>
  </si>
  <si>
    <t xml:space="preserve">NM_001145862.1</t>
  </si>
  <si>
    <t xml:space="preserve">CCDS53360.1</t>
  </si>
  <si>
    <t xml:space="preserve">MTMR11</t>
  </si>
  <si>
    <t xml:space="preserve">1_150484844</t>
  </si>
  <si>
    <t xml:space="preserve">ENST00000369049</t>
  </si>
  <si>
    <t xml:space="preserve">D394V</t>
  </si>
  <si>
    <t xml:space="preserve">NM_001202858.1</t>
  </si>
  <si>
    <t xml:space="preserve">CCDS55632.1</t>
  </si>
  <si>
    <t xml:space="preserve">ECM1</t>
  </si>
  <si>
    <t xml:space="preserve">1_151205076</t>
  </si>
  <si>
    <t xml:space="preserve">ENST00000368888</t>
  </si>
  <si>
    <t xml:space="preserve">S179I</t>
  </si>
  <si>
    <t xml:space="preserve">NM_001135638.1</t>
  </si>
  <si>
    <t xml:space="preserve">CCDS44219.1</t>
  </si>
  <si>
    <t xml:space="preserve">PIP5K1A</t>
  </si>
  <si>
    <t xml:space="preserve">1_151535062</t>
  </si>
  <si>
    <t xml:space="preserve">ENST00000368849</t>
  </si>
  <si>
    <t xml:space="preserve">A46V</t>
  </si>
  <si>
    <t xml:space="preserve">NM_020127.2</t>
  </si>
  <si>
    <t xml:space="preserve">CCDS1000.1</t>
  </si>
  <si>
    <t xml:space="preserve">TUFT1</t>
  </si>
  <si>
    <t xml:space="preserve">1_153665858</t>
  </si>
  <si>
    <t xml:space="preserve">ENST00000368680</t>
  </si>
  <si>
    <t xml:space="preserve">L1052F</t>
  </si>
  <si>
    <t xml:space="preserve">NM_000906.3</t>
  </si>
  <si>
    <t xml:space="preserve">CCDS1051.1</t>
  </si>
  <si>
    <t xml:space="preserve">NPR1</t>
  </si>
  <si>
    <t xml:space="preserve">1_154942700</t>
  </si>
  <si>
    <t xml:space="preserve">ENST00000448116</t>
  </si>
  <si>
    <t xml:space="preserve">D101E</t>
  </si>
  <si>
    <t xml:space="preserve">NM_001130040.1</t>
  </si>
  <si>
    <t xml:space="preserve">CCDS44233.1</t>
  </si>
  <si>
    <t xml:space="preserve">SHC1</t>
  </si>
  <si>
    <t xml:space="preserve">1_154942990</t>
  </si>
  <si>
    <t xml:space="preserve">P5S</t>
  </si>
  <si>
    <t xml:space="preserve">1_156812956</t>
  </si>
  <si>
    <t xml:space="preserve">ENST00000368195</t>
  </si>
  <si>
    <t xml:space="preserve">S989C</t>
  </si>
  <si>
    <t xml:space="preserve">NM_014215.2</t>
  </si>
  <si>
    <t xml:space="preserve">CCDS1160.1</t>
  </si>
  <si>
    <t xml:space="preserve">INSRR</t>
  </si>
  <si>
    <t xml:space="preserve">1_16263841</t>
  </si>
  <si>
    <t xml:space="preserve">ENST00000375759</t>
  </si>
  <si>
    <t xml:space="preserve">L3404F</t>
  </si>
  <si>
    <t xml:space="preserve">NM_015001.2</t>
  </si>
  <si>
    <t xml:space="preserve">CCDS164.1</t>
  </si>
  <si>
    <t xml:space="preserve">SPEN</t>
  </si>
  <si>
    <t xml:space="preserve">1_16475037</t>
  </si>
  <si>
    <t xml:space="preserve">ENST00000358432</t>
  </si>
  <si>
    <t xml:space="preserve">A220V</t>
  </si>
  <si>
    <t xml:space="preserve">NM_004431.3</t>
  </si>
  <si>
    <t xml:space="preserve">CCDS169.1</t>
  </si>
  <si>
    <t xml:space="preserve">EPHA2</t>
  </si>
  <si>
    <t xml:space="preserve">1_175049503</t>
  </si>
  <si>
    <t xml:space="preserve">ENST00000239462</t>
  </si>
  <si>
    <t xml:space="preserve">T330N</t>
  </si>
  <si>
    <t xml:space="preserve">NM_022093.1</t>
  </si>
  <si>
    <t xml:space="preserve">CCDS30943.1</t>
  </si>
  <si>
    <t xml:space="preserve">TNN</t>
  </si>
  <si>
    <t xml:space="preserve">1_183849757</t>
  </si>
  <si>
    <t xml:space="preserve">ENST00000304685</t>
  </si>
  <si>
    <t xml:space="preserve">A180T</t>
  </si>
  <si>
    <t xml:space="preserve">NM_015149.3</t>
  </si>
  <si>
    <t xml:space="preserve">CCDS1359.1</t>
  </si>
  <si>
    <t xml:space="preserve">RGL1</t>
  </si>
  <si>
    <t xml:space="preserve">1_198691579</t>
  </si>
  <si>
    <t xml:space="preserve">ENST00000442510</t>
  </si>
  <si>
    <t xml:space="preserve">P563H</t>
  </si>
  <si>
    <t xml:space="preserve">NM_002838.3</t>
  </si>
  <si>
    <t xml:space="preserve">CCDS1397.1</t>
  </si>
  <si>
    <t xml:space="preserve">PTPRC</t>
  </si>
  <si>
    <t xml:space="preserve">1_198701429</t>
  </si>
  <si>
    <t xml:space="preserve">S657C</t>
  </si>
  <si>
    <t xml:space="preserve">1_205549933</t>
  </si>
  <si>
    <t xml:space="preserve">ENST00000367147</t>
  </si>
  <si>
    <t xml:space="preserve">G192S</t>
  </si>
  <si>
    <t xml:space="preserve">NM_181644.4</t>
  </si>
  <si>
    <t xml:space="preserve">CCDS1455.1</t>
  </si>
  <si>
    <t xml:space="preserve">MFSD4</t>
  </si>
  <si>
    <t xml:space="preserve">1_213414750</t>
  </si>
  <si>
    <t xml:space="preserve">ENST00000366960</t>
  </si>
  <si>
    <t xml:space="preserve">S644N</t>
  </si>
  <si>
    <t xml:space="preserve">NM_012424.3</t>
  </si>
  <si>
    <t xml:space="preserve">CCDS1513.1</t>
  </si>
  <si>
    <t xml:space="preserve">RPS6KC1</t>
  </si>
  <si>
    <t xml:space="preserve">1_22902834</t>
  </si>
  <si>
    <t xml:space="preserve">ENST00000166244</t>
  </si>
  <si>
    <t xml:space="preserve">R95Q</t>
  </si>
  <si>
    <t xml:space="preserve">NM_020526.3</t>
  </si>
  <si>
    <t xml:space="preserve">CCDS225.1</t>
  </si>
  <si>
    <t xml:space="preserve">EPHA8</t>
  </si>
  <si>
    <t xml:space="preserve">1_22915627</t>
  </si>
  <si>
    <t xml:space="preserve">V415I</t>
  </si>
  <si>
    <t xml:space="preserve">1_22923859</t>
  </si>
  <si>
    <t xml:space="preserve">P607H</t>
  </si>
  <si>
    <t xml:space="preserve">1_229586280</t>
  </si>
  <si>
    <t xml:space="preserve">ENST00000261396</t>
  </si>
  <si>
    <t xml:space="preserve">I1058V</t>
  </si>
  <si>
    <t xml:space="preserve">NM_018230.2</t>
  </si>
  <si>
    <t xml:space="preserve">CCDS1579.1</t>
  </si>
  <si>
    <t xml:space="preserve">NUP133</t>
  </si>
  <si>
    <t xml:space="preserve">1_229601256</t>
  </si>
  <si>
    <t xml:space="preserve">Q737R</t>
  </si>
  <si>
    <t xml:space="preserve">1_229623359</t>
  </si>
  <si>
    <t xml:space="preserve">S399F</t>
  </si>
  <si>
    <t xml:space="preserve">1_229637754</t>
  </si>
  <si>
    <t xml:space="preserve">I133V</t>
  </si>
  <si>
    <t xml:space="preserve">1_23222908</t>
  </si>
  <si>
    <t xml:space="preserve">ENST00000374632</t>
  </si>
  <si>
    <t xml:space="preserve">R569W</t>
  </si>
  <si>
    <t xml:space="preserve">NM_004442.6</t>
  </si>
  <si>
    <t xml:space="preserve">CCDS230.1</t>
  </si>
  <si>
    <t xml:space="preserve">EPHB2</t>
  </si>
  <si>
    <t xml:space="preserve">1_233507826</t>
  </si>
  <si>
    <t xml:space="preserve">ENST00000366624</t>
  </si>
  <si>
    <t xml:space="preserve">D532G</t>
  </si>
  <si>
    <t xml:space="preserve">NM_032435.2</t>
  </si>
  <si>
    <t xml:space="preserve">CCDS1598.1</t>
  </si>
  <si>
    <t xml:space="preserve">KIAA1804</t>
  </si>
  <si>
    <t xml:space="preserve">1_248262825</t>
  </si>
  <si>
    <t xml:space="preserve">ENST00000358120</t>
  </si>
  <si>
    <t xml:space="preserve">V50L</t>
  </si>
  <si>
    <t xml:space="preserve">NM_175911.2</t>
  </si>
  <si>
    <t xml:space="preserve">CCDS1637.1</t>
  </si>
  <si>
    <t xml:space="preserve">OR2L13</t>
  </si>
  <si>
    <t xml:space="preserve">1_26887320</t>
  </si>
  <si>
    <t xml:space="preserve">ENST00000531382</t>
  </si>
  <si>
    <t xml:space="preserve">T449N</t>
  </si>
  <si>
    <t xml:space="preserve">NM_001006665.1</t>
  </si>
  <si>
    <t xml:space="preserve">CCDS30649.1</t>
  </si>
  <si>
    <t xml:space="preserve">RPS6KA1</t>
  </si>
  <si>
    <t xml:space="preserve">1_27684750</t>
  </si>
  <si>
    <t xml:space="preserve">ENST00000357582</t>
  </si>
  <si>
    <t xml:space="preserve">P946L</t>
  </si>
  <si>
    <t xml:space="preserve">NM_004672.3</t>
  </si>
  <si>
    <t xml:space="preserve">CCDS299.1</t>
  </si>
  <si>
    <t xml:space="preserve">MAP3K6</t>
  </si>
  <si>
    <t xml:space="preserve">1_27688255</t>
  </si>
  <si>
    <t xml:space="preserve">F507V</t>
  </si>
  <si>
    <t xml:space="preserve">1_40435222</t>
  </si>
  <si>
    <t xml:space="preserve">ENST00000372809</t>
  </si>
  <si>
    <t xml:space="preserve">E538D</t>
  </si>
  <si>
    <t xml:space="preserve">NM_001136493.1</t>
  </si>
  <si>
    <t xml:space="preserve">CCDS44118.1</t>
  </si>
  <si>
    <t xml:space="preserve">MFSD2A</t>
  </si>
  <si>
    <t xml:space="preserve">1_45268667</t>
  </si>
  <si>
    <t xml:space="preserve">ENST00000372201</t>
  </si>
  <si>
    <t xml:space="preserve">D264N</t>
  </si>
  <si>
    <t xml:space="preserve">NM_004073.2</t>
  </si>
  <si>
    <t xml:space="preserve">CCDS515.1</t>
  </si>
  <si>
    <t xml:space="preserve">PLK3</t>
  </si>
  <si>
    <t xml:space="preserve">1_47767409</t>
  </si>
  <si>
    <t xml:space="preserve">ENST00000371877</t>
  </si>
  <si>
    <t xml:space="preserve">V93I</t>
  </si>
  <si>
    <t xml:space="preserve">NM_001048166.1</t>
  </si>
  <si>
    <t xml:space="preserve">CCDS41329.1</t>
  </si>
  <si>
    <t xml:space="preserve">STIL</t>
  </si>
  <si>
    <t xml:space="preserve">1_6181605</t>
  </si>
  <si>
    <t xml:space="preserve">ENST00000262450</t>
  </si>
  <si>
    <t xml:space="preserve">M1576I</t>
  </si>
  <si>
    <t xml:space="preserve">NM_015557.2</t>
  </si>
  <si>
    <t xml:space="preserve">CCDS57.1</t>
  </si>
  <si>
    <t xml:space="preserve">CHD5</t>
  </si>
  <si>
    <t xml:space="preserve">1_68603574</t>
  </si>
  <si>
    <t xml:space="preserve">ENST00000354777</t>
  </si>
  <si>
    <t xml:space="preserve">V467M</t>
  </si>
  <si>
    <t xml:space="preserve">NM_001002292.3</t>
  </si>
  <si>
    <t xml:space="preserve">CCDS30750.1</t>
  </si>
  <si>
    <t xml:space="preserve">WLS</t>
  </si>
  <si>
    <t xml:space="preserve">1_75009607</t>
  </si>
  <si>
    <t xml:space="preserve">ENST00000370891</t>
  </si>
  <si>
    <t xml:space="preserve">M918V</t>
  </si>
  <si>
    <t xml:space="preserve">NM_001112808.2</t>
  </si>
  <si>
    <t xml:space="preserve">CCDS44161.1</t>
  </si>
  <si>
    <t xml:space="preserve">TNNI3K</t>
  </si>
  <si>
    <t xml:space="preserve">1_92442768</t>
  </si>
  <si>
    <t xml:space="preserve">ENST00000370389</t>
  </si>
  <si>
    <t xml:space="preserve">V190I</t>
  </si>
  <si>
    <t xml:space="preserve">NM_001242810.1</t>
  </si>
  <si>
    <t xml:space="preserve">CCDS55616.1</t>
  </si>
  <si>
    <t xml:space="preserve">BRDT</t>
  </si>
  <si>
    <t xml:space="preserve">1_92470097</t>
  </si>
  <si>
    <t xml:space="preserve">K766E</t>
  </si>
  <si>
    <t xml:space="preserve">1_98293722</t>
  </si>
  <si>
    <t xml:space="preserve">ENST00000370192</t>
  </si>
  <si>
    <t xml:space="preserve">D61N</t>
  </si>
  <si>
    <t xml:space="preserve">NM_000110.3</t>
  </si>
  <si>
    <t xml:space="preserve">CCDS30777.1</t>
  </si>
  <si>
    <t xml:space="preserve">DPYD</t>
  </si>
  <si>
    <t xml:space="preserve">20_30064382</t>
  </si>
  <si>
    <t xml:space="preserve">ENST00000201979</t>
  </si>
  <si>
    <t xml:space="preserve">R45Q</t>
  </si>
  <si>
    <t xml:space="preserve">NM_014012.4</t>
  </si>
  <si>
    <t xml:space="preserve">CCDS13181.1</t>
  </si>
  <si>
    <t xml:space="preserve">REM1</t>
  </si>
  <si>
    <t xml:space="preserve">20_35724244</t>
  </si>
  <si>
    <t xml:space="preserve">ENST00000373664</t>
  </si>
  <si>
    <t xml:space="preserve">L30M</t>
  </si>
  <si>
    <t xml:space="preserve">NM_002895.2</t>
  </si>
  <si>
    <t xml:space="preserve">CCDS13289.1</t>
  </si>
  <si>
    <t xml:space="preserve">RBL1</t>
  </si>
  <si>
    <t xml:space="preserve">20_41385177</t>
  </si>
  <si>
    <t xml:space="preserve">ENST00000373187</t>
  </si>
  <si>
    <t xml:space="preserve">V262I</t>
  </si>
  <si>
    <t xml:space="preserve">NM_007050.5</t>
  </si>
  <si>
    <t xml:space="preserve">CCDS42874.1</t>
  </si>
  <si>
    <t xml:space="preserve">PTPRT</t>
  </si>
  <si>
    <t xml:space="preserve">20_42343777</t>
  </si>
  <si>
    <t xml:space="preserve">ENST00000217026</t>
  </si>
  <si>
    <t xml:space="preserve">T610A</t>
  </si>
  <si>
    <t xml:space="preserve">NM_002466.2</t>
  </si>
  <si>
    <t xml:space="preserve">CCDS13322.1</t>
  </si>
  <si>
    <t xml:space="preserve">MYBL2</t>
  </si>
  <si>
    <t xml:space="preserve">20_43625874</t>
  </si>
  <si>
    <t xml:space="preserve">ENST00000372806</t>
  </si>
  <si>
    <t xml:space="preserve">N253S</t>
  </si>
  <si>
    <t xml:space="preserve">NM_006282.2</t>
  </si>
  <si>
    <t xml:space="preserve">CCDS13341.1</t>
  </si>
  <si>
    <t xml:space="preserve">STK4</t>
  </si>
  <si>
    <t xml:space="preserve">20_46291906</t>
  </si>
  <si>
    <t xml:space="preserve">ENST00000467815</t>
  </si>
  <si>
    <t xml:space="preserve">M760L</t>
  </si>
  <si>
    <t xml:space="preserve">NM_198596.2</t>
  </si>
  <si>
    <t xml:space="preserve">CCDS13409.2</t>
  </si>
  <si>
    <t xml:space="preserve">SULF2</t>
  </si>
  <si>
    <t xml:space="preserve">20_52192463</t>
  </si>
  <si>
    <t xml:space="preserve">ENST00000302342</t>
  </si>
  <si>
    <t xml:space="preserve">M947T</t>
  </si>
  <si>
    <t xml:space="preserve">NM_006526.2</t>
  </si>
  <si>
    <t xml:space="preserve">CCDS13443.1</t>
  </si>
  <si>
    <t xml:space="preserve">ZNF217</t>
  </si>
  <si>
    <t xml:space="preserve">20_52789956</t>
  </si>
  <si>
    <t xml:space="preserve">ENST00000216862</t>
  </si>
  <si>
    <t xml:space="preserve">A55T</t>
  </si>
  <si>
    <t xml:space="preserve">NM_000782.4</t>
  </si>
  <si>
    <t xml:space="preserve">CCDS33491.1</t>
  </si>
  <si>
    <t xml:space="preserve">CYP24A1</t>
  </si>
  <si>
    <t xml:space="preserve">20_61291861</t>
  </si>
  <si>
    <t xml:space="preserve">ENST00000370507</t>
  </si>
  <si>
    <t xml:space="preserve">L329F</t>
  </si>
  <si>
    <t xml:space="preserve">NM_016354.3</t>
  </si>
  <si>
    <t xml:space="preserve">CCDS13501.1</t>
  </si>
  <si>
    <t xml:space="preserve">SLCO4A1</t>
  </si>
  <si>
    <t xml:space="preserve">20_61391378</t>
  </si>
  <si>
    <t xml:space="preserve">ENST00000370501</t>
  </si>
  <si>
    <t xml:space="preserve">Y339C</t>
  </si>
  <si>
    <t xml:space="preserve">NM_002531.2</t>
  </si>
  <si>
    <t xml:space="preserve">CCDS13502.1</t>
  </si>
  <si>
    <t xml:space="preserve">NTSR1</t>
  </si>
  <si>
    <t xml:space="preserve">20_62161440</t>
  </si>
  <si>
    <t xml:space="preserve">ENST00000217185</t>
  </si>
  <si>
    <t xml:space="preserve">P387S</t>
  </si>
  <si>
    <t xml:space="preserve">NM_005975.2</t>
  </si>
  <si>
    <t xml:space="preserve">CCDS13524.1</t>
  </si>
  <si>
    <t xml:space="preserve">PTK6</t>
  </si>
  <si>
    <t xml:space="preserve">20_62839834</t>
  </si>
  <si>
    <t xml:space="preserve">ENST00000328439</t>
  </si>
  <si>
    <t xml:space="preserve">S429G</t>
  </si>
  <si>
    <t xml:space="preserve">NM_004535.2</t>
  </si>
  <si>
    <t xml:space="preserve">CCDS13558.1</t>
  </si>
  <si>
    <t xml:space="preserve">MYT1</t>
  </si>
  <si>
    <t xml:space="preserve">21_31015249</t>
  </si>
  <si>
    <t xml:space="preserve">ENST00000399907</t>
  </si>
  <si>
    <t xml:space="preserve">A332V</t>
  </si>
  <si>
    <t xml:space="preserve">NM_000830.3</t>
  </si>
  <si>
    <t xml:space="preserve">CCDS42913.1</t>
  </si>
  <si>
    <t xml:space="preserve">GRIK1</t>
  </si>
  <si>
    <t xml:space="preserve">21_32639197</t>
  </si>
  <si>
    <t xml:space="preserve">ENST00000286827</t>
  </si>
  <si>
    <t xml:space="preserve">R31H</t>
  </si>
  <si>
    <t xml:space="preserve">NM_003253.2</t>
  </si>
  <si>
    <t xml:space="preserve">CCDS13609.1</t>
  </si>
  <si>
    <t xml:space="preserve">TIAM1</t>
  </si>
  <si>
    <t xml:space="preserve">21_43161551</t>
  </si>
  <si>
    <t xml:space="preserve">ENST00000332512</t>
  </si>
  <si>
    <t xml:space="preserve">T601M</t>
  </si>
  <si>
    <t xml:space="preserve">NM_020639.2</t>
  </si>
  <si>
    <t xml:space="preserve">CCDS13675.1</t>
  </si>
  <si>
    <t xml:space="preserve">RIPK4</t>
  </si>
  <si>
    <t xml:space="preserve">21_46930092</t>
  </si>
  <si>
    <t xml:space="preserve">ENST00000355480</t>
  </si>
  <si>
    <t xml:space="preserve">A1384T</t>
  </si>
  <si>
    <t xml:space="preserve">NM_030582.3</t>
  </si>
  <si>
    <t xml:space="preserve">CCDS42972.1</t>
  </si>
  <si>
    <t xml:space="preserve">COL18A1</t>
  </si>
  <si>
    <t xml:space="preserve">21_47655244</t>
  </si>
  <si>
    <t xml:space="preserve">ENST00000291688</t>
  </si>
  <si>
    <t xml:space="preserve">R1961G</t>
  </si>
  <si>
    <t xml:space="preserve">NM_003906.3</t>
  </si>
  <si>
    <t xml:space="preserve">CCDS13734.1</t>
  </si>
  <si>
    <t xml:space="preserve">MCM3AP</t>
  </si>
  <si>
    <t xml:space="preserve">21_47666239</t>
  </si>
  <si>
    <t xml:space="preserve">D1543E</t>
  </si>
  <si>
    <t xml:space="preserve">21_47666775</t>
  </si>
  <si>
    <t xml:space="preserve">G1439V</t>
  </si>
  <si>
    <t xml:space="preserve">22_21330800</t>
  </si>
  <si>
    <t xml:space="preserve">ENST00000440238</t>
  </si>
  <si>
    <t xml:space="preserve">V335M</t>
  </si>
  <si>
    <t xml:space="preserve">NM_144704.2</t>
  </si>
  <si>
    <t xml:space="preserve">CCDS13786.1</t>
  </si>
  <si>
    <t xml:space="preserve">AIFM3</t>
  </si>
  <si>
    <t xml:space="preserve">22_22893420</t>
  </si>
  <si>
    <t xml:space="preserve">ENST00000398743</t>
  </si>
  <si>
    <t xml:space="preserve">E38A</t>
  </si>
  <si>
    <t xml:space="preserve">NM_006115.3,NM_206953.1,NM_206956.1,NM_206955.1,NM_206954.1</t>
  </si>
  <si>
    <t xml:space="preserve">CCDS13801.1</t>
  </si>
  <si>
    <t xml:space="preserve">PRAME</t>
  </si>
  <si>
    <t xml:space="preserve">22_22893454</t>
  </si>
  <si>
    <t xml:space="preserve">V27M</t>
  </si>
  <si>
    <t xml:space="preserve">22_24040435</t>
  </si>
  <si>
    <t xml:space="preserve">ENST00000290691</t>
  </si>
  <si>
    <t xml:space="preserve">V433M</t>
  </si>
  <si>
    <t xml:space="preserve">NM_153615.1</t>
  </si>
  <si>
    <t xml:space="preserve">CCDS13811.1</t>
  </si>
  <si>
    <t xml:space="preserve">RGL4</t>
  </si>
  <si>
    <t xml:space="preserve">22_26222435</t>
  </si>
  <si>
    <t xml:space="preserve">ENST00000335473</t>
  </si>
  <si>
    <t xml:space="preserve">L919I</t>
  </si>
  <si>
    <t xml:space="preserve">NM_032608.5</t>
  </si>
  <si>
    <t xml:space="preserve">CCDS54507.1</t>
  </si>
  <si>
    <t xml:space="preserve">MYO18B</t>
  </si>
  <si>
    <t xml:space="preserve">22_31673067</t>
  </si>
  <si>
    <t xml:space="preserve">ENST00000340552</t>
  </si>
  <si>
    <t xml:space="preserve">S668P</t>
  </si>
  <si>
    <t xml:space="preserve">NM_001031801.1</t>
  </si>
  <si>
    <t xml:space="preserve">CCDS33637.1</t>
  </si>
  <si>
    <t xml:space="preserve">LIMK2</t>
  </si>
  <si>
    <t xml:space="preserve">22_39813741</t>
  </si>
  <si>
    <t xml:space="preserve">ENST00000216160</t>
  </si>
  <si>
    <t xml:space="preserve">P146L</t>
  </si>
  <si>
    <t xml:space="preserve">NM_006116.2</t>
  </si>
  <si>
    <t xml:space="preserve">CCDS13993.1</t>
  </si>
  <si>
    <t xml:space="preserve">TAB1</t>
  </si>
  <si>
    <t xml:space="preserve">22_43523740</t>
  </si>
  <si>
    <t xml:space="preserve">ENST00000216115</t>
  </si>
  <si>
    <t xml:space="preserve">E67K</t>
  </si>
  <si>
    <t xml:space="preserve">NM_001197.4</t>
  </si>
  <si>
    <t xml:space="preserve">CCDS14044.1</t>
  </si>
  <si>
    <t xml:space="preserve">BIK</t>
  </si>
  <si>
    <t xml:space="preserve">2_10263533</t>
  </si>
  <si>
    <t xml:space="preserve">ENST00000360566</t>
  </si>
  <si>
    <t xml:space="preserve">P125R</t>
  </si>
  <si>
    <t xml:space="preserve">NM_001165931.1</t>
  </si>
  <si>
    <t xml:space="preserve">CCDS54334.1</t>
  </si>
  <si>
    <t xml:space="preserve">RRM2</t>
  </si>
  <si>
    <t xml:space="preserve">2_111423915</t>
  </si>
  <si>
    <t xml:space="preserve">ENST00000302759</t>
  </si>
  <si>
    <t xml:space="preserve">D294E</t>
  </si>
  <si>
    <t xml:space="preserve">NM_004336.3</t>
  </si>
  <si>
    <t xml:space="preserve">CCDS33273.1</t>
  </si>
  <si>
    <t xml:space="preserve">BUB1</t>
  </si>
  <si>
    <t xml:space="preserve">2_111551725</t>
  </si>
  <si>
    <t xml:space="preserve">ENST00000439055</t>
  </si>
  <si>
    <t xml:space="preserve">E107K</t>
  </si>
  <si>
    <t xml:space="preserve">NM_001142807.1</t>
  </si>
  <si>
    <t xml:space="preserve">CCDS46389.1</t>
  </si>
  <si>
    <t xml:space="preserve">ACOXL</t>
  </si>
  <si>
    <t xml:space="preserve">2_111789258</t>
  </si>
  <si>
    <t xml:space="preserve">V446M</t>
  </si>
  <si>
    <t xml:space="preserve">2_112779868</t>
  </si>
  <si>
    <t xml:space="preserve">ENST00000295408</t>
  </si>
  <si>
    <t xml:space="preserve">T795A</t>
  </si>
  <si>
    <t xml:space="preserve">NM_006343.2</t>
  </si>
  <si>
    <t xml:space="preserve">CCDS2094.1</t>
  </si>
  <si>
    <t xml:space="preserve">MERTK</t>
  </si>
  <si>
    <t xml:space="preserve">2_113591059</t>
  </si>
  <si>
    <t xml:space="preserve">ENST00000263341</t>
  </si>
  <si>
    <t xml:space="preserve">A65T</t>
  </si>
  <si>
    <t xml:space="preserve">NM_000576.2</t>
  </si>
  <si>
    <t xml:space="preserve">CCDS2102.1</t>
  </si>
  <si>
    <t xml:space="preserve">IL1B</t>
  </si>
  <si>
    <t xml:space="preserve">2_121747544</t>
  </si>
  <si>
    <t xml:space="preserve">ENST00000452319</t>
  </si>
  <si>
    <t xml:space="preserve">M1352V</t>
  </si>
  <si>
    <t xml:space="preserve">NM_005270.4</t>
  </si>
  <si>
    <t xml:space="preserve">CCDS33283.1</t>
  </si>
  <si>
    <t xml:space="preserve">GLI2</t>
  </si>
  <si>
    <t xml:space="preserve">2_135743503</t>
  </si>
  <si>
    <t xml:space="preserve">ENST00000375845</t>
  </si>
  <si>
    <t xml:space="preserve">L980P</t>
  </si>
  <si>
    <t xml:space="preserve">NM_025052.3</t>
  </si>
  <si>
    <t xml:space="preserve">CCDS2176.2</t>
  </si>
  <si>
    <t xml:space="preserve">YSK4</t>
  </si>
  <si>
    <t xml:space="preserve">2_135745304</t>
  </si>
  <si>
    <t xml:space="preserve">Y380H</t>
  </si>
  <si>
    <t xml:space="preserve">2_141032021</t>
  </si>
  <si>
    <t xml:space="preserve">ENST00000389484</t>
  </si>
  <si>
    <t xml:space="preserve">N4372Y</t>
  </si>
  <si>
    <t xml:space="preserve">NM_018557.2</t>
  </si>
  <si>
    <t xml:space="preserve">CCDS2182.1</t>
  </si>
  <si>
    <t xml:space="preserve">LRP1B</t>
  </si>
  <si>
    <t xml:space="preserve">2_141113994</t>
  </si>
  <si>
    <t xml:space="preserve">A3816V</t>
  </si>
  <si>
    <t xml:space="preserve">2_141116420</t>
  </si>
  <si>
    <t xml:space="preserve">G3743S</t>
  </si>
  <si>
    <t xml:space="preserve">2_141232758</t>
  </si>
  <si>
    <t xml:space="preserve">D3192N</t>
  </si>
  <si>
    <t xml:space="preserve">2_141232841</t>
  </si>
  <si>
    <t xml:space="preserve">N3164S</t>
  </si>
  <si>
    <t xml:space="preserve">2_141571247</t>
  </si>
  <si>
    <t xml:space="preserve">A1780P</t>
  </si>
  <si>
    <t xml:space="preserve">2_141680666</t>
  </si>
  <si>
    <t xml:space="preserve">D1063N</t>
  </si>
  <si>
    <t xml:space="preserve">2_152276741</t>
  </si>
  <si>
    <t xml:space="preserve">ENST00000444746</t>
  </si>
  <si>
    <t xml:space="preserve">A181T</t>
  </si>
  <si>
    <t xml:space="preserve">NM_018151.4</t>
  </si>
  <si>
    <t xml:space="preserve">CCDS2194.1</t>
  </si>
  <si>
    <t xml:space="preserve">RIF1</t>
  </si>
  <si>
    <t xml:space="preserve">2_160983075</t>
  </si>
  <si>
    <t xml:space="preserve">ENST00000409872</t>
  </si>
  <si>
    <t xml:space="preserve">R566S</t>
  </si>
  <si>
    <t xml:space="preserve">NM_000888.3</t>
  </si>
  <si>
    <t xml:space="preserve">CCDS2212.1</t>
  </si>
  <si>
    <t xml:space="preserve">ITGB6</t>
  </si>
  <si>
    <t xml:space="preserve">2_1647242</t>
  </si>
  <si>
    <t xml:space="preserve">ENST00000252804</t>
  </si>
  <si>
    <t xml:space="preserve">V1284L</t>
  </si>
  <si>
    <t xml:space="preserve">NM_012293.1</t>
  </si>
  <si>
    <t xml:space="preserve">CCDS46221.1</t>
  </si>
  <si>
    <t xml:space="preserve">PXDN</t>
  </si>
  <si>
    <t xml:space="preserve">2_1652938</t>
  </si>
  <si>
    <t xml:space="preserve">G872R</t>
  </si>
  <si>
    <t xml:space="preserve">2_170030506</t>
  </si>
  <si>
    <t xml:space="preserve">ENST00000263816</t>
  </si>
  <si>
    <t xml:space="preserve">R3646H</t>
  </si>
  <si>
    <t xml:space="preserve">NM_004525.2</t>
  </si>
  <si>
    <t xml:space="preserve">CCDS2232.1</t>
  </si>
  <si>
    <t xml:space="preserve">LRP2</t>
  </si>
  <si>
    <t xml:space="preserve">2_170063721</t>
  </si>
  <si>
    <t xml:space="preserve">L2170Q</t>
  </si>
  <si>
    <t xml:space="preserve">2_170139451</t>
  </si>
  <si>
    <t xml:space="preserve">R368H</t>
  </si>
  <si>
    <t xml:space="preserve">2_170147414</t>
  </si>
  <si>
    <t xml:space="preserve">G288E</t>
  </si>
  <si>
    <t xml:space="preserve">2_171225775</t>
  </si>
  <si>
    <t xml:space="preserve">ENST00000408978</t>
  </si>
  <si>
    <t xml:space="preserve">L287V</t>
  </si>
  <si>
    <t xml:space="preserve">NM_138995.4</t>
  </si>
  <si>
    <t xml:space="preserve">CCDS42773.1</t>
  </si>
  <si>
    <t xml:space="preserve">MYO3B</t>
  </si>
  <si>
    <t xml:space="preserve">2_171243620</t>
  </si>
  <si>
    <t xml:space="preserve">N460I</t>
  </si>
  <si>
    <t xml:space="preserve">2_171323139</t>
  </si>
  <si>
    <t xml:space="preserve">R978C</t>
  </si>
  <si>
    <t xml:space="preserve">2_174074470</t>
  </si>
  <si>
    <t xml:space="preserve">ENST00000409176</t>
  </si>
  <si>
    <t xml:space="preserve">F253S</t>
  </si>
  <si>
    <t xml:space="preserve">NM_016653.2</t>
  </si>
  <si>
    <t xml:space="preserve">CCDS42777.1</t>
  </si>
  <si>
    <t xml:space="preserve">ZAK</t>
  </si>
  <si>
    <t xml:space="preserve">2_174074490</t>
  </si>
  <si>
    <t xml:space="preserve">L260V</t>
  </si>
  <si>
    <t xml:space="preserve">2_176983808</t>
  </si>
  <si>
    <t xml:space="preserve">ENST00000249501</t>
  </si>
  <si>
    <t xml:space="preserve">L291P</t>
  </si>
  <si>
    <t xml:space="preserve">NM_002148.3</t>
  </si>
  <si>
    <t xml:space="preserve">CCDS2266.1</t>
  </si>
  <si>
    <t xml:space="preserve">HOXD10</t>
  </si>
  <si>
    <t xml:space="preserve">2_187455132</t>
  </si>
  <si>
    <t xml:space="preserve">ENST00000261023</t>
  </si>
  <si>
    <t xml:space="preserve">NM_002210.3</t>
  </si>
  <si>
    <t xml:space="preserve">CCDS2292.1</t>
  </si>
  <si>
    <t xml:space="preserve">ITGAV</t>
  </si>
  <si>
    <t xml:space="preserve">2_19553160</t>
  </si>
  <si>
    <t xml:space="preserve">ENST00000272223</t>
  </si>
  <si>
    <t xml:space="preserve">R136H</t>
  </si>
  <si>
    <t xml:space="preserve">NM_145260.2</t>
  </si>
  <si>
    <t xml:space="preserve">CCDS1694.1</t>
  </si>
  <si>
    <t xml:space="preserve">OSR1</t>
  </si>
  <si>
    <t xml:space="preserve">2_202590107</t>
  </si>
  <si>
    <t xml:space="preserve">ENST00000264276</t>
  </si>
  <si>
    <t xml:space="preserve">G1107R</t>
  </si>
  <si>
    <t xml:space="preserve">NM_020919.3</t>
  </si>
  <si>
    <t xml:space="preserve">CCDS42800.1</t>
  </si>
  <si>
    <t xml:space="preserve">ALS2</t>
  </si>
  <si>
    <t xml:space="preserve">2_209212735</t>
  </si>
  <si>
    <t xml:space="preserve">ENST00000264380</t>
  </si>
  <si>
    <t xml:space="preserve">V1788I</t>
  </si>
  <si>
    <t xml:space="preserve">NM_015040.3</t>
  </si>
  <si>
    <t xml:space="preserve">CCDS2382.1</t>
  </si>
  <si>
    <t xml:space="preserve">PIKFYVE</t>
  </si>
  <si>
    <t xml:space="preserve">2_216283976</t>
  </si>
  <si>
    <t xml:space="preserve">ENST00000354785</t>
  </si>
  <si>
    <t xml:space="preserve">Q603R</t>
  </si>
  <si>
    <t xml:space="preserve">NM_212482.1</t>
  </si>
  <si>
    <t xml:space="preserve">CCDS42814.1</t>
  </si>
  <si>
    <t xml:space="preserve">FN1</t>
  </si>
  <si>
    <t xml:space="preserve">2_216284000</t>
  </si>
  <si>
    <t xml:space="preserve">G595V</t>
  </si>
  <si>
    <t xml:space="preserve">2_216284003</t>
  </si>
  <si>
    <t xml:space="preserve">I594T</t>
  </si>
  <si>
    <t xml:space="preserve">2_219545355</t>
  </si>
  <si>
    <t xml:space="preserve">ENST00000295709</t>
  </si>
  <si>
    <t xml:space="preserve">R389Q</t>
  </si>
  <si>
    <t xml:space="preserve">NM_015690.4</t>
  </si>
  <si>
    <t xml:space="preserve">CCDS2421.1</t>
  </si>
  <si>
    <t xml:space="preserve">STK36</t>
  </si>
  <si>
    <t xml:space="preserve">2_220347956</t>
  </si>
  <si>
    <t xml:space="preserve">ENST00000312358</t>
  </si>
  <si>
    <t xml:space="preserve">S1924Y</t>
  </si>
  <si>
    <t xml:space="preserve">NM_005876.4</t>
  </si>
  <si>
    <t xml:space="preserve">CCDS42824.1</t>
  </si>
  <si>
    <t xml:space="preserve">SPEG</t>
  </si>
  <si>
    <t xml:space="preserve">2_27460273</t>
  </si>
  <si>
    <t xml:space="preserve">ENST00000264705</t>
  </si>
  <si>
    <t xml:space="preserve">R1475W</t>
  </si>
  <si>
    <t xml:space="preserve">NM_004341.3</t>
  </si>
  <si>
    <t xml:space="preserve">CCDS1742.1</t>
  </si>
  <si>
    <t xml:space="preserve">CAD</t>
  </si>
  <si>
    <t xml:space="preserve">2_27460981</t>
  </si>
  <si>
    <t xml:space="preserve">V1596M</t>
  </si>
  <si>
    <t xml:space="preserve">2_27461368</t>
  </si>
  <si>
    <t xml:space="preserve">F1644L</t>
  </si>
  <si>
    <t xml:space="preserve">2_27462337</t>
  </si>
  <si>
    <t xml:space="preserve">Q1798K</t>
  </si>
  <si>
    <t xml:space="preserve">2_32689697</t>
  </si>
  <si>
    <t xml:space="preserve">ENST00000421745</t>
  </si>
  <si>
    <t xml:space="preserve">I1688V</t>
  </si>
  <si>
    <t xml:space="preserve">NM_016252.3</t>
  </si>
  <si>
    <t xml:space="preserve">CCDS33175.2</t>
  </si>
  <si>
    <t xml:space="preserve">BIRC6</t>
  </si>
  <si>
    <t xml:space="preserve">2_32740223</t>
  </si>
  <si>
    <t xml:space="preserve">M3579V</t>
  </si>
  <si>
    <t xml:space="preserve">2_37513340</t>
  </si>
  <si>
    <t xml:space="preserve">ENST00000234179</t>
  </si>
  <si>
    <t xml:space="preserve">R297H</t>
  </si>
  <si>
    <t xml:space="preserve">NM_005813.3</t>
  </si>
  <si>
    <t xml:space="preserve">CCDS1789.1</t>
  </si>
  <si>
    <t xml:space="preserve">PRKD3</t>
  </si>
  <si>
    <t xml:space="preserve">2_5833115</t>
  </si>
  <si>
    <t xml:space="preserve">ENST00000322002</t>
  </si>
  <si>
    <t xml:space="preserve">K88Q</t>
  </si>
  <si>
    <t xml:space="preserve">NM_003108.3</t>
  </si>
  <si>
    <t xml:space="preserve">CCDS1654.1</t>
  </si>
  <si>
    <t xml:space="preserve">SOX11</t>
  </si>
  <si>
    <t xml:space="preserve">2_58456962</t>
  </si>
  <si>
    <t xml:space="preserve">ENST00000402135</t>
  </si>
  <si>
    <t xml:space="preserve">R68P</t>
  </si>
  <si>
    <t xml:space="preserve">NM_001114636.1</t>
  </si>
  <si>
    <t xml:space="preserve">CCDS46294.1</t>
  </si>
  <si>
    <t xml:space="preserve">FANCL</t>
  </si>
  <si>
    <t xml:space="preserve">3_10280481</t>
  </si>
  <si>
    <t xml:space="preserve">ENST00000256458</t>
  </si>
  <si>
    <t xml:space="preserve">T508M</t>
  </si>
  <si>
    <t xml:space="preserve">NM_001570.3</t>
  </si>
  <si>
    <t xml:space="preserve">CCDS33697.1</t>
  </si>
  <si>
    <t xml:space="preserve">IRAK2</t>
  </si>
  <si>
    <t xml:space="preserve">3_123376230</t>
  </si>
  <si>
    <t xml:space="preserve">ENST00000360304</t>
  </si>
  <si>
    <t xml:space="preserve">R1344Q</t>
  </si>
  <si>
    <t xml:space="preserve">NM_053025.3</t>
  </si>
  <si>
    <t xml:space="preserve">CCDS46896.1</t>
  </si>
  <si>
    <t xml:space="preserve">MYLK</t>
  </si>
  <si>
    <t xml:space="preserve">3_123383039</t>
  </si>
  <si>
    <t xml:space="preserve">A1300T</t>
  </si>
  <si>
    <t xml:space="preserve">3_123451856</t>
  </si>
  <si>
    <t xml:space="preserve">G468D</t>
  </si>
  <si>
    <t xml:space="preserve">3_124160883</t>
  </si>
  <si>
    <t xml:space="preserve">ENST00000240874</t>
  </si>
  <si>
    <t xml:space="preserve">R1095Q</t>
  </si>
  <si>
    <t xml:space="preserve">NM_003947.4</t>
  </si>
  <si>
    <t xml:space="preserve">CCDS3027.1</t>
  </si>
  <si>
    <t xml:space="preserve">KALRN</t>
  </si>
  <si>
    <t xml:space="preserve">3_124376588</t>
  </si>
  <si>
    <t xml:space="preserve">ENST00000291478</t>
  </si>
  <si>
    <t xml:space="preserve">L294M</t>
  </si>
  <si>
    <t xml:space="preserve">NM_007064.3</t>
  </si>
  <si>
    <t xml:space="preserve">CCDS3028.1</t>
  </si>
  <si>
    <t xml:space="preserve">3_133336041</t>
  </si>
  <si>
    <t xml:space="preserve">ENST00000260810</t>
  </si>
  <si>
    <t xml:space="preserve">L1241H</t>
  </si>
  <si>
    <t xml:space="preserve">NM_007027.3</t>
  </si>
  <si>
    <t xml:space="preserve">CCDS46919.1</t>
  </si>
  <si>
    <t xml:space="preserve">TOPBP1</t>
  </si>
  <si>
    <t xml:space="preserve">3_138374293</t>
  </si>
  <si>
    <t xml:space="preserve">ENST00000477593</t>
  </si>
  <si>
    <t xml:space="preserve">E1051K</t>
  </si>
  <si>
    <t xml:space="preserve">NM_006219.2</t>
  </si>
  <si>
    <t xml:space="preserve">CCDS3104.1</t>
  </si>
  <si>
    <t xml:space="preserve">PIK3CB</t>
  </si>
  <si>
    <t xml:space="preserve">3_138423323</t>
  </si>
  <si>
    <t xml:space="preserve">A515T</t>
  </si>
  <si>
    <t xml:space="preserve">3_138461564</t>
  </si>
  <si>
    <t xml:space="preserve">R153C</t>
  </si>
  <si>
    <t xml:space="preserve">3_140401335</t>
  </si>
  <si>
    <t xml:space="preserve">ENST00000286349</t>
  </si>
  <si>
    <t xml:space="preserve">D125N</t>
  </si>
  <si>
    <t xml:space="preserve">NM_152616.4</t>
  </si>
  <si>
    <t xml:space="preserve">CCDS3113.1</t>
  </si>
  <si>
    <t xml:space="preserve">TRIM42</t>
  </si>
  <si>
    <t xml:space="preserve">3_140407016</t>
  </si>
  <si>
    <t xml:space="preserve">R498C</t>
  </si>
  <si>
    <t xml:space="preserve">3_1414075</t>
  </si>
  <si>
    <t xml:space="preserve">ENST00000446702</t>
  </si>
  <si>
    <t xml:space="preserve">I529L</t>
  </si>
  <si>
    <t xml:space="preserve">NM_014461.2</t>
  </si>
  <si>
    <t xml:space="preserve">CCDS2557.1</t>
  </si>
  <si>
    <t xml:space="preserve">CNTN6</t>
  </si>
  <si>
    <t xml:space="preserve">3_142272691</t>
  </si>
  <si>
    <t xml:space="preserve">ENST00000350721</t>
  </si>
  <si>
    <t xml:space="preserve">D836E</t>
  </si>
  <si>
    <t xml:space="preserve">NM_001184.3</t>
  </si>
  <si>
    <t xml:space="preserve">CCDS3124.1</t>
  </si>
  <si>
    <t xml:space="preserve">ATR</t>
  </si>
  <si>
    <t xml:space="preserve">3_1427364</t>
  </si>
  <si>
    <t xml:space="preserve">T863A</t>
  </si>
  <si>
    <t xml:space="preserve">3_168834411</t>
  </si>
  <si>
    <t xml:space="preserve">ENST00000264674</t>
  </si>
  <si>
    <t xml:space="preserve">T294A</t>
  </si>
  <si>
    <t xml:space="preserve">NM_001105077.3</t>
  </si>
  <si>
    <t xml:space="preserve">CCDS54670.1</t>
  </si>
  <si>
    <t xml:space="preserve">MECOM</t>
  </si>
  <si>
    <t xml:space="preserve">3_169953080</t>
  </si>
  <si>
    <t xml:space="preserve">ENST00000295797</t>
  </si>
  <si>
    <t xml:space="preserve">R55Q</t>
  </si>
  <si>
    <t xml:space="preserve">NM_002740.5</t>
  </si>
  <si>
    <t xml:space="preserve">CCDS3212.2</t>
  </si>
  <si>
    <t xml:space="preserve">PRKCI</t>
  </si>
  <si>
    <t xml:space="preserve">3_171452701</t>
  </si>
  <si>
    <t xml:space="preserve">ENST00000351298</t>
  </si>
  <si>
    <t xml:space="preserve">R165H</t>
  </si>
  <si>
    <t xml:space="preserve">NM_002662.4</t>
  </si>
  <si>
    <t xml:space="preserve">CCDS3216.1</t>
  </si>
  <si>
    <t xml:space="preserve">PLD1</t>
  </si>
  <si>
    <t xml:space="preserve">3_184039102</t>
  </si>
  <si>
    <t xml:space="preserve">ENST00000342981</t>
  </si>
  <si>
    <t xml:space="preserve">R244G</t>
  </si>
  <si>
    <t xml:space="preserve">NM_182917.4</t>
  </si>
  <si>
    <t xml:space="preserve">CCDS54688.1</t>
  </si>
  <si>
    <t xml:space="preserve">EIF4G1</t>
  </si>
  <si>
    <t xml:space="preserve">3_184043283</t>
  </si>
  <si>
    <t xml:space="preserve">R994C</t>
  </si>
  <si>
    <t xml:space="preserve">3_184295757</t>
  </si>
  <si>
    <t xml:space="preserve">ENST00000330394</t>
  </si>
  <si>
    <t xml:space="preserve">V571M</t>
  </si>
  <si>
    <t xml:space="preserve">NM_004443.3</t>
  </si>
  <si>
    <t xml:space="preserve">CCDS3268.1</t>
  </si>
  <si>
    <t xml:space="preserve">EPHB3</t>
  </si>
  <si>
    <t xml:space="preserve">3_191107358</t>
  </si>
  <si>
    <t xml:space="preserve">ENST00000392456</t>
  </si>
  <si>
    <t xml:space="preserve">R466W</t>
  </si>
  <si>
    <t xml:space="preserve">NM_178335.2</t>
  </si>
  <si>
    <t xml:space="preserve">CCDS33912.1</t>
  </si>
  <si>
    <t xml:space="preserve">CCDC50</t>
  </si>
  <si>
    <t xml:space="preserve">3_193080417</t>
  </si>
  <si>
    <t xml:space="preserve">ENST00000342358</t>
  </si>
  <si>
    <t xml:space="preserve">M132L</t>
  </si>
  <si>
    <t xml:space="preserve">NM_198505.2</t>
  </si>
  <si>
    <t xml:space="preserve">CCDS33914.1</t>
  </si>
  <si>
    <t xml:space="preserve">ATP13A5</t>
  </si>
  <si>
    <t xml:space="preserve">3_36779865</t>
  </si>
  <si>
    <t xml:space="preserve">ENST00000416516</t>
  </si>
  <si>
    <t xml:space="preserve">G96R</t>
  </si>
  <si>
    <t xml:space="preserve">NM_033403.1</t>
  </si>
  <si>
    <t xml:space="preserve">CCDS43064.1</t>
  </si>
  <si>
    <t xml:space="preserve">DCLK3</t>
  </si>
  <si>
    <t xml:space="preserve">3_424158</t>
  </si>
  <si>
    <t xml:space="preserve">ENST00000256509</t>
  </si>
  <si>
    <t xml:space="preserve">E660D</t>
  </si>
  <si>
    <t xml:space="preserve">NM_006614.3</t>
  </si>
  <si>
    <t xml:space="preserve">CCDS2556.1</t>
  </si>
  <si>
    <t xml:space="preserve">CHL1</t>
  </si>
  <si>
    <t xml:space="preserve">3_431012</t>
  </si>
  <si>
    <t xml:space="preserve">E775D</t>
  </si>
  <si>
    <t xml:space="preserve">3_4741568</t>
  </si>
  <si>
    <t xml:space="preserve">ENST00000443694</t>
  </si>
  <si>
    <t xml:space="preserve">M1478I</t>
  </si>
  <si>
    <t xml:space="preserve">NM_001168272.1</t>
  </si>
  <si>
    <t xml:space="preserve">CCDS54551.1</t>
  </si>
  <si>
    <t xml:space="preserve">ITPR1</t>
  </si>
  <si>
    <t xml:space="preserve">3_4808245</t>
  </si>
  <si>
    <t xml:space="preserve">ENST00000302640</t>
  </si>
  <si>
    <t xml:space="preserve">K1844R</t>
  </si>
  <si>
    <t xml:space="preserve">3_49896951</t>
  </si>
  <si>
    <t xml:space="preserve">ENST00000477224</t>
  </si>
  <si>
    <t xml:space="preserve">P436S</t>
  </si>
  <si>
    <t xml:space="preserve">NM_024046.3</t>
  </si>
  <si>
    <t xml:space="preserve">CCDS33762.1</t>
  </si>
  <si>
    <t xml:space="preserve">CAMKV</t>
  </si>
  <si>
    <t xml:space="preserve">3_49924777</t>
  </si>
  <si>
    <t xml:space="preserve">ENST00000296474</t>
  </si>
  <si>
    <t xml:space="preserve">R1389Q</t>
  </si>
  <si>
    <t xml:space="preserve">NM_002447.2</t>
  </si>
  <si>
    <t xml:space="preserve">CCDS2807.1</t>
  </si>
  <si>
    <t xml:space="preserve">MST1R</t>
  </si>
  <si>
    <t xml:space="preserve">3_50379257</t>
  </si>
  <si>
    <t xml:space="preserve">ENST00000231749</t>
  </si>
  <si>
    <t xml:space="preserve">R369W</t>
  </si>
  <si>
    <t xml:space="preserve">NM_015896.2</t>
  </si>
  <si>
    <t xml:space="preserve">CCDS2825.1</t>
  </si>
  <si>
    <t xml:space="preserve">ZMYND10</t>
  </si>
  <si>
    <t xml:space="preserve">3_52257156</t>
  </si>
  <si>
    <t xml:space="preserve">ENST00000360658</t>
  </si>
  <si>
    <t xml:space="preserve">M392I</t>
  </si>
  <si>
    <t xml:space="preserve">NM_017442.3</t>
  </si>
  <si>
    <t xml:space="preserve">CCDS2848.1</t>
  </si>
  <si>
    <t xml:space="preserve">TLR9</t>
  </si>
  <si>
    <t xml:space="preserve">3_52269066</t>
  </si>
  <si>
    <t xml:space="preserve">ENST00000305533</t>
  </si>
  <si>
    <t xml:space="preserve">I28L</t>
  </si>
  <si>
    <t xml:space="preserve">NM_007284.3</t>
  </si>
  <si>
    <t xml:space="preserve">CCDS2849.1</t>
  </si>
  <si>
    <t xml:space="preserve">TWF2</t>
  </si>
  <si>
    <t xml:space="preserve">3_52786330</t>
  </si>
  <si>
    <t xml:space="preserve">ENST00000233027</t>
  </si>
  <si>
    <t xml:space="preserve">Q329R</t>
  </si>
  <si>
    <t xml:space="preserve">NM_003157.4</t>
  </si>
  <si>
    <t xml:space="preserve">CCDS2863.1</t>
  </si>
  <si>
    <t xml:space="preserve">NEK4</t>
  </si>
  <si>
    <t xml:space="preserve">3_52794915</t>
  </si>
  <si>
    <t xml:space="preserve">Q287E</t>
  </si>
  <si>
    <t xml:space="preserve">3_53215520</t>
  </si>
  <si>
    <t xml:space="preserve">ENST00000330452</t>
  </si>
  <si>
    <t xml:space="preserve">G146E</t>
  </si>
  <si>
    <t xml:space="preserve">NM_006254.3,NM_212539.1</t>
  </si>
  <si>
    <t xml:space="preserve">CCDS2870.1</t>
  </si>
  <si>
    <t xml:space="preserve">PRKCD</t>
  </si>
  <si>
    <t xml:space="preserve">3_58109102</t>
  </si>
  <si>
    <t xml:space="preserve">ENST00000490882</t>
  </si>
  <si>
    <t xml:space="preserve">V1137M</t>
  </si>
  <si>
    <t xml:space="preserve">NM_001164317.1</t>
  </si>
  <si>
    <t xml:space="preserve">CCDS54599.1</t>
  </si>
  <si>
    <t xml:space="preserve">FLNB</t>
  </si>
  <si>
    <t xml:space="preserve">3_58355183</t>
  </si>
  <si>
    <t xml:space="preserve">ENST00000356151</t>
  </si>
  <si>
    <t xml:space="preserve">D60A</t>
  </si>
  <si>
    <t xml:space="preserve">NM_017771.3</t>
  </si>
  <si>
    <t xml:space="preserve">CCDS2889.1</t>
  </si>
  <si>
    <t xml:space="preserve">PXK</t>
  </si>
  <si>
    <t xml:space="preserve">3_77651458</t>
  </si>
  <si>
    <t xml:space="preserve">ENST00000487694</t>
  </si>
  <si>
    <t xml:space="preserve">S1000R</t>
  </si>
  <si>
    <t xml:space="preserve">NM_001128929.2</t>
  </si>
  <si>
    <t xml:space="preserve">CCDS54609.1</t>
  </si>
  <si>
    <t xml:space="preserve">ROBO2</t>
  </si>
  <si>
    <t xml:space="preserve">3_77651475</t>
  </si>
  <si>
    <t xml:space="preserve">Q1006R</t>
  </si>
  <si>
    <t xml:space="preserve">3_89259263</t>
  </si>
  <si>
    <t xml:space="preserve">ENST00000336596</t>
  </si>
  <si>
    <t xml:space="preserve">R136Q</t>
  </si>
  <si>
    <t xml:space="preserve">NM_005233.5</t>
  </si>
  <si>
    <t xml:space="preserve">CCDS2922.1</t>
  </si>
  <si>
    <t xml:space="preserve">EPHA3</t>
  </si>
  <si>
    <t xml:space="preserve">3_96706208</t>
  </si>
  <si>
    <t xml:space="preserve">ENST00000389672</t>
  </si>
  <si>
    <t xml:space="preserve">R162T</t>
  </si>
  <si>
    <t xml:space="preserve">NM_001080448.2</t>
  </si>
  <si>
    <t xml:space="preserve">CCDS46876.1</t>
  </si>
  <si>
    <t xml:space="preserve">EPHA6</t>
  </si>
  <si>
    <t xml:space="preserve">3_97439165</t>
  </si>
  <si>
    <t xml:space="preserve">S949A</t>
  </si>
  <si>
    <t xml:space="preserve">4_110685820</t>
  </si>
  <si>
    <t xml:space="preserve">ENST00000394634</t>
  </si>
  <si>
    <t xml:space="preserve">G119R</t>
  </si>
  <si>
    <t xml:space="preserve">NM_000204.3</t>
  </si>
  <si>
    <t xml:space="preserve">CCDS34049.1</t>
  </si>
  <si>
    <t xml:space="preserve">CFI</t>
  </si>
  <si>
    <t xml:space="preserve">4_122743602</t>
  </si>
  <si>
    <t xml:space="preserve">ENST00000274026</t>
  </si>
  <si>
    <t xml:space="preserve">R138T</t>
  </si>
  <si>
    <t xml:space="preserve">NM_001237.3</t>
  </si>
  <si>
    <t xml:space="preserve">CCDS3723.1</t>
  </si>
  <si>
    <t xml:space="preserve">CCNA2</t>
  </si>
  <si>
    <t xml:space="preserve">4_128814746</t>
  </si>
  <si>
    <t xml:space="preserve">ENST00000270861</t>
  </si>
  <si>
    <t xml:space="preserve">I801V</t>
  </si>
  <si>
    <t xml:space="preserve">NM_014264.4</t>
  </si>
  <si>
    <t xml:space="preserve">CCDS3735.1</t>
  </si>
  <si>
    <t xml:space="preserve">PLK4</t>
  </si>
  <si>
    <t xml:space="preserve">4_144387353</t>
  </si>
  <si>
    <t xml:space="preserve">ENST00000262995</t>
  </si>
  <si>
    <t xml:space="preserve">S664F</t>
  </si>
  <si>
    <t xml:space="preserve">NM_207123.2</t>
  </si>
  <si>
    <t xml:space="preserve">CCDS3760.1</t>
  </si>
  <si>
    <t xml:space="preserve">GAB1</t>
  </si>
  <si>
    <t xml:space="preserve">4_151141918</t>
  </si>
  <si>
    <t xml:space="preserve">ENST00000302176</t>
  </si>
  <si>
    <t xml:space="preserve">I391L</t>
  </si>
  <si>
    <t xml:space="preserve">NM_001040261.4</t>
  </si>
  <si>
    <t xml:space="preserve">CCDS47142.2</t>
  </si>
  <si>
    <t xml:space="preserve">DCLK2</t>
  </si>
  <si>
    <t xml:space="preserve">4_160244671</t>
  </si>
  <si>
    <t xml:space="preserve">ENST00000264431</t>
  </si>
  <si>
    <t xml:space="preserve">A190S</t>
  </si>
  <si>
    <t xml:space="preserve">NM_014247.2</t>
  </si>
  <si>
    <t xml:space="preserve">CCDS43277.1</t>
  </si>
  <si>
    <t xml:space="preserve">RAPGEF2</t>
  </si>
  <si>
    <t xml:space="preserve">4_160253162</t>
  </si>
  <si>
    <t xml:space="preserve">I461V</t>
  </si>
  <si>
    <t xml:space="preserve">4_185552924</t>
  </si>
  <si>
    <t xml:space="preserve">ENST00000523916</t>
  </si>
  <si>
    <t xml:space="preserve">I160F</t>
  </si>
  <si>
    <t xml:space="preserve">NM_004346.3,NM_032991.2</t>
  </si>
  <si>
    <t xml:space="preserve">CCDS3836.1</t>
  </si>
  <si>
    <t xml:space="preserve">CASP3</t>
  </si>
  <si>
    <t xml:space="preserve">4_187000165</t>
  </si>
  <si>
    <t xml:space="preserve">ENST00000296795</t>
  </si>
  <si>
    <t xml:space="preserve">S205T</t>
  </si>
  <si>
    <t xml:space="preserve">NM_003265.2</t>
  </si>
  <si>
    <t xml:space="preserve">CCDS3846.1</t>
  </si>
  <si>
    <t xml:space="preserve">TLR3</t>
  </si>
  <si>
    <t xml:space="preserve">4_26431659</t>
  </si>
  <si>
    <t xml:space="preserve">ENST00000342295</t>
  </si>
  <si>
    <t xml:space="preserve">V356E</t>
  </si>
  <si>
    <t xml:space="preserve">NM_005349.3</t>
  </si>
  <si>
    <t xml:space="preserve">CCDS3437.1</t>
  </si>
  <si>
    <t xml:space="preserve">RBPJ</t>
  </si>
  <si>
    <t xml:space="preserve">4_40104561</t>
  </si>
  <si>
    <t xml:space="preserve">ENST00000261435</t>
  </si>
  <si>
    <t xml:space="preserve">M366V</t>
  </si>
  <si>
    <t xml:space="preserve">NM_018177.4</t>
  </si>
  <si>
    <t xml:space="preserve">CCDS3457.1</t>
  </si>
  <si>
    <t xml:space="preserve">N4BP2</t>
  </si>
  <si>
    <t xml:space="preserve">4_40127852</t>
  </si>
  <si>
    <t xml:space="preserve">M1477V</t>
  </si>
  <si>
    <t xml:space="preserve">4_66467814</t>
  </si>
  <si>
    <t xml:space="preserve">ENST00000273854</t>
  </si>
  <si>
    <t xml:space="preserve">N152S</t>
  </si>
  <si>
    <t xml:space="preserve">NM_004439.5</t>
  </si>
  <si>
    <t xml:space="preserve">CCDS3513.1</t>
  </si>
  <si>
    <t xml:space="preserve">EPHA5</t>
  </si>
  <si>
    <t xml:space="preserve">4_76523370</t>
  </si>
  <si>
    <t xml:space="preserve">ENST00000429927</t>
  </si>
  <si>
    <t xml:space="preserve">V304A</t>
  </si>
  <si>
    <t xml:space="preserve">NM_003948.3</t>
  </si>
  <si>
    <t xml:space="preserve">CCDS3570.1</t>
  </si>
  <si>
    <t xml:space="preserve">CDKL2</t>
  </si>
  <si>
    <t xml:space="preserve">4_79808400</t>
  </si>
  <si>
    <t xml:space="preserve">ENST00000335016</t>
  </si>
  <si>
    <t xml:space="preserve">E675G</t>
  </si>
  <si>
    <t xml:space="preserve">NM_198892.1</t>
  </si>
  <si>
    <t xml:space="preserve">CCDS47083.1</t>
  </si>
  <si>
    <t xml:space="preserve">BMP2K</t>
  </si>
  <si>
    <t xml:space="preserve">4_82056416</t>
  </si>
  <si>
    <t xml:space="preserve">ENST00000395578</t>
  </si>
  <si>
    <t xml:space="preserve">V557I</t>
  </si>
  <si>
    <t xml:space="preserve">NM_006259.1</t>
  </si>
  <si>
    <t xml:space="preserve">CCDS3589.1</t>
  </si>
  <si>
    <t xml:space="preserve">PRKG2</t>
  </si>
  <si>
    <t xml:space="preserve">4_82096035</t>
  </si>
  <si>
    <t xml:space="preserve">M180I</t>
  </si>
  <si>
    <t xml:space="preserve">4_843498</t>
  </si>
  <si>
    <t xml:space="preserve">ENST00000314167</t>
  </si>
  <si>
    <t xml:space="preserve">S1300L</t>
  </si>
  <si>
    <t xml:space="preserve">NM_005255.2</t>
  </si>
  <si>
    <t xml:space="preserve">CCDS3340.1</t>
  </si>
  <si>
    <t xml:space="preserve">GAK</t>
  </si>
  <si>
    <t xml:space="preserve">4_87022294</t>
  </si>
  <si>
    <t xml:space="preserve">ENST00000359221</t>
  </si>
  <si>
    <t xml:space="preserve">A214E</t>
  </si>
  <si>
    <t xml:space="preserve">NM_138982.2</t>
  </si>
  <si>
    <t xml:space="preserve">CCDS34026.1</t>
  </si>
  <si>
    <t xml:space="preserve">MAPK10</t>
  </si>
  <si>
    <t xml:space="preserve">4_870321</t>
  </si>
  <si>
    <t xml:space="preserve">A684V</t>
  </si>
  <si>
    <t xml:space="preserve">4_88902704</t>
  </si>
  <si>
    <t xml:space="preserve">ENST00000237623</t>
  </si>
  <si>
    <t xml:space="preserve">D84E</t>
  </si>
  <si>
    <t xml:space="preserve">NM_000582.2</t>
  </si>
  <si>
    <t xml:space="preserve">CCDS3626.1</t>
  </si>
  <si>
    <t xml:space="preserve">SPP1</t>
  </si>
  <si>
    <t xml:space="preserve">5_1038376</t>
  </si>
  <si>
    <t xml:space="preserve">ENST00000296849</t>
  </si>
  <si>
    <t xml:space="preserve">P415L</t>
  </si>
  <si>
    <t xml:space="preserve">NM_033120.2</t>
  </si>
  <si>
    <t xml:space="preserve">CCDS3859.1</t>
  </si>
  <si>
    <t xml:space="preserve">NKD2</t>
  </si>
  <si>
    <t xml:space="preserve">5_108516536</t>
  </si>
  <si>
    <t xml:space="preserve">ENST00000281092</t>
  </si>
  <si>
    <t xml:space="preserve">V713M</t>
  </si>
  <si>
    <t xml:space="preserve">NM_005246.2</t>
  </si>
  <si>
    <t xml:space="preserve">CCDS4098.1</t>
  </si>
  <si>
    <t xml:space="preserve">FER</t>
  </si>
  <si>
    <t xml:space="preserve">5_114466317</t>
  </si>
  <si>
    <t xml:space="preserve">ENST00000282369</t>
  </si>
  <si>
    <t xml:space="preserve">R602C</t>
  </si>
  <si>
    <t xml:space="preserve">NM_018700.3</t>
  </si>
  <si>
    <t xml:space="preserve">CCDS4115.1</t>
  </si>
  <si>
    <t xml:space="preserve">TRIM36</t>
  </si>
  <si>
    <t xml:space="preserve">5_114598425</t>
  </si>
  <si>
    <t xml:space="preserve">ENST00000419445</t>
  </si>
  <si>
    <t xml:space="preserve">S42T</t>
  </si>
  <si>
    <t xml:space="preserve">NM_005023.3</t>
  </si>
  <si>
    <t xml:space="preserve">CCDS4116.1</t>
  </si>
  <si>
    <t xml:space="preserve">PGGT1B</t>
  </si>
  <si>
    <t xml:space="preserve">5_131927726</t>
  </si>
  <si>
    <t xml:space="preserve">ENST00000265335</t>
  </si>
  <si>
    <t xml:space="preserve">N598I</t>
  </si>
  <si>
    <t xml:space="preserve">NM_005732.3</t>
  </si>
  <si>
    <t xml:space="preserve">CCDS34233.1</t>
  </si>
  <si>
    <t xml:space="preserve">RAD50</t>
  </si>
  <si>
    <t xml:space="preserve">5_132425304</t>
  </si>
  <si>
    <t xml:space="preserve">ENST00000304858</t>
  </si>
  <si>
    <t xml:space="preserve">L432R</t>
  </si>
  <si>
    <t xml:space="preserve">NM_002154.3</t>
  </si>
  <si>
    <t xml:space="preserve">CCDS4166.1</t>
  </si>
  <si>
    <t xml:space="preserve">HSPA4</t>
  </si>
  <si>
    <t xml:space="preserve">5_133308502</t>
  </si>
  <si>
    <t xml:space="preserve">ENST00000265333</t>
  </si>
  <si>
    <t xml:space="preserve">G271D</t>
  </si>
  <si>
    <t xml:space="preserve">NM_003374.2</t>
  </si>
  <si>
    <t xml:space="preserve">CCDS4168.1</t>
  </si>
  <si>
    <t xml:space="preserve">VDAC1</t>
  </si>
  <si>
    <t xml:space="preserve">5_133642326</t>
  </si>
  <si>
    <t xml:space="preserve">ENST00000265334</t>
  </si>
  <si>
    <t xml:space="preserve">R478G</t>
  </si>
  <si>
    <t xml:space="preserve">NM_001113575.1</t>
  </si>
  <si>
    <t xml:space="preserve">CCDS47264.1</t>
  </si>
  <si>
    <t xml:space="preserve">CDKL3</t>
  </si>
  <si>
    <t xml:space="preserve">5_137621421</t>
  </si>
  <si>
    <t xml:space="preserve">ENST00000513970</t>
  </si>
  <si>
    <t xml:space="preserve">R461Q</t>
  </si>
  <si>
    <t xml:space="preserve">NM_001790.3</t>
  </si>
  <si>
    <t xml:space="preserve">CCDS4202.1</t>
  </si>
  <si>
    <t xml:space="preserve">CDC25C</t>
  </si>
  <si>
    <t xml:space="preserve">5_14270975</t>
  </si>
  <si>
    <t xml:space="preserve">ENST00000344204</t>
  </si>
  <si>
    <t xml:space="preserve">P67S</t>
  </si>
  <si>
    <t xml:space="preserve">NM_007118.2</t>
  </si>
  <si>
    <t xml:space="preserve">CCDS3883.1</t>
  </si>
  <si>
    <t xml:space="preserve">TRIO</t>
  </si>
  <si>
    <t xml:space="preserve">5_171615024</t>
  </si>
  <si>
    <t xml:space="preserve">ENST00000176763</t>
  </si>
  <si>
    <t xml:space="preserve">R8H</t>
  </si>
  <si>
    <t xml:space="preserve">NM_005990.3</t>
  </si>
  <si>
    <t xml:space="preserve">CCDS34290.1</t>
  </si>
  <si>
    <t xml:space="preserve">STK10</t>
  </si>
  <si>
    <t xml:space="preserve">5_176520542</t>
  </si>
  <si>
    <t xml:space="preserve">ENST00000393637</t>
  </si>
  <si>
    <t xml:space="preserve">P423S</t>
  </si>
  <si>
    <t xml:space="preserve">NM_022963.2</t>
  </si>
  <si>
    <t xml:space="preserve">CCDS4411.1</t>
  </si>
  <si>
    <t xml:space="preserve">FGFR4</t>
  </si>
  <si>
    <t xml:space="preserve">5_180053156</t>
  </si>
  <si>
    <t xml:space="preserve">ENST00000261937</t>
  </si>
  <si>
    <t xml:space="preserve">A405T</t>
  </si>
  <si>
    <t xml:space="preserve">NM_182925.4</t>
  </si>
  <si>
    <t xml:space="preserve">CCDS4457.1</t>
  </si>
  <si>
    <t xml:space="preserve">FLT4</t>
  </si>
  <si>
    <t xml:space="preserve">5_36153135</t>
  </si>
  <si>
    <t xml:space="preserve">ENST00000274255</t>
  </si>
  <si>
    <t xml:space="preserve">N91D</t>
  </si>
  <si>
    <t xml:space="preserve">NM_005983.3</t>
  </si>
  <si>
    <t xml:space="preserve">CCDS3916.1</t>
  </si>
  <si>
    <t xml:space="preserve">SKP2</t>
  </si>
  <si>
    <t xml:space="preserve">5_37008803</t>
  </si>
  <si>
    <t xml:space="preserve">ENST00000282516</t>
  </si>
  <si>
    <t xml:space="preserve">K1467E</t>
  </si>
  <si>
    <t xml:space="preserve">NM_133433.3</t>
  </si>
  <si>
    <t xml:space="preserve">CCDS3920.1</t>
  </si>
  <si>
    <t xml:space="preserve">NIPBL</t>
  </si>
  <si>
    <t xml:space="preserve">5_37024780</t>
  </si>
  <si>
    <t xml:space="preserve">V1890L</t>
  </si>
  <si>
    <t xml:space="preserve">5_56178535</t>
  </si>
  <si>
    <t xml:space="preserve">ENST00000399503</t>
  </si>
  <si>
    <t xml:space="preserve">D1170Y</t>
  </si>
  <si>
    <t xml:space="preserve">NM_005921.1</t>
  </si>
  <si>
    <t xml:space="preserve">CCDS43318.1</t>
  </si>
  <si>
    <t xml:space="preserve">MAP3K1</t>
  </si>
  <si>
    <t xml:space="preserve">5_65892523</t>
  </si>
  <si>
    <t xml:space="preserve">ENST00000403625</t>
  </si>
  <si>
    <t xml:space="preserve">R14G</t>
  </si>
  <si>
    <t xml:space="preserve">NM_001164664.1</t>
  </si>
  <si>
    <t xml:space="preserve">CCDS54861.1</t>
  </si>
  <si>
    <t xml:space="preserve">MAST4</t>
  </si>
  <si>
    <t xml:space="preserve">6_10529178</t>
  </si>
  <si>
    <t xml:space="preserve">ENST00000495262</t>
  </si>
  <si>
    <t xml:space="preserve">A12T</t>
  </si>
  <si>
    <t xml:space="preserve">NM_145649.4</t>
  </si>
  <si>
    <t xml:space="preserve">CCDS34338.1</t>
  </si>
  <si>
    <t xml:space="preserve">GCNT2</t>
  </si>
  <si>
    <t xml:space="preserve">6_106968943</t>
  </si>
  <si>
    <t xml:space="preserve">ENST00000369066</t>
  </si>
  <si>
    <t xml:space="preserve">T879M</t>
  </si>
  <si>
    <t xml:space="preserve">NM_001624.2</t>
  </si>
  <si>
    <t xml:space="preserve">CCDS34506.1</t>
  </si>
  <si>
    <t xml:space="preserve">AIM1</t>
  </si>
  <si>
    <t xml:space="preserve">6_10784791</t>
  </si>
  <si>
    <t xml:space="preserve">ENST00000354489</t>
  </si>
  <si>
    <t xml:space="preserve">V444A</t>
  </si>
  <si>
    <t xml:space="preserve">NM_001242385.1,NM_005906.4</t>
  </si>
  <si>
    <t xml:space="preserve">CCDS4516.1</t>
  </si>
  <si>
    <t xml:space="preserve">MAK</t>
  </si>
  <si>
    <t xml:space="preserve">6_116289858</t>
  </si>
  <si>
    <t xml:space="preserve">ENST00000368626</t>
  </si>
  <si>
    <t xml:space="preserve">D171Y</t>
  </si>
  <si>
    <t xml:space="preserve">NM_002031.2</t>
  </si>
  <si>
    <t xml:space="preserve">CCDS5103.1</t>
  </si>
  <si>
    <t xml:space="preserve">FRK</t>
  </si>
  <si>
    <t xml:space="preserve">6_130761872</t>
  </si>
  <si>
    <t xml:space="preserve">ENST00000392429</t>
  </si>
  <si>
    <t xml:space="preserve">T102I</t>
  </si>
  <si>
    <t xml:space="preserve">NM_052913.2</t>
  </si>
  <si>
    <t xml:space="preserve">CCDS5140.1</t>
  </si>
  <si>
    <t xml:space="preserve">TMEM200A</t>
  </si>
  <si>
    <t xml:space="preserve">6_136944007</t>
  </si>
  <si>
    <t xml:space="preserve">ENST00000359015</t>
  </si>
  <si>
    <t xml:space="preserve">E710G</t>
  </si>
  <si>
    <t xml:space="preserve">NM_005923.3</t>
  </si>
  <si>
    <t xml:space="preserve">CCDS5179.1</t>
  </si>
  <si>
    <t xml:space="preserve">MAP3K5</t>
  </si>
  <si>
    <t xml:space="preserve">6_150001136</t>
  </si>
  <si>
    <t xml:space="preserve">ENST00000253339</t>
  </si>
  <si>
    <t xml:space="preserve">G823V</t>
  </si>
  <si>
    <t xml:space="preserve">NM_004690.2</t>
  </si>
  <si>
    <t xml:space="preserve">CCDS34551.1</t>
  </si>
  <si>
    <t xml:space="preserve">LATS1</t>
  </si>
  <si>
    <t xml:space="preserve">6_150005567</t>
  </si>
  <si>
    <t xml:space="preserve">I220V</t>
  </si>
  <si>
    <t xml:space="preserve">6_15496930</t>
  </si>
  <si>
    <t xml:space="preserve">ENST00000341776</t>
  </si>
  <si>
    <t xml:space="preserve">R492C</t>
  </si>
  <si>
    <t xml:space="preserve">NM_004973.2</t>
  </si>
  <si>
    <t xml:space="preserve">CCDS4533.1</t>
  </si>
  <si>
    <t xml:space="preserve">JARID2</t>
  </si>
  <si>
    <t xml:space="preserve">6_15520382</t>
  </si>
  <si>
    <t xml:space="preserve">P1214R</t>
  </si>
  <si>
    <t xml:space="preserve">6_161469887</t>
  </si>
  <si>
    <t xml:space="preserve">ENST00000392142</t>
  </si>
  <si>
    <t xml:space="preserve">N195H</t>
  </si>
  <si>
    <t xml:space="preserve">NM_005922.2</t>
  </si>
  <si>
    <t xml:space="preserve">CCDS34565.1</t>
  </si>
  <si>
    <t xml:space="preserve">MAP3K4</t>
  </si>
  <si>
    <t xml:space="preserve">6_161470677</t>
  </si>
  <si>
    <t xml:space="preserve">T458M</t>
  </si>
  <si>
    <t xml:space="preserve">6_170593078</t>
  </si>
  <si>
    <t xml:space="preserve">ENST00000366756</t>
  </si>
  <si>
    <t xml:space="preserve">R430H</t>
  </si>
  <si>
    <t xml:space="preserve">NM_005618.3</t>
  </si>
  <si>
    <t xml:space="preserve">CCDS5313.1</t>
  </si>
  <si>
    <t xml:space="preserve">DLL1</t>
  </si>
  <si>
    <t xml:space="preserve">6_170597327</t>
  </si>
  <si>
    <t xml:space="preserve">P224S</t>
  </si>
  <si>
    <t xml:space="preserve">6_17688776</t>
  </si>
  <si>
    <t xml:space="preserve">ENST00000262077</t>
  </si>
  <si>
    <t xml:space="preserve">N62I</t>
  </si>
  <si>
    <t xml:space="preserve">NM_005124.2</t>
  </si>
  <si>
    <t xml:space="preserve">CCDS4541.1</t>
  </si>
  <si>
    <t xml:space="preserve">NUP153</t>
  </si>
  <si>
    <t xml:space="preserve">6_31609962</t>
  </si>
  <si>
    <t xml:space="preserve">ENST00000375964</t>
  </si>
  <si>
    <t xml:space="preserve">E724D</t>
  </si>
  <si>
    <t xml:space="preserve">NM_004639.3</t>
  </si>
  <si>
    <t xml:space="preserve">CCDS47403.1</t>
  </si>
  <si>
    <t xml:space="preserve">BAT3</t>
  </si>
  <si>
    <t xml:space="preserve">6_31721101</t>
  </si>
  <si>
    <t xml:space="preserve">ENST00000375703</t>
  </si>
  <si>
    <t xml:space="preserve">H279R</t>
  </si>
  <si>
    <t xml:space="preserve">NM_172165.3</t>
  </si>
  <si>
    <t xml:space="preserve">CCDS34410.1</t>
  </si>
  <si>
    <t xml:space="preserve">MSH5</t>
  </si>
  <si>
    <t xml:space="preserve">6_35392268</t>
  </si>
  <si>
    <t xml:space="preserve">ENST00000448077</t>
  </si>
  <si>
    <t xml:space="preserve">A225T</t>
  </si>
  <si>
    <t xml:space="preserve">NM_001171819.1</t>
  </si>
  <si>
    <t xml:space="preserve">CCDS54994.1</t>
  </si>
  <si>
    <t xml:space="preserve">PPARD</t>
  </si>
  <si>
    <t xml:space="preserve">6_51612785</t>
  </si>
  <si>
    <t xml:space="preserve">ENST00000371117</t>
  </si>
  <si>
    <t xml:space="preserve">S3210C</t>
  </si>
  <si>
    <t xml:space="preserve">NM_138694.3</t>
  </si>
  <si>
    <t xml:space="preserve">CCDS4935.1</t>
  </si>
  <si>
    <t xml:space="preserve">PKHD1</t>
  </si>
  <si>
    <t xml:space="preserve">6_51712738</t>
  </si>
  <si>
    <t xml:space="preserve">G2648S</t>
  </si>
  <si>
    <t xml:space="preserve">6_51887667</t>
  </si>
  <si>
    <t xml:space="preserve">G1771D</t>
  </si>
  <si>
    <t xml:space="preserve">6_51890331</t>
  </si>
  <si>
    <t xml:space="preserve">S1426L</t>
  </si>
  <si>
    <t xml:space="preserve">6_51910866</t>
  </si>
  <si>
    <t xml:space="preserve">C843F</t>
  </si>
  <si>
    <t xml:space="preserve">6_52876924</t>
  </si>
  <si>
    <t xml:space="preserve">ENST00000350082</t>
  </si>
  <si>
    <t xml:space="preserve">W418C</t>
  </si>
  <si>
    <t xml:space="preserve">NM_016513.4,NM_014920.3</t>
  </si>
  <si>
    <t xml:space="preserve">CCDS4949.1</t>
  </si>
  <si>
    <t xml:space="preserve">ICK</t>
  </si>
  <si>
    <t xml:space="preserve">6_56426246</t>
  </si>
  <si>
    <t xml:space="preserve">ENST00000244364</t>
  </si>
  <si>
    <t xml:space="preserve">S2101P</t>
  </si>
  <si>
    <t xml:space="preserve">NM_015548.4</t>
  </si>
  <si>
    <t xml:space="preserve">CCDS47443.1</t>
  </si>
  <si>
    <t xml:space="preserve">DST</t>
  </si>
  <si>
    <t xml:space="preserve">6_56426322</t>
  </si>
  <si>
    <t xml:space="preserve">M2075I</t>
  </si>
  <si>
    <t xml:space="preserve">6_56464898</t>
  </si>
  <si>
    <t xml:space="preserve">V1265A</t>
  </si>
  <si>
    <t xml:space="preserve">6_56497780</t>
  </si>
  <si>
    <t xml:space="preserve">R689H</t>
  </si>
  <si>
    <t xml:space="preserve">6_64423083</t>
  </si>
  <si>
    <t xml:space="preserve">ENST00000393387</t>
  </si>
  <si>
    <t xml:space="preserve">R1867C</t>
  </si>
  <si>
    <t xml:space="preserve">NM_015153.2</t>
  </si>
  <si>
    <t xml:space="preserve">CCDS4966.1</t>
  </si>
  <si>
    <t xml:space="preserve">PHF3</t>
  </si>
  <si>
    <t xml:space="preserve">6_84634192</t>
  </si>
  <si>
    <t xml:space="preserve">ENST00000369681</t>
  </si>
  <si>
    <t xml:space="preserve">R232Q</t>
  </si>
  <si>
    <t xml:space="preserve">NM_016230.3</t>
  </si>
  <si>
    <t xml:space="preserve">CCDS5000.2</t>
  </si>
  <si>
    <t xml:space="preserve">CYB5R4</t>
  </si>
  <si>
    <t xml:space="preserve">6_84665048</t>
  </si>
  <si>
    <t xml:space="preserve">I460V</t>
  </si>
  <si>
    <t xml:space="preserve">7_113559001</t>
  </si>
  <si>
    <t xml:space="preserve">ENST00000284601</t>
  </si>
  <si>
    <t xml:space="preserve">E17D</t>
  </si>
  <si>
    <t xml:space="preserve">NM_002711.3</t>
  </si>
  <si>
    <t xml:space="preserve">CCDS5759.1</t>
  </si>
  <si>
    <t xml:space="preserve">PPP1R3A</t>
  </si>
  <si>
    <t xml:space="preserve">7_128475625</t>
  </si>
  <si>
    <t xml:space="preserve">ENST00000325888</t>
  </si>
  <si>
    <t xml:space="preserve">P200S</t>
  </si>
  <si>
    <t xml:space="preserve">NM_001458.4</t>
  </si>
  <si>
    <t xml:space="preserve">CCDS43644.1</t>
  </si>
  <si>
    <t xml:space="preserve">FLNC</t>
  </si>
  <si>
    <t xml:space="preserve">7_128490481</t>
  </si>
  <si>
    <t xml:space="preserve">M1781T</t>
  </si>
  <si>
    <t xml:space="preserve">7_138263977</t>
  </si>
  <si>
    <t xml:space="preserve">ENST00000343526</t>
  </si>
  <si>
    <t xml:space="preserve">S762Y</t>
  </si>
  <si>
    <t xml:space="preserve">NM_015905.2</t>
  </si>
  <si>
    <t xml:space="preserve">CCDS5847.1</t>
  </si>
  <si>
    <t xml:space="preserve">TRIM24</t>
  </si>
  <si>
    <t xml:space="preserve">7_138264196</t>
  </si>
  <si>
    <t xml:space="preserve">G835V</t>
  </si>
  <si>
    <t xml:space="preserve">7_37780052</t>
  </si>
  <si>
    <t xml:space="preserve">ENST00000334425</t>
  </si>
  <si>
    <t xml:space="preserve">H19Q</t>
  </si>
  <si>
    <t xml:space="preserve">NM_181791.1</t>
  </si>
  <si>
    <t xml:space="preserve">CCDS5451.1</t>
  </si>
  <si>
    <t xml:space="preserve">GPR141</t>
  </si>
  <si>
    <t xml:space="preserve">7_41729775</t>
  </si>
  <si>
    <t xml:space="preserve">ENST00000442711</t>
  </si>
  <si>
    <t xml:space="preserve">A252T</t>
  </si>
  <si>
    <t xml:space="preserve">NM_002192.2</t>
  </si>
  <si>
    <t xml:space="preserve">CCDS5464.1</t>
  </si>
  <si>
    <t xml:space="preserve">INHBA</t>
  </si>
  <si>
    <t xml:space="preserve">7_42004736</t>
  </si>
  <si>
    <t xml:space="preserve">ENST00000395925</t>
  </si>
  <si>
    <t xml:space="preserve">M1312R</t>
  </si>
  <si>
    <t xml:space="preserve">NM_000168.5</t>
  </si>
  <si>
    <t xml:space="preserve">CCDS5465.1</t>
  </si>
  <si>
    <t xml:space="preserve">GLI3</t>
  </si>
  <si>
    <t xml:space="preserve">7_42005073</t>
  </si>
  <si>
    <t xml:space="preserve">H1200D</t>
  </si>
  <si>
    <t xml:space="preserve">7_6064372</t>
  </si>
  <si>
    <t xml:space="preserve">ENST00000199389</t>
  </si>
  <si>
    <t xml:space="preserve">K609Q</t>
  </si>
  <si>
    <t xml:space="preserve">NM_001134335.1,NM_014413.3</t>
  </si>
  <si>
    <t xml:space="preserve">CCDS5345.1</t>
  </si>
  <si>
    <t xml:space="preserve">EIF2AK1</t>
  </si>
  <si>
    <t xml:space="preserve">7_87822534</t>
  </si>
  <si>
    <t xml:space="preserve">ENST00000265727</t>
  </si>
  <si>
    <t xml:space="preserve">V894M</t>
  </si>
  <si>
    <t xml:space="preserve">NM_021723.3</t>
  </si>
  <si>
    <t xml:space="preserve">CCDS47637.1</t>
  </si>
  <si>
    <t xml:space="preserve">ADAM22</t>
  </si>
  <si>
    <t xml:space="preserve">7_95222201</t>
  </si>
  <si>
    <t xml:space="preserve">ENST00000005178</t>
  </si>
  <si>
    <t xml:space="preserve">M134V</t>
  </si>
  <si>
    <t xml:space="preserve">NM_002612.3</t>
  </si>
  <si>
    <t xml:space="preserve">CCDS5643.1</t>
  </si>
  <si>
    <t xml:space="preserve">PDK4</t>
  </si>
  <si>
    <t xml:space="preserve">7_97822764</t>
  </si>
  <si>
    <t xml:space="preserve">ENST00000297293</t>
  </si>
  <si>
    <t xml:space="preserve">T996I</t>
  </si>
  <si>
    <t xml:space="preserve">NM_014916.3</t>
  </si>
  <si>
    <t xml:space="preserve">CCDS5654.1</t>
  </si>
  <si>
    <t xml:space="preserve">LMTK2</t>
  </si>
  <si>
    <t xml:space="preserve">8_100654702</t>
  </si>
  <si>
    <t xml:space="preserve">ENST00000358544</t>
  </si>
  <si>
    <t xml:space="preserve">V1987L</t>
  </si>
  <si>
    <t xml:space="preserve">NM_017890.3</t>
  </si>
  <si>
    <t xml:space="preserve">CCDS6280.1</t>
  </si>
  <si>
    <t xml:space="preserve">VPS13B</t>
  </si>
  <si>
    <t xml:space="preserve">8_100712083</t>
  </si>
  <si>
    <t xml:space="preserve">T2151I</t>
  </si>
  <si>
    <t xml:space="preserve">8_101011495</t>
  </si>
  <si>
    <t xml:space="preserve">ENST00000360863</t>
  </si>
  <si>
    <t xml:space="preserve">I982V</t>
  </si>
  <si>
    <t xml:space="preserve">NM_015668.3</t>
  </si>
  <si>
    <t xml:space="preserve">CCDS43758.1</t>
  </si>
  <si>
    <t xml:space="preserve">RGS22</t>
  </si>
  <si>
    <t xml:space="preserve">8_101016251</t>
  </si>
  <si>
    <t xml:space="preserve">V844I</t>
  </si>
  <si>
    <t xml:space="preserve">8_101092400</t>
  </si>
  <si>
    <t xml:space="preserve">D101N</t>
  </si>
  <si>
    <t xml:space="preserve">8_101154334</t>
  </si>
  <si>
    <t xml:space="preserve">ENST00000428847</t>
  </si>
  <si>
    <t xml:space="preserve">G50W</t>
  </si>
  <si>
    <t xml:space="preserve">NM_001029860.3</t>
  </si>
  <si>
    <t xml:space="preserve">CCDS47904.1</t>
  </si>
  <si>
    <t xml:space="preserve">FBXO43</t>
  </si>
  <si>
    <t xml:space="preserve">8_105261014</t>
  </si>
  <si>
    <t xml:space="preserve">ENST00000406091</t>
  </si>
  <si>
    <t xml:space="preserve">R1188C</t>
  </si>
  <si>
    <t xml:space="preserve">NM_001100117.2</t>
  </si>
  <si>
    <t xml:space="preserve">CCDS55269.1</t>
  </si>
  <si>
    <t xml:space="preserve">RIMS2</t>
  </si>
  <si>
    <t xml:space="preserve">8_113402963</t>
  </si>
  <si>
    <t xml:space="preserve">ENST00000297405</t>
  </si>
  <si>
    <t xml:space="preserve">Y1955F</t>
  </si>
  <si>
    <t xml:space="preserve">NM_198123.1</t>
  </si>
  <si>
    <t xml:space="preserve">CCDS6315.1</t>
  </si>
  <si>
    <t xml:space="preserve">CSMD3</t>
  </si>
  <si>
    <t xml:space="preserve">8_119936978</t>
  </si>
  <si>
    <t xml:space="preserve">ENST00000297350</t>
  </si>
  <si>
    <t xml:space="preserve">V281M</t>
  </si>
  <si>
    <t xml:space="preserve">NM_002546.3</t>
  </si>
  <si>
    <t xml:space="preserve">CCDS6326.1</t>
  </si>
  <si>
    <t xml:space="preserve">TNFRSF11B</t>
  </si>
  <si>
    <t xml:space="preserve">8_128428247</t>
  </si>
  <si>
    <t xml:space="preserve">ENST00000465342</t>
  </si>
  <si>
    <t xml:space="preserve">G46R</t>
  </si>
  <si>
    <t xml:space="preserve">NM_001159542.1</t>
  </si>
  <si>
    <t xml:space="preserve">CCDS55274.1</t>
  </si>
  <si>
    <t xml:space="preserve">POU5F1B</t>
  </si>
  <si>
    <t xml:space="preserve">8_128428874</t>
  </si>
  <si>
    <t xml:space="preserve">P255S</t>
  </si>
  <si>
    <t xml:space="preserve">8_134107297</t>
  </si>
  <si>
    <t xml:space="preserve">ENST00000220616</t>
  </si>
  <si>
    <t xml:space="preserve">A2417T</t>
  </si>
  <si>
    <t xml:space="preserve">NM_003235.4</t>
  </si>
  <si>
    <t xml:space="preserve">CCDS34944.1</t>
  </si>
  <si>
    <t xml:space="preserve">TG</t>
  </si>
  <si>
    <t xml:space="preserve">8_134107420</t>
  </si>
  <si>
    <t xml:space="preserve">P2458S</t>
  </si>
  <si>
    <t xml:space="preserve">8_145617023</t>
  </si>
  <si>
    <t xml:space="preserve">ENST00000308860</t>
  </si>
  <si>
    <t xml:space="preserve">N324S</t>
  </si>
  <si>
    <t xml:space="preserve">NM_174922.3</t>
  </si>
  <si>
    <t xml:space="preserve">CCDS34965.1</t>
  </si>
  <si>
    <t xml:space="preserve">ADCK5</t>
  </si>
  <si>
    <t xml:space="preserve">8_1824881</t>
  </si>
  <si>
    <t xml:space="preserve">ENST00000349830</t>
  </si>
  <si>
    <t xml:space="preserve">R275H</t>
  </si>
  <si>
    <t xml:space="preserve">NM_014629.2</t>
  </si>
  <si>
    <t xml:space="preserve">CCDS34794.1</t>
  </si>
  <si>
    <t xml:space="preserve">ARHGEF10</t>
  </si>
  <si>
    <t xml:space="preserve">8_1830909</t>
  </si>
  <si>
    <t xml:space="preserve">A357S</t>
  </si>
  <si>
    <t xml:space="preserve">8_27288501</t>
  </si>
  <si>
    <t xml:space="preserve">ENST00000338238</t>
  </si>
  <si>
    <t xml:space="preserve">I260V</t>
  </si>
  <si>
    <t xml:space="preserve">NM_173175.2</t>
  </si>
  <si>
    <t xml:space="preserve">CCDS6058.1</t>
  </si>
  <si>
    <t xml:space="preserve">PTK2B</t>
  </si>
  <si>
    <t xml:space="preserve">8_27303374</t>
  </si>
  <si>
    <t xml:space="preserve">ENST00000544172</t>
  </si>
  <si>
    <t xml:space="preserve">V760I</t>
  </si>
  <si>
    <t xml:space="preserve">NM_004103.4,NM_173174.2,NM_173176.2</t>
  </si>
  <si>
    <t xml:space="preserve">CCDS6057.1</t>
  </si>
  <si>
    <t xml:space="preserve">8_39535041</t>
  </si>
  <si>
    <t xml:space="preserve">ENST00000265707</t>
  </si>
  <si>
    <t xml:space="preserve">L539F</t>
  </si>
  <si>
    <t xml:space="preserve">NM_014237.2</t>
  </si>
  <si>
    <t xml:space="preserve">CCDS6113.1</t>
  </si>
  <si>
    <t xml:space="preserve">ADAM18</t>
  </si>
  <si>
    <t xml:space="preserve">8_42977532</t>
  </si>
  <si>
    <t xml:space="preserve">ENST00000331373</t>
  </si>
  <si>
    <t xml:space="preserve">I189V</t>
  </si>
  <si>
    <t xml:space="preserve">NM_032237.3</t>
  </si>
  <si>
    <t xml:space="preserve">CCDS6141.1</t>
  </si>
  <si>
    <t xml:space="preserve">SGK196</t>
  </si>
  <si>
    <t xml:space="preserve">8_48877183</t>
  </si>
  <si>
    <t xml:space="preserve">ENST00000262105</t>
  </si>
  <si>
    <t xml:space="preserve">R248H</t>
  </si>
  <si>
    <t xml:space="preserve">NM_005914.3,NM_182746.2</t>
  </si>
  <si>
    <t xml:space="preserve">CCDS6143.1</t>
  </si>
  <si>
    <t xml:space="preserve">MCM4</t>
  </si>
  <si>
    <t xml:space="preserve">8_56708572</t>
  </si>
  <si>
    <t xml:space="preserve">ENST00000260129</t>
  </si>
  <si>
    <t xml:space="preserve">V468G</t>
  </si>
  <si>
    <t xml:space="preserve">NM_024831.6</t>
  </si>
  <si>
    <t xml:space="preserve">CCDS34894.1</t>
  </si>
  <si>
    <t xml:space="preserve">TGS1</t>
  </si>
  <si>
    <t xml:space="preserve">8_59764301</t>
  </si>
  <si>
    <t xml:space="preserve">ENST00000361421</t>
  </si>
  <si>
    <t xml:space="preserve">R159G</t>
  </si>
  <si>
    <t xml:space="preserve">NM_014729.2</t>
  </si>
  <si>
    <t xml:space="preserve">CCDS34897.1</t>
  </si>
  <si>
    <t xml:space="preserve">TOX</t>
  </si>
  <si>
    <t xml:space="preserve">8_62415977</t>
  </si>
  <si>
    <t xml:space="preserve">ENST00000379454</t>
  </si>
  <si>
    <t xml:space="preserve">V740M</t>
  </si>
  <si>
    <t xml:space="preserve">NM_004318.3</t>
  </si>
  <si>
    <t xml:space="preserve">CCDS34898.1</t>
  </si>
  <si>
    <t xml:space="preserve">ASPH</t>
  </si>
  <si>
    <t xml:space="preserve">8_62438550</t>
  </si>
  <si>
    <t xml:space="preserve">T629R</t>
  </si>
  <si>
    <t xml:space="preserve">8_62479775</t>
  </si>
  <si>
    <t xml:space="preserve">L418V</t>
  </si>
  <si>
    <t xml:space="preserve">8_68999963</t>
  </si>
  <si>
    <t xml:space="preserve">ENST00000288368</t>
  </si>
  <si>
    <t xml:space="preserve">V678L</t>
  </si>
  <si>
    <t xml:space="preserve">NM_024870.2</t>
  </si>
  <si>
    <t xml:space="preserve">CCDS6201.1</t>
  </si>
  <si>
    <t xml:space="preserve">PREX2</t>
  </si>
  <si>
    <t xml:space="preserve">8_90801677</t>
  </si>
  <si>
    <t xml:space="preserve">ENST00000220751</t>
  </si>
  <si>
    <t xml:space="preserve">I418L</t>
  </si>
  <si>
    <t xml:space="preserve">NM_003821.5</t>
  </si>
  <si>
    <t xml:space="preserve">CCDS6247.1</t>
  </si>
  <si>
    <t xml:space="preserve">RIPK2</t>
  </si>
  <si>
    <t xml:space="preserve">9_104357062</t>
  </si>
  <si>
    <t xml:space="preserve">ENST00000374806</t>
  </si>
  <si>
    <t xml:space="preserve">E51K</t>
  </si>
  <si>
    <t xml:space="preserve">NM_147180.2</t>
  </si>
  <si>
    <t xml:space="preserve">CCDS6759.1</t>
  </si>
  <si>
    <t xml:space="preserve">PPP3R2</t>
  </si>
  <si>
    <t xml:space="preserve">9_104357118</t>
  </si>
  <si>
    <t xml:space="preserve">K32R</t>
  </si>
  <si>
    <t xml:space="preserve">9_118949512</t>
  </si>
  <si>
    <t xml:space="preserve">ENST00000328252</t>
  </si>
  <si>
    <t xml:space="preserve">N165K</t>
  </si>
  <si>
    <t xml:space="preserve">NM_002581.3</t>
  </si>
  <si>
    <t xml:space="preserve">CCDS6813.1</t>
  </si>
  <si>
    <t xml:space="preserve">PAPPA</t>
  </si>
  <si>
    <t xml:space="preserve">9_118950362</t>
  </si>
  <si>
    <t xml:space="preserve">V449M</t>
  </si>
  <si>
    <t xml:space="preserve">9_118989712</t>
  </si>
  <si>
    <t xml:space="preserve">E705V</t>
  </si>
  <si>
    <t xml:space="preserve">9_120475248</t>
  </si>
  <si>
    <t xml:space="preserve">ENST00000355622</t>
  </si>
  <si>
    <t xml:space="preserve">C281Y</t>
  </si>
  <si>
    <t xml:space="preserve">NM_138554.3</t>
  </si>
  <si>
    <t xml:space="preserve">CCDS6818.1</t>
  </si>
  <si>
    <t xml:space="preserve">TLR4</t>
  </si>
  <si>
    <t xml:space="preserve">9_123904538</t>
  </si>
  <si>
    <t xml:space="preserve">ENST00000373855</t>
  </si>
  <si>
    <t xml:space="preserve">L954S</t>
  </si>
  <si>
    <t xml:space="preserve">NM_007018.4</t>
  </si>
  <si>
    <t xml:space="preserve">CCDS35118.1</t>
  </si>
  <si>
    <t xml:space="preserve">CEP110</t>
  </si>
  <si>
    <t xml:space="preserve">9_123921287</t>
  </si>
  <si>
    <t xml:space="preserve">N1640S</t>
  </si>
  <si>
    <t xml:space="preserve">9_123927222</t>
  </si>
  <si>
    <t xml:space="preserve">V1809F</t>
  </si>
  <si>
    <t xml:space="preserve">9_123929920</t>
  </si>
  <si>
    <t xml:space="preserve">E1937K</t>
  </si>
  <si>
    <t xml:space="preserve">9_131367396</t>
  </si>
  <si>
    <t xml:space="preserve">ENST00000372739</t>
  </si>
  <si>
    <t xml:space="preserve">V1268A</t>
  </si>
  <si>
    <t xml:space="preserve">NM_001130438.2</t>
  </si>
  <si>
    <t xml:space="preserve">CCDS48036.1</t>
  </si>
  <si>
    <t xml:space="preserve">SPTAN1</t>
  </si>
  <si>
    <t xml:space="preserve">9_131371201</t>
  </si>
  <si>
    <t xml:space="preserve">A1514T</t>
  </si>
  <si>
    <t xml:space="preserve">9_131475394</t>
  </si>
  <si>
    <t xml:space="preserve">ENST00000291906</t>
  </si>
  <si>
    <t xml:space="preserve">P300L</t>
  </si>
  <si>
    <t xml:space="preserve">NM_013355.3</t>
  </si>
  <si>
    <t xml:space="preserve">CCDS6908.1</t>
  </si>
  <si>
    <t xml:space="preserve">PKN3</t>
  </si>
  <si>
    <t xml:space="preserve">9_136270394</t>
  </si>
  <si>
    <t xml:space="preserve">ENST00000371957</t>
  </si>
  <si>
    <t xml:space="preserve">L631P</t>
  </si>
  <si>
    <t xml:space="preserve">NM_153710.3</t>
  </si>
  <si>
    <t xml:space="preserve">CCDS35169.1</t>
  </si>
  <si>
    <t xml:space="preserve">C9orf96</t>
  </si>
  <si>
    <t xml:space="preserve">9_32634430</t>
  </si>
  <si>
    <t xml:space="preserve">ENST00000242310</t>
  </si>
  <si>
    <t xml:space="preserve">Y383C</t>
  </si>
  <si>
    <t xml:space="preserve">NM_153809.2</t>
  </si>
  <si>
    <t xml:space="preserve">CCDS35003.1</t>
  </si>
  <si>
    <t xml:space="preserve">TAF1L</t>
  </si>
  <si>
    <t xml:space="preserve">9_35608230</t>
  </si>
  <si>
    <t xml:space="preserve">ENST00000336395</t>
  </si>
  <si>
    <t xml:space="preserve">A290V</t>
  </si>
  <si>
    <t xml:space="preserve">NM_006285.2</t>
  </si>
  <si>
    <t xml:space="preserve">CCDS6580.1</t>
  </si>
  <si>
    <t xml:space="preserve">TESK1</t>
  </si>
  <si>
    <t xml:space="preserve">9_8521544</t>
  </si>
  <si>
    <t xml:space="preserve">ENST00000381196</t>
  </si>
  <si>
    <t xml:space="preserve">R232C</t>
  </si>
  <si>
    <t xml:space="preserve">NM_002839.3</t>
  </si>
  <si>
    <t xml:space="preserve">CCDS43786.1</t>
  </si>
  <si>
    <t xml:space="preserve">PTPRD</t>
  </si>
  <si>
    <t xml:space="preserve">9_90254347</t>
  </si>
  <si>
    <t xml:space="preserve">ENST00000358077</t>
  </si>
  <si>
    <t xml:space="preserve">I168F</t>
  </si>
  <si>
    <t xml:space="preserve">NM_004938.2</t>
  </si>
  <si>
    <t xml:space="preserve">CCDS43842.1</t>
  </si>
  <si>
    <t xml:space="preserve">DAPK1</t>
  </si>
  <si>
    <t xml:space="preserve">9_90317944</t>
  </si>
  <si>
    <t xml:space="preserve">ENST00000408954</t>
  </si>
  <si>
    <t xml:space="preserve">V958I</t>
  </si>
  <si>
    <t xml:space="preserve">9_94538052</t>
  </si>
  <si>
    <t xml:space="preserve">ENST00000375708</t>
  </si>
  <si>
    <t xml:space="preserve">G49V</t>
  </si>
  <si>
    <t xml:space="preserve">NM_004560.3</t>
  </si>
  <si>
    <t xml:space="preserve">CCDS6691.1</t>
  </si>
  <si>
    <t xml:space="preserve">ROR2</t>
  </si>
  <si>
    <t xml:space="preserve">X_100615612</t>
  </si>
  <si>
    <t xml:space="preserve">ENST00000308731</t>
  </si>
  <si>
    <t xml:space="preserve">E240D</t>
  </si>
  <si>
    <t xml:space="preserve">NM_000061.2</t>
  </si>
  <si>
    <t xml:space="preserve">CCDS14482.1</t>
  </si>
  <si>
    <t xml:space="preserve">BTK</t>
  </si>
  <si>
    <t xml:space="preserve">X_123514863</t>
  </si>
  <si>
    <t xml:space="preserve">ENST00000371130</t>
  </si>
  <si>
    <t xml:space="preserve">I2567M</t>
  </si>
  <si>
    <t xml:space="preserve">NM_014253.3</t>
  </si>
  <si>
    <t xml:space="preserve">CCDS14609.1</t>
  </si>
  <si>
    <t xml:space="preserve">ODZ1</t>
  </si>
  <si>
    <t xml:space="preserve">X_123518026</t>
  </si>
  <si>
    <t xml:space="preserve">T2245S</t>
  </si>
  <si>
    <t xml:space="preserve">X_123695533</t>
  </si>
  <si>
    <t xml:space="preserve">D808Y</t>
  </si>
  <si>
    <t xml:space="preserve">X_131202292</t>
  </si>
  <si>
    <t xml:space="preserve">ENST00000394334</t>
  </si>
  <si>
    <t xml:space="preserve">E127G</t>
  </si>
  <si>
    <t xml:space="preserve">NM_016542.3</t>
  </si>
  <si>
    <t xml:space="preserve">CCDS14631.1</t>
  </si>
  <si>
    <t xml:space="preserve">MST4</t>
  </si>
  <si>
    <t xml:space="preserve">X_138697069</t>
  </si>
  <si>
    <t xml:space="preserve">ENST00000519895</t>
  </si>
  <si>
    <t xml:space="preserve">S505F</t>
  </si>
  <si>
    <t xml:space="preserve">NM_001171876.1</t>
  </si>
  <si>
    <t xml:space="preserve">CCDS55517.1</t>
  </si>
  <si>
    <t xml:space="preserve">MCF2</t>
  </si>
  <si>
    <t xml:space="preserve">X_138698596</t>
  </si>
  <si>
    <t xml:space="preserve">A406S</t>
  </si>
  <si>
    <t xml:space="preserve">X_14862020</t>
  </si>
  <si>
    <t xml:space="preserve">ENST00000324138</t>
  </si>
  <si>
    <t xml:space="preserve">G750A</t>
  </si>
  <si>
    <t xml:space="preserve">NM_152633.2,NM_001018113.1</t>
  </si>
  <si>
    <t xml:space="preserve">CCDS14161.1</t>
  </si>
  <si>
    <t xml:space="preserve">FANCB</t>
  </si>
  <si>
    <t xml:space="preserve">X_153278668</t>
  </si>
  <si>
    <t xml:space="preserve">ENST00000369980</t>
  </si>
  <si>
    <t xml:space="preserve">V586M</t>
  </si>
  <si>
    <t xml:space="preserve">NM_001569.3</t>
  </si>
  <si>
    <t xml:space="preserve">CCDS14740.1</t>
  </si>
  <si>
    <t xml:space="preserve">IRAK1</t>
  </si>
  <si>
    <t xml:space="preserve">X_153588132</t>
  </si>
  <si>
    <t xml:space="preserve">ENST00000369850</t>
  </si>
  <si>
    <t xml:space="preserve">M1316T</t>
  </si>
  <si>
    <t xml:space="preserve">NM_001110556.1</t>
  </si>
  <si>
    <t xml:space="preserve">CCDS48194.1</t>
  </si>
  <si>
    <t xml:space="preserve">FLNA</t>
  </si>
  <si>
    <t xml:space="preserve">X_153593613</t>
  </si>
  <si>
    <t xml:space="preserve">V528M</t>
  </si>
  <si>
    <t xml:space="preserve">X_154157534</t>
  </si>
  <si>
    <t xml:space="preserve">ENST00000360256</t>
  </si>
  <si>
    <t xml:space="preserve">V1511I</t>
  </si>
  <si>
    <t xml:space="preserve">NM_000132.3</t>
  </si>
  <si>
    <t xml:space="preserve">CCDS35457.1</t>
  </si>
  <si>
    <t xml:space="preserve">F8</t>
  </si>
  <si>
    <t xml:space="preserve">X_154158634</t>
  </si>
  <si>
    <t xml:space="preserve">S1144I</t>
  </si>
  <si>
    <t xml:space="preserve">X_47500690</t>
  </si>
  <si>
    <t xml:space="preserve">ENST00000247161</t>
  </si>
  <si>
    <t xml:space="preserve">N51H</t>
  </si>
  <si>
    <t xml:space="preserve">NM_005229.3,NM_001114123.1</t>
  </si>
  <si>
    <t xml:space="preserve">CCDS14283.1</t>
  </si>
  <si>
    <t xml:space="preserve">ELK1</t>
  </si>
  <si>
    <t xml:space="preserve">X_48678567</t>
  </si>
  <si>
    <t xml:space="preserve">ENST00000376619</t>
  </si>
  <si>
    <t xml:space="preserve">P748T</t>
  </si>
  <si>
    <t xml:space="preserve">NM_006044.2</t>
  </si>
  <si>
    <t xml:space="preserve">CCDS14306.1</t>
  </si>
  <si>
    <t xml:space="preserve">HDAC6</t>
  </si>
  <si>
    <t xml:space="preserve">X_48772513</t>
  </si>
  <si>
    <t xml:space="preserve">ENST00000376509</t>
  </si>
  <si>
    <t xml:space="preserve">D127H</t>
  </si>
  <si>
    <t xml:space="preserve">NM_006875.3</t>
  </si>
  <si>
    <t xml:space="preserve">CCDS14312.1</t>
  </si>
  <si>
    <t xml:space="preserve">PIM2</t>
  </si>
  <si>
    <t xml:space="preserve">X_49061617</t>
  </si>
  <si>
    <t xml:space="preserve">ENST00000376265</t>
  </si>
  <si>
    <t xml:space="preserve">A1972S</t>
  </si>
  <si>
    <t xml:space="preserve">NM_005183.2</t>
  </si>
  <si>
    <t xml:space="preserve">CCDS35253.1</t>
  </si>
  <si>
    <t xml:space="preserve">CACNA1F</t>
  </si>
  <si>
    <t xml:space="preserve">X_49957932</t>
  </si>
  <si>
    <t xml:space="preserve">ENST00000358526</t>
  </si>
  <si>
    <t xml:space="preserve">D478N</t>
  </si>
  <si>
    <t xml:space="preserve">NM_003886.2</t>
  </si>
  <si>
    <t xml:space="preserve">CCDS14329.1</t>
  </si>
  <si>
    <t xml:space="preserve">AKAP4</t>
  </si>
  <si>
    <t xml:space="preserve">X_65480015</t>
  </si>
  <si>
    <t xml:space="preserve">ENST00000519389</t>
  </si>
  <si>
    <t xml:space="preserve">S1091T</t>
  </si>
  <si>
    <t xml:space="preserve">NM_138737.3</t>
  </si>
  <si>
    <t xml:space="preserve">CCDS14384.3</t>
  </si>
  <si>
    <t xml:space="preserve">HEPH</t>
  </si>
  <si>
    <t xml:space="preserve">X_70596911</t>
  </si>
  <si>
    <t xml:space="preserve">ENST00000276072</t>
  </si>
  <si>
    <t xml:space="preserve">P215L</t>
  </si>
  <si>
    <t xml:space="preserve">NM_004606.3</t>
  </si>
  <si>
    <t xml:space="preserve">CCDS14412.1</t>
  </si>
  <si>
    <t xml:space="preserve">TAF1</t>
  </si>
  <si>
    <t xml:space="preserve">X_73959323</t>
  </si>
  <si>
    <t xml:space="preserve">ENST00000055682</t>
  </si>
  <si>
    <t xml:space="preserve">Y1490H</t>
  </si>
  <si>
    <t xml:space="preserve">NM_001008537.2</t>
  </si>
  <si>
    <t xml:space="preserve">CCDS35337.1</t>
  </si>
  <si>
    <t xml:space="preserve">KIAA2022</t>
  </si>
  <si>
    <t xml:space="preserve">X_73960067</t>
  </si>
  <si>
    <t xml:space="preserve">P1442L</t>
  </si>
  <si>
    <t xml:space="preserve">X_73962095</t>
  </si>
  <si>
    <t xml:space="preserve">G766E</t>
  </si>
  <si>
    <t xml:space="preserve">X_79286188</t>
  </si>
  <si>
    <t xml:space="preserve">ENST00000373291</t>
  </si>
  <si>
    <t xml:space="preserve">W261R</t>
  </si>
  <si>
    <t xml:space="preserve">NM_001109879.1</t>
  </si>
  <si>
    <t xml:space="preserve">CCDS43975.1</t>
  </si>
  <si>
    <t xml:space="preserve">TBX22</t>
  </si>
  <si>
    <t xml:space="preserve">X_79286216</t>
  </si>
  <si>
    <t xml:space="preserve">A270D</t>
  </si>
  <si>
    <t xml:space="preserve">OVC.S1</t>
  </si>
  <si>
    <t xml:space="preserve">10_26385321</t>
  </si>
  <si>
    <t xml:space="preserve">N525S</t>
  </si>
  <si>
    <t xml:space="preserve">11_75898143</t>
  </si>
  <si>
    <t xml:space="preserve">ENST00000322563</t>
  </si>
  <si>
    <t xml:space="preserve">C344Y</t>
  </si>
  <si>
    <t xml:space="preserve">NM_004626.2</t>
  </si>
  <si>
    <t xml:space="preserve">WNT11</t>
  </si>
  <si>
    <t xml:space="preserve">12_13768146</t>
  </si>
  <si>
    <t xml:space="preserve">ENST00000279593</t>
  </si>
  <si>
    <t xml:space="preserve">R519Q</t>
  </si>
  <si>
    <t xml:space="preserve">NM_000834.3</t>
  </si>
  <si>
    <t xml:space="preserve">GRIN2B</t>
  </si>
  <si>
    <t xml:space="preserve">12_25398281</t>
  </si>
  <si>
    <t xml:space="preserve">ENST00000256078</t>
  </si>
  <si>
    <t xml:space="preserve">G13A</t>
  </si>
  <si>
    <t xml:space="preserve">NM_033360.2</t>
  </si>
  <si>
    <t xml:space="preserve">KRAS</t>
  </si>
  <si>
    <t xml:space="preserve">12_25398284</t>
  </si>
  <si>
    <t xml:space="preserve">G12V</t>
  </si>
  <si>
    <t xml:space="preserve">G12A</t>
  </si>
  <si>
    <t xml:space="preserve">G12D</t>
  </si>
  <si>
    <t xml:space="preserve">12_25398285</t>
  </si>
  <si>
    <t xml:space="preserve">G12R</t>
  </si>
  <si>
    <t xml:space="preserve">17_21319682</t>
  </si>
  <si>
    <t xml:space="preserve">ENST00000331718</t>
  </si>
  <si>
    <t xml:space="preserve">S343L</t>
  </si>
  <si>
    <t xml:space="preserve">NM_021012.4</t>
  </si>
  <si>
    <t xml:space="preserve">KCNJ12</t>
  </si>
  <si>
    <t xml:space="preserve">17_37881378</t>
  </si>
  <si>
    <t xml:space="preserve">ENST00000269571</t>
  </si>
  <si>
    <t xml:space="preserve">N857S</t>
  </si>
  <si>
    <t xml:space="preserve">NM_004448.2</t>
  </si>
  <si>
    <t xml:space="preserve">ERBB2</t>
  </si>
  <si>
    <t xml:space="preserve">17_7577105</t>
  </si>
  <si>
    <t xml:space="preserve">P278H</t>
  </si>
  <si>
    <t xml:space="preserve">17_7577114</t>
  </si>
  <si>
    <t xml:space="preserve">C275F</t>
  </si>
  <si>
    <t xml:space="preserve">C275Y</t>
  </si>
  <si>
    <t xml:space="preserve">17_7577120</t>
  </si>
  <si>
    <t xml:space="preserve">R273L</t>
  </si>
  <si>
    <t xml:space="preserve">17_7577124</t>
  </si>
  <si>
    <t xml:space="preserve">V272L</t>
  </si>
  <si>
    <t xml:space="preserve">V272M</t>
  </si>
  <si>
    <t xml:space="preserve">17_7577141</t>
  </si>
  <si>
    <t xml:space="preserve">G266V</t>
  </si>
  <si>
    <t xml:space="preserve">17_7577506</t>
  </si>
  <si>
    <t xml:space="preserve">D259Y</t>
  </si>
  <si>
    <t xml:space="preserve">D259N</t>
  </si>
  <si>
    <t xml:space="preserve">17_7577532</t>
  </si>
  <si>
    <t xml:space="preserve">P250L</t>
  </si>
  <si>
    <t xml:space="preserve">17_7577539</t>
  </si>
  <si>
    <t xml:space="preserve">R248W</t>
  </si>
  <si>
    <t xml:space="preserve">G245D</t>
  </si>
  <si>
    <t xml:space="preserve">17_7577551</t>
  </si>
  <si>
    <t xml:space="preserve">G244C</t>
  </si>
  <si>
    <t xml:space="preserve">17_7577574</t>
  </si>
  <si>
    <t xml:space="preserve">Y236C</t>
  </si>
  <si>
    <t xml:space="preserve">Y234C</t>
  </si>
  <si>
    <t xml:space="preserve">17_7578208</t>
  </si>
  <si>
    <t xml:space="preserve">H214P</t>
  </si>
  <si>
    <t xml:space="preserve">17_7578235</t>
  </si>
  <si>
    <t xml:space="preserve">Y205C</t>
  </si>
  <si>
    <t xml:space="preserve">I195T</t>
  </si>
  <si>
    <t xml:space="preserve">17_7578268</t>
  </si>
  <si>
    <t xml:space="preserve">L194P</t>
  </si>
  <si>
    <t xml:space="preserve">17_7578271</t>
  </si>
  <si>
    <t xml:space="preserve">H193R</t>
  </si>
  <si>
    <t xml:space="preserve">H193P</t>
  </si>
  <si>
    <t xml:space="preserve">H179R</t>
  </si>
  <si>
    <t xml:space="preserve">17_7578403</t>
  </si>
  <si>
    <t xml:space="preserve">C176Y</t>
  </si>
  <si>
    <t xml:space="preserve">17_7578406</t>
  </si>
  <si>
    <t xml:space="preserve">R175L</t>
  </si>
  <si>
    <t xml:space="preserve">17_7578413</t>
  </si>
  <si>
    <t xml:space="preserve">V173L</t>
  </si>
  <si>
    <t xml:space="preserve">17_7578442</t>
  </si>
  <si>
    <t xml:space="preserve">Y163C</t>
  </si>
  <si>
    <t xml:space="preserve">Y163S</t>
  </si>
  <si>
    <t xml:space="preserve">17_7578454</t>
  </si>
  <si>
    <t xml:space="preserve">A159V</t>
  </si>
  <si>
    <t xml:space="preserve">17_7578461</t>
  </si>
  <si>
    <t xml:space="preserve">V157F</t>
  </si>
  <si>
    <t xml:space="preserve">17_7578534</t>
  </si>
  <si>
    <t xml:space="preserve">K132N</t>
  </si>
  <si>
    <t xml:space="preserve">17_7578535</t>
  </si>
  <si>
    <t xml:space="preserve">K132T</t>
  </si>
  <si>
    <t xml:space="preserve">1_47401277</t>
  </si>
  <si>
    <t xml:space="preserve">ENST00000310638</t>
  </si>
  <si>
    <t xml:space="preserve">V185F</t>
  </si>
  <si>
    <t xml:space="preserve">NM_000778.3</t>
  </si>
  <si>
    <t xml:space="preserve">CYP4A11</t>
  </si>
  <si>
    <t xml:space="preserve">21_43411551</t>
  </si>
  <si>
    <t xml:space="preserve">ENST00000398499</t>
  </si>
  <si>
    <t xml:space="preserve">E885A</t>
  </si>
  <si>
    <t xml:space="preserve">NM_020727.4</t>
  </si>
  <si>
    <t xml:space="preserve">ZNF295</t>
  </si>
  <si>
    <t xml:space="preserve">2_106761805</t>
  </si>
  <si>
    <t xml:space="preserve">ENST00000409501</t>
  </si>
  <si>
    <t xml:space="preserve">V100L</t>
  </si>
  <si>
    <t xml:space="preserve">NM_025076.4</t>
  </si>
  <si>
    <t xml:space="preserve">UXS1</t>
  </si>
  <si>
    <t xml:space="preserve">2_197737199</t>
  </si>
  <si>
    <t xml:space="preserve">ENST00000354764</t>
  </si>
  <si>
    <t xml:space="preserve">F565C</t>
  </si>
  <si>
    <t xml:space="preserve">NM_024989.3</t>
  </si>
  <si>
    <t xml:space="preserve">PGAP1</t>
  </si>
  <si>
    <t xml:space="preserve">5_135692447</t>
  </si>
  <si>
    <t xml:space="preserve">ENST00000513104</t>
  </si>
  <si>
    <t xml:space="preserve">D210V</t>
  </si>
  <si>
    <t xml:space="preserve">NM_020389.2</t>
  </si>
  <si>
    <t xml:space="preserve">TRPC7</t>
  </si>
  <si>
    <t xml:space="preserve">5_7802364</t>
  </si>
  <si>
    <t xml:space="preserve">ENST00000338316</t>
  </si>
  <si>
    <t xml:space="preserve">V888I</t>
  </si>
  <si>
    <t xml:space="preserve">NM_020546.2</t>
  </si>
  <si>
    <t xml:space="preserve">ADCY2</t>
  </si>
  <si>
    <t xml:space="preserve">10_105048223</t>
  </si>
  <si>
    <t xml:space="preserve">ENST00000369849</t>
  </si>
  <si>
    <t xml:space="preserve">S433R</t>
  </si>
  <si>
    <t xml:space="preserve">NM_032727.3</t>
  </si>
  <si>
    <t xml:space="preserve">INA</t>
  </si>
  <si>
    <t xml:space="preserve">10_106118153</t>
  </si>
  <si>
    <t xml:space="preserve">ENST00000369704</t>
  </si>
  <si>
    <t xml:space="preserve">D22H</t>
  </si>
  <si>
    <t xml:space="preserve">NM_001008723.1</t>
  </si>
  <si>
    <t xml:space="preserve">CCDC147</t>
  </si>
  <si>
    <t xml:space="preserve">10_115368216</t>
  </si>
  <si>
    <t xml:space="preserve">P1220H</t>
  </si>
  <si>
    <t xml:space="preserve">10_121432113</t>
  </si>
  <si>
    <t xml:space="preserve">ENST00000369085</t>
  </si>
  <si>
    <t xml:space="preserve">T285M</t>
  </si>
  <si>
    <t xml:space="preserve">NM_004281.3</t>
  </si>
  <si>
    <t xml:space="preserve">BAG3</t>
  </si>
  <si>
    <t xml:space="preserve">10_16526424</t>
  </si>
  <si>
    <t xml:space="preserve">ENST00000298942</t>
  </si>
  <si>
    <t xml:space="preserve">L14P</t>
  </si>
  <si>
    <t xml:space="preserve">NM_030664.3,NM_001001484.1</t>
  </si>
  <si>
    <t xml:space="preserve">PTER</t>
  </si>
  <si>
    <t xml:space="preserve">10_17363274</t>
  </si>
  <si>
    <t xml:space="preserve">ENST00000377602</t>
  </si>
  <si>
    <t xml:space="preserve">L267R</t>
  </si>
  <si>
    <t xml:space="preserve">NM_001004470.1</t>
  </si>
  <si>
    <t xml:space="preserve">ST8SIA6</t>
  </si>
  <si>
    <t xml:space="preserve">10_24908437</t>
  </si>
  <si>
    <t xml:space="preserve">ENST00000396432</t>
  </si>
  <si>
    <t xml:space="preserve">P796Q</t>
  </si>
  <si>
    <t xml:space="preserve">NM_020824.3</t>
  </si>
  <si>
    <t xml:space="preserve">ARHGAP21</t>
  </si>
  <si>
    <t xml:space="preserve">10_27687651</t>
  </si>
  <si>
    <t xml:space="preserve">ENST00000438700</t>
  </si>
  <si>
    <t xml:space="preserve">G626R</t>
  </si>
  <si>
    <t xml:space="preserve">NM_001034842.3</t>
  </si>
  <si>
    <t xml:space="preserve">PTCHD3</t>
  </si>
  <si>
    <t xml:space="preserve">10_48371106</t>
  </si>
  <si>
    <t xml:space="preserve">ENST00000395702</t>
  </si>
  <si>
    <t xml:space="preserve">L192M</t>
  </si>
  <si>
    <t xml:space="preserve">NM_153034.2</t>
  </si>
  <si>
    <t xml:space="preserve">ZNF488</t>
  </si>
  <si>
    <t xml:space="preserve">10_96612532</t>
  </si>
  <si>
    <t xml:space="preserve">ENST00000371321</t>
  </si>
  <si>
    <t xml:space="preserve">L445Q</t>
  </si>
  <si>
    <t xml:space="preserve">NM_000769.1</t>
  </si>
  <si>
    <t xml:space="preserve">CYP2C19</t>
  </si>
  <si>
    <t xml:space="preserve">11_107925383</t>
  </si>
  <si>
    <t xml:space="preserve">ENST00000531427</t>
  </si>
  <si>
    <t xml:space="preserve">C188F</t>
  </si>
  <si>
    <t xml:space="preserve">NM_003478.3</t>
  </si>
  <si>
    <t xml:space="preserve">CUL5</t>
  </si>
  <si>
    <t xml:space="preserve">11_114167364</t>
  </si>
  <si>
    <t xml:space="preserve">ENST00000299964</t>
  </si>
  <si>
    <t xml:space="preserve">S29C</t>
  </si>
  <si>
    <t xml:space="preserve">NM_006169.2</t>
  </si>
  <si>
    <t xml:space="preserve">NNMT</t>
  </si>
  <si>
    <t xml:space="preserve">11_123597493</t>
  </si>
  <si>
    <t xml:space="preserve">ENST00000529691</t>
  </si>
  <si>
    <t xml:space="preserve">T387A</t>
  </si>
  <si>
    <t xml:space="preserve">NM_003455.2</t>
  </si>
  <si>
    <t xml:space="preserve">ZNF202</t>
  </si>
  <si>
    <t xml:space="preserve">11_130070005</t>
  </si>
  <si>
    <t xml:space="preserve">ENST00000278742</t>
  </si>
  <si>
    <t xml:space="preserve">H656P</t>
  </si>
  <si>
    <t xml:space="preserve">NM_021978.3</t>
  </si>
  <si>
    <t xml:space="preserve">ST14</t>
  </si>
  <si>
    <t xml:space="preserve">11_133939045</t>
  </si>
  <si>
    <t xml:space="preserve">ENST00000441717</t>
  </si>
  <si>
    <t xml:space="preserve">L23I</t>
  </si>
  <si>
    <t xml:space="preserve">NM_001205329.1</t>
  </si>
  <si>
    <t xml:space="preserve">JAM3</t>
  </si>
  <si>
    <t xml:space="preserve">11_17172172</t>
  </si>
  <si>
    <t xml:space="preserve">H400Q</t>
  </si>
  <si>
    <t xml:space="preserve">11_35454023</t>
  </si>
  <si>
    <t xml:space="preserve">ENST00000278360</t>
  </si>
  <si>
    <t xml:space="preserve">R699C</t>
  </si>
  <si>
    <t xml:space="preserve">NM_015430.2</t>
  </si>
  <si>
    <t xml:space="preserve">PAMR1</t>
  </si>
  <si>
    <t xml:space="preserve">11_4703040</t>
  </si>
  <si>
    <t xml:space="preserve">ENST00000396950</t>
  </si>
  <si>
    <t xml:space="preserve">R301L</t>
  </si>
  <si>
    <t xml:space="preserve">NM_030774.3</t>
  </si>
  <si>
    <t xml:space="preserve">OR51E2</t>
  </si>
  <si>
    <t xml:space="preserve">11_47508323</t>
  </si>
  <si>
    <t xml:space="preserve">ENST00000532048</t>
  </si>
  <si>
    <t xml:space="preserve">A124P</t>
  </si>
  <si>
    <t xml:space="preserve">NM_001172639.1</t>
  </si>
  <si>
    <t xml:space="preserve">CELF1</t>
  </si>
  <si>
    <t xml:space="preserve">11_55587291</t>
  </si>
  <si>
    <t xml:space="preserve">ENST00000333976</t>
  </si>
  <si>
    <t xml:space="preserve">F62L</t>
  </si>
  <si>
    <t xml:space="preserve">NM_001001952.1</t>
  </si>
  <si>
    <t xml:space="preserve">OR5D18</t>
  </si>
  <si>
    <t xml:space="preserve">11_56143423</t>
  </si>
  <si>
    <t xml:space="preserve">ENST00000302270</t>
  </si>
  <si>
    <t xml:space="preserve">M108I</t>
  </si>
  <si>
    <t xml:space="preserve">NM_001013357.1,NM_001013356.1,NM_001005204.1</t>
  </si>
  <si>
    <t xml:space="preserve">OR8U1</t>
  </si>
  <si>
    <t xml:space="preserve">11_59225293</t>
  </si>
  <si>
    <t xml:space="preserve">ENST00000300127</t>
  </si>
  <si>
    <t xml:space="preserve">Y287S</t>
  </si>
  <si>
    <t xml:space="preserve">NM_001004708.1</t>
  </si>
  <si>
    <t xml:space="preserve">OR4D6</t>
  </si>
  <si>
    <t xml:space="preserve">11_62037717</t>
  </si>
  <si>
    <t xml:space="preserve">ENST00000227918</t>
  </si>
  <si>
    <t xml:space="preserve">A10V</t>
  </si>
  <si>
    <t xml:space="preserve">NM_002411.2</t>
  </si>
  <si>
    <t xml:space="preserve">SCGB2A2</t>
  </si>
  <si>
    <t xml:space="preserve">11_65427643</t>
  </si>
  <si>
    <t xml:space="preserve">ENST00000308639</t>
  </si>
  <si>
    <t xml:space="preserve">E127Q</t>
  </si>
  <si>
    <t xml:space="preserve">NM_001145138.1</t>
  </si>
  <si>
    <t xml:space="preserve">RELA</t>
  </si>
  <si>
    <t xml:space="preserve">11_66411583</t>
  </si>
  <si>
    <t xml:space="preserve">ENST00000503028</t>
  </si>
  <si>
    <t xml:space="preserve">A359T</t>
  </si>
  <si>
    <t xml:space="preserve">NM_002896.3</t>
  </si>
  <si>
    <t xml:space="preserve">RBM4</t>
  </si>
  <si>
    <t xml:space="preserve">11_67925530</t>
  </si>
  <si>
    <t xml:space="preserve">ENST00000304363</t>
  </si>
  <si>
    <t xml:space="preserve">K761N</t>
  </si>
  <si>
    <t xml:space="preserve">NM_017635.3</t>
  </si>
  <si>
    <t xml:space="preserve">SUV420H1</t>
  </si>
  <si>
    <t xml:space="preserve">11_73843994</t>
  </si>
  <si>
    <t xml:space="preserve">ENST00000313663</t>
  </si>
  <si>
    <t xml:space="preserve">R371P</t>
  </si>
  <si>
    <t xml:space="preserve">NM_015531.4</t>
  </si>
  <si>
    <t xml:space="preserve">C2CD3</t>
  </si>
  <si>
    <t xml:space="preserve">11_78387369</t>
  </si>
  <si>
    <t xml:space="preserve">ENST00000278550</t>
  </si>
  <si>
    <t xml:space="preserve">G1775D</t>
  </si>
  <si>
    <t xml:space="preserve">NM_001098816.2</t>
  </si>
  <si>
    <t xml:space="preserve">ODZ4</t>
  </si>
  <si>
    <t xml:space="preserve">11_85375255</t>
  </si>
  <si>
    <t xml:space="preserve">ENST00000490820</t>
  </si>
  <si>
    <t xml:space="preserve">R222L</t>
  </si>
  <si>
    <t xml:space="preserve">NM_001039618.2</t>
  </si>
  <si>
    <t xml:space="preserve">CREBZF</t>
  </si>
  <si>
    <t xml:space="preserve">12_100708360</t>
  </si>
  <si>
    <t xml:space="preserve">G355R</t>
  </si>
  <si>
    <t xml:space="preserve">12_104054121</t>
  </si>
  <si>
    <t xml:space="preserve">ENST00000388887</t>
  </si>
  <si>
    <t xml:space="preserve">L583F</t>
  </si>
  <si>
    <t xml:space="preserve">NM_017564.9</t>
  </si>
  <si>
    <t xml:space="preserve">STAB2</t>
  </si>
  <si>
    <t xml:space="preserve">12_104376702</t>
  </si>
  <si>
    <t xml:space="preserve">ENST00000392872</t>
  </si>
  <si>
    <t xml:space="preserve">D202Y</t>
  </si>
  <si>
    <t xml:space="preserve">NM_003211.4</t>
  </si>
  <si>
    <t xml:space="preserve">TDG</t>
  </si>
  <si>
    <t xml:space="preserve">12_109192923</t>
  </si>
  <si>
    <t xml:space="preserve">ENST00000326495</t>
  </si>
  <si>
    <t xml:space="preserve">A401V</t>
  </si>
  <si>
    <t xml:space="preserve">NM_018984.3</t>
  </si>
  <si>
    <t xml:space="preserve">SSH1</t>
  </si>
  <si>
    <t xml:space="preserve">12_123290717</t>
  </si>
  <si>
    <t xml:space="preserve">ENST00000253079</t>
  </si>
  <si>
    <t xml:space="preserve">D576N</t>
  </si>
  <si>
    <t xml:space="preserve">NM_201435.4</t>
  </si>
  <si>
    <t xml:space="preserve">CCDC62</t>
  </si>
  <si>
    <t xml:space="preserve">12_124289498</t>
  </si>
  <si>
    <t xml:space="preserve">ENST00000409039</t>
  </si>
  <si>
    <t xml:space="preserve">H848Q</t>
  </si>
  <si>
    <t xml:space="preserve">NM_207437.3</t>
  </si>
  <si>
    <t xml:space="preserve">DNAH10</t>
  </si>
  <si>
    <t xml:space="preserve">12_131451011</t>
  </si>
  <si>
    <t xml:space="preserve">ENST00000261654</t>
  </si>
  <si>
    <t xml:space="preserve">F36Y</t>
  </si>
  <si>
    <t xml:space="preserve">NM_198827.3</t>
  </si>
  <si>
    <t xml:space="preserve">GPR133</t>
  </si>
  <si>
    <t xml:space="preserve">12_15035113</t>
  </si>
  <si>
    <t xml:space="preserve">ENST00000228938</t>
  </si>
  <si>
    <t xml:space="preserve">A116V</t>
  </si>
  <si>
    <t xml:space="preserve">NM_001190839.1</t>
  </si>
  <si>
    <t xml:space="preserve">MGP</t>
  </si>
  <si>
    <t xml:space="preserve">12_2224552</t>
  </si>
  <si>
    <t xml:space="preserve">ENST00000347598</t>
  </si>
  <si>
    <t xml:space="preserve">A71E</t>
  </si>
  <si>
    <t xml:space="preserve">NM_001129827.1</t>
  </si>
  <si>
    <t xml:space="preserve">CACNA1C</t>
  </si>
  <si>
    <t xml:space="preserve">12_22622721</t>
  </si>
  <si>
    <t xml:space="preserve">ENST00000333957</t>
  </si>
  <si>
    <t xml:space="preserve">D819H</t>
  </si>
  <si>
    <t xml:space="preserve">NM_014802.1</t>
  </si>
  <si>
    <t xml:space="preserve">KIAA0528</t>
  </si>
  <si>
    <t xml:space="preserve">12_25679139</t>
  </si>
  <si>
    <t xml:space="preserve">ENST00000458174</t>
  </si>
  <si>
    <t xml:space="preserve">A231V</t>
  </si>
  <si>
    <t xml:space="preserve">NM_001145728.1</t>
  </si>
  <si>
    <t xml:space="preserve">IFLTD1</t>
  </si>
  <si>
    <t xml:space="preserve">12_40745425</t>
  </si>
  <si>
    <t xml:space="preserve">ENST00000298910</t>
  </si>
  <si>
    <t xml:space="preserve">V2156F</t>
  </si>
  <si>
    <t xml:space="preserve">NM_198578.3</t>
  </si>
  <si>
    <t xml:space="preserve">LRRK2</t>
  </si>
  <si>
    <t xml:space="preserve">12_50642510</t>
  </si>
  <si>
    <t xml:space="preserve">ENST00000394943</t>
  </si>
  <si>
    <t xml:space="preserve">R9W</t>
  </si>
  <si>
    <t xml:space="preserve">NM_001113546.1</t>
  </si>
  <si>
    <t xml:space="preserve">LIMA1</t>
  </si>
  <si>
    <t xml:space="preserve">12_52115511</t>
  </si>
  <si>
    <t xml:space="preserve">ENST00000354534</t>
  </si>
  <si>
    <t xml:space="preserve">R606Q</t>
  </si>
  <si>
    <t xml:space="preserve">NM_014191.2</t>
  </si>
  <si>
    <t xml:space="preserve">SCN8A</t>
  </si>
  <si>
    <t xml:space="preserve">12_56745160</t>
  </si>
  <si>
    <t xml:space="preserve">ENST00000314128</t>
  </si>
  <si>
    <t xml:space="preserve">V286A</t>
  </si>
  <si>
    <t xml:space="preserve">NM_005419.3</t>
  </si>
  <si>
    <t xml:space="preserve">STAT2</t>
  </si>
  <si>
    <t xml:space="preserve">12_57571280</t>
  </si>
  <si>
    <t xml:space="preserve">R1423C</t>
  </si>
  <si>
    <t xml:space="preserve">12_70133640</t>
  </si>
  <si>
    <t xml:space="preserve">ENST00000550536</t>
  </si>
  <si>
    <t xml:space="preserve">K5T</t>
  </si>
  <si>
    <t xml:space="preserve">NM_175623.2</t>
  </si>
  <si>
    <t xml:space="preserve">RAB3IP</t>
  </si>
  <si>
    <t xml:space="preserve">12_7456964</t>
  </si>
  <si>
    <t xml:space="preserve">ENST00000399422</t>
  </si>
  <si>
    <t xml:space="preserve">I13F</t>
  </si>
  <si>
    <t xml:space="preserve">NM_001080454.1</t>
  </si>
  <si>
    <t xml:space="preserve">ACSM4</t>
  </si>
  <si>
    <t xml:space="preserve">12_75676116</t>
  </si>
  <si>
    <t xml:space="preserve">ENST00000409445</t>
  </si>
  <si>
    <t xml:space="preserve">K528N</t>
  </si>
  <si>
    <t xml:space="preserve">NM_032606.3</t>
  </si>
  <si>
    <t xml:space="preserve">CAPS2</t>
  </si>
  <si>
    <t xml:space="preserve">12_77252746</t>
  </si>
  <si>
    <t xml:space="preserve">ENST00000311083</t>
  </si>
  <si>
    <t xml:space="preserve">V190F</t>
  </si>
  <si>
    <t xml:space="preserve">NM_001321.1</t>
  </si>
  <si>
    <t xml:space="preserve">CSRP2</t>
  </si>
  <si>
    <t xml:space="preserve">12_94575306</t>
  </si>
  <si>
    <t xml:space="preserve">ENST00000258526</t>
  </si>
  <si>
    <t xml:space="preserve">V430I</t>
  </si>
  <si>
    <t xml:space="preserve">NM_005761.2</t>
  </si>
  <si>
    <t xml:space="preserve">PLXNC1</t>
  </si>
  <si>
    <t xml:space="preserve">12_988974</t>
  </si>
  <si>
    <t xml:space="preserve">ENST00000315939</t>
  </si>
  <si>
    <t xml:space="preserve">T870I</t>
  </si>
  <si>
    <t xml:space="preserve">NM_018979.3</t>
  </si>
  <si>
    <t xml:space="preserve">WNK1</t>
  </si>
  <si>
    <t xml:space="preserve">13_23913870</t>
  </si>
  <si>
    <t xml:space="preserve">H1382R</t>
  </si>
  <si>
    <t xml:space="preserve">13_39358814</t>
  </si>
  <si>
    <t xml:space="preserve">ENST00000280481</t>
  </si>
  <si>
    <t xml:space="preserve">I1963T</t>
  </si>
  <si>
    <t xml:space="preserve">NM_207361.4</t>
  </si>
  <si>
    <t xml:space="preserve">FREM2</t>
  </si>
  <si>
    <t xml:space="preserve">13_42249411</t>
  </si>
  <si>
    <t xml:space="preserve">ENST00000379310</t>
  </si>
  <si>
    <t xml:space="preserve">S1450C</t>
  </si>
  <si>
    <t xml:space="preserve">NM_015058.1</t>
  </si>
  <si>
    <t xml:space="preserve">KIAA0564</t>
  </si>
  <si>
    <t xml:space="preserve">13_58208787</t>
  </si>
  <si>
    <t xml:space="preserve">ENST00000377918</t>
  </si>
  <si>
    <t xml:space="preserve">D703N</t>
  </si>
  <si>
    <t xml:space="preserve">NM_001040429.2</t>
  </si>
  <si>
    <t xml:space="preserve">PCDH17</t>
  </si>
  <si>
    <t xml:space="preserve">13_86370361</t>
  </si>
  <si>
    <t xml:space="preserve">ENST00000400286</t>
  </si>
  <si>
    <t xml:space="preserve">L95I</t>
  </si>
  <si>
    <t xml:space="preserve">NM_032229.2</t>
  </si>
  <si>
    <t xml:space="preserve">SLITRK6</t>
  </si>
  <si>
    <t xml:space="preserve">14_20296515</t>
  </si>
  <si>
    <t xml:space="preserve">ENST00000315947</t>
  </si>
  <si>
    <t xml:space="preserve">N303I</t>
  </si>
  <si>
    <t xml:space="preserve">NM_001004723.1</t>
  </si>
  <si>
    <t xml:space="preserve">OR4N2</t>
  </si>
  <si>
    <t xml:space="preserve">14_33293555</t>
  </si>
  <si>
    <t xml:space="preserve">S2179C</t>
  </si>
  <si>
    <t xml:space="preserve">14_72085486</t>
  </si>
  <si>
    <t xml:space="preserve">ENST00000555818</t>
  </si>
  <si>
    <t xml:space="preserve">Y504C</t>
  </si>
  <si>
    <t xml:space="preserve">NM_015556.1</t>
  </si>
  <si>
    <t xml:space="preserve">SIPA1L1</t>
  </si>
  <si>
    <t xml:space="preserve">14_74205387</t>
  </si>
  <si>
    <t xml:space="preserve">ENST00000286523</t>
  </si>
  <si>
    <t xml:space="preserve">C442S</t>
  </si>
  <si>
    <t xml:space="preserve">NM_194278.3,NM_001043318.1</t>
  </si>
  <si>
    <t xml:space="preserve">C14orf43</t>
  </si>
  <si>
    <t xml:space="preserve">14_76249663</t>
  </si>
  <si>
    <t xml:space="preserve">ENST00000298832</t>
  </si>
  <si>
    <t xml:space="preserve">P926S</t>
  </si>
  <si>
    <t xml:space="preserve">NM_015072.4</t>
  </si>
  <si>
    <t xml:space="preserve">TTLL5</t>
  </si>
  <si>
    <t xml:space="preserve">14_90784449</t>
  </si>
  <si>
    <t xml:space="preserve">ENST00000354366</t>
  </si>
  <si>
    <t xml:space="preserve">W25G</t>
  </si>
  <si>
    <t xml:space="preserve">NM_017970.3</t>
  </si>
  <si>
    <t xml:space="preserve">C14orf102</t>
  </si>
  <si>
    <t xml:space="preserve">14_94750327</t>
  </si>
  <si>
    <t xml:space="preserve">ENST00000393096</t>
  </si>
  <si>
    <t xml:space="preserve">R437M</t>
  </si>
  <si>
    <t xml:space="preserve">NM_016186.2,NM_001100607.1</t>
  </si>
  <si>
    <t xml:space="preserve">SERPINA10</t>
  </si>
  <si>
    <t xml:space="preserve">15_40056114</t>
  </si>
  <si>
    <t xml:space="preserve">ENST00000350221</t>
  </si>
  <si>
    <t xml:space="preserve">S156Y</t>
  </si>
  <si>
    <t xml:space="preserve">NM_152597.4</t>
  </si>
  <si>
    <t xml:space="preserve">FSIP1</t>
  </si>
  <si>
    <t xml:space="preserve">15_40595508</t>
  </si>
  <si>
    <t xml:space="preserve">K71T</t>
  </si>
  <si>
    <t xml:space="preserve">15_59384740</t>
  </si>
  <si>
    <t xml:space="preserve">ENST00000348370</t>
  </si>
  <si>
    <t xml:space="preserve">K915I</t>
  </si>
  <si>
    <t xml:space="preserve">NM_017610.6</t>
  </si>
  <si>
    <t xml:space="preserve">RNF111</t>
  </si>
  <si>
    <t xml:space="preserve">15_59752196</t>
  </si>
  <si>
    <t xml:space="preserve">ENST00000288228</t>
  </si>
  <si>
    <t xml:space="preserve">L29V</t>
  </si>
  <si>
    <t xml:space="preserve">NM_152450.2</t>
  </si>
  <si>
    <t xml:space="preserve">FAM81A</t>
  </si>
  <si>
    <t xml:space="preserve">15_73635973</t>
  </si>
  <si>
    <t xml:space="preserve">ENST00000261917</t>
  </si>
  <si>
    <t xml:space="preserve">E321V</t>
  </si>
  <si>
    <t xml:space="preserve">NM_005477.2</t>
  </si>
  <si>
    <t xml:space="preserve">HCN4</t>
  </si>
  <si>
    <t xml:space="preserve">15_85400841</t>
  </si>
  <si>
    <t xml:space="preserve">D1160H</t>
  </si>
  <si>
    <t xml:space="preserve">16_20348686</t>
  </si>
  <si>
    <t xml:space="preserve">ENST00000396142</t>
  </si>
  <si>
    <t xml:space="preserve">A556G</t>
  </si>
  <si>
    <t xml:space="preserve">NM_003361.2,NM_001008389.1</t>
  </si>
  <si>
    <t xml:space="preserve">UMOD</t>
  </si>
  <si>
    <t xml:space="preserve">16_2258832</t>
  </si>
  <si>
    <t xml:space="preserve">ENST00000397124</t>
  </si>
  <si>
    <t xml:space="preserve">Q312R</t>
  </si>
  <si>
    <t xml:space="preserve">NM_022372.4,NM_001199174.1,NM_001199173.1</t>
  </si>
  <si>
    <t xml:space="preserve">MLST8</t>
  </si>
  <si>
    <t xml:space="preserve">16_28192352</t>
  </si>
  <si>
    <t xml:space="preserve">ENST00000304658</t>
  </si>
  <si>
    <t xml:space="preserve">A2P</t>
  </si>
  <si>
    <t xml:space="preserve">NM_015171.2</t>
  </si>
  <si>
    <t xml:space="preserve">XPO6</t>
  </si>
  <si>
    <t xml:space="preserve">16_30021350</t>
  </si>
  <si>
    <t xml:space="preserve">ENST00000564979</t>
  </si>
  <si>
    <t xml:space="preserve">A65V</t>
  </si>
  <si>
    <t xml:space="preserve">NM_003586.2</t>
  </si>
  <si>
    <t xml:space="preserve">DOC2A</t>
  </si>
  <si>
    <t xml:space="preserve">16_30594263</t>
  </si>
  <si>
    <t xml:space="preserve">ENST00000395216</t>
  </si>
  <si>
    <t xml:space="preserve">T279M</t>
  </si>
  <si>
    <t xml:space="preserve">NM_152458.6</t>
  </si>
  <si>
    <t xml:space="preserve">ZNF785</t>
  </si>
  <si>
    <t xml:space="preserve">16_58590888</t>
  </si>
  <si>
    <t xml:space="preserve">ENST00000317147</t>
  </si>
  <si>
    <t xml:space="preserve">L781P</t>
  </si>
  <si>
    <t xml:space="preserve">NM_016284.3</t>
  </si>
  <si>
    <t xml:space="preserve">CNOT1</t>
  </si>
  <si>
    <t xml:space="preserve">16_66620925</t>
  </si>
  <si>
    <t xml:space="preserve">ENST00000268595</t>
  </si>
  <si>
    <t xml:space="preserve">C157S</t>
  </si>
  <si>
    <t xml:space="preserve">NM_144673.2</t>
  </si>
  <si>
    <t xml:space="preserve">CMTM2</t>
  </si>
  <si>
    <t xml:space="preserve">16_81391420</t>
  </si>
  <si>
    <t xml:space="preserve">ENST00000248272</t>
  </si>
  <si>
    <t xml:space="preserve">R286Q</t>
  </si>
  <si>
    <t xml:space="preserve">NM_022041.3</t>
  </si>
  <si>
    <t xml:space="preserve">GAN</t>
  </si>
  <si>
    <t xml:space="preserve">17_15878585</t>
  </si>
  <si>
    <t xml:space="preserve">ENST00000304222</t>
  </si>
  <si>
    <t xml:space="preserve">L310F</t>
  </si>
  <si>
    <t xml:space="preserve">NM_000676.2</t>
  </si>
  <si>
    <t xml:space="preserve">ADORA2B</t>
  </si>
  <si>
    <t xml:space="preserve">17_26488244</t>
  </si>
  <si>
    <t xml:space="preserve">ENST00000407008</t>
  </si>
  <si>
    <t xml:space="preserve">P235T</t>
  </si>
  <si>
    <t xml:space="preserve">NM_016231.4</t>
  </si>
  <si>
    <t xml:space="preserve">NLK</t>
  </si>
  <si>
    <t xml:space="preserve">17_38151480</t>
  </si>
  <si>
    <t xml:space="preserve">ENST00000264639</t>
  </si>
  <si>
    <t xml:space="preserve">G383V</t>
  </si>
  <si>
    <t xml:space="preserve">NM_002809.2</t>
  </si>
  <si>
    <t xml:space="preserve">PSMD3</t>
  </si>
  <si>
    <t xml:space="preserve">17_4700982</t>
  </si>
  <si>
    <t xml:space="preserve">ENST00000270586</t>
  </si>
  <si>
    <t xml:space="preserve">E103G</t>
  </si>
  <si>
    <t xml:space="preserve">NM_002798.1</t>
  </si>
  <si>
    <t xml:space="preserve">PSMB6</t>
  </si>
  <si>
    <t xml:space="preserve">17_6945155</t>
  </si>
  <si>
    <t xml:space="preserve">ENST00000308009</t>
  </si>
  <si>
    <t xml:space="preserve">S420I</t>
  </si>
  <si>
    <t xml:space="preserve">NM_153357.1</t>
  </si>
  <si>
    <t xml:space="preserve">SLC16A11</t>
  </si>
  <si>
    <t xml:space="preserve">17_725672</t>
  </si>
  <si>
    <t xml:space="preserve">ENST00000336868</t>
  </si>
  <si>
    <t xml:space="preserve">R213Q</t>
  </si>
  <si>
    <t xml:space="preserve">NM_022463.4</t>
  </si>
  <si>
    <t xml:space="preserve">NXN</t>
  </si>
  <si>
    <t xml:space="preserve">17_77043752</t>
  </si>
  <si>
    <t xml:space="preserve">ENST00000311661</t>
  </si>
  <si>
    <t xml:space="preserve">S61N</t>
  </si>
  <si>
    <t xml:space="preserve">NM_198594.1</t>
  </si>
  <si>
    <t xml:space="preserve">C1QTNF1</t>
  </si>
  <si>
    <t xml:space="preserve">17_80391633</t>
  </si>
  <si>
    <t xml:space="preserve">ENST00000337014</t>
  </si>
  <si>
    <t xml:space="preserve">A128P</t>
  </si>
  <si>
    <t xml:space="preserve">NM_173620.2</t>
  </si>
  <si>
    <t xml:space="preserve">HEXDC</t>
  </si>
  <si>
    <t xml:space="preserve">18_24496362</t>
  </si>
  <si>
    <t xml:space="preserve">ENST00000284224</t>
  </si>
  <si>
    <t xml:space="preserve">R398K</t>
  </si>
  <si>
    <t xml:space="preserve">NM_001243848.1,NM_031422.4</t>
  </si>
  <si>
    <t xml:space="preserve">CHST9</t>
  </si>
  <si>
    <t xml:space="preserve">18_47310299</t>
  </si>
  <si>
    <t xml:space="preserve">ENST00000285093</t>
  </si>
  <si>
    <t xml:space="preserve">NM_006111.2</t>
  </si>
  <si>
    <t xml:space="preserve">ACAA2</t>
  </si>
  <si>
    <t xml:space="preserve">18_8784735</t>
  </si>
  <si>
    <t xml:space="preserve">ENST00000359865</t>
  </si>
  <si>
    <t xml:space="preserve">P542H</t>
  </si>
  <si>
    <t xml:space="preserve">NM_015210.3</t>
  </si>
  <si>
    <t xml:space="preserve">KIAA0802</t>
  </si>
  <si>
    <t xml:space="preserve">19_12881827</t>
  </si>
  <si>
    <t xml:space="preserve">ENST00000397668</t>
  </si>
  <si>
    <t xml:space="preserve">A274V</t>
  </si>
  <si>
    <t xml:space="preserve">NM_013312.2</t>
  </si>
  <si>
    <t xml:space="preserve">HOOK2</t>
  </si>
  <si>
    <t xml:space="preserve">19_13397396</t>
  </si>
  <si>
    <t xml:space="preserve">ENST00000325084</t>
  </si>
  <si>
    <t xml:space="preserve">K1159N</t>
  </si>
  <si>
    <t xml:space="preserve">NM_001127221.1</t>
  </si>
  <si>
    <t xml:space="preserve">CACNA1A</t>
  </si>
  <si>
    <t xml:space="preserve">19_15793204</t>
  </si>
  <si>
    <t xml:space="preserve">ENST00000550308</t>
  </si>
  <si>
    <t xml:space="preserve">K177N</t>
  </si>
  <si>
    <t xml:space="preserve">NM_023944.3</t>
  </si>
  <si>
    <t xml:space="preserve">CYP4F12</t>
  </si>
  <si>
    <t xml:space="preserve">19_23542956</t>
  </si>
  <si>
    <t xml:space="preserve">ENST00000300619</t>
  </si>
  <si>
    <t xml:space="preserve">E942A</t>
  </si>
  <si>
    <t xml:space="preserve">NM_003430.2</t>
  </si>
  <si>
    <t xml:space="preserve">ZNF91</t>
  </si>
  <si>
    <t xml:space="preserve">19_2799744</t>
  </si>
  <si>
    <t xml:space="preserve">ENST00000307741</t>
  </si>
  <si>
    <t xml:space="preserve">L182M</t>
  </si>
  <si>
    <t xml:space="preserve">NM_003249.3</t>
  </si>
  <si>
    <t xml:space="preserve">THOP1</t>
  </si>
  <si>
    <t xml:space="preserve">19_30934635</t>
  </si>
  <si>
    <t xml:space="preserve">ENST00000355537</t>
  </si>
  <si>
    <t xml:space="preserve">P56A</t>
  </si>
  <si>
    <t xml:space="preserve">NM_014717.1</t>
  </si>
  <si>
    <t xml:space="preserve">ZNF536</t>
  </si>
  <si>
    <t xml:space="preserve">19_35719310</t>
  </si>
  <si>
    <t xml:space="preserve">ENST00000324675</t>
  </si>
  <si>
    <t xml:space="preserve">L92F</t>
  </si>
  <si>
    <t xml:space="preserve">NM_152481.1</t>
  </si>
  <si>
    <t xml:space="preserve">FAM187B</t>
  </si>
  <si>
    <t xml:space="preserve">19_39109960</t>
  </si>
  <si>
    <t xml:space="preserve">ENST00000248342</t>
  </si>
  <si>
    <t xml:space="preserve">I18V</t>
  </si>
  <si>
    <t xml:space="preserve">NM_013234.2</t>
  </si>
  <si>
    <t xml:space="preserve">EIF3K</t>
  </si>
  <si>
    <t xml:space="preserve">19_41188843</t>
  </si>
  <si>
    <t xml:space="preserve">ENST00000252891</t>
  </si>
  <si>
    <t xml:space="preserve">R94W</t>
  </si>
  <si>
    <t xml:space="preserve">NM_004756.3</t>
  </si>
  <si>
    <t xml:space="preserve">NUMBL</t>
  </si>
  <si>
    <t xml:space="preserve">19_49548354</t>
  </si>
  <si>
    <t xml:space="preserve">ENST00000301408</t>
  </si>
  <si>
    <t xml:space="preserve">S101P</t>
  </si>
  <si>
    <t xml:space="preserve">NM_033043.1</t>
  </si>
  <si>
    <t xml:space="preserve">CGB5</t>
  </si>
  <si>
    <t xml:space="preserve">19_51361312</t>
  </si>
  <si>
    <t xml:space="preserve">ENST00000326003</t>
  </si>
  <si>
    <t xml:space="preserve">H78Q</t>
  </si>
  <si>
    <t xml:space="preserve">NM_001648.2</t>
  </si>
  <si>
    <t xml:space="preserve">KLK3</t>
  </si>
  <si>
    <t xml:space="preserve">19_51957963</t>
  </si>
  <si>
    <t xml:space="preserve">ENST00000321424</t>
  </si>
  <si>
    <t xml:space="preserve">L375M</t>
  </si>
  <si>
    <t xml:space="preserve">NM_014442.2</t>
  </si>
  <si>
    <t xml:space="preserve">SIGLEC8</t>
  </si>
  <si>
    <t xml:space="preserve">19_54314534</t>
  </si>
  <si>
    <t xml:space="preserve">ENST00000324134</t>
  </si>
  <si>
    <t xml:space="preserve">E127K</t>
  </si>
  <si>
    <t xml:space="preserve">NM_144687.2</t>
  </si>
  <si>
    <t xml:space="preserve">NLRP12</t>
  </si>
  <si>
    <t xml:space="preserve">19_55239325</t>
  </si>
  <si>
    <t xml:space="preserve">ENST00000291860</t>
  </si>
  <si>
    <t xml:space="preserve">L202I</t>
  </si>
  <si>
    <t xml:space="preserve">NM_153443.3</t>
  </si>
  <si>
    <t xml:space="preserve">KIR3DL3</t>
  </si>
  <si>
    <t xml:space="preserve">19_55998176</t>
  </si>
  <si>
    <t xml:space="preserve">ENST00000205194</t>
  </si>
  <si>
    <t xml:space="preserve">M158I</t>
  </si>
  <si>
    <t xml:space="preserve">NM_020378.3</t>
  </si>
  <si>
    <t xml:space="preserve">NAT14</t>
  </si>
  <si>
    <t xml:space="preserve">19_56423971</t>
  </si>
  <si>
    <t xml:space="preserve">ENST00000342929</t>
  </si>
  <si>
    <t xml:space="preserve">E404D</t>
  </si>
  <si>
    <t xml:space="preserve">NM_176810.2</t>
  </si>
  <si>
    <t xml:space="preserve">NLRP13</t>
  </si>
  <si>
    <t xml:space="preserve">19_56925716</t>
  </si>
  <si>
    <t xml:space="preserve">ENST00000333201</t>
  </si>
  <si>
    <t xml:space="preserve">V47F</t>
  </si>
  <si>
    <t xml:space="preserve">NM_152478.2,NM_001159861.1,NM_001159860.1</t>
  </si>
  <si>
    <t xml:space="preserve">ZNF583</t>
  </si>
  <si>
    <t xml:space="preserve">19_57088459</t>
  </si>
  <si>
    <t xml:space="preserve">ENST00000391709</t>
  </si>
  <si>
    <t xml:space="preserve">D221G</t>
  </si>
  <si>
    <t xml:space="preserve">NM_001001668.3</t>
  </si>
  <si>
    <t xml:space="preserve">ZNF470</t>
  </si>
  <si>
    <t xml:space="preserve">19_9296785</t>
  </si>
  <si>
    <t xml:space="preserve">ENST00000344248</t>
  </si>
  <si>
    <t xml:space="preserve">L110V</t>
  </si>
  <si>
    <t xml:space="preserve">NM_175883.2</t>
  </si>
  <si>
    <t xml:space="preserve">OR7D2</t>
  </si>
  <si>
    <t xml:space="preserve">1_103347309</t>
  </si>
  <si>
    <t xml:space="preserve">ENST00000370096</t>
  </si>
  <si>
    <t xml:space="preserve">S1662T</t>
  </si>
  <si>
    <t xml:space="preserve">NM_001854.3</t>
  </si>
  <si>
    <t xml:space="preserve">COL11A1</t>
  </si>
  <si>
    <t xml:space="preserve">1_147381251</t>
  </si>
  <si>
    <t xml:space="preserve">ENST00000240986</t>
  </si>
  <si>
    <t xml:space="preserve">K390R</t>
  </si>
  <si>
    <t xml:space="preserve">NM_005267.4</t>
  </si>
  <si>
    <t xml:space="preserve">GJA8</t>
  </si>
  <si>
    <t xml:space="preserve">1_149871669</t>
  </si>
  <si>
    <t xml:space="preserve">ENST00000369150</t>
  </si>
  <si>
    <t xml:space="preserve">L19F</t>
  </si>
  <si>
    <t xml:space="preserve">NM_016074.3</t>
  </si>
  <si>
    <t xml:space="preserve">BOLA1</t>
  </si>
  <si>
    <t xml:space="preserve">1_154942743</t>
  </si>
  <si>
    <t xml:space="preserve">A87V</t>
  </si>
  <si>
    <t xml:space="preserve">1_156104723</t>
  </si>
  <si>
    <t xml:space="preserve">ENST00000368300</t>
  </si>
  <si>
    <t xml:space="preserve">V256G</t>
  </si>
  <si>
    <t xml:space="preserve">NM_170707.2</t>
  </si>
  <si>
    <t xml:space="preserve">LMNA</t>
  </si>
  <si>
    <t xml:space="preserve">1_15807631</t>
  </si>
  <si>
    <t xml:space="preserve">ENST00000375910</t>
  </si>
  <si>
    <t xml:space="preserve">H56Q</t>
  </si>
  <si>
    <t xml:space="preserve">NM_015849.2</t>
  </si>
  <si>
    <t xml:space="preserve">CELA2B</t>
  </si>
  <si>
    <t xml:space="preserve">1_158819015</t>
  </si>
  <si>
    <t xml:space="preserve">ENST00000368141</t>
  </si>
  <si>
    <t xml:space="preserve">M404I</t>
  </si>
  <si>
    <t xml:space="preserve">NM_002432.1</t>
  </si>
  <si>
    <t xml:space="preserve">MNDA</t>
  </si>
  <si>
    <t xml:space="preserve">1_158913767</t>
  </si>
  <si>
    <t xml:space="preserve">ENST00000368140</t>
  </si>
  <si>
    <t xml:space="preserve">Q397L</t>
  </si>
  <si>
    <t xml:space="preserve">NM_152501.4</t>
  </si>
  <si>
    <t xml:space="preserve">PYHIN1</t>
  </si>
  <si>
    <t xml:space="preserve">1_159785238</t>
  </si>
  <si>
    <t xml:space="preserve">ENST00000368106</t>
  </si>
  <si>
    <t xml:space="preserve">V390L</t>
  </si>
  <si>
    <t xml:space="preserve">NM_001004310.2</t>
  </si>
  <si>
    <t xml:space="preserve">FCRL6</t>
  </si>
  <si>
    <t xml:space="preserve">1_161018482</t>
  </si>
  <si>
    <t xml:space="preserve">ENST00000368013</t>
  </si>
  <si>
    <t xml:space="preserve">Q777E</t>
  </si>
  <si>
    <t xml:space="preserve">NM_001025598.1</t>
  </si>
  <si>
    <t xml:space="preserve">ARHGAP30</t>
  </si>
  <si>
    <t xml:space="preserve">1_169484764</t>
  </si>
  <si>
    <t xml:space="preserve">ENST00000367797</t>
  </si>
  <si>
    <t xml:space="preserve">Y2149C</t>
  </si>
  <si>
    <t xml:space="preserve">NM_000130.4</t>
  </si>
  <si>
    <t xml:space="preserve">F5</t>
  </si>
  <si>
    <t xml:space="preserve">1_173505055</t>
  </si>
  <si>
    <t xml:space="preserve">ENST00000367714</t>
  </si>
  <si>
    <t xml:space="preserve">M563I</t>
  </si>
  <si>
    <t xml:space="preserve">NM_178527.3</t>
  </si>
  <si>
    <t xml:space="preserve">SLC9A11</t>
  </si>
  <si>
    <t xml:space="preserve">1_177250578</t>
  </si>
  <si>
    <t xml:space="preserve">ENST00000361539</t>
  </si>
  <si>
    <t xml:space="preserve">V756M</t>
  </si>
  <si>
    <t xml:space="preserve">NM_021165.2</t>
  </si>
  <si>
    <t xml:space="preserve">FAM5B</t>
  </si>
  <si>
    <t xml:space="preserve">1_203037592</t>
  </si>
  <si>
    <t xml:space="preserve">ENST00000272198</t>
  </si>
  <si>
    <t xml:space="preserve">W548R</t>
  </si>
  <si>
    <t xml:space="preserve">NM_015053.1</t>
  </si>
  <si>
    <t xml:space="preserve">PPFIA4</t>
  </si>
  <si>
    <t xml:space="preserve">1_211192125</t>
  </si>
  <si>
    <t xml:space="preserve">ENST00000271751</t>
  </si>
  <si>
    <t xml:space="preserve">Q344H</t>
  </si>
  <si>
    <t xml:space="preserve">NM_172362.2</t>
  </si>
  <si>
    <t xml:space="preserve">KCNH1</t>
  </si>
  <si>
    <t xml:space="preserve">1_216144095</t>
  </si>
  <si>
    <t xml:space="preserve">ENST00000307340</t>
  </si>
  <si>
    <t xml:space="preserve">Y2277H</t>
  </si>
  <si>
    <t xml:space="preserve">NM_206933.2</t>
  </si>
  <si>
    <t xml:space="preserve">USH2A</t>
  </si>
  <si>
    <t xml:space="preserve">1_216246484</t>
  </si>
  <si>
    <t xml:space="preserve">G1911R</t>
  </si>
  <si>
    <t xml:space="preserve">1_22205548</t>
  </si>
  <si>
    <t xml:space="preserve">ENST00000374695</t>
  </si>
  <si>
    <t xml:space="preserve">M804V</t>
  </si>
  <si>
    <t xml:space="preserve">NM_005529.5</t>
  </si>
  <si>
    <t xml:space="preserve">HSPG2</t>
  </si>
  <si>
    <t xml:space="preserve">1_228111898</t>
  </si>
  <si>
    <t xml:space="preserve">ENST00000272164</t>
  </si>
  <si>
    <t xml:space="preserve">R186W</t>
  </si>
  <si>
    <t xml:space="preserve">NM_003395.2</t>
  </si>
  <si>
    <t xml:space="preserve">WNT9A</t>
  </si>
  <si>
    <t xml:space="preserve">1_27632830</t>
  </si>
  <si>
    <t xml:space="preserve">ENST00000361771</t>
  </si>
  <si>
    <t xml:space="preserve">D663N</t>
  </si>
  <si>
    <t xml:space="preserve">NM_015023.3</t>
  </si>
  <si>
    <t xml:space="preserve">WDTC1</t>
  </si>
  <si>
    <t xml:space="preserve">1_32151712</t>
  </si>
  <si>
    <t xml:space="preserve">ENST00000373672</t>
  </si>
  <si>
    <t xml:space="preserve">A622T</t>
  </si>
  <si>
    <t xml:space="preserve">NM_001856.3</t>
  </si>
  <si>
    <t xml:space="preserve">COL16A1</t>
  </si>
  <si>
    <t xml:space="preserve">1_33959131</t>
  </si>
  <si>
    <t xml:space="preserve">ENST00000326544</t>
  </si>
  <si>
    <t xml:space="preserve">T597A</t>
  </si>
  <si>
    <t xml:space="preserve">NM_145238.3</t>
  </si>
  <si>
    <t xml:space="preserve">ZSCAN20</t>
  </si>
  <si>
    <t xml:space="preserve">1_55523739</t>
  </si>
  <si>
    <t xml:space="preserve">ENST00000302118</t>
  </si>
  <si>
    <t xml:space="preserve">P404Q</t>
  </si>
  <si>
    <t xml:space="preserve">NM_174936.3</t>
  </si>
  <si>
    <t xml:space="preserve">PCSK9</t>
  </si>
  <si>
    <t xml:space="preserve">1_881892</t>
  </si>
  <si>
    <t xml:space="preserve">ENST00000327044</t>
  </si>
  <si>
    <t xml:space="preserve">N565H</t>
  </si>
  <si>
    <t xml:space="preserve">NM_015658.3</t>
  </si>
  <si>
    <t xml:space="preserve">NOC2L</t>
  </si>
  <si>
    <t xml:space="preserve">1_9098913</t>
  </si>
  <si>
    <t xml:space="preserve">ENST00000377424</t>
  </si>
  <si>
    <t xml:space="preserve">V358M</t>
  </si>
  <si>
    <t xml:space="preserve">NM_003039.2</t>
  </si>
  <si>
    <t xml:space="preserve">SLC2A5</t>
  </si>
  <si>
    <t xml:space="preserve">20_30904343</t>
  </si>
  <si>
    <t xml:space="preserve">ENST00000375712</t>
  </si>
  <si>
    <t xml:space="preserve">R507T</t>
  </si>
  <si>
    <t xml:space="preserve">NM_004798.3</t>
  </si>
  <si>
    <t xml:space="preserve">KIF3B</t>
  </si>
  <si>
    <t xml:space="preserve">20_36952363</t>
  </si>
  <si>
    <t xml:space="preserve">ENST00000262865</t>
  </si>
  <si>
    <t xml:space="preserve">L287P</t>
  </si>
  <si>
    <t xml:space="preserve">NM_001725.2</t>
  </si>
  <si>
    <t xml:space="preserve">BPI</t>
  </si>
  <si>
    <t xml:space="preserve">20_43384919</t>
  </si>
  <si>
    <t xml:space="preserve">ENST00000541604</t>
  </si>
  <si>
    <t xml:space="preserve">E223D</t>
  </si>
  <si>
    <t xml:space="preserve">NM_001205317.1</t>
  </si>
  <si>
    <t xml:space="preserve">RIMS4</t>
  </si>
  <si>
    <t xml:space="preserve">20_48130869</t>
  </si>
  <si>
    <t xml:space="preserve">ENST00000244043</t>
  </si>
  <si>
    <t xml:space="preserve">A307S</t>
  </si>
  <si>
    <t xml:space="preserve">NM_000961.3</t>
  </si>
  <si>
    <t xml:space="preserve">PTGIS</t>
  </si>
  <si>
    <t xml:space="preserve">20_58570969</t>
  </si>
  <si>
    <t xml:space="preserve">ENST00000348616</t>
  </si>
  <si>
    <t xml:space="preserve">G583E</t>
  </si>
  <si>
    <t xml:space="preserve">NM_177980.2</t>
  </si>
  <si>
    <t xml:space="preserve">CDH26</t>
  </si>
  <si>
    <t xml:space="preserve">21_32638780</t>
  </si>
  <si>
    <t xml:space="preserve">S170F</t>
  </si>
  <si>
    <t xml:space="preserve">21_35468095</t>
  </si>
  <si>
    <t xml:space="preserve">ENST00000381151</t>
  </si>
  <si>
    <t xml:space="preserve">M200V</t>
  </si>
  <si>
    <t xml:space="preserve">NM_006933.4</t>
  </si>
  <si>
    <t xml:space="preserve">SLC5A3</t>
  </si>
  <si>
    <t xml:space="preserve">21_37758546</t>
  </si>
  <si>
    <t xml:space="preserve">ENST00000314103</t>
  </si>
  <si>
    <t xml:space="preserve">D38Y</t>
  </si>
  <si>
    <t xml:space="preserve">NM_005441.2</t>
  </si>
  <si>
    <t xml:space="preserve">CHAF1B</t>
  </si>
  <si>
    <t xml:space="preserve">21_43327785</t>
  </si>
  <si>
    <t xml:space="preserve">ENST00000380486</t>
  </si>
  <si>
    <t xml:space="preserve">G376A</t>
  </si>
  <si>
    <t xml:space="preserve">NM_015500.1</t>
  </si>
  <si>
    <t xml:space="preserve">C2CD2</t>
  </si>
  <si>
    <t xml:space="preserve">21_43796684</t>
  </si>
  <si>
    <t xml:space="preserve">ENST00000291532</t>
  </si>
  <si>
    <t xml:space="preserve">A387E</t>
  </si>
  <si>
    <t xml:space="preserve">NM_024022.2</t>
  </si>
  <si>
    <t xml:space="preserve">TMPRSS3</t>
  </si>
  <si>
    <t xml:space="preserve">21_46276241</t>
  </si>
  <si>
    <t xml:space="preserve">ENST00000330938</t>
  </si>
  <si>
    <t xml:space="preserve">G106R</t>
  </si>
  <si>
    <t xml:space="preserve">NM_004339.3</t>
  </si>
  <si>
    <t xml:space="preserve">PTTG1IP</t>
  </si>
  <si>
    <t xml:space="preserve">22_17265233</t>
  </si>
  <si>
    <t xml:space="preserve">ENST00000331428</t>
  </si>
  <si>
    <t xml:space="preserve">I219T</t>
  </si>
  <si>
    <t xml:space="preserve">NM_175878.3</t>
  </si>
  <si>
    <t xml:space="preserve">XKR3</t>
  </si>
  <si>
    <t xml:space="preserve">22_24038801</t>
  </si>
  <si>
    <t xml:space="preserve">A363S</t>
  </si>
  <si>
    <t xml:space="preserve">22_38509582</t>
  </si>
  <si>
    <t xml:space="preserve">ENST00000332509</t>
  </si>
  <si>
    <t xml:space="preserve">C705Y</t>
  </si>
  <si>
    <t xml:space="preserve">NM_003560.2</t>
  </si>
  <si>
    <t xml:space="preserve">PLA2G6</t>
  </si>
  <si>
    <t xml:space="preserve">22_42415741</t>
  </si>
  <si>
    <t xml:space="preserve">ENST00000329620</t>
  </si>
  <si>
    <t xml:space="preserve">L83V</t>
  </si>
  <si>
    <t xml:space="preserve">NM_152613.2</t>
  </si>
  <si>
    <t xml:space="preserve">WBP2NL</t>
  </si>
  <si>
    <t xml:space="preserve">2_101564740</t>
  </si>
  <si>
    <t xml:space="preserve">ENST00000335681</t>
  </si>
  <si>
    <t xml:space="preserve">Q136R</t>
  </si>
  <si>
    <t xml:space="preserve">NM_002518.3</t>
  </si>
  <si>
    <t xml:space="preserve">NPAS2</t>
  </si>
  <si>
    <t xml:space="preserve">2_113943815</t>
  </si>
  <si>
    <t xml:space="preserve">ENST00000245796</t>
  </si>
  <si>
    <t xml:space="preserve">H537Q</t>
  </si>
  <si>
    <t xml:space="preserve">NM_012455.2</t>
  </si>
  <si>
    <t xml:space="preserve">PSD4</t>
  </si>
  <si>
    <t xml:space="preserve">2_128886622</t>
  </si>
  <si>
    <t xml:space="preserve">ENST00000259253</t>
  </si>
  <si>
    <t xml:space="preserve">N416D</t>
  </si>
  <si>
    <t xml:space="preserve">NM_020120.3</t>
  </si>
  <si>
    <t xml:space="preserve">UGGT1</t>
  </si>
  <si>
    <t xml:space="preserve">2_190531586</t>
  </si>
  <si>
    <t xml:space="preserve">ENST00000260952</t>
  </si>
  <si>
    <t xml:space="preserve">P243H</t>
  </si>
  <si>
    <t xml:space="preserve">NM_019048.2</t>
  </si>
  <si>
    <t xml:space="preserve">ASNSD1</t>
  </si>
  <si>
    <t xml:space="preserve">2_197297969</t>
  </si>
  <si>
    <t xml:space="preserve">ENST00000260983</t>
  </si>
  <si>
    <t xml:space="preserve">S60N</t>
  </si>
  <si>
    <t xml:space="preserve">NM_020760.1</t>
  </si>
  <si>
    <t xml:space="preserve">HECW2</t>
  </si>
  <si>
    <t xml:space="preserve">2_231077539</t>
  </si>
  <si>
    <t xml:space="preserve">ENST00000258381</t>
  </si>
  <si>
    <t xml:space="preserve">P174A</t>
  </si>
  <si>
    <t xml:space="preserve">NM_080424.2</t>
  </si>
  <si>
    <t xml:space="preserve">SP110</t>
  </si>
  <si>
    <t xml:space="preserve">2_231774990</t>
  </si>
  <si>
    <t xml:space="preserve">ENST00000444078</t>
  </si>
  <si>
    <t xml:space="preserve">A230P</t>
  </si>
  <si>
    <t xml:space="preserve">NM_005683.3</t>
  </si>
  <si>
    <t xml:space="preserve">GPR55</t>
  </si>
  <si>
    <t xml:space="preserve">2_238991893</t>
  </si>
  <si>
    <t xml:space="preserve">ENST00000254663</t>
  </si>
  <si>
    <t xml:space="preserve">Y269F</t>
  </si>
  <si>
    <t xml:space="preserve">NM_016510.5</t>
  </si>
  <si>
    <t xml:space="preserve">SCLY</t>
  </si>
  <si>
    <t xml:space="preserve">2_33540336</t>
  </si>
  <si>
    <t xml:space="preserve">ENST00000404816</t>
  </si>
  <si>
    <t xml:space="preserve">D1244N</t>
  </si>
  <si>
    <t xml:space="preserve">NM_206943.2</t>
  </si>
  <si>
    <t xml:space="preserve">LTBP1</t>
  </si>
  <si>
    <t xml:space="preserve">2_33817254</t>
  </si>
  <si>
    <t xml:space="preserve">ENST00000238823</t>
  </si>
  <si>
    <t xml:space="preserve">L77H</t>
  </si>
  <si>
    <t xml:space="preserve">NM_015475.3</t>
  </si>
  <si>
    <t xml:space="preserve">FAM98A</t>
  </si>
  <si>
    <t xml:space="preserve">2_42936244</t>
  </si>
  <si>
    <t xml:space="preserve">ENST00000407270</t>
  </si>
  <si>
    <t xml:space="preserve">M511I</t>
  </si>
  <si>
    <t xml:space="preserve">NM_020744.2</t>
  </si>
  <si>
    <t xml:space="preserve">MTA3</t>
  </si>
  <si>
    <t xml:space="preserve">2_71044234</t>
  </si>
  <si>
    <t xml:space="preserve">ENST00000272367</t>
  </si>
  <si>
    <t xml:space="preserve">NM_173535.2</t>
  </si>
  <si>
    <t xml:space="preserve">CLEC4F</t>
  </si>
  <si>
    <t xml:space="preserve">2_74751165</t>
  </si>
  <si>
    <t xml:space="preserve">ENST00000404568</t>
  </si>
  <si>
    <t xml:space="preserve">P234L</t>
  </si>
  <si>
    <t xml:space="preserve">NM_133637.2</t>
  </si>
  <si>
    <t xml:space="preserve">DQX1</t>
  </si>
  <si>
    <t xml:space="preserve">2_75081576</t>
  </si>
  <si>
    <t xml:space="preserve">ENST00000535740</t>
  </si>
  <si>
    <t xml:space="preserve">G74W</t>
  </si>
  <si>
    <t xml:space="preserve">NM_000189.4</t>
  </si>
  <si>
    <t xml:space="preserve">HK2</t>
  </si>
  <si>
    <t xml:space="preserve">2_86992174</t>
  </si>
  <si>
    <t xml:space="preserve">ENST00000283632</t>
  </si>
  <si>
    <t xml:space="preserve">M182I</t>
  </si>
  <si>
    <t xml:space="preserve">NM_022780.3</t>
  </si>
  <si>
    <t xml:space="preserve">RMND5A</t>
  </si>
  <si>
    <t xml:space="preserve">2_89028821</t>
  </si>
  <si>
    <t xml:space="preserve">ENST00000283646</t>
  </si>
  <si>
    <t xml:space="preserve">G143D</t>
  </si>
  <si>
    <t xml:space="preserve">NM_144563.2</t>
  </si>
  <si>
    <t xml:space="preserve">RPIA</t>
  </si>
  <si>
    <t xml:space="preserve">3_100413790</t>
  </si>
  <si>
    <t xml:space="preserve">ENST00000273352</t>
  </si>
  <si>
    <t xml:space="preserve">P780L</t>
  </si>
  <si>
    <t xml:space="preserve">NM_032787.2</t>
  </si>
  <si>
    <t xml:space="preserve">GPR128</t>
  </si>
  <si>
    <t xml:space="preserve">3_114057992</t>
  </si>
  <si>
    <t xml:space="preserve">ENST00000474710</t>
  </si>
  <si>
    <t xml:space="preserve">P696T</t>
  </si>
  <si>
    <t xml:space="preserve">NM_001164342.1</t>
  </si>
  <si>
    <t xml:space="preserve">ZBTB20</t>
  </si>
  <si>
    <t xml:space="preserve">3_121415560</t>
  </si>
  <si>
    <t xml:space="preserve">ENST00000340645</t>
  </si>
  <si>
    <t xml:space="preserve">E1265D</t>
  </si>
  <si>
    <t xml:space="preserve">NM_004487.3</t>
  </si>
  <si>
    <t xml:space="preserve">GOLGB1</t>
  </si>
  <si>
    <t xml:space="preserve">3_126191065</t>
  </si>
  <si>
    <t xml:space="preserve">ENST00000389709</t>
  </si>
  <si>
    <t xml:space="preserve">S331P</t>
  </si>
  <si>
    <t xml:space="preserve">NM_025112.4</t>
  </si>
  <si>
    <t xml:space="preserve">ZXDC</t>
  </si>
  <si>
    <t xml:space="preserve">3_130405249</t>
  </si>
  <si>
    <t xml:space="preserve">ENST00000356763</t>
  </si>
  <si>
    <t xml:space="preserve">E1094A</t>
  </si>
  <si>
    <t xml:space="preserve">NM_014602.2</t>
  </si>
  <si>
    <t xml:space="preserve">PIK3R4</t>
  </si>
  <si>
    <t xml:space="preserve">3_133099844</t>
  </si>
  <si>
    <t xml:space="preserve">ENST00000393130</t>
  </si>
  <si>
    <t xml:space="preserve">L430H</t>
  </si>
  <si>
    <t xml:space="preserve">NM_023943.2,NM_001136469.1</t>
  </si>
  <si>
    <t xml:space="preserve">TMEM108</t>
  </si>
  <si>
    <t xml:space="preserve">3_139077104</t>
  </si>
  <si>
    <t xml:space="preserve">ENST00000333188</t>
  </si>
  <si>
    <t xml:space="preserve">G855R</t>
  </si>
  <si>
    <t xml:space="preserve">NM_004766.2</t>
  </si>
  <si>
    <t xml:space="preserve">COPB2</t>
  </si>
  <si>
    <t xml:space="preserve">3_142204036</t>
  </si>
  <si>
    <t xml:space="preserve">N2056I</t>
  </si>
  <si>
    <t xml:space="preserve">3_183210290</t>
  </si>
  <si>
    <t xml:space="preserve">ENST00000341319</t>
  </si>
  <si>
    <t xml:space="preserve">Y519C</t>
  </si>
  <si>
    <t xml:space="preserve">NM_130446.2</t>
  </si>
  <si>
    <t xml:space="preserve">KLHL6</t>
  </si>
  <si>
    <t xml:space="preserve">3_32030804</t>
  </si>
  <si>
    <t xml:space="preserve">ENST00000360311</t>
  </si>
  <si>
    <t xml:space="preserve">A78V</t>
  </si>
  <si>
    <t xml:space="preserve">NM_001137674.2</t>
  </si>
  <si>
    <t xml:space="preserve">ZNF860</t>
  </si>
  <si>
    <t xml:space="preserve">3_36756992</t>
  </si>
  <si>
    <t xml:space="preserve">R592W</t>
  </si>
  <si>
    <t xml:space="preserve">3_48689423</t>
  </si>
  <si>
    <t xml:space="preserve">ENST00000164024</t>
  </si>
  <si>
    <t xml:space="preserve">R1937P</t>
  </si>
  <si>
    <t xml:space="preserve">NM_001407.2</t>
  </si>
  <si>
    <t xml:space="preserve">CELSR3</t>
  </si>
  <si>
    <t xml:space="preserve">4_184432021</t>
  </si>
  <si>
    <t xml:space="preserve">ENST00000302327</t>
  </si>
  <si>
    <t xml:space="preserve">W253C</t>
  </si>
  <si>
    <t xml:space="preserve">NM_001564.2</t>
  </si>
  <si>
    <t xml:space="preserve">ING2</t>
  </si>
  <si>
    <t xml:space="preserve">4_187003624</t>
  </si>
  <si>
    <t xml:space="preserve">T262A</t>
  </si>
  <si>
    <t xml:space="preserve">4_74275110</t>
  </si>
  <si>
    <t xml:space="preserve">ENST00000295897</t>
  </si>
  <si>
    <t xml:space="preserve">Y174F</t>
  </si>
  <si>
    <t xml:space="preserve">NM_000477.5</t>
  </si>
  <si>
    <t xml:space="preserve">ALB</t>
  </si>
  <si>
    <t xml:space="preserve">4_74853678</t>
  </si>
  <si>
    <t xml:space="preserve">ENST00000296028</t>
  </si>
  <si>
    <t xml:space="preserve">G48V</t>
  </si>
  <si>
    <t xml:space="preserve">NM_002704.3</t>
  </si>
  <si>
    <t xml:space="preserve">PPBP</t>
  </si>
  <si>
    <t xml:space="preserve">4_8608994</t>
  </si>
  <si>
    <t xml:space="preserve">ENST00000360986</t>
  </si>
  <si>
    <t xml:space="preserve">V357L</t>
  </si>
  <si>
    <t xml:space="preserve">NM_001014447.2</t>
  </si>
  <si>
    <t xml:space="preserve">CPZ</t>
  </si>
  <si>
    <t xml:space="preserve">4_87655895</t>
  </si>
  <si>
    <t xml:space="preserve">ENST00000436978</t>
  </si>
  <si>
    <t xml:space="preserve">T673I</t>
  </si>
  <si>
    <t xml:space="preserve">NM_080685.2</t>
  </si>
  <si>
    <t xml:space="preserve">PTPN13</t>
  </si>
  <si>
    <t xml:space="preserve">4_87680198</t>
  </si>
  <si>
    <t xml:space="preserve">I1175M</t>
  </si>
  <si>
    <t xml:space="preserve">5_1280401</t>
  </si>
  <si>
    <t xml:space="preserve">ENST00000310581</t>
  </si>
  <si>
    <t xml:space="preserve">Q608K</t>
  </si>
  <si>
    <t xml:space="preserve">NM_198253.2</t>
  </si>
  <si>
    <t xml:space="preserve">TERT</t>
  </si>
  <si>
    <t xml:space="preserve">5_136328278</t>
  </si>
  <si>
    <t xml:space="preserve">ENST00000394945</t>
  </si>
  <si>
    <t xml:space="preserve">K201Q</t>
  </si>
  <si>
    <t xml:space="preserve">NM_004598.3</t>
  </si>
  <si>
    <t xml:space="preserve">SPOCK1</t>
  </si>
  <si>
    <t xml:space="preserve">5_139216581</t>
  </si>
  <si>
    <t xml:space="preserve">ENST00000274710</t>
  </si>
  <si>
    <t xml:space="preserve">K530R</t>
  </si>
  <si>
    <t xml:space="preserve">NM_032289.2</t>
  </si>
  <si>
    <t xml:space="preserve">PSD2</t>
  </si>
  <si>
    <t xml:space="preserve">5_140626712</t>
  </si>
  <si>
    <t xml:space="preserve">ENST00000231173</t>
  </si>
  <si>
    <t xml:space="preserve">E522D</t>
  </si>
  <si>
    <t xml:space="preserve">NM_018935.2</t>
  </si>
  <si>
    <t xml:space="preserve">PCDHB15</t>
  </si>
  <si>
    <t xml:space="preserve">5_147510894</t>
  </si>
  <si>
    <t xml:space="preserve">ENST00000359874</t>
  </si>
  <si>
    <t xml:space="preserve">V1043L</t>
  </si>
  <si>
    <t xml:space="preserve">NM_001127698.1</t>
  </si>
  <si>
    <t xml:space="preserve">SPINK5</t>
  </si>
  <si>
    <t xml:space="preserve">5_148392217</t>
  </si>
  <si>
    <t xml:space="preserve">ENST00000515425</t>
  </si>
  <si>
    <t xml:space="preserve">E1045V</t>
  </si>
  <si>
    <t xml:space="preserve">NM_024577.3</t>
  </si>
  <si>
    <t xml:space="preserve">SH3TC2</t>
  </si>
  <si>
    <t xml:space="preserve">5_179546376</t>
  </si>
  <si>
    <t xml:space="preserve">ENST00000361132</t>
  </si>
  <si>
    <t xml:space="preserve">G293S</t>
  </si>
  <si>
    <t xml:space="preserve">NM_175062.3</t>
  </si>
  <si>
    <t xml:space="preserve">RASGEF1C</t>
  </si>
  <si>
    <t xml:space="preserve">5_73931272</t>
  </si>
  <si>
    <t xml:space="preserve">ENST00000537006</t>
  </si>
  <si>
    <t xml:space="preserve">G347R</t>
  </si>
  <si>
    <t xml:space="preserve">NM_003633.2</t>
  </si>
  <si>
    <t xml:space="preserve">ENC1</t>
  </si>
  <si>
    <t xml:space="preserve">6_107566787</t>
  </si>
  <si>
    <t xml:space="preserve">ENST00000369037</t>
  </si>
  <si>
    <t xml:space="preserve">V223L</t>
  </si>
  <si>
    <t xml:space="preserve">NM_020381.3</t>
  </si>
  <si>
    <t xml:space="preserve">PDSS2</t>
  </si>
  <si>
    <t xml:space="preserve">6_132171147</t>
  </si>
  <si>
    <t xml:space="preserve">ENST00000360971</t>
  </si>
  <si>
    <t xml:space="preserve">R111C</t>
  </si>
  <si>
    <t xml:space="preserve">NM_006208.2</t>
  </si>
  <si>
    <t xml:space="preserve">ENPP1</t>
  </si>
  <si>
    <t xml:space="preserve">6_143792700</t>
  </si>
  <si>
    <t xml:space="preserve">ENST00000367591</t>
  </si>
  <si>
    <t xml:space="preserve">T177R</t>
  </si>
  <si>
    <t xml:space="preserve">NM_003630.2</t>
  </si>
  <si>
    <t xml:space="preserve">PEX3</t>
  </si>
  <si>
    <t xml:space="preserve">6_149342611</t>
  </si>
  <si>
    <t xml:space="preserve">ENST00000367463</t>
  </si>
  <si>
    <t xml:space="preserve">D311H</t>
  </si>
  <si>
    <t xml:space="preserve">NM_005715.2</t>
  </si>
  <si>
    <t xml:space="preserve">UST</t>
  </si>
  <si>
    <t xml:space="preserve">6_31545063</t>
  </si>
  <si>
    <t xml:space="preserve">ENST00000449264</t>
  </si>
  <si>
    <t xml:space="preserve">L151F</t>
  </si>
  <si>
    <t xml:space="preserve">NM_000594.2</t>
  </si>
  <si>
    <t xml:space="preserve">TNF</t>
  </si>
  <si>
    <t xml:space="preserve">6_33154447</t>
  </si>
  <si>
    <t xml:space="preserve">ENST00000374708</t>
  </si>
  <si>
    <t xml:space="preserve">P252Q</t>
  </si>
  <si>
    <t xml:space="preserve">NM_080681.2</t>
  </si>
  <si>
    <t xml:space="preserve">COL11A2</t>
  </si>
  <si>
    <t xml:space="preserve">6_33163374</t>
  </si>
  <si>
    <t xml:space="preserve">ENST00000374680</t>
  </si>
  <si>
    <t xml:space="preserve">S410L</t>
  </si>
  <si>
    <t xml:space="preserve">NM_021976.3</t>
  </si>
  <si>
    <t xml:space="preserve">RXRB</t>
  </si>
  <si>
    <t xml:space="preserve">6_33231828</t>
  </si>
  <si>
    <t xml:space="preserve">ENST00000445902</t>
  </si>
  <si>
    <t xml:space="preserve">T526R</t>
  </si>
  <si>
    <t xml:space="preserve">NM_022553.4</t>
  </si>
  <si>
    <t xml:space="preserve">VPS52</t>
  </si>
  <si>
    <t xml:space="preserve">6_34831840</t>
  </si>
  <si>
    <t xml:space="preserve">ENST00000192788</t>
  </si>
  <si>
    <t xml:space="preserve">L1093I</t>
  </si>
  <si>
    <t xml:space="preserve">NM_017754.3</t>
  </si>
  <si>
    <t xml:space="preserve">UHRF1BP1</t>
  </si>
  <si>
    <t xml:space="preserve">6_49928151</t>
  </si>
  <si>
    <t xml:space="preserve">ENST00000322066</t>
  </si>
  <si>
    <t xml:space="preserve">T22S</t>
  </si>
  <si>
    <t xml:space="preserve">NM_001037499.1</t>
  </si>
  <si>
    <t xml:space="preserve">DEFB114</t>
  </si>
  <si>
    <t xml:space="preserve">6_56417764</t>
  </si>
  <si>
    <t xml:space="preserve">K2653E</t>
  </si>
  <si>
    <t xml:space="preserve">6_69685227</t>
  </si>
  <si>
    <t xml:space="preserve">ENST00000370598</t>
  </si>
  <si>
    <t xml:space="preserve">H577D</t>
  </si>
  <si>
    <t xml:space="preserve">NM_001704.2</t>
  </si>
  <si>
    <t xml:space="preserve">BAI3</t>
  </si>
  <si>
    <t xml:space="preserve">6_71011764</t>
  </si>
  <si>
    <t xml:space="preserve">ENST00000357250</t>
  </si>
  <si>
    <t xml:space="preserve">F10I</t>
  </si>
  <si>
    <t xml:space="preserve">NM_001851.4</t>
  </si>
  <si>
    <t xml:space="preserve">COL9A1</t>
  </si>
  <si>
    <t xml:space="preserve">6_7230677</t>
  </si>
  <si>
    <t xml:space="preserve">ENST00000379938</t>
  </si>
  <si>
    <t xml:space="preserve">G782V</t>
  </si>
  <si>
    <t xml:space="preserve">NM_001003699.3</t>
  </si>
  <si>
    <t xml:space="preserve">RREB1</t>
  </si>
  <si>
    <t xml:space="preserve">6_90089026</t>
  </si>
  <si>
    <t xml:space="preserve">ENST00000369415</t>
  </si>
  <si>
    <t xml:space="preserve">I226V</t>
  </si>
  <si>
    <t xml:space="preserve">NM_021244.4</t>
  </si>
  <si>
    <t xml:space="preserve">RRAGD</t>
  </si>
  <si>
    <t xml:space="preserve">6_96034488</t>
  </si>
  <si>
    <t xml:space="preserve">ENST00000358812</t>
  </si>
  <si>
    <t xml:space="preserve">N58I</t>
  </si>
  <si>
    <t xml:space="preserve">NM_024641.3</t>
  </si>
  <si>
    <t xml:space="preserve">MANEA</t>
  </si>
  <si>
    <t xml:space="preserve">7_100173896</t>
  </si>
  <si>
    <t xml:space="preserve">ENST00000310300</t>
  </si>
  <si>
    <t xml:space="preserve">P535T</t>
  </si>
  <si>
    <t xml:space="preserve">NM_002319.3</t>
  </si>
  <si>
    <t xml:space="preserve">LRCH4</t>
  </si>
  <si>
    <t xml:space="preserve">7_100187937</t>
  </si>
  <si>
    <t xml:space="preserve">ENST00000427939</t>
  </si>
  <si>
    <t xml:space="preserve">Q131H</t>
  </si>
  <si>
    <t xml:space="preserve">NM_012172.4</t>
  </si>
  <si>
    <t xml:space="preserve">FBXO24</t>
  </si>
  <si>
    <t xml:space="preserve">7_100817976</t>
  </si>
  <si>
    <t xml:space="preserve">ENST00000455377</t>
  </si>
  <si>
    <t xml:space="preserve">A38D</t>
  </si>
  <si>
    <t xml:space="preserve">NM_198571.2</t>
  </si>
  <si>
    <t xml:space="preserve">C7orf52</t>
  </si>
  <si>
    <t xml:space="preserve">7_111936289</t>
  </si>
  <si>
    <t xml:space="preserve">ENST00000361822</t>
  </si>
  <si>
    <t xml:space="preserve">Q130K</t>
  </si>
  <si>
    <t xml:space="preserve">NM_021994.2</t>
  </si>
  <si>
    <t xml:space="preserve">ZNF277</t>
  </si>
  <si>
    <t xml:space="preserve">7_12664740</t>
  </si>
  <si>
    <t xml:space="preserve">ENST00000297029</t>
  </si>
  <si>
    <t xml:space="preserve">A289T</t>
  </si>
  <si>
    <t xml:space="preserve">NM_001112706.2</t>
  </si>
  <si>
    <t xml:space="preserve">SCIN</t>
  </si>
  <si>
    <t xml:space="preserve">7_136699896</t>
  </si>
  <si>
    <t xml:space="preserve">ENST00000320658</t>
  </si>
  <si>
    <t xml:space="preserve">V95G</t>
  </si>
  <si>
    <t xml:space="preserve">NM_000739.2,NM_001006631.1,NM_001006627.1,NM_001006630.1,NM_001006626.1,NM_001006629.1,NM_001006632.1,NM_001006628.1</t>
  </si>
  <si>
    <t xml:space="preserve">CHRM2</t>
  </si>
  <si>
    <t xml:space="preserve">7_140301270</t>
  </si>
  <si>
    <t xml:space="preserve">ENST00000496613</t>
  </si>
  <si>
    <t xml:space="preserve">S310A</t>
  </si>
  <si>
    <t xml:space="preserve">NM_015689.3</t>
  </si>
  <si>
    <t xml:space="preserve">DENND2A</t>
  </si>
  <si>
    <t xml:space="preserve">7_148801416</t>
  </si>
  <si>
    <t xml:space="preserve">ENST00000378061</t>
  </si>
  <si>
    <t xml:space="preserve">H516R</t>
  </si>
  <si>
    <t xml:space="preserve">NM_001001661.2</t>
  </si>
  <si>
    <t xml:space="preserve">ZNF425</t>
  </si>
  <si>
    <t xml:space="preserve">7_150557711</t>
  </si>
  <si>
    <t xml:space="preserve">ENST00000467291</t>
  </si>
  <si>
    <t xml:space="preserve">I660T</t>
  </si>
  <si>
    <t xml:space="preserve">NM_001091.2</t>
  </si>
  <si>
    <t xml:space="preserve">ABP1</t>
  </si>
  <si>
    <t xml:space="preserve">7_31746836</t>
  </si>
  <si>
    <t xml:space="preserve">ENST00000342032</t>
  </si>
  <si>
    <t xml:space="preserve">D136G</t>
  </si>
  <si>
    <t xml:space="preserve">NM_006658.4</t>
  </si>
  <si>
    <t xml:space="preserve">C7orf16</t>
  </si>
  <si>
    <t xml:space="preserve">7_33976958</t>
  </si>
  <si>
    <t xml:space="preserve">ENST00000297161</t>
  </si>
  <si>
    <t xml:space="preserve">L93V</t>
  </si>
  <si>
    <t xml:space="preserve">NM_133468.4</t>
  </si>
  <si>
    <t xml:space="preserve">BMPER</t>
  </si>
  <si>
    <t xml:space="preserve">7_44281378</t>
  </si>
  <si>
    <t xml:space="preserve">ENST00000395749</t>
  </si>
  <si>
    <t xml:space="preserve">NM_001220.4</t>
  </si>
  <si>
    <t xml:space="preserve">CAMK2B</t>
  </si>
  <si>
    <t xml:space="preserve">7_94054949</t>
  </si>
  <si>
    <t xml:space="preserve">ENST00000297268</t>
  </si>
  <si>
    <t xml:space="preserve">G937S</t>
  </si>
  <si>
    <t xml:space="preserve">NM_000089.3</t>
  </si>
  <si>
    <t xml:space="preserve">COL1A2</t>
  </si>
  <si>
    <t xml:space="preserve">7_95442627</t>
  </si>
  <si>
    <t xml:space="preserve">ENST00000324972</t>
  </si>
  <si>
    <t xml:space="preserve">G115S</t>
  </si>
  <si>
    <t xml:space="preserve">NM_004411.4</t>
  </si>
  <si>
    <t xml:space="preserve">DYNC1I1</t>
  </si>
  <si>
    <t xml:space="preserve">7_99709850</t>
  </si>
  <si>
    <t xml:space="preserve">ENST00000437822</t>
  </si>
  <si>
    <t xml:space="preserve">L238M</t>
  </si>
  <si>
    <t xml:space="preserve">NM_001190415.1</t>
  </si>
  <si>
    <t xml:space="preserve">TAF6</t>
  </si>
  <si>
    <t xml:space="preserve">8_107782232</t>
  </si>
  <si>
    <t xml:space="preserve">ENST00000311955</t>
  </si>
  <si>
    <t xml:space="preserve">P63T</t>
  </si>
  <si>
    <t xml:space="preserve">NM_139166.4</t>
  </si>
  <si>
    <t xml:space="preserve">ABRA</t>
  </si>
  <si>
    <t xml:space="preserve">8_113326672</t>
  </si>
  <si>
    <t xml:space="preserve">L2512H</t>
  </si>
  <si>
    <t xml:space="preserve">8_139144882</t>
  </si>
  <si>
    <t xml:space="preserve">ENST00000395297</t>
  </si>
  <si>
    <t xml:space="preserve">F1392S</t>
  </si>
  <si>
    <t xml:space="preserve">NM_015912.3</t>
  </si>
  <si>
    <t xml:space="preserve">FAM135B</t>
  </si>
  <si>
    <t xml:space="preserve">9_115818910</t>
  </si>
  <si>
    <t xml:space="preserve">ENST00000374227</t>
  </si>
  <si>
    <t xml:space="preserve">R20K</t>
  </si>
  <si>
    <t xml:space="preserve">NM_003408.1</t>
  </si>
  <si>
    <t xml:space="preserve">ZFP37</t>
  </si>
  <si>
    <t xml:space="preserve">9_120470866</t>
  </si>
  <si>
    <t xml:space="preserve">C40F</t>
  </si>
  <si>
    <t xml:space="preserve">9_120476846</t>
  </si>
  <si>
    <t xml:space="preserve">A814T</t>
  </si>
  <si>
    <t xml:space="preserve">9_20881926</t>
  </si>
  <si>
    <t xml:space="preserve">ENST00000380249</t>
  </si>
  <si>
    <t xml:space="preserve">G792W</t>
  </si>
  <si>
    <t xml:space="preserve">NM_017794.3</t>
  </si>
  <si>
    <t xml:space="preserve">KIAA1797</t>
  </si>
  <si>
    <t xml:space="preserve">9_34255784</t>
  </si>
  <si>
    <t xml:space="preserve">ENST00000402558</t>
  </si>
  <si>
    <t xml:space="preserve">C1274Y</t>
  </si>
  <si>
    <t xml:space="preserve">NM_194313.2</t>
  </si>
  <si>
    <t xml:space="preserve">KIF24</t>
  </si>
  <si>
    <t xml:space="preserve">9_35403794</t>
  </si>
  <si>
    <t xml:space="preserve">ENST00000378495</t>
  </si>
  <si>
    <t xml:space="preserve">V1514M</t>
  </si>
  <si>
    <t xml:space="preserve">NM_006377.3</t>
  </si>
  <si>
    <t xml:space="preserve">UNC13B</t>
  </si>
  <si>
    <t xml:space="preserve">9_37442187</t>
  </si>
  <si>
    <t xml:space="preserve">ENST00000307750</t>
  </si>
  <si>
    <t xml:space="preserve">T121K</t>
  </si>
  <si>
    <t xml:space="preserve">NM_014872.2</t>
  </si>
  <si>
    <t xml:space="preserve">ZBTB5</t>
  </si>
  <si>
    <t xml:space="preserve">9_6015291</t>
  </si>
  <si>
    <t xml:space="preserve">ENST00000259569</t>
  </si>
  <si>
    <t xml:space="preserve">K106R</t>
  </si>
  <si>
    <t xml:space="preserve">NM_001243203.1,NM_001243202.1,NM_012416.3</t>
  </si>
  <si>
    <t xml:space="preserve">RANBP6</t>
  </si>
  <si>
    <t xml:space="preserve">9_77257495</t>
  </si>
  <si>
    <t xml:space="preserve">ENST00000376896</t>
  </si>
  <si>
    <t xml:space="preserve">N134S</t>
  </si>
  <si>
    <t xml:space="preserve">NM_006914.3</t>
  </si>
  <si>
    <t xml:space="preserve">RORB</t>
  </si>
  <si>
    <t xml:space="preserve">9_91617047</t>
  </si>
  <si>
    <t xml:space="preserve">ENST00000358157</t>
  </si>
  <si>
    <t xml:space="preserve">R311L</t>
  </si>
  <si>
    <t xml:space="preserve">NM_005226.2</t>
  </si>
  <si>
    <t xml:space="preserve">S1PR3</t>
  </si>
  <si>
    <t xml:space="preserve">X_129518509</t>
  </si>
  <si>
    <t xml:space="preserve">ENST00000276218</t>
  </si>
  <si>
    <t xml:space="preserve">L305F</t>
  </si>
  <si>
    <t xml:space="preserve">NM_178471.2</t>
  </si>
  <si>
    <t xml:space="preserve">GPR119</t>
  </si>
  <si>
    <t xml:space="preserve">X_144904347</t>
  </si>
  <si>
    <t xml:space="preserve">ENST00000370490</t>
  </si>
  <si>
    <t xml:space="preserve">S135N</t>
  </si>
  <si>
    <t xml:space="preserve">NM_032539.4,NM_001144006.2,NM_001144003.2,NM_001144008.2,NM_001144004.2,NM_001144009.2,NM_001144005.2,NM_001144010.2</t>
  </si>
  <si>
    <t xml:space="preserve">SLITRK2</t>
  </si>
  <si>
    <t xml:space="preserve">X_153716442</t>
  </si>
  <si>
    <t xml:space="preserve">ENST00000369649</t>
  </si>
  <si>
    <t xml:space="preserve">D251N</t>
  </si>
  <si>
    <t xml:space="preserve">NM_001142391.1</t>
  </si>
  <si>
    <t xml:space="preserve">SLC10A3</t>
  </si>
  <si>
    <t xml:space="preserve">X_21674169</t>
  </si>
  <si>
    <t xml:space="preserve">ENST00000379499</t>
  </si>
  <si>
    <t xml:space="preserve">K580Q</t>
  </si>
  <si>
    <t xml:space="preserve">NM_153270.1</t>
  </si>
  <si>
    <t xml:space="preserve">KLHL34</t>
  </si>
  <si>
    <t xml:space="preserve">X_23731273</t>
  </si>
  <si>
    <t xml:space="preserve">ENST00000379303</t>
  </si>
  <si>
    <t xml:space="preserve">A214G</t>
  </si>
  <si>
    <t xml:space="preserve">NM_001037171.1</t>
  </si>
  <si>
    <t xml:space="preserve">ACOT9</t>
  </si>
  <si>
    <t xml:space="preserve">X_41206139</t>
  </si>
  <si>
    <t xml:space="preserve">ENST00000457138</t>
  </si>
  <si>
    <t xml:space="preserve">R532T</t>
  </si>
  <si>
    <t xml:space="preserve">NM_001193417.1</t>
  </si>
  <si>
    <t xml:space="preserve">DDX3X</t>
  </si>
  <si>
    <t xml:space="preserve">X_41206147</t>
  </si>
  <si>
    <t xml:space="preserve">N535H</t>
  </si>
  <si>
    <t xml:space="preserve">X_62898438</t>
  </si>
  <si>
    <t xml:space="preserve">ENST00000253401</t>
  </si>
  <si>
    <t xml:space="preserve">W192C</t>
  </si>
  <si>
    <t xml:space="preserve">NM_015185.2</t>
  </si>
  <si>
    <t xml:space="preserve">ARHGEF9</t>
  </si>
  <si>
    <t xml:space="preserve">X_66937331</t>
  </si>
  <si>
    <t xml:space="preserve">ENST00000374690</t>
  </si>
  <si>
    <t xml:space="preserve">L729I</t>
  </si>
  <si>
    <t xml:space="preserve">NM_000044.3</t>
  </si>
  <si>
    <t xml:space="preserve">AR</t>
  </si>
  <si>
    <t xml:space="preserve">X_78010950</t>
  </si>
  <si>
    <t xml:space="preserve">ENST00000435339</t>
  </si>
  <si>
    <t xml:space="preserve">R195H</t>
  </si>
  <si>
    <t xml:space="preserve">NM_005296.2</t>
  </si>
  <si>
    <t xml:space="preserve">LPAR4</t>
  </si>
  <si>
    <t xml:space="preserve">X_86873049</t>
  </si>
  <si>
    <t xml:space="preserve">ENST00000373114</t>
  </si>
  <si>
    <t xml:space="preserve">P281H</t>
  </si>
  <si>
    <t xml:space="preserve">NM_057162.2</t>
  </si>
  <si>
    <t xml:space="preserve">KLHL4</t>
  </si>
  <si>
    <t xml:space="preserve">OVC.S2</t>
  </si>
  <si>
    <t xml:space="preserve">10_103310592</t>
  </si>
  <si>
    <t xml:space="preserve">R598Q</t>
  </si>
  <si>
    <t xml:space="preserve">10_105200558</t>
  </si>
  <si>
    <t xml:space="preserve">ENST00000369797</t>
  </si>
  <si>
    <t xml:space="preserve">Y1503F</t>
  </si>
  <si>
    <t xml:space="preserve">NM_014976.1</t>
  </si>
  <si>
    <t xml:space="preserve">PDCD11</t>
  </si>
  <si>
    <t xml:space="preserve">10_105762362</t>
  </si>
  <si>
    <t xml:space="preserve">ENST00000369755</t>
  </si>
  <si>
    <t xml:space="preserve">E476Q</t>
  </si>
  <si>
    <t xml:space="preserve">NM_014720.2</t>
  </si>
  <si>
    <t xml:space="preserve">SLK</t>
  </si>
  <si>
    <t xml:space="preserve">10_1245930</t>
  </si>
  <si>
    <t xml:space="preserve">ENST00000381312</t>
  </si>
  <si>
    <t xml:space="preserve">R614W</t>
  </si>
  <si>
    <t xml:space="preserve">NM_018702.3</t>
  </si>
  <si>
    <t xml:space="preserve">ADARB2</t>
  </si>
  <si>
    <t xml:space="preserve">10_127737891</t>
  </si>
  <si>
    <t xml:space="preserve">ENST00000368679</t>
  </si>
  <si>
    <t xml:space="preserve">H619Q</t>
  </si>
  <si>
    <t xml:space="preserve">NM_003474.4</t>
  </si>
  <si>
    <t xml:space="preserve">ADAM12</t>
  </si>
  <si>
    <t xml:space="preserve">10_132915133</t>
  </si>
  <si>
    <t xml:space="preserve">ENST00000368642</t>
  </si>
  <si>
    <t xml:space="preserve">P442S</t>
  </si>
  <si>
    <t xml:space="preserve">NM_174937.3</t>
  </si>
  <si>
    <t xml:space="preserve">TCERG1L</t>
  </si>
  <si>
    <t xml:space="preserve">10_16967417</t>
  </si>
  <si>
    <t xml:space="preserve">N2157D</t>
  </si>
  <si>
    <t xml:space="preserve">10_16970245</t>
  </si>
  <si>
    <t xml:space="preserve">P2061H</t>
  </si>
  <si>
    <t xml:space="preserve">10_30749686</t>
  </si>
  <si>
    <t xml:space="preserve">ENST00000263056</t>
  </si>
  <si>
    <t xml:space="preserve">R442H</t>
  </si>
  <si>
    <t xml:space="preserve">NM_005204.3</t>
  </si>
  <si>
    <t xml:space="preserve">MAP3K8</t>
  </si>
  <si>
    <t xml:space="preserve">10_460020</t>
  </si>
  <si>
    <t xml:space="preserve">ENST00000280886</t>
  </si>
  <si>
    <t xml:space="preserve">P297L</t>
  </si>
  <si>
    <t xml:space="preserve">NM_014974.2</t>
  </si>
  <si>
    <t xml:space="preserve">DIP2C</t>
  </si>
  <si>
    <t xml:space="preserve">10_50678819</t>
  </si>
  <si>
    <t xml:space="preserve">V1063I</t>
  </si>
  <si>
    <t xml:space="preserve">10_54040670</t>
  </si>
  <si>
    <t xml:space="preserve">ENST00000373980</t>
  </si>
  <si>
    <t xml:space="preserve">H509Y</t>
  </si>
  <si>
    <t xml:space="preserve">NM_006258.3</t>
  </si>
  <si>
    <t xml:space="preserve">PRKG1</t>
  </si>
  <si>
    <t xml:space="preserve">10_54074695</t>
  </si>
  <si>
    <t xml:space="preserve">ENST00000373970</t>
  </si>
  <si>
    <t xml:space="preserve">A86T</t>
  </si>
  <si>
    <t xml:space="preserve">NM_012242.2</t>
  </si>
  <si>
    <t xml:space="preserve">DKK1</t>
  </si>
  <si>
    <t xml:space="preserve">10_55582051</t>
  </si>
  <si>
    <t xml:space="preserve">P1812L</t>
  </si>
  <si>
    <t xml:space="preserve">10_62547870</t>
  </si>
  <si>
    <t xml:space="preserve">ENST00000395284</t>
  </si>
  <si>
    <t xml:space="preserve">V124G</t>
  </si>
  <si>
    <t xml:space="preserve">NM_001786.4</t>
  </si>
  <si>
    <t xml:space="preserve">CDK1</t>
  </si>
  <si>
    <t xml:space="preserve">10_70332477</t>
  </si>
  <si>
    <t xml:space="preserve">V128F</t>
  </si>
  <si>
    <t xml:space="preserve">10_93617234</t>
  </si>
  <si>
    <t xml:space="preserve">ENST00000371627</t>
  </si>
  <si>
    <t xml:space="preserve">K1014I</t>
  </si>
  <si>
    <t xml:space="preserve">NM_025235.3</t>
  </si>
  <si>
    <t xml:space="preserve">TNKS2</t>
  </si>
  <si>
    <t xml:space="preserve">11_104900466</t>
  </si>
  <si>
    <t xml:space="preserve">ENST00000436863</t>
  </si>
  <si>
    <t xml:space="preserve">N263S</t>
  </si>
  <si>
    <t xml:space="preserve">NM_033292.2</t>
  </si>
  <si>
    <t xml:space="preserve">CASP1</t>
  </si>
  <si>
    <t xml:space="preserve">11_108057279</t>
  </si>
  <si>
    <t xml:space="preserve">S219N</t>
  </si>
  <si>
    <t xml:space="preserve">11_121415993</t>
  </si>
  <si>
    <t xml:space="preserve">S636T</t>
  </si>
  <si>
    <t xml:space="preserve">11_121476233</t>
  </si>
  <si>
    <t xml:space="preserve">K1634M</t>
  </si>
  <si>
    <t xml:space="preserve">11_130785143</t>
  </si>
  <si>
    <t xml:space="preserve">ENST00000265909</t>
  </si>
  <si>
    <t xml:space="preserve">T231I</t>
  </si>
  <si>
    <t xml:space="preserve">NM_014758.2</t>
  </si>
  <si>
    <t xml:space="preserve">SNX19</t>
  </si>
  <si>
    <t xml:space="preserve">11_17190649</t>
  </si>
  <si>
    <t xml:space="preserve">I214V</t>
  </si>
  <si>
    <t xml:space="preserve">11_18418405</t>
  </si>
  <si>
    <t xml:space="preserve">D35H</t>
  </si>
  <si>
    <t xml:space="preserve">11_281692</t>
  </si>
  <si>
    <t xml:space="preserve">R653P</t>
  </si>
  <si>
    <t xml:space="preserve">11_35226143</t>
  </si>
  <si>
    <t xml:space="preserve">ENST00000428726</t>
  </si>
  <si>
    <t xml:space="preserve">R413P</t>
  </si>
  <si>
    <t xml:space="preserve">NM_000610.3</t>
  </si>
  <si>
    <t xml:space="preserve">CD44</t>
  </si>
  <si>
    <t xml:space="preserve">11_58477315</t>
  </si>
  <si>
    <t xml:space="preserve">M272T</t>
  </si>
  <si>
    <t xml:space="preserve">11_65298145</t>
  </si>
  <si>
    <t xml:space="preserve">ENST00000270176</t>
  </si>
  <si>
    <t xml:space="preserve">K299E</t>
  </si>
  <si>
    <t xml:space="preserve">NM_020680.3</t>
  </si>
  <si>
    <t xml:space="preserve">SCYL1</t>
  </si>
  <si>
    <t xml:space="preserve">11_6631186</t>
  </si>
  <si>
    <t xml:space="preserve">A333V</t>
  </si>
  <si>
    <t xml:space="preserve">11_67201897</t>
  </si>
  <si>
    <t xml:space="preserve">T366M</t>
  </si>
  <si>
    <t xml:space="preserve">11_69588204</t>
  </si>
  <si>
    <t xml:space="preserve">ENST00000168712</t>
  </si>
  <si>
    <t xml:space="preserve">N165S</t>
  </si>
  <si>
    <t xml:space="preserve">NM_002007.2</t>
  </si>
  <si>
    <t xml:space="preserve">FGF4</t>
  </si>
  <si>
    <t xml:space="preserve">11_77727937</t>
  </si>
  <si>
    <t xml:space="preserve">ENST00000353172</t>
  </si>
  <si>
    <t xml:space="preserve">R157L</t>
  </si>
  <si>
    <t xml:space="preserve">NM_001203262.1,NM_001203260.1,NM_023930.3</t>
  </si>
  <si>
    <t xml:space="preserve">KCTD14</t>
  </si>
  <si>
    <t xml:space="preserve">11_7984973</t>
  </si>
  <si>
    <t xml:space="preserve">D24N</t>
  </si>
  <si>
    <t xml:space="preserve">11_94180594</t>
  </si>
  <si>
    <t xml:space="preserve">ENST00000323929</t>
  </si>
  <si>
    <t xml:space="preserve">R525K</t>
  </si>
  <si>
    <t xml:space="preserve">NM_005591.3</t>
  </si>
  <si>
    <t xml:space="preserve">MRE11A</t>
  </si>
  <si>
    <t xml:space="preserve">12_1009716</t>
  </si>
  <si>
    <t xml:space="preserve">ENST00000537687</t>
  </si>
  <si>
    <t xml:space="preserve">E2435Q</t>
  </si>
  <si>
    <t xml:space="preserve">NM_001184985.1</t>
  </si>
  <si>
    <t xml:space="preserve">12_109639439</t>
  </si>
  <si>
    <t xml:space="preserve">G949V</t>
  </si>
  <si>
    <t xml:space="preserve">12_112305470</t>
  </si>
  <si>
    <t xml:space="preserve">P94H</t>
  </si>
  <si>
    <t xml:space="preserve">12_116675500</t>
  </si>
  <si>
    <t xml:space="preserve">ENST00000281928</t>
  </si>
  <si>
    <t xml:space="preserve">T28M</t>
  </si>
  <si>
    <t xml:space="preserve">NM_015335.4</t>
  </si>
  <si>
    <t xml:space="preserve">MED13L</t>
  </si>
  <si>
    <t xml:space="preserve">12_120135793</t>
  </si>
  <si>
    <t xml:space="preserve">ENST00000392521</t>
  </si>
  <si>
    <t xml:space="preserve">R1897H</t>
  </si>
  <si>
    <t xml:space="preserve">NM_001206999.1</t>
  </si>
  <si>
    <t xml:space="preserve">CIT</t>
  </si>
  <si>
    <t xml:space="preserve">12_121622561</t>
  </si>
  <si>
    <t xml:space="preserve">ENST00000546057</t>
  </si>
  <si>
    <t xml:space="preserve">P582S</t>
  </si>
  <si>
    <t xml:space="preserve">NM_002562.5</t>
  </si>
  <si>
    <t xml:space="preserve">P2RX7</t>
  </si>
  <si>
    <t xml:space="preserve">12_12871056</t>
  </si>
  <si>
    <t xml:space="preserve">ENST00000228872</t>
  </si>
  <si>
    <t xml:space="preserve">P95S</t>
  </si>
  <si>
    <t xml:space="preserve">NM_004064.3</t>
  </si>
  <si>
    <t xml:space="preserve">CDKN1B</t>
  </si>
  <si>
    <t xml:space="preserve">12_14792851</t>
  </si>
  <si>
    <t xml:space="preserve">ENST00000261170</t>
  </si>
  <si>
    <t xml:space="preserve">M701R</t>
  </si>
  <si>
    <t xml:space="preserve">NM_004963.3</t>
  </si>
  <si>
    <t xml:space="preserve">GUCY2C</t>
  </si>
  <si>
    <t xml:space="preserve">12_14804931</t>
  </si>
  <si>
    <t xml:space="preserve">G523S</t>
  </si>
  <si>
    <t xml:space="preserve">12_26774081</t>
  </si>
  <si>
    <t xml:space="preserve">V1146A</t>
  </si>
  <si>
    <t xml:space="preserve">12_41323601</t>
  </si>
  <si>
    <t xml:space="preserve">ENST00000551295</t>
  </si>
  <si>
    <t xml:space="preserve">D167G</t>
  </si>
  <si>
    <t xml:space="preserve">NM_001843.3</t>
  </si>
  <si>
    <t xml:space="preserve">CNTN1</t>
  </si>
  <si>
    <t xml:space="preserve">12_4702176</t>
  </si>
  <si>
    <t xml:space="preserve">ENST00000540757</t>
  </si>
  <si>
    <t xml:space="preserve">K43Q</t>
  </si>
  <si>
    <t xml:space="preserve">NM_003845.1</t>
  </si>
  <si>
    <t xml:space="preserve">DYRK4</t>
  </si>
  <si>
    <t xml:space="preserve">12_52306990</t>
  </si>
  <si>
    <t xml:space="preserve">R57W</t>
  </si>
  <si>
    <t xml:space="preserve">12_53880831</t>
  </si>
  <si>
    <t xml:space="preserve">ENST00000547035</t>
  </si>
  <si>
    <t xml:space="preserve">Q115H</t>
  </si>
  <si>
    <t xml:space="preserve">NM_001193511.1</t>
  </si>
  <si>
    <t xml:space="preserve">MAP3K12</t>
  </si>
  <si>
    <t xml:space="preserve">12_56094884</t>
  </si>
  <si>
    <t xml:space="preserve">R157W</t>
  </si>
  <si>
    <t xml:space="preserve">12_56490580</t>
  </si>
  <si>
    <t xml:space="preserve">K742E</t>
  </si>
  <si>
    <t xml:space="preserve">12_57572756</t>
  </si>
  <si>
    <t xml:space="preserve">A1564T</t>
  </si>
  <si>
    <t xml:space="preserve">12_57587715</t>
  </si>
  <si>
    <t xml:space="preserve">R2613Q</t>
  </si>
  <si>
    <t xml:space="preserve">12_57603859</t>
  </si>
  <si>
    <t xml:space="preserve">S4163G</t>
  </si>
  <si>
    <t xml:space="preserve">12_69968410</t>
  </si>
  <si>
    <t xml:space="preserve">ENST00000550389</t>
  </si>
  <si>
    <t xml:space="preserve">P401L</t>
  </si>
  <si>
    <t xml:space="preserve">NM_006654.3,NM_001042555.1</t>
  </si>
  <si>
    <t xml:space="preserve">FRS2</t>
  </si>
  <si>
    <t xml:space="preserve">12_78515890</t>
  </si>
  <si>
    <t xml:space="preserve">S1307N</t>
  </si>
  <si>
    <t xml:space="preserve">12_78598790</t>
  </si>
  <si>
    <t xml:space="preserve">L2282M</t>
  </si>
  <si>
    <t xml:space="preserve">12_96707125</t>
  </si>
  <si>
    <t xml:space="preserve">ENST00000543119</t>
  </si>
  <si>
    <t xml:space="preserve">NM_001170464.2</t>
  </si>
  <si>
    <t xml:space="preserve">CDK17</t>
  </si>
  <si>
    <t xml:space="preserve">12_99042271</t>
  </si>
  <si>
    <t xml:space="preserve">ENST00000551964</t>
  </si>
  <si>
    <t xml:space="preserve">N45S</t>
  </si>
  <si>
    <t xml:space="preserve">NM_181861.1</t>
  </si>
  <si>
    <t xml:space="preserve">APAF1</t>
  </si>
  <si>
    <t xml:space="preserve">12_990928</t>
  </si>
  <si>
    <t xml:space="preserve">P1321Q</t>
  </si>
  <si>
    <t xml:space="preserve">13_110434614</t>
  </si>
  <si>
    <t xml:space="preserve">G1263R</t>
  </si>
  <si>
    <t xml:space="preserve">13_111371966</t>
  </si>
  <si>
    <t xml:space="preserve">P319L</t>
  </si>
  <si>
    <t xml:space="preserve">13_111372179</t>
  </si>
  <si>
    <t xml:space="preserve">P390H</t>
  </si>
  <si>
    <t xml:space="preserve">13_111811428</t>
  </si>
  <si>
    <t xml:space="preserve">S103P</t>
  </si>
  <si>
    <t xml:space="preserve">13_113487196</t>
  </si>
  <si>
    <t xml:space="preserve">ENST00000375645</t>
  </si>
  <si>
    <t xml:space="preserve">R473Q</t>
  </si>
  <si>
    <t xml:space="preserve">NM_015205.2</t>
  </si>
  <si>
    <t xml:space="preserve">ATP11A</t>
  </si>
  <si>
    <t xml:space="preserve">13_21563041</t>
  </si>
  <si>
    <t xml:space="preserve">G293D</t>
  </si>
  <si>
    <t xml:space="preserve">13_23909622</t>
  </si>
  <si>
    <t xml:space="preserve">P2798Q</t>
  </si>
  <si>
    <t xml:space="preserve">13_41134255</t>
  </si>
  <si>
    <t xml:space="preserve">ENST00000379561</t>
  </si>
  <si>
    <t xml:space="preserve">A458V</t>
  </si>
  <si>
    <t xml:space="preserve">NM_002015.3</t>
  </si>
  <si>
    <t xml:space="preserve">FOXO1</t>
  </si>
  <si>
    <t xml:space="preserve">13_52657425</t>
  </si>
  <si>
    <t xml:space="preserve">D515N</t>
  </si>
  <si>
    <t xml:space="preserve">13_52676368</t>
  </si>
  <si>
    <t xml:space="preserve">I224V</t>
  </si>
  <si>
    <t xml:space="preserve">13_53603175</t>
  </si>
  <si>
    <t xml:space="preserve">ENST00000219022</t>
  </si>
  <si>
    <t xml:space="preserve">Q68H</t>
  </si>
  <si>
    <t xml:space="preserve">NM_006418.4</t>
  </si>
  <si>
    <t xml:space="preserve">OLFM4</t>
  </si>
  <si>
    <t xml:space="preserve">13_95899927</t>
  </si>
  <si>
    <t xml:space="preserve">R52H</t>
  </si>
  <si>
    <t xml:space="preserve">14_105618301</t>
  </si>
  <si>
    <t xml:space="preserve">ENST00000331782</t>
  </si>
  <si>
    <t xml:space="preserve">G338D</t>
  </si>
  <si>
    <t xml:space="preserve">NM_002226.3</t>
  </si>
  <si>
    <t xml:space="preserve">JAG2</t>
  </si>
  <si>
    <t xml:space="preserve">14_21813333</t>
  </si>
  <si>
    <t xml:space="preserve">ENST00000400017</t>
  </si>
  <si>
    <t xml:space="preserve">N1198K</t>
  </si>
  <si>
    <t xml:space="preserve">NM_020366.3</t>
  </si>
  <si>
    <t xml:space="preserve">RPGRIP1</t>
  </si>
  <si>
    <t xml:space="preserve">14_24880575</t>
  </si>
  <si>
    <t xml:space="preserve">T854M</t>
  </si>
  <si>
    <t xml:space="preserve">14_33243087</t>
  </si>
  <si>
    <t xml:space="preserve">M1192I</t>
  </si>
  <si>
    <t xml:space="preserve">14_33243091</t>
  </si>
  <si>
    <t xml:space="preserve">K1194E</t>
  </si>
  <si>
    <t xml:space="preserve">14_33291737</t>
  </si>
  <si>
    <t xml:space="preserve">P1573L</t>
  </si>
  <si>
    <t xml:space="preserve">14_33292883</t>
  </si>
  <si>
    <t xml:space="preserve">Q1955P</t>
  </si>
  <si>
    <t xml:space="preserve">14_45623953</t>
  </si>
  <si>
    <t xml:space="preserve">Y413H</t>
  </si>
  <si>
    <t xml:space="preserve">14_45658449</t>
  </si>
  <si>
    <t xml:space="preserve">I1742V</t>
  </si>
  <si>
    <t xml:space="preserve">14_61180833</t>
  </si>
  <si>
    <t xml:space="preserve">S546R</t>
  </si>
  <si>
    <t xml:space="preserve">14_61952265</t>
  </si>
  <si>
    <t xml:space="preserve">ENST00000332981</t>
  </si>
  <si>
    <t xml:space="preserve">M442V</t>
  </si>
  <si>
    <t xml:space="preserve">NM_006255.3</t>
  </si>
  <si>
    <t xml:space="preserve">PRKCH</t>
  </si>
  <si>
    <t xml:space="preserve">14_64694312</t>
  </si>
  <si>
    <t xml:space="preserve">ENST00000353772</t>
  </si>
  <si>
    <t xml:space="preserve">T476K</t>
  </si>
  <si>
    <t xml:space="preserve">NM_001040275.1,NM_001040276.1</t>
  </si>
  <si>
    <t xml:space="preserve">ESR2</t>
  </si>
  <si>
    <t xml:space="preserve">14_71227762</t>
  </si>
  <si>
    <t xml:space="preserve">V320F</t>
  </si>
  <si>
    <t xml:space="preserve">14_75386549</t>
  </si>
  <si>
    <t xml:space="preserve">ENST00000557413</t>
  </si>
  <si>
    <t xml:space="preserve">A130V</t>
  </si>
  <si>
    <t xml:space="preserve">NM_031464.4</t>
  </si>
  <si>
    <t xml:space="preserve">RPS6KL1</t>
  </si>
  <si>
    <t xml:space="preserve">14_75580951</t>
  </si>
  <si>
    <t xml:space="preserve">Q276H</t>
  </si>
  <si>
    <t xml:space="preserve">14_78392182</t>
  </si>
  <si>
    <t xml:space="preserve">ENST00000238561</t>
  </si>
  <si>
    <t xml:space="preserve">K362E</t>
  </si>
  <si>
    <t xml:space="preserve">NM_020421.3</t>
  </si>
  <si>
    <t xml:space="preserve">ADCK1</t>
  </si>
  <si>
    <t xml:space="preserve">14_92336674</t>
  </si>
  <si>
    <t xml:space="preserve">ENST00000342058</t>
  </si>
  <si>
    <t xml:space="preserve">R414Q</t>
  </si>
  <si>
    <t xml:space="preserve">NM_006329.3</t>
  </si>
  <si>
    <t xml:space="preserve">FBLN5</t>
  </si>
  <si>
    <t xml:space="preserve">14_94053223</t>
  </si>
  <si>
    <t xml:space="preserve">ENST00000256339</t>
  </si>
  <si>
    <t xml:space="preserve">A824T</t>
  </si>
  <si>
    <t xml:space="preserve">NM_020818.3</t>
  </si>
  <si>
    <t xml:space="preserve">KIAA1409</t>
  </si>
  <si>
    <t xml:space="preserve">14_94088319</t>
  </si>
  <si>
    <t xml:space="preserve">E1403D</t>
  </si>
  <si>
    <t xml:space="preserve">14_94173051</t>
  </si>
  <si>
    <t xml:space="preserve">H2393R</t>
  </si>
  <si>
    <t xml:space="preserve">15_25981204</t>
  </si>
  <si>
    <t xml:space="preserve">ENST00000356865</t>
  </si>
  <si>
    <t xml:space="preserve">I247V</t>
  </si>
  <si>
    <t xml:space="preserve">NM_024490.3</t>
  </si>
  <si>
    <t xml:space="preserve">ATP10A</t>
  </si>
  <si>
    <t xml:space="preserve">15_28422149</t>
  </si>
  <si>
    <t xml:space="preserve">E3127K</t>
  </si>
  <si>
    <t xml:space="preserve">15_28483903</t>
  </si>
  <si>
    <t xml:space="preserve">G1198V</t>
  </si>
  <si>
    <t xml:space="preserve">15_28514413</t>
  </si>
  <si>
    <t xml:space="preserve">A476V</t>
  </si>
  <si>
    <t xml:space="preserve">15_28514548</t>
  </si>
  <si>
    <t xml:space="preserve">I431K</t>
  </si>
  <si>
    <t xml:space="preserve">15_28518046</t>
  </si>
  <si>
    <t xml:space="preserve">T302M</t>
  </si>
  <si>
    <t xml:space="preserve">15_40564567</t>
  </si>
  <si>
    <t xml:space="preserve">ENST00000260404</t>
  </si>
  <si>
    <t xml:space="preserve">R334H</t>
  </si>
  <si>
    <t xml:space="preserve">15_40586540</t>
  </si>
  <si>
    <t xml:space="preserve">R663Q</t>
  </si>
  <si>
    <t xml:space="preserve">15_40599813</t>
  </si>
  <si>
    <t xml:space="preserve">E21K</t>
  </si>
  <si>
    <t xml:space="preserve">15_40914237</t>
  </si>
  <si>
    <t xml:space="preserve">N618S</t>
  </si>
  <si>
    <t xml:space="preserve">15_40915874</t>
  </si>
  <si>
    <t xml:space="preserve">C1164R</t>
  </si>
  <si>
    <t xml:space="preserve">15_40916462</t>
  </si>
  <si>
    <t xml:space="preserve">P1360S</t>
  </si>
  <si>
    <t xml:space="preserve">15_41796738</t>
  </si>
  <si>
    <t xml:space="preserve">ENST00000263800</t>
  </si>
  <si>
    <t xml:space="preserve">R741W</t>
  </si>
  <si>
    <t xml:space="preserve">NM_002344.5</t>
  </si>
  <si>
    <t xml:space="preserve">LTK</t>
  </si>
  <si>
    <t xml:space="preserve">15_41870209</t>
  </si>
  <si>
    <t xml:space="preserve">ENST00000263798</t>
  </si>
  <si>
    <t xml:space="preserve">L803S</t>
  </si>
  <si>
    <t xml:space="preserve">NM_006293.3</t>
  </si>
  <si>
    <t xml:space="preserve">TYRO3</t>
  </si>
  <si>
    <t xml:space="preserve">15_42115750</t>
  </si>
  <si>
    <t xml:space="preserve">P1241L</t>
  </si>
  <si>
    <t xml:space="preserve">15_43045298</t>
  </si>
  <si>
    <t xml:space="preserve">ENST00000267890</t>
  </si>
  <si>
    <t xml:space="preserve">V716L</t>
  </si>
  <si>
    <t xml:space="preserve">NM_173500.3</t>
  </si>
  <si>
    <t xml:space="preserve">TTBK2</t>
  </si>
  <si>
    <t xml:space="preserve">15_48720597</t>
  </si>
  <si>
    <t xml:space="preserve">ENST00000316623</t>
  </si>
  <si>
    <t xml:space="preserve">T2315A</t>
  </si>
  <si>
    <t xml:space="preserve">NM_000138.4</t>
  </si>
  <si>
    <t xml:space="preserve">FBN1</t>
  </si>
  <si>
    <t xml:space="preserve">15_50884245</t>
  </si>
  <si>
    <t xml:space="preserve">ENST00000313478</t>
  </si>
  <si>
    <t xml:space="preserve">S1396Y</t>
  </si>
  <si>
    <t xml:space="preserve">NM_017672.4</t>
  </si>
  <si>
    <t xml:space="preserve">TRPM7</t>
  </si>
  <si>
    <t xml:space="preserve">15_52353688</t>
  </si>
  <si>
    <t xml:space="preserve">ENST00000261845</t>
  </si>
  <si>
    <t xml:space="preserve">N353T</t>
  </si>
  <si>
    <t xml:space="preserve">NM_002748.3</t>
  </si>
  <si>
    <t xml:space="preserve">MAPK6</t>
  </si>
  <si>
    <t xml:space="preserve">15_54305939</t>
  </si>
  <si>
    <t xml:space="preserve">S280N</t>
  </si>
  <si>
    <t xml:space="preserve">15_54308074</t>
  </si>
  <si>
    <t xml:space="preserve">L992V</t>
  </si>
  <si>
    <t xml:space="preserve">15_68040926</t>
  </si>
  <si>
    <t xml:space="preserve">ENST00000178640</t>
  </si>
  <si>
    <t xml:space="preserve">C374S</t>
  </si>
  <si>
    <t xml:space="preserve">NM_145160.2</t>
  </si>
  <si>
    <t xml:space="preserve">MAP2K5</t>
  </si>
  <si>
    <t xml:space="preserve">15_75981281</t>
  </si>
  <si>
    <t xml:space="preserve">F709I</t>
  </si>
  <si>
    <t xml:space="preserve">15_78882331</t>
  </si>
  <si>
    <t xml:space="preserve">ENST00000299565</t>
  </si>
  <si>
    <t xml:space="preserve">I200V</t>
  </si>
  <si>
    <t xml:space="preserve">NM_000745.3</t>
  </si>
  <si>
    <t xml:space="preserve">CHRNA5</t>
  </si>
  <si>
    <t xml:space="preserve">15_85411391</t>
  </si>
  <si>
    <t xml:space="preserve">A1810T</t>
  </si>
  <si>
    <t xml:space="preserve">15_99472828</t>
  </si>
  <si>
    <t xml:space="preserve">V942I</t>
  </si>
  <si>
    <t xml:space="preserve">16_18908156</t>
  </si>
  <si>
    <t xml:space="preserve">D72A</t>
  </si>
  <si>
    <t xml:space="preserve">16_2335591</t>
  </si>
  <si>
    <t xml:space="preserve">A1112G</t>
  </si>
  <si>
    <t xml:space="preserve">16_46781882</t>
  </si>
  <si>
    <t xml:space="preserve">P75L</t>
  </si>
  <si>
    <t xml:space="preserve">16_49557582</t>
  </si>
  <si>
    <t xml:space="preserve">ENST00000262383</t>
  </si>
  <si>
    <t xml:space="preserve">D1260N</t>
  </si>
  <si>
    <t xml:space="preserve">NM_015069.2</t>
  </si>
  <si>
    <t xml:space="preserve">ZNF423</t>
  </si>
  <si>
    <t xml:space="preserve">16_49669726</t>
  </si>
  <si>
    <t xml:space="preserve">A1113T</t>
  </si>
  <si>
    <t xml:space="preserve">16_49672192</t>
  </si>
  <si>
    <t xml:space="preserve">E291K</t>
  </si>
  <si>
    <t xml:space="preserve">16_52473331</t>
  </si>
  <si>
    <t xml:space="preserve">R513C</t>
  </si>
  <si>
    <t xml:space="preserve">16_53498157</t>
  </si>
  <si>
    <t xml:space="preserve">A527V</t>
  </si>
  <si>
    <t xml:space="preserve">16_53515585</t>
  </si>
  <si>
    <t xml:space="preserve">M1029I</t>
  </si>
  <si>
    <t xml:space="preserve">16_55518055</t>
  </si>
  <si>
    <t xml:space="preserve">ENST00000219070</t>
  </si>
  <si>
    <t xml:space="preserve">M170V</t>
  </si>
  <si>
    <t xml:space="preserve">NM_004530.4</t>
  </si>
  <si>
    <t xml:space="preserve">MMP2</t>
  </si>
  <si>
    <t xml:space="preserve">16_67943104</t>
  </si>
  <si>
    <t xml:space="preserve">ENST00000291041</t>
  </si>
  <si>
    <t xml:space="preserve">R151H</t>
  </si>
  <si>
    <t xml:space="preserve">NM_006742.2</t>
  </si>
  <si>
    <t xml:space="preserve">PSKH1</t>
  </si>
  <si>
    <t xml:space="preserve">16_77323211</t>
  </si>
  <si>
    <t xml:space="preserve">ENST00000282849</t>
  </si>
  <si>
    <t xml:space="preserve">P1167L</t>
  </si>
  <si>
    <t xml:space="preserve">NM_199355.2</t>
  </si>
  <si>
    <t xml:space="preserve">ADAMTS18</t>
  </si>
  <si>
    <t xml:space="preserve">17_10406189</t>
  </si>
  <si>
    <t xml:space="preserve">I993V</t>
  </si>
  <si>
    <t xml:space="preserve">17_19285705</t>
  </si>
  <si>
    <t xml:space="preserve">G558R</t>
  </si>
  <si>
    <t xml:space="preserve">17_35548083</t>
  </si>
  <si>
    <t xml:space="preserve">T1517M</t>
  </si>
  <si>
    <t xml:space="preserve">17_35563719</t>
  </si>
  <si>
    <t xml:space="preserve">T1309M</t>
  </si>
  <si>
    <t xml:space="preserve">17_3628062</t>
  </si>
  <si>
    <t xml:space="preserve">ENST00000325418</t>
  </si>
  <si>
    <t xml:space="preserve">G278E</t>
  </si>
  <si>
    <t xml:space="preserve">NM_031965.2</t>
  </si>
  <si>
    <t xml:space="preserve">GSG2</t>
  </si>
  <si>
    <t xml:space="preserve">17_36936844</t>
  </si>
  <si>
    <t xml:space="preserve">ENST00000269554</t>
  </si>
  <si>
    <t xml:space="preserve">R123H</t>
  </si>
  <si>
    <t xml:space="preserve">NM_003559.4</t>
  </si>
  <si>
    <t xml:space="preserve">PIP4K2B</t>
  </si>
  <si>
    <t xml:space="preserve">17_36943152</t>
  </si>
  <si>
    <t xml:space="preserve">P61S</t>
  </si>
  <si>
    <t xml:space="preserve">17_36955621</t>
  </si>
  <si>
    <t xml:space="preserve">S19R</t>
  </si>
  <si>
    <t xml:space="preserve">17_37809917</t>
  </si>
  <si>
    <t xml:space="preserve">ENST00000544210</t>
  </si>
  <si>
    <t xml:space="preserve">A45T</t>
  </si>
  <si>
    <t xml:space="preserve">NM_001165937.1</t>
  </si>
  <si>
    <t xml:space="preserve">17_37814086</t>
  </si>
  <si>
    <t xml:space="preserve">R119Q</t>
  </si>
  <si>
    <t xml:space="preserve">17_38562864</t>
  </si>
  <si>
    <t xml:space="preserve">ENST00000423485</t>
  </si>
  <si>
    <t xml:space="preserve">H605Q</t>
  </si>
  <si>
    <t xml:space="preserve">NM_001067.3</t>
  </si>
  <si>
    <t xml:space="preserve">TOP2A</t>
  </si>
  <si>
    <t xml:space="preserve">17_4798414</t>
  </si>
  <si>
    <t xml:space="preserve">ENST00000355280</t>
  </si>
  <si>
    <t xml:space="preserve">D988N</t>
  </si>
  <si>
    <t xml:space="preserve">NM_153827.4</t>
  </si>
  <si>
    <t xml:space="preserve">MINK1</t>
  </si>
  <si>
    <t xml:space="preserve">17_5462555</t>
  </si>
  <si>
    <t xml:space="preserve">ENST00000269280</t>
  </si>
  <si>
    <t xml:space="preserve">K487N</t>
  </si>
  <si>
    <t xml:space="preserve">NM_033004.3</t>
  </si>
  <si>
    <t xml:space="preserve">NLRP1</t>
  </si>
  <si>
    <t xml:space="preserve">17_56700329</t>
  </si>
  <si>
    <t xml:space="preserve">ENST00000240361</t>
  </si>
  <si>
    <t xml:space="preserve">S99L</t>
  </si>
  <si>
    <t xml:space="preserve">NM_001201457.1</t>
  </si>
  <si>
    <t xml:space="preserve">TEX14</t>
  </si>
  <si>
    <t xml:space="preserve">17_57058175</t>
  </si>
  <si>
    <t xml:space="preserve">ENST00000308249</t>
  </si>
  <si>
    <t xml:space="preserve">N684S</t>
  </si>
  <si>
    <t xml:space="preserve">NM_014906.3</t>
  </si>
  <si>
    <t xml:space="preserve">PPM1E</t>
  </si>
  <si>
    <t xml:space="preserve">17_61766992</t>
  </si>
  <si>
    <t xml:space="preserve">E351D</t>
  </si>
  <si>
    <t xml:space="preserve">17_62574688</t>
  </si>
  <si>
    <t xml:space="preserve">ENST00000262435</t>
  </si>
  <si>
    <t xml:space="preserve">R260M</t>
  </si>
  <si>
    <t xml:space="preserve">NM_022739.3</t>
  </si>
  <si>
    <t xml:space="preserve">SMURF2</t>
  </si>
  <si>
    <t xml:space="preserve">17_67501934</t>
  </si>
  <si>
    <t xml:space="preserve">ENST00000359094</t>
  </si>
  <si>
    <t xml:space="preserve">N10K</t>
  </si>
  <si>
    <t xml:space="preserve">NM_002758.3</t>
  </si>
  <si>
    <t xml:space="preserve">MAP2K6</t>
  </si>
  <si>
    <t xml:space="preserve">17_73728022</t>
  </si>
  <si>
    <t xml:space="preserve">ENST00000200181</t>
  </si>
  <si>
    <t xml:space="preserve">G449S</t>
  </si>
  <si>
    <t xml:space="preserve">NM_000213.3</t>
  </si>
  <si>
    <t xml:space="preserve">ITGB4</t>
  </si>
  <si>
    <t xml:space="preserve">17_79104981</t>
  </si>
  <si>
    <t xml:space="preserve">ENST00000326724</t>
  </si>
  <si>
    <t xml:space="preserve">E72K</t>
  </si>
  <si>
    <t xml:space="preserve">NM_001080395.2</t>
  </si>
  <si>
    <t xml:space="preserve">AATK</t>
  </si>
  <si>
    <t xml:space="preserve">17_80045245</t>
  </si>
  <si>
    <t xml:space="preserve">ENST00000306749</t>
  </si>
  <si>
    <t xml:space="preserve">A1060G</t>
  </si>
  <si>
    <t xml:space="preserve">NM_004104.4</t>
  </si>
  <si>
    <t xml:space="preserve">FASN</t>
  </si>
  <si>
    <t xml:space="preserve">18_45422929</t>
  </si>
  <si>
    <t xml:space="preserve">ENST00000356825</t>
  </si>
  <si>
    <t xml:space="preserve">T67A</t>
  </si>
  <si>
    <t xml:space="preserve">NM_001135937.1</t>
  </si>
  <si>
    <t xml:space="preserve">SMAD2</t>
  </si>
  <si>
    <t xml:space="preserve">18_55319795</t>
  </si>
  <si>
    <t xml:space="preserve">ENST00000283684</t>
  </si>
  <si>
    <t xml:space="preserve">Q1061R</t>
  </si>
  <si>
    <t xml:space="preserve">NM_005603.4</t>
  </si>
  <si>
    <t xml:space="preserve">ATP8B1</t>
  </si>
  <si>
    <t xml:space="preserve">18_6948453</t>
  </si>
  <si>
    <t xml:space="preserve">A2887T</t>
  </si>
  <si>
    <t xml:space="preserve">18_7050764</t>
  </si>
  <si>
    <t xml:space="preserve">T173P</t>
  </si>
  <si>
    <t xml:space="preserve">18_8786012</t>
  </si>
  <si>
    <t xml:space="preserve">A604T</t>
  </si>
  <si>
    <t xml:space="preserve">18_8786031</t>
  </si>
  <si>
    <t xml:space="preserve">R610H</t>
  </si>
  <si>
    <t xml:space="preserve">18_8824783</t>
  </si>
  <si>
    <t xml:space="preserve">S1092I</t>
  </si>
  <si>
    <t xml:space="preserve">18_8825902</t>
  </si>
  <si>
    <t xml:space="preserve">R1465Q</t>
  </si>
  <si>
    <t xml:space="preserve">19_10291130</t>
  </si>
  <si>
    <t xml:space="preserve">ENST00000359526</t>
  </si>
  <si>
    <t xml:space="preserve">R114K</t>
  </si>
  <si>
    <t xml:space="preserve">NM_001130823.1</t>
  </si>
  <si>
    <t xml:space="preserve">DNMT1</t>
  </si>
  <si>
    <t xml:space="preserve">19_10395650</t>
  </si>
  <si>
    <t xml:space="preserve">ENST00000264832</t>
  </si>
  <si>
    <t xml:space="preserve">R458W</t>
  </si>
  <si>
    <t xml:space="preserve">NM_000201.2</t>
  </si>
  <si>
    <t xml:space="preserve">ICAM1</t>
  </si>
  <si>
    <t xml:space="preserve">19_10465201</t>
  </si>
  <si>
    <t xml:space="preserve">ENST00000525621</t>
  </si>
  <si>
    <t xml:space="preserve">R901Q</t>
  </si>
  <si>
    <t xml:space="preserve">NM_003331.4</t>
  </si>
  <si>
    <t xml:space="preserve">TYK2</t>
  </si>
  <si>
    <t xml:space="preserve">19_10476393</t>
  </si>
  <si>
    <t xml:space="preserve">G271S</t>
  </si>
  <si>
    <t xml:space="preserve">19_15299916</t>
  </si>
  <si>
    <t xml:space="preserve">R421H</t>
  </si>
  <si>
    <t xml:space="preserve">19_17104239</t>
  </si>
  <si>
    <t xml:space="preserve">H465R</t>
  </si>
  <si>
    <t xml:space="preserve">19_17132902</t>
  </si>
  <si>
    <t xml:space="preserve">T108M</t>
  </si>
  <si>
    <t xml:space="preserve">19_18266849</t>
  </si>
  <si>
    <t xml:space="preserve">ENST00000222254</t>
  </si>
  <si>
    <t xml:space="preserve">V54M</t>
  </si>
  <si>
    <t xml:space="preserve">NM_005027.2</t>
  </si>
  <si>
    <t xml:space="preserve">PIK3R2</t>
  </si>
  <si>
    <t xml:space="preserve">19_18280096</t>
  </si>
  <si>
    <t xml:space="preserve">A727T</t>
  </si>
  <si>
    <t xml:space="preserve">19_18391597</t>
  </si>
  <si>
    <t xml:space="preserve">ENST00000252818</t>
  </si>
  <si>
    <t xml:space="preserve">P233L</t>
  </si>
  <si>
    <t xml:space="preserve">NM_005354.4</t>
  </si>
  <si>
    <t xml:space="preserve">JUND</t>
  </si>
  <si>
    <t xml:space="preserve">19_19625789</t>
  </si>
  <si>
    <t xml:space="preserve">ENST00000360913</t>
  </si>
  <si>
    <t xml:space="preserve">V150I</t>
  </si>
  <si>
    <t xml:space="preserve">NM_032037.2</t>
  </si>
  <si>
    <t xml:space="preserve">TSSK6</t>
  </si>
  <si>
    <t xml:space="preserve">19_1979811</t>
  </si>
  <si>
    <t xml:space="preserve">ENST00000255641</t>
  </si>
  <si>
    <t xml:space="preserve">T355A</t>
  </si>
  <si>
    <t xml:space="preserve">NM_001319.6</t>
  </si>
  <si>
    <t xml:space="preserve">CSNK1G2</t>
  </si>
  <si>
    <t xml:space="preserve">19_33486941</t>
  </si>
  <si>
    <t xml:space="preserve">S471G</t>
  </si>
  <si>
    <t xml:space="preserve">19_40316468</t>
  </si>
  <si>
    <t xml:space="preserve">R593W</t>
  </si>
  <si>
    <t xml:space="preserve">19_40721006</t>
  </si>
  <si>
    <t xml:space="preserve">ENST00000253055</t>
  </si>
  <si>
    <t xml:space="preserve">A891V</t>
  </si>
  <si>
    <t xml:space="preserve">NM_002446.3</t>
  </si>
  <si>
    <t xml:space="preserve">MAP3K10</t>
  </si>
  <si>
    <t xml:space="preserve">19_40886783</t>
  </si>
  <si>
    <t xml:space="preserve">ENST00000291823</t>
  </si>
  <si>
    <t xml:space="preserve">S372L</t>
  </si>
  <si>
    <t xml:space="preserve">NM_144685.3</t>
  </si>
  <si>
    <t xml:space="preserve">HIPK4</t>
  </si>
  <si>
    <t xml:space="preserve">19_41743941</t>
  </si>
  <si>
    <t xml:space="preserve">ENST00000301178</t>
  </si>
  <si>
    <t xml:space="preserve">H292Q</t>
  </si>
  <si>
    <t xml:space="preserve">NM_021913.3</t>
  </si>
  <si>
    <t xml:space="preserve">AXL</t>
  </si>
  <si>
    <t xml:space="preserve">19_41744482</t>
  </si>
  <si>
    <t xml:space="preserve">R368W</t>
  </si>
  <si>
    <t xml:space="preserve">19_41854261</t>
  </si>
  <si>
    <t xml:space="preserve">ENST00000221930</t>
  </si>
  <si>
    <t xml:space="preserve">R152Q</t>
  </si>
  <si>
    <t xml:space="preserve">NM_000660.4</t>
  </si>
  <si>
    <t xml:space="preserve">TGFB1</t>
  </si>
  <si>
    <t xml:space="preserve">19_45797665</t>
  </si>
  <si>
    <t xml:space="preserve">ENST00000262891</t>
  </si>
  <si>
    <t xml:space="preserve">P518L</t>
  </si>
  <si>
    <t xml:space="preserve">NM_001199867.1</t>
  </si>
  <si>
    <t xml:space="preserve">MARK4</t>
  </si>
  <si>
    <t xml:space="preserve">19_47192904</t>
  </si>
  <si>
    <t xml:space="preserve">ENST00000433867</t>
  </si>
  <si>
    <t xml:space="preserve">E621Q</t>
  </si>
  <si>
    <t xml:space="preserve">NM_001079882.1,NM_016457.4,NM_001079880.1,NM_001079881.1</t>
  </si>
  <si>
    <t xml:space="preserve">PRKD2</t>
  </si>
  <si>
    <t xml:space="preserve">19_48204780</t>
  </si>
  <si>
    <t xml:space="preserve">A1264V</t>
  </si>
  <si>
    <t xml:space="preserve">19_51483060</t>
  </si>
  <si>
    <t xml:space="preserve">ENST00000304045</t>
  </si>
  <si>
    <t xml:space="preserve">K197R</t>
  </si>
  <si>
    <t xml:space="preserve">NM_001207053.1,NM_005046.3,NM_139277.2</t>
  </si>
  <si>
    <t xml:space="preserve">KLK7</t>
  </si>
  <si>
    <t xml:space="preserve">19_54401274</t>
  </si>
  <si>
    <t xml:space="preserve">ENST00000263431</t>
  </si>
  <si>
    <t xml:space="preserve">P334H</t>
  </si>
  <si>
    <t xml:space="preserve">NM_002739.3</t>
  </si>
  <si>
    <t xml:space="preserve">PRKCG</t>
  </si>
  <si>
    <t xml:space="preserve">19_55815059</t>
  </si>
  <si>
    <t xml:space="preserve">ENST00000309383</t>
  </si>
  <si>
    <t xml:space="preserve">S384C</t>
  </si>
  <si>
    <t xml:space="preserve">NM_032430.1</t>
  </si>
  <si>
    <t xml:space="preserve">BRSK1</t>
  </si>
  <si>
    <t xml:space="preserve">19_59061780</t>
  </si>
  <si>
    <t xml:space="preserve">ENST00000253024</t>
  </si>
  <si>
    <t xml:space="preserve">R790C</t>
  </si>
  <si>
    <t xml:space="preserve">NM_005762.2</t>
  </si>
  <si>
    <t xml:space="preserve">TRIM28</t>
  </si>
  <si>
    <t xml:space="preserve">1_116534805</t>
  </si>
  <si>
    <t xml:space="preserve">ENST00000369503</t>
  </si>
  <si>
    <t xml:space="preserve">G81S</t>
  </si>
  <si>
    <t xml:space="preserve">NM_018420.2</t>
  </si>
  <si>
    <t xml:space="preserve">SLC22A15</t>
  </si>
  <si>
    <t xml:space="preserve">1_1168223</t>
  </si>
  <si>
    <t xml:space="preserve">ENST00000379198</t>
  </si>
  <si>
    <t xml:space="preserve">R189S</t>
  </si>
  <si>
    <t xml:space="preserve">NM_080605.3</t>
  </si>
  <si>
    <t xml:space="preserve">B3GALT6</t>
  </si>
  <si>
    <t xml:space="preserve">1_145541874</t>
  </si>
  <si>
    <t xml:space="preserve">ENST00000369304</t>
  </si>
  <si>
    <t xml:space="preserve">G1133W</t>
  </si>
  <si>
    <t xml:space="preserve">NM_003637.3</t>
  </si>
  <si>
    <t xml:space="preserve">ITGA10</t>
  </si>
  <si>
    <t xml:space="preserve">1_150482145</t>
  </si>
  <si>
    <t xml:space="preserve">A44T</t>
  </si>
  <si>
    <t xml:space="preserve">1_150936510</t>
  </si>
  <si>
    <t xml:space="preserve">ENST00000271640</t>
  </si>
  <si>
    <t xml:space="preserve">V1237M</t>
  </si>
  <si>
    <t xml:space="preserve">NM_001145415.1</t>
  </si>
  <si>
    <t xml:space="preserve">SETDB1</t>
  </si>
  <si>
    <t xml:space="preserve">1_151266494</t>
  </si>
  <si>
    <t xml:space="preserve">ENST00000271657</t>
  </si>
  <si>
    <t xml:space="preserve">G769S</t>
  </si>
  <si>
    <t xml:space="preserve">NM_002651.2</t>
  </si>
  <si>
    <t xml:space="preserve">PI4KB</t>
  </si>
  <si>
    <t xml:space="preserve">1_151274742</t>
  </si>
  <si>
    <t xml:space="preserve">P530L</t>
  </si>
  <si>
    <t xml:space="preserve">1_156811569</t>
  </si>
  <si>
    <t xml:space="preserve">D1139Y</t>
  </si>
  <si>
    <t xml:space="preserve">1_16254932</t>
  </si>
  <si>
    <t xml:space="preserve">R733C</t>
  </si>
  <si>
    <t xml:space="preserve">1_16263763</t>
  </si>
  <si>
    <t xml:space="preserve">G3378S</t>
  </si>
  <si>
    <t xml:space="preserve">1_16460396</t>
  </si>
  <si>
    <t xml:space="preserve">R566H</t>
  </si>
  <si>
    <t xml:space="preserve">1_172629250</t>
  </si>
  <si>
    <t xml:space="preserve">ENST00000367721</t>
  </si>
  <si>
    <t xml:space="preserve">H122N</t>
  </si>
  <si>
    <t xml:space="preserve">NM_000639.1</t>
  </si>
  <si>
    <t xml:space="preserve">FASLG</t>
  </si>
  <si>
    <t xml:space="preserve">1_198675959</t>
  </si>
  <si>
    <t xml:space="preserve">G259V</t>
  </si>
  <si>
    <t xml:space="preserve">1_204413520</t>
  </si>
  <si>
    <t xml:space="preserve">ENST00000367187</t>
  </si>
  <si>
    <t xml:space="preserve">V904A</t>
  </si>
  <si>
    <t xml:space="preserve">NM_002646.3</t>
  </si>
  <si>
    <t xml:space="preserve">PIK3C2B</t>
  </si>
  <si>
    <t xml:space="preserve">1_204438186</t>
  </si>
  <si>
    <t xml:space="preserve">L249V</t>
  </si>
  <si>
    <t xml:space="preserve">1_205156631</t>
  </si>
  <si>
    <t xml:space="preserve">ENST00000367162</t>
  </si>
  <si>
    <t xml:space="preserve">E190A</t>
  </si>
  <si>
    <t xml:space="preserve">NM_015375.2</t>
  </si>
  <si>
    <t xml:space="preserve">DSTYK</t>
  </si>
  <si>
    <t xml:space="preserve">1_213415066</t>
  </si>
  <si>
    <t xml:space="preserve">I749M</t>
  </si>
  <si>
    <t xml:space="preserve">1_22927812</t>
  </si>
  <si>
    <t xml:space="preserve">V917I</t>
  </si>
  <si>
    <t xml:space="preserve">1_229772315</t>
  </si>
  <si>
    <t xml:space="preserve">ENST00000258243</t>
  </si>
  <si>
    <t xml:space="preserve">K652R</t>
  </si>
  <si>
    <t xml:space="preserve">NM_014777.2</t>
  </si>
  <si>
    <t xml:space="preserve">URB2</t>
  </si>
  <si>
    <t xml:space="preserve">1_240370769</t>
  </si>
  <si>
    <t xml:space="preserve">ENST00000319653</t>
  </si>
  <si>
    <t xml:space="preserve">M886R</t>
  </si>
  <si>
    <t xml:space="preserve">NM_020066.4</t>
  </si>
  <si>
    <t xml:space="preserve">FMN2</t>
  </si>
  <si>
    <t xml:space="preserve">1_240371573</t>
  </si>
  <si>
    <t xml:space="preserve">P1154L</t>
  </si>
  <si>
    <t xml:space="preserve">1_247588417</t>
  </si>
  <si>
    <t xml:space="preserve">ENST00000366496</t>
  </si>
  <si>
    <t xml:space="preserve">V558M</t>
  </si>
  <si>
    <t xml:space="preserve">NM_001127461.2</t>
  </si>
  <si>
    <t xml:space="preserve">NLRP3</t>
  </si>
  <si>
    <t xml:space="preserve">1_27689239</t>
  </si>
  <si>
    <t xml:space="preserve">R383H</t>
  </si>
  <si>
    <t xml:space="preserve">1_29642614</t>
  </si>
  <si>
    <t xml:space="preserve">ENST00000345512</t>
  </si>
  <si>
    <t xml:space="preserve">I1165S</t>
  </si>
  <si>
    <t xml:space="preserve">NM_005704.4</t>
  </si>
  <si>
    <t xml:space="preserve">PTPRU</t>
  </si>
  <si>
    <t xml:space="preserve">1_36932047</t>
  </si>
  <si>
    <t xml:space="preserve">ENST00000373103</t>
  </si>
  <si>
    <t xml:space="preserve">E835K</t>
  </si>
  <si>
    <t xml:space="preserve">NM_156039.3</t>
  </si>
  <si>
    <t xml:space="preserve">CSF3R</t>
  </si>
  <si>
    <t xml:space="preserve">1_36932164</t>
  </si>
  <si>
    <t xml:space="preserve">R796C</t>
  </si>
  <si>
    <t xml:space="preserve">1_36932463</t>
  </si>
  <si>
    <t xml:space="preserve">M696T</t>
  </si>
  <si>
    <t xml:space="preserve">1_45291930</t>
  </si>
  <si>
    <t xml:space="preserve">ENST00000372192</t>
  </si>
  <si>
    <t xml:space="preserve">V1036M</t>
  </si>
  <si>
    <t xml:space="preserve">NM_003738.4</t>
  </si>
  <si>
    <t xml:space="preserve">PTCH2</t>
  </si>
  <si>
    <t xml:space="preserve">1_46499771</t>
  </si>
  <si>
    <t xml:space="preserve">ENST00000361297</t>
  </si>
  <si>
    <t xml:space="preserve">K1234R</t>
  </si>
  <si>
    <t xml:space="preserve">NM_015112.2</t>
  </si>
  <si>
    <t xml:space="preserve">MAST2</t>
  </si>
  <si>
    <t xml:space="preserve">1_47748129</t>
  </si>
  <si>
    <t xml:space="preserve">S379F</t>
  </si>
  <si>
    <t xml:space="preserve">1_6209416</t>
  </si>
  <si>
    <t xml:space="preserve">Q351E</t>
  </si>
  <si>
    <t xml:space="preserve">1_64624775</t>
  </si>
  <si>
    <t xml:space="preserve">ENST00000371079</t>
  </si>
  <si>
    <t xml:space="preserve">R429Q</t>
  </si>
  <si>
    <t xml:space="preserve">NM_005012.2</t>
  </si>
  <si>
    <t xml:space="preserve">ROR1</t>
  </si>
  <si>
    <t xml:space="preserve">1_70504368</t>
  </si>
  <si>
    <t xml:space="preserve">ENST00000035383</t>
  </si>
  <si>
    <t xml:space="preserve">P916L</t>
  </si>
  <si>
    <t xml:space="preserve">NM_020794.2</t>
  </si>
  <si>
    <t xml:space="preserve">LRRC7</t>
  </si>
  <si>
    <t xml:space="preserve">1_84668447</t>
  </si>
  <si>
    <t xml:space="preserve">ENST00000370682</t>
  </si>
  <si>
    <t xml:space="preserve">D246N</t>
  </si>
  <si>
    <t xml:space="preserve">NM_001242859.1</t>
  </si>
  <si>
    <t xml:space="preserve">PRKACB</t>
  </si>
  <si>
    <t xml:space="preserve">1_94667305</t>
  </si>
  <si>
    <t xml:space="preserve">ENST00000260526</t>
  </si>
  <si>
    <t xml:space="preserve">V418I</t>
  </si>
  <si>
    <t xml:space="preserve">NM_004815.3</t>
  </si>
  <si>
    <t xml:space="preserve">ARHGAP29</t>
  </si>
  <si>
    <t xml:space="preserve">20_30072145</t>
  </si>
  <si>
    <t xml:space="preserve">R270H</t>
  </si>
  <si>
    <t xml:space="preserve">20_30667614</t>
  </si>
  <si>
    <t xml:space="preserve">ENST00000375852</t>
  </si>
  <si>
    <t xml:space="preserve">R156C</t>
  </si>
  <si>
    <t xml:space="preserve">NM_002110.3</t>
  </si>
  <si>
    <t xml:space="preserve">HCK</t>
  </si>
  <si>
    <t xml:space="preserve">20_31387128</t>
  </si>
  <si>
    <t xml:space="preserve">ENST00000328111</t>
  </si>
  <si>
    <t xml:space="preserve">A585T</t>
  </si>
  <si>
    <t xml:space="preserve">NM_006892.3</t>
  </si>
  <si>
    <t xml:space="preserve">DNMT3B</t>
  </si>
  <si>
    <t xml:space="preserve">20_35651098</t>
  </si>
  <si>
    <t xml:space="preserve">R838S</t>
  </si>
  <si>
    <t xml:space="preserve">20_42343910</t>
  </si>
  <si>
    <t xml:space="preserve">T654M</t>
  </si>
  <si>
    <t xml:space="preserve">20_43610574</t>
  </si>
  <si>
    <t xml:space="preserve">R117Q</t>
  </si>
  <si>
    <t xml:space="preserve">20_44640899</t>
  </si>
  <si>
    <t xml:space="preserve">ENST00000372330</t>
  </si>
  <si>
    <t xml:space="preserve">A374V</t>
  </si>
  <si>
    <t xml:space="preserve">NM_004994.2</t>
  </si>
  <si>
    <t xml:space="preserve">MMP9</t>
  </si>
  <si>
    <t xml:space="preserve">20_46262371</t>
  </si>
  <si>
    <t xml:space="preserve">ENST00000371998</t>
  </si>
  <si>
    <t xml:space="preserve">Y319D</t>
  </si>
  <si>
    <t xml:space="preserve">NM_181659.2</t>
  </si>
  <si>
    <t xml:space="preserve">NCOA3</t>
  </si>
  <si>
    <t xml:space="preserve">20_46295169</t>
  </si>
  <si>
    <t xml:space="preserve">R547K</t>
  </si>
  <si>
    <t xml:space="preserve">20_61386166</t>
  </si>
  <si>
    <t xml:space="preserve">E282K</t>
  </si>
  <si>
    <t xml:space="preserve">20_62173638</t>
  </si>
  <si>
    <t xml:space="preserve">ENST00000217188</t>
  </si>
  <si>
    <t xml:space="preserve">Q275R</t>
  </si>
  <si>
    <t xml:space="preserve">NM_080823.2</t>
  </si>
  <si>
    <t xml:space="preserve">SRMS</t>
  </si>
  <si>
    <t xml:space="preserve">21_43187050</t>
  </si>
  <si>
    <t xml:space="preserve">K51T</t>
  </si>
  <si>
    <t xml:space="preserve">21_44839764</t>
  </si>
  <si>
    <t xml:space="preserve">ENST00000270162</t>
  </si>
  <si>
    <t xml:space="preserve">R365Q</t>
  </si>
  <si>
    <t xml:space="preserve">NM_173354.3</t>
  </si>
  <si>
    <t xml:space="preserve">SIK1</t>
  </si>
  <si>
    <t xml:space="preserve">22_18222165</t>
  </si>
  <si>
    <t xml:space="preserve">ENST00000317361</t>
  </si>
  <si>
    <t xml:space="preserve">L151M</t>
  </si>
  <si>
    <t xml:space="preserve">NM_001244572.1,NM_001244569.1,NM_001244567.1,NM_197966.2</t>
  </si>
  <si>
    <t xml:space="preserve">BID</t>
  </si>
  <si>
    <t xml:space="preserve">22_21119223</t>
  </si>
  <si>
    <t xml:space="preserve">ENST00000255882</t>
  </si>
  <si>
    <t xml:space="preserve">L806I</t>
  </si>
  <si>
    <t xml:space="preserve">NM_058004.3</t>
  </si>
  <si>
    <t xml:space="preserve">PI4KA</t>
  </si>
  <si>
    <t xml:space="preserve">22_22890580</t>
  </si>
  <si>
    <t xml:space="preserve">V480A</t>
  </si>
  <si>
    <t xml:space="preserve">22_22892542</t>
  </si>
  <si>
    <t xml:space="preserve">A187S</t>
  </si>
  <si>
    <t xml:space="preserve">22_31669438</t>
  </si>
  <si>
    <t xml:space="preserve">G499V</t>
  </si>
  <si>
    <t xml:space="preserve">22_31669493</t>
  </si>
  <si>
    <t xml:space="preserve">E517D</t>
  </si>
  <si>
    <t xml:space="preserve">22_38690230</t>
  </si>
  <si>
    <t xml:space="preserve">ENST00000400206</t>
  </si>
  <si>
    <t xml:space="preserve">S368L</t>
  </si>
  <si>
    <t xml:space="preserve">NM_001894.4,NM_152221.2</t>
  </si>
  <si>
    <t xml:space="preserve">CSNK1E</t>
  </si>
  <si>
    <t xml:space="preserve">22_46724641</t>
  </si>
  <si>
    <t xml:space="preserve">ENST00000454366</t>
  </si>
  <si>
    <t xml:space="preserve">S594F</t>
  </si>
  <si>
    <t xml:space="preserve">NM_016426.6</t>
  </si>
  <si>
    <t xml:space="preserve">GTSE1</t>
  </si>
  <si>
    <t xml:space="preserve">22_50693742</t>
  </si>
  <si>
    <t xml:space="preserve">ENST00000215659</t>
  </si>
  <si>
    <t xml:space="preserve">G303D</t>
  </si>
  <si>
    <t xml:space="preserve">NM_002969.3</t>
  </si>
  <si>
    <t xml:space="preserve">MAPK12</t>
  </si>
  <si>
    <t xml:space="preserve">2_111428104</t>
  </si>
  <si>
    <t xml:space="preserve">Q155R</t>
  </si>
  <si>
    <t xml:space="preserve">2_113590977</t>
  </si>
  <si>
    <t xml:space="preserve">T92I</t>
  </si>
  <si>
    <t xml:space="preserve">2_113890250</t>
  </si>
  <si>
    <t xml:space="preserve">ENST00000259206</t>
  </si>
  <si>
    <t xml:space="preserve">D115E</t>
  </si>
  <si>
    <t xml:space="preserve">NM_173841.2</t>
  </si>
  <si>
    <t xml:space="preserve">IL1RN</t>
  </si>
  <si>
    <t xml:space="preserve">2_135743411</t>
  </si>
  <si>
    <t xml:space="preserve">P1011S</t>
  </si>
  <si>
    <t xml:space="preserve">2_141128312</t>
  </si>
  <si>
    <t xml:space="preserve">V3659M</t>
  </si>
  <si>
    <t xml:space="preserve">2_141128407</t>
  </si>
  <si>
    <t xml:space="preserve">D3627G</t>
  </si>
  <si>
    <t xml:space="preserve">2_141298635</t>
  </si>
  <si>
    <t xml:space="preserve">G2474S</t>
  </si>
  <si>
    <t xml:space="preserve">2_141359065</t>
  </si>
  <si>
    <t xml:space="preserve">S2315A</t>
  </si>
  <si>
    <t xml:space="preserve">2_141458125</t>
  </si>
  <si>
    <t xml:space="preserve">R2165W</t>
  </si>
  <si>
    <t xml:space="preserve">2_141707812</t>
  </si>
  <si>
    <t xml:space="preserve">T1043S</t>
  </si>
  <si>
    <t xml:space="preserve">2_141751632</t>
  </si>
  <si>
    <t xml:space="preserve">Q859L</t>
  </si>
  <si>
    <t xml:space="preserve">2_1488549</t>
  </si>
  <si>
    <t xml:space="preserve">ENST00000382198</t>
  </si>
  <si>
    <t xml:space="preserve">S334N</t>
  </si>
  <si>
    <t xml:space="preserve">NM_175722.3</t>
  </si>
  <si>
    <t xml:space="preserve">TPO</t>
  </si>
  <si>
    <t xml:space="preserve">2_152319458</t>
  </si>
  <si>
    <t xml:space="preserve">A1142T</t>
  </si>
  <si>
    <t xml:space="preserve">2_1639268</t>
  </si>
  <si>
    <t xml:space="preserve">S1411T</t>
  </si>
  <si>
    <t xml:space="preserve">2_1653338</t>
  </si>
  <si>
    <t xml:space="preserve">H738Q</t>
  </si>
  <si>
    <t xml:space="preserve">2_170009390</t>
  </si>
  <si>
    <t xml:space="preserve">R4127H</t>
  </si>
  <si>
    <t xml:space="preserve">2_170031853</t>
  </si>
  <si>
    <t xml:space="preserve">D3540N</t>
  </si>
  <si>
    <t xml:space="preserve">2_170042398</t>
  </si>
  <si>
    <t xml:space="preserve">D3154H</t>
  </si>
  <si>
    <t xml:space="preserve">2_170088226</t>
  </si>
  <si>
    <t xml:space="preserve">R1742T</t>
  </si>
  <si>
    <t xml:space="preserve">2_170100011</t>
  </si>
  <si>
    <t xml:space="preserve">P1151L</t>
  </si>
  <si>
    <t xml:space="preserve">2_170127546</t>
  </si>
  <si>
    <t xml:space="preserve">E730K</t>
  </si>
  <si>
    <t xml:space="preserve">2_170177382</t>
  </si>
  <si>
    <t xml:space="preserve">A31V</t>
  </si>
  <si>
    <t xml:space="preserve">2_171256732</t>
  </si>
  <si>
    <t xml:space="preserve">I609T</t>
  </si>
  <si>
    <t xml:space="preserve">2_173460606</t>
  </si>
  <si>
    <t xml:space="preserve">ENST00000410055</t>
  </si>
  <si>
    <t xml:space="preserve">A407V</t>
  </si>
  <si>
    <t xml:space="preserve">NM_002610.3</t>
  </si>
  <si>
    <t xml:space="preserve">PDK1</t>
  </si>
  <si>
    <t xml:space="preserve">2_19553430</t>
  </si>
  <si>
    <t xml:space="preserve">2_209195267</t>
  </si>
  <si>
    <t xml:space="preserve">S1271N</t>
  </si>
  <si>
    <t xml:space="preserve">2_209200821</t>
  </si>
  <si>
    <t xml:space="preserve">M1473L</t>
  </si>
  <si>
    <t xml:space="preserve">2_216248054</t>
  </si>
  <si>
    <t xml:space="preserve">P1683S</t>
  </si>
  <si>
    <t xml:space="preserve">2_216264005</t>
  </si>
  <si>
    <t xml:space="preserve">T1108M</t>
  </si>
  <si>
    <t xml:space="preserve">2_216269303</t>
  </si>
  <si>
    <t xml:space="preserve">R1021Q</t>
  </si>
  <si>
    <t xml:space="preserve">2_218999955</t>
  </si>
  <si>
    <t xml:space="preserve">ENST00000318507</t>
  </si>
  <si>
    <t xml:space="preserve">R144H</t>
  </si>
  <si>
    <t xml:space="preserve">NM_001557.3,NM_001168298.1</t>
  </si>
  <si>
    <t xml:space="preserve">CXCR2</t>
  </si>
  <si>
    <t xml:space="preserve">2_219558706</t>
  </si>
  <si>
    <t xml:space="preserve">ENST00000440309</t>
  </si>
  <si>
    <t xml:space="preserve">G779A</t>
  </si>
  <si>
    <t xml:space="preserve">2_220353017</t>
  </si>
  <si>
    <t xml:space="preserve">I2615V</t>
  </si>
  <si>
    <t xml:space="preserve">2_227661937</t>
  </si>
  <si>
    <t xml:space="preserve">ENST00000305123</t>
  </si>
  <si>
    <t xml:space="preserve">L506F</t>
  </si>
  <si>
    <t xml:space="preserve">NM_005544.2</t>
  </si>
  <si>
    <t xml:space="preserve">IRS1</t>
  </si>
  <si>
    <t xml:space="preserve">2_231037674</t>
  </si>
  <si>
    <t xml:space="preserve">R531Q</t>
  </si>
  <si>
    <t xml:space="preserve">2_242072353</t>
  </si>
  <si>
    <t xml:space="preserve">ENST00000405260</t>
  </si>
  <si>
    <t xml:space="preserve">T467S</t>
  </si>
  <si>
    <t xml:space="preserve">NM_001252120.1,NM_015148.3</t>
  </si>
  <si>
    <t xml:space="preserve">PASK</t>
  </si>
  <si>
    <t xml:space="preserve">2_27466309</t>
  </si>
  <si>
    <t xml:space="preserve">A2201T</t>
  </si>
  <si>
    <t xml:space="preserve">2_32702466</t>
  </si>
  <si>
    <t xml:space="preserve">T2295A</t>
  </si>
  <si>
    <t xml:space="preserve">2_32768323</t>
  </si>
  <si>
    <t xml:space="preserve">V4103L</t>
  </si>
  <si>
    <t xml:space="preserve">2_63053354</t>
  </si>
  <si>
    <t xml:space="preserve">ENST00000263991</t>
  </si>
  <si>
    <t xml:space="preserve">A149T</t>
  </si>
  <si>
    <t xml:space="preserve">NM_015252.3</t>
  </si>
  <si>
    <t xml:space="preserve">EHBP1</t>
  </si>
  <si>
    <t xml:space="preserve">2_80801353</t>
  </si>
  <si>
    <t xml:space="preserve">ENST00000496558</t>
  </si>
  <si>
    <t xml:space="preserve">P603A</t>
  </si>
  <si>
    <t xml:space="preserve">NM_004389.3</t>
  </si>
  <si>
    <t xml:space="preserve">CTNNA2</t>
  </si>
  <si>
    <t xml:space="preserve">2_88874909</t>
  </si>
  <si>
    <t xml:space="preserve">ENST00000303236</t>
  </si>
  <si>
    <t xml:space="preserve">R698S</t>
  </si>
  <si>
    <t xml:space="preserve">NM_004836.5</t>
  </si>
  <si>
    <t xml:space="preserve">EIF2AK3</t>
  </si>
  <si>
    <t xml:space="preserve">2_9637359</t>
  </si>
  <si>
    <t xml:space="preserve">ENST00000310823</t>
  </si>
  <si>
    <t xml:space="preserve">P556L</t>
  </si>
  <si>
    <t xml:space="preserve">NM_003183.4</t>
  </si>
  <si>
    <t xml:space="preserve">ADAM17</t>
  </si>
  <si>
    <t xml:space="preserve">3_10258638</t>
  </si>
  <si>
    <t xml:space="preserve">L270S</t>
  </si>
  <si>
    <t xml:space="preserve">3_122629836</t>
  </si>
  <si>
    <t xml:space="preserve">ENST00000357599</t>
  </si>
  <si>
    <t xml:space="preserve">L1050V</t>
  </si>
  <si>
    <t xml:space="preserve">NM_001031702.2</t>
  </si>
  <si>
    <t xml:space="preserve">SEMA5B</t>
  </si>
  <si>
    <t xml:space="preserve">3_123419610</t>
  </si>
  <si>
    <t xml:space="preserve">G902V</t>
  </si>
  <si>
    <t xml:space="preserve">3_124351461</t>
  </si>
  <si>
    <t xml:space="preserve">K94E</t>
  </si>
  <si>
    <t xml:space="preserve">3_124390569</t>
  </si>
  <si>
    <t xml:space="preserve">P558T</t>
  </si>
  <si>
    <t xml:space="preserve">3_133368693</t>
  </si>
  <si>
    <t xml:space="preserve">D395G</t>
  </si>
  <si>
    <t xml:space="preserve">3_13413507</t>
  </si>
  <si>
    <t xml:space="preserve">ENST00000254508</t>
  </si>
  <si>
    <t xml:space="preserve">M538T</t>
  </si>
  <si>
    <t xml:space="preserve">NM_024923.2</t>
  </si>
  <si>
    <t xml:space="preserve">NUP210</t>
  </si>
  <si>
    <t xml:space="preserve">3_134885788</t>
  </si>
  <si>
    <t xml:space="preserve">ENST00000398015</t>
  </si>
  <si>
    <t xml:space="preserve">R567W</t>
  </si>
  <si>
    <t xml:space="preserve">NM_004441.4</t>
  </si>
  <si>
    <t xml:space="preserve">EPHB1</t>
  </si>
  <si>
    <t xml:space="preserve">3_140407211</t>
  </si>
  <si>
    <t xml:space="preserve">T563S</t>
  </si>
  <si>
    <t xml:space="preserve">3_140407368</t>
  </si>
  <si>
    <t xml:space="preserve">Y615C</t>
  </si>
  <si>
    <t xml:space="preserve">3_142178072</t>
  </si>
  <si>
    <t xml:space="preserve">S2449L</t>
  </si>
  <si>
    <t xml:space="preserve">3_151017857</t>
  </si>
  <si>
    <t xml:space="preserve">ENST00000260843</t>
  </si>
  <si>
    <t xml:space="preserve">P11L</t>
  </si>
  <si>
    <t xml:space="preserve">NM_023915.3</t>
  </si>
  <si>
    <t xml:space="preserve">GPR87</t>
  </si>
  <si>
    <t xml:space="preserve">3_170805171</t>
  </si>
  <si>
    <t xml:space="preserve">ENST00000436636</t>
  </si>
  <si>
    <t xml:space="preserve">R949H</t>
  </si>
  <si>
    <t xml:space="preserve">NM_015028.2</t>
  </si>
  <si>
    <t xml:space="preserve">TNIK</t>
  </si>
  <si>
    <t xml:space="preserve">3_171455341</t>
  </si>
  <si>
    <t xml:space="preserve">R90H</t>
  </si>
  <si>
    <t xml:space="preserve">3_184040413</t>
  </si>
  <si>
    <t xml:space="preserve">P564A</t>
  </si>
  <si>
    <t xml:space="preserve">3_189455563</t>
  </si>
  <si>
    <t xml:space="preserve">ENST00000264731</t>
  </si>
  <si>
    <t xml:space="preserve">E33Q</t>
  </si>
  <si>
    <t xml:space="preserve">NM_003722.4</t>
  </si>
  <si>
    <t xml:space="preserve">TP63</t>
  </si>
  <si>
    <t xml:space="preserve">3_189608603</t>
  </si>
  <si>
    <t xml:space="preserve">S560A</t>
  </si>
  <si>
    <t xml:space="preserve">3_193029659</t>
  </si>
  <si>
    <t xml:space="preserve">M797I</t>
  </si>
  <si>
    <t xml:space="preserve">3_193048945</t>
  </si>
  <si>
    <t xml:space="preserve">M476I</t>
  </si>
  <si>
    <t xml:space="preserve">3_195595212</t>
  </si>
  <si>
    <t xml:space="preserve">ENST00000381916</t>
  </si>
  <si>
    <t xml:space="preserve">V716M</t>
  </si>
  <si>
    <t xml:space="preserve">NM_001010938.1</t>
  </si>
  <si>
    <t xml:space="preserve">TNK2</t>
  </si>
  <si>
    <t xml:space="preserve">3_195595224</t>
  </si>
  <si>
    <t xml:space="preserve">A712T</t>
  </si>
  <si>
    <t xml:space="preserve">3_25654096</t>
  </si>
  <si>
    <t xml:space="preserve">ENST00000435706</t>
  </si>
  <si>
    <t xml:space="preserve">E1227D</t>
  </si>
  <si>
    <t xml:space="preserve">NM_001068.2</t>
  </si>
  <si>
    <t xml:space="preserve">TOP2B</t>
  </si>
  <si>
    <t xml:space="preserve">3_41877356</t>
  </si>
  <si>
    <t xml:space="preserve">ENST00000301831</t>
  </si>
  <si>
    <t xml:space="preserve">Q588H</t>
  </si>
  <si>
    <t xml:space="preserve">NM_017886.2</t>
  </si>
  <si>
    <t xml:space="preserve">ULK4</t>
  </si>
  <si>
    <t xml:space="preserve">3_431156</t>
  </si>
  <si>
    <t xml:space="preserve">D823E</t>
  </si>
  <si>
    <t xml:space="preserve">3_432672</t>
  </si>
  <si>
    <t xml:space="preserve">G874E</t>
  </si>
  <si>
    <t xml:space="preserve">3_43389547</t>
  </si>
  <si>
    <t xml:space="preserve">ENST00000296088</t>
  </si>
  <si>
    <t xml:space="preserve">S599T</t>
  </si>
  <si>
    <t xml:space="preserve">NM_017719.4,NM_001100594.1</t>
  </si>
  <si>
    <t xml:space="preserve">SNRK</t>
  </si>
  <si>
    <t xml:space="preserve">3_46245538</t>
  </si>
  <si>
    <t xml:space="preserve">ENST00000296140</t>
  </si>
  <si>
    <t xml:space="preserve">F89L</t>
  </si>
  <si>
    <t xml:space="preserve">NM_001295.2</t>
  </si>
  <si>
    <t xml:space="preserve">CCR1</t>
  </si>
  <si>
    <t xml:space="preserve">3_4732936</t>
  </si>
  <si>
    <t xml:space="preserve">G1298S</t>
  </si>
  <si>
    <t xml:space="preserve">3_4732943</t>
  </si>
  <si>
    <t xml:space="preserve">N1300I</t>
  </si>
  <si>
    <t xml:space="preserve">3_48720379</t>
  </si>
  <si>
    <t xml:space="preserve">ENST00000294129</t>
  </si>
  <si>
    <t xml:space="preserve">R80W</t>
  </si>
  <si>
    <t xml:space="preserve">NM_016453.2</t>
  </si>
  <si>
    <t xml:space="preserve">NCKIPSD</t>
  </si>
  <si>
    <t xml:space="preserve">3_49400039</t>
  </si>
  <si>
    <t xml:space="preserve">ENST00000418115</t>
  </si>
  <si>
    <t xml:space="preserve">T100A</t>
  </si>
  <si>
    <t xml:space="preserve">NM_001664.2</t>
  </si>
  <si>
    <t xml:space="preserve">RHOA</t>
  </si>
  <si>
    <t xml:space="preserve">3_50380412</t>
  </si>
  <si>
    <t xml:space="preserve">H213Y</t>
  </si>
  <si>
    <t xml:space="preserve">3_57140161</t>
  </si>
  <si>
    <t xml:space="preserve">ENST00000296318</t>
  </si>
  <si>
    <t xml:space="preserve">P191L</t>
  </si>
  <si>
    <t xml:space="preserve">NM_017563.3</t>
  </si>
  <si>
    <t xml:space="preserve">IL17RD</t>
  </si>
  <si>
    <t xml:space="preserve">3_58084576</t>
  </si>
  <si>
    <t xml:space="preserve">K429R</t>
  </si>
  <si>
    <t xml:space="preserve">3_58110126</t>
  </si>
  <si>
    <t xml:space="preserve">D1264E</t>
  </si>
  <si>
    <t xml:space="preserve">3_58385095</t>
  </si>
  <si>
    <t xml:space="preserve">L391S</t>
  </si>
  <si>
    <t xml:space="preserve">3_58389599</t>
  </si>
  <si>
    <t xml:space="preserve">D398Y</t>
  </si>
  <si>
    <t xml:space="preserve">3_58395842</t>
  </si>
  <si>
    <t xml:space="preserve">N474I</t>
  </si>
  <si>
    <t xml:space="preserve">3_77147306</t>
  </si>
  <si>
    <t xml:space="preserve">G84A</t>
  </si>
  <si>
    <t xml:space="preserve">3_96585671</t>
  </si>
  <si>
    <t xml:space="preserve">V130M</t>
  </si>
  <si>
    <t xml:space="preserve">4_143350359</t>
  </si>
  <si>
    <t xml:space="preserve">ENST00000508116</t>
  </si>
  <si>
    <t xml:space="preserve">T35A</t>
  </si>
  <si>
    <t xml:space="preserve">NM_003866.2,NM_001101669.1</t>
  </si>
  <si>
    <t xml:space="preserve">INPP4B</t>
  </si>
  <si>
    <t xml:space="preserve">4_144359250</t>
  </si>
  <si>
    <t xml:space="preserve">G231V</t>
  </si>
  <si>
    <t xml:space="preserve">4_186997807</t>
  </si>
  <si>
    <t xml:space="preserve">4_66270108</t>
  </si>
  <si>
    <t xml:space="preserve">V592L</t>
  </si>
  <si>
    <t xml:space="preserve">4_66280151</t>
  </si>
  <si>
    <t xml:space="preserve">T513S</t>
  </si>
  <si>
    <t xml:space="preserve">4_79793772</t>
  </si>
  <si>
    <t xml:space="preserve">P538R</t>
  </si>
  <si>
    <t xml:space="preserve">4_82010929</t>
  </si>
  <si>
    <t xml:space="preserve">F741Y</t>
  </si>
  <si>
    <t xml:space="preserve">4_864553</t>
  </si>
  <si>
    <t xml:space="preserve">P732S</t>
  </si>
  <si>
    <t xml:space="preserve">4_87968162</t>
  </si>
  <si>
    <t xml:space="preserve">ENST00000395146</t>
  </si>
  <si>
    <t xml:space="preserve">G159S</t>
  </si>
  <si>
    <t xml:space="preserve">NM_001166693.1</t>
  </si>
  <si>
    <t xml:space="preserve">AFF1</t>
  </si>
  <si>
    <t xml:space="preserve">5_123983817</t>
  </si>
  <si>
    <t xml:space="preserve">ENST00000306315</t>
  </si>
  <si>
    <t xml:space="preserve">T754P</t>
  </si>
  <si>
    <t xml:space="preserve">NM_020747.2</t>
  </si>
  <si>
    <t xml:space="preserve">ZNF608</t>
  </si>
  <si>
    <t xml:space="preserve">5_124079943</t>
  </si>
  <si>
    <t xml:space="preserve">A247V</t>
  </si>
  <si>
    <t xml:space="preserve">5_127673769</t>
  </si>
  <si>
    <t xml:space="preserve">ENST00000262464</t>
  </si>
  <si>
    <t xml:space="preserve">T1173S</t>
  </si>
  <si>
    <t xml:space="preserve">NM_001999.3</t>
  </si>
  <si>
    <t xml:space="preserve">FBN2</t>
  </si>
  <si>
    <t xml:space="preserve">5_127674703</t>
  </si>
  <si>
    <t xml:space="preserve">V1132I</t>
  </si>
  <si>
    <t xml:space="preserve">5_127702112</t>
  </si>
  <si>
    <t xml:space="preserve">G754S</t>
  </si>
  <si>
    <t xml:space="preserve">5_129070773</t>
  </si>
  <si>
    <t xml:space="preserve">ENST00000274487</t>
  </si>
  <si>
    <t xml:space="preserve">N1148S</t>
  </si>
  <si>
    <t xml:space="preserve">NM_133638.3</t>
  </si>
  <si>
    <t xml:space="preserve">ADAMTS19</t>
  </si>
  <si>
    <t xml:space="preserve">5_131296221</t>
  </si>
  <si>
    <t xml:space="preserve">ENST00000296869</t>
  </si>
  <si>
    <t xml:space="preserve">T651A</t>
  </si>
  <si>
    <t xml:space="preserve">NM_015256.3</t>
  </si>
  <si>
    <t xml:space="preserve">ACSL6</t>
  </si>
  <si>
    <t xml:space="preserve">5_1324901</t>
  </si>
  <si>
    <t xml:space="preserve">ENST00000320895</t>
  </si>
  <si>
    <t xml:space="preserve">K392E</t>
  </si>
  <si>
    <t xml:space="preserve">NM_030782.3</t>
  </si>
  <si>
    <t xml:space="preserve">CLPTM1L</t>
  </si>
  <si>
    <t xml:space="preserve">5_179046375</t>
  </si>
  <si>
    <t xml:space="preserve">ENST00000442819</t>
  </si>
  <si>
    <t xml:space="preserve">P144R</t>
  </si>
  <si>
    <t xml:space="preserve">NM_005520.2</t>
  </si>
  <si>
    <t xml:space="preserve">HNRNPH1</t>
  </si>
  <si>
    <t xml:space="preserve">5_179195969</t>
  </si>
  <si>
    <t xml:space="preserve">ENST00000292599</t>
  </si>
  <si>
    <t xml:space="preserve">Q617L</t>
  </si>
  <si>
    <t xml:space="preserve">NM_014757.4</t>
  </si>
  <si>
    <t xml:space="preserve">MAML1</t>
  </si>
  <si>
    <t xml:space="preserve">5_39021206</t>
  </si>
  <si>
    <t xml:space="preserve">ENST00000357387</t>
  </si>
  <si>
    <t xml:space="preserve">N44Y</t>
  </si>
  <si>
    <t xml:space="preserve">NM_152756.3</t>
  </si>
  <si>
    <t xml:space="preserve">RICTOR</t>
  </si>
  <si>
    <t xml:space="preserve">5_42700021</t>
  </si>
  <si>
    <t xml:space="preserve">ENST00000357703</t>
  </si>
  <si>
    <t xml:space="preserve">R157C</t>
  </si>
  <si>
    <t xml:space="preserve">NM_001242460.1</t>
  </si>
  <si>
    <t xml:space="preserve">GHR</t>
  </si>
  <si>
    <t xml:space="preserve">5_66460310</t>
  </si>
  <si>
    <t xml:space="preserve">G1768E</t>
  </si>
  <si>
    <t xml:space="preserve">6_10784717</t>
  </si>
  <si>
    <t xml:space="preserve">E469K</t>
  </si>
  <si>
    <t xml:space="preserve">6_117013489</t>
  </si>
  <si>
    <t xml:space="preserve">ENST00000356348</t>
  </si>
  <si>
    <t xml:space="preserve">I92F</t>
  </si>
  <si>
    <t xml:space="preserve">NM_002269.2</t>
  </si>
  <si>
    <t xml:space="preserve">KPNA5</t>
  </si>
  <si>
    <t xml:space="preserve">6_149700178</t>
  </si>
  <si>
    <t xml:space="preserve">ENST00000538427</t>
  </si>
  <si>
    <t xml:space="preserve">T376M</t>
  </si>
  <si>
    <t xml:space="preserve">NM_015093.4</t>
  </si>
  <si>
    <t xml:space="preserve">TAB2</t>
  </si>
  <si>
    <t xml:space="preserve">6_170592326</t>
  </si>
  <si>
    <t xml:space="preserve">L681I</t>
  </si>
  <si>
    <t xml:space="preserve">6_170597444</t>
  </si>
  <si>
    <t xml:space="preserve">G185R</t>
  </si>
  <si>
    <t xml:space="preserve">6_17625001</t>
  </si>
  <si>
    <t xml:space="preserve">N1322S</t>
  </si>
  <si>
    <t xml:space="preserve">6_31721141</t>
  </si>
  <si>
    <t xml:space="preserve">Q292H</t>
  </si>
  <si>
    <t xml:space="preserve">6_36041869</t>
  </si>
  <si>
    <t xml:space="preserve">ENST00000229795</t>
  </si>
  <si>
    <t xml:space="preserve">L164P</t>
  </si>
  <si>
    <t xml:space="preserve">NM_001315.2</t>
  </si>
  <si>
    <t xml:space="preserve">MAPK14</t>
  </si>
  <si>
    <t xml:space="preserve">6_36710109</t>
  </si>
  <si>
    <t xml:space="preserve">ENST00000244751</t>
  </si>
  <si>
    <t xml:space="preserve">T573S</t>
  </si>
  <si>
    <t xml:space="preserve">NM_020939.1</t>
  </si>
  <si>
    <t xml:space="preserve">CPNE5</t>
  </si>
  <si>
    <t xml:space="preserve">6_36767745</t>
  </si>
  <si>
    <t xml:space="preserve">L96V</t>
  </si>
  <si>
    <t xml:space="preserve">6_4052247</t>
  </si>
  <si>
    <t xml:space="preserve">ENST00000480058</t>
  </si>
  <si>
    <t xml:space="preserve">P744L</t>
  </si>
  <si>
    <t xml:space="preserve">NM_003913.4</t>
  </si>
  <si>
    <t xml:space="preserve">PRPF4B</t>
  </si>
  <si>
    <t xml:space="preserve">6_43126656</t>
  </si>
  <si>
    <t xml:space="preserve">ENST00000230419</t>
  </si>
  <si>
    <t xml:space="preserve">Q941H</t>
  </si>
  <si>
    <t xml:space="preserve">NM_002821.3</t>
  </si>
  <si>
    <t xml:space="preserve">PTK7</t>
  </si>
  <si>
    <t xml:space="preserve">6_44199809</t>
  </si>
  <si>
    <t xml:space="preserve">ENST00000371740</t>
  </si>
  <si>
    <t xml:space="preserve">E313D</t>
  </si>
  <si>
    <t xml:space="preserve">NM_004955.2,NM_001078176.1,NM_001078175.1,NM_001078174.1,NM_001078177.1</t>
  </si>
  <si>
    <t xml:space="preserve">SLC29A1</t>
  </si>
  <si>
    <t xml:space="preserve">6_51613421</t>
  </si>
  <si>
    <t xml:space="preserve">S2998L</t>
  </si>
  <si>
    <t xml:space="preserve">6_51637536</t>
  </si>
  <si>
    <t xml:space="preserve">T2869K</t>
  </si>
  <si>
    <t xml:space="preserve">6_56394455</t>
  </si>
  <si>
    <t xml:space="preserve">D3173N</t>
  </si>
  <si>
    <t xml:space="preserve">6_56504561</t>
  </si>
  <si>
    <t xml:space="preserve">T340I</t>
  </si>
  <si>
    <t xml:space="preserve">6_79650825</t>
  </si>
  <si>
    <t xml:space="preserve">ENST00000275034</t>
  </si>
  <si>
    <t xml:space="preserve">D1684V</t>
  </si>
  <si>
    <t xml:space="preserve">NM_017934.5</t>
  </si>
  <si>
    <t xml:space="preserve">PHIP</t>
  </si>
  <si>
    <t xml:space="preserve">7_100401183</t>
  </si>
  <si>
    <t xml:space="preserve">ENST00000358173</t>
  </si>
  <si>
    <t xml:space="preserve">A955V</t>
  </si>
  <si>
    <t xml:space="preserve">NM_004444.4</t>
  </si>
  <si>
    <t xml:space="preserve">EPHB4</t>
  </si>
  <si>
    <t xml:space="preserve">7_100417787</t>
  </si>
  <si>
    <t xml:space="preserve">D314N</t>
  </si>
  <si>
    <t xml:space="preserve">7_104782754</t>
  </si>
  <si>
    <t xml:space="preserve">ENST00000393651</t>
  </si>
  <si>
    <t xml:space="preserve">D415G</t>
  </si>
  <si>
    <t xml:space="preserve">NM_182692.1</t>
  </si>
  <si>
    <t xml:space="preserve">SRPK2</t>
  </si>
  <si>
    <t xml:space="preserve">7_113558367</t>
  </si>
  <si>
    <t xml:space="preserve">F229L</t>
  </si>
  <si>
    <t xml:space="preserve">7_142562228</t>
  </si>
  <si>
    <t xml:space="preserve">ENST00000392957</t>
  </si>
  <si>
    <t xml:space="preserve">A224T</t>
  </si>
  <si>
    <t xml:space="preserve">NM_004445.3</t>
  </si>
  <si>
    <t xml:space="preserve">EPHB6</t>
  </si>
  <si>
    <t xml:space="preserve">7_156798300</t>
  </si>
  <si>
    <t xml:space="preserve">ENST00000252971</t>
  </si>
  <si>
    <t xml:space="preserve">A374T</t>
  </si>
  <si>
    <t xml:space="preserve">NM_005515.3</t>
  </si>
  <si>
    <t xml:space="preserve">MNX1</t>
  </si>
  <si>
    <t xml:space="preserve">7_23775220</t>
  </si>
  <si>
    <t xml:space="preserve">ENST00000355870</t>
  </si>
  <si>
    <t xml:space="preserve">S183T</t>
  </si>
  <si>
    <t xml:space="preserve">NM_031414.3</t>
  </si>
  <si>
    <t xml:space="preserve">STK31</t>
  </si>
  <si>
    <t xml:space="preserve">7_42007253</t>
  </si>
  <si>
    <t xml:space="preserve">P791L</t>
  </si>
  <si>
    <t xml:space="preserve">7_42007446</t>
  </si>
  <si>
    <t xml:space="preserve">G727R</t>
  </si>
  <si>
    <t xml:space="preserve">7_42017200</t>
  </si>
  <si>
    <t xml:space="preserve">A590D</t>
  </si>
  <si>
    <t xml:space="preserve">7_42188023</t>
  </si>
  <si>
    <t xml:space="preserve">A57T</t>
  </si>
  <si>
    <t xml:space="preserve">7_550589</t>
  </si>
  <si>
    <t xml:space="preserve">ENST00000354513</t>
  </si>
  <si>
    <t xml:space="preserve">E104K</t>
  </si>
  <si>
    <t xml:space="preserve">NM_002607.5</t>
  </si>
  <si>
    <t xml:space="preserve">PDGFA</t>
  </si>
  <si>
    <t xml:space="preserve">7_56155396</t>
  </si>
  <si>
    <t xml:space="preserve">ENST00000297373</t>
  </si>
  <si>
    <t xml:space="preserve">V53I</t>
  </si>
  <si>
    <t xml:space="preserve">NM_006213.3</t>
  </si>
  <si>
    <t xml:space="preserve">PHKG1</t>
  </si>
  <si>
    <t xml:space="preserve">7_87815991</t>
  </si>
  <si>
    <t xml:space="preserve">ENST00000398209</t>
  </si>
  <si>
    <t xml:space="preserve">K844E</t>
  </si>
  <si>
    <t xml:space="preserve">NM_021722.4</t>
  </si>
  <si>
    <t xml:space="preserve">7_90747400</t>
  </si>
  <si>
    <t xml:space="preserve">ENST00000265741</t>
  </si>
  <si>
    <t xml:space="preserve">P421A</t>
  </si>
  <si>
    <t xml:space="preserve">NM_012395.2</t>
  </si>
  <si>
    <t xml:space="preserve">CDK14</t>
  </si>
  <si>
    <t xml:space="preserve">7_90894640</t>
  </si>
  <si>
    <t xml:space="preserve">ENST00000287934</t>
  </si>
  <si>
    <t xml:space="preserve">E149K</t>
  </si>
  <si>
    <t xml:space="preserve">NM_003505.1</t>
  </si>
  <si>
    <t xml:space="preserve">FZD1</t>
  </si>
  <si>
    <t xml:space="preserve">7_97833424</t>
  </si>
  <si>
    <t xml:space="preserve">R1470Q</t>
  </si>
  <si>
    <t xml:space="preserve">7_98649917</t>
  </si>
  <si>
    <t xml:space="preserve">ENST00000361125</t>
  </si>
  <si>
    <t xml:space="preserve">R211Q</t>
  </si>
  <si>
    <t xml:space="preserve">NM_020429.2</t>
  </si>
  <si>
    <t xml:space="preserve">SMURF1</t>
  </si>
  <si>
    <t xml:space="preserve">7_98654843</t>
  </si>
  <si>
    <t xml:space="preserve">R130C</t>
  </si>
  <si>
    <t xml:space="preserve">8_100789121</t>
  </si>
  <si>
    <t xml:space="preserve">V2481I</t>
  </si>
  <si>
    <t xml:space="preserve">8_101054113</t>
  </si>
  <si>
    <t xml:space="preserve">I619V</t>
  </si>
  <si>
    <t xml:space="preserve">8_103284774</t>
  </si>
  <si>
    <t xml:space="preserve">ENST00000520539</t>
  </si>
  <si>
    <t xml:space="preserve">N2319S</t>
  </si>
  <si>
    <t xml:space="preserve">NM_015902.5</t>
  </si>
  <si>
    <t xml:space="preserve">UBR5</t>
  </si>
  <si>
    <t xml:space="preserve">8_103323675</t>
  </si>
  <si>
    <t xml:space="preserve">A823V</t>
  </si>
  <si>
    <t xml:space="preserve">8_105010471</t>
  </si>
  <si>
    <t xml:space="preserve">ENST00000507740</t>
  </si>
  <si>
    <t xml:space="preserve">D827N</t>
  </si>
  <si>
    <t xml:space="preserve">NM_014677.4</t>
  </si>
  <si>
    <t xml:space="preserve">8_113249436</t>
  </si>
  <si>
    <t xml:space="preserve">M3537T</t>
  </si>
  <si>
    <t xml:space="preserve">8_113256708</t>
  </si>
  <si>
    <t xml:space="preserve">Q3439H</t>
  </si>
  <si>
    <t xml:space="preserve">8_113308090</t>
  </si>
  <si>
    <t xml:space="preserve">N2862K</t>
  </si>
  <si>
    <t xml:space="preserve">8_113529316</t>
  </si>
  <si>
    <t xml:space="preserve">C1568Y</t>
  </si>
  <si>
    <t xml:space="preserve">8_116599487</t>
  </si>
  <si>
    <t xml:space="preserve">ENST00000395715</t>
  </si>
  <si>
    <t xml:space="preserve">R814L</t>
  </si>
  <si>
    <t xml:space="preserve">NM_014112.2</t>
  </si>
  <si>
    <t xml:space="preserve">TRPS1</t>
  </si>
  <si>
    <t xml:space="preserve">8_13357241</t>
  </si>
  <si>
    <t xml:space="preserve">ENST00000276297</t>
  </si>
  <si>
    <t xml:space="preserve">D114Y</t>
  </si>
  <si>
    <t xml:space="preserve">NM_182643.2</t>
  </si>
  <si>
    <t xml:space="preserve">DLC1</t>
  </si>
  <si>
    <t xml:space="preserve">8_134042197</t>
  </si>
  <si>
    <t xml:space="preserve">D2390N</t>
  </si>
  <si>
    <t xml:space="preserve">8_144662749</t>
  </si>
  <si>
    <t xml:space="preserve">ENST00000526838</t>
  </si>
  <si>
    <t xml:space="preserve">R161Q</t>
  </si>
  <si>
    <t xml:space="preserve">NM_001195203.1</t>
  </si>
  <si>
    <t xml:space="preserve">EEF1D</t>
  </si>
  <si>
    <t xml:space="preserve">8_144671622</t>
  </si>
  <si>
    <t xml:space="preserve">ENST00000423316</t>
  </si>
  <si>
    <t xml:space="preserve">H210Q</t>
  </si>
  <si>
    <t xml:space="preserve">NM_032378.4,NM_001130053.2</t>
  </si>
  <si>
    <t xml:space="preserve">8_144672143</t>
  </si>
  <si>
    <t xml:space="preserve">A37S</t>
  </si>
  <si>
    <t xml:space="preserve">8_144874956</t>
  </si>
  <si>
    <t xml:space="preserve">ENST00000356994</t>
  </si>
  <si>
    <t xml:space="preserve">V1367M</t>
  </si>
  <si>
    <t xml:space="preserve">NM_182706.4</t>
  </si>
  <si>
    <t xml:space="preserve">SCRIB</t>
  </si>
  <si>
    <t xml:space="preserve">8_145532668</t>
  </si>
  <si>
    <t xml:space="preserve">ENST00000528838</t>
  </si>
  <si>
    <t xml:space="preserve">N65I</t>
  </si>
  <si>
    <t xml:space="preserve">NM_005526.2</t>
  </si>
  <si>
    <t xml:space="preserve">HSF1</t>
  </si>
  <si>
    <t xml:space="preserve">8_24197017</t>
  </si>
  <si>
    <t xml:space="preserve">ENST00000265769</t>
  </si>
  <si>
    <t xml:space="preserve">E536K</t>
  </si>
  <si>
    <t xml:space="preserve">NM_014265.4</t>
  </si>
  <si>
    <t xml:space="preserve">ADAM28</t>
  </si>
  <si>
    <t xml:space="preserve">8_25279183</t>
  </si>
  <si>
    <t xml:space="preserve">ENST00000276414</t>
  </si>
  <si>
    <t xml:space="preserve">I48R</t>
  </si>
  <si>
    <t xml:space="preserve">NM_000825.3,NM_001083111.1</t>
  </si>
  <si>
    <t xml:space="preserve">GNRH1</t>
  </si>
  <si>
    <t xml:space="preserve">8_38065055</t>
  </si>
  <si>
    <t xml:space="preserve">ENST00000287322</t>
  </si>
  <si>
    <t xml:space="preserve">A135V</t>
  </si>
  <si>
    <t xml:space="preserve">NM_004874.3</t>
  </si>
  <si>
    <t xml:space="preserve">BAG4</t>
  </si>
  <si>
    <t xml:space="preserve">8_39442827</t>
  </si>
  <si>
    <t xml:space="preserve">P30S</t>
  </si>
  <si>
    <t xml:space="preserve">8_39502908</t>
  </si>
  <si>
    <t xml:space="preserve">L321F</t>
  </si>
  <si>
    <t xml:space="preserve">8_48878903</t>
  </si>
  <si>
    <t xml:space="preserve">R330H</t>
  </si>
  <si>
    <t xml:space="preserve">8_56711720</t>
  </si>
  <si>
    <t xml:space="preserve">P597R</t>
  </si>
  <si>
    <t xml:space="preserve">8_57026243</t>
  </si>
  <si>
    <t xml:space="preserve">ENST00000311923</t>
  </si>
  <si>
    <t xml:space="preserve">R100Q</t>
  </si>
  <si>
    <t xml:space="preserve">NM_005372.1</t>
  </si>
  <si>
    <t xml:space="preserve">MOS</t>
  </si>
  <si>
    <t xml:space="preserve">8_62555462</t>
  </si>
  <si>
    <t xml:space="preserve">V259I</t>
  </si>
  <si>
    <t xml:space="preserve">8_68044230</t>
  </si>
  <si>
    <t xml:space="preserve">ENST00000262210</t>
  </si>
  <si>
    <t xml:space="preserve">V576A</t>
  </si>
  <si>
    <t xml:space="preserve">NM_024790.6</t>
  </si>
  <si>
    <t xml:space="preserve">CSPP1</t>
  </si>
  <si>
    <t xml:space="preserve">8_92998438</t>
  </si>
  <si>
    <t xml:space="preserve">ENST00000436581</t>
  </si>
  <si>
    <t xml:space="preserve">D409G</t>
  </si>
  <si>
    <t xml:space="preserve">NM_001198634.1</t>
  </si>
  <si>
    <t xml:space="preserve">RUNX1T1</t>
  </si>
  <si>
    <t xml:space="preserve">9_106880521</t>
  </si>
  <si>
    <t xml:space="preserve">ENST00000374793</t>
  </si>
  <si>
    <t xml:space="preserve">NM_006444.2,NM_001042550.1,NM_001042551.1</t>
  </si>
  <si>
    <t xml:space="preserve">SMC2</t>
  </si>
  <si>
    <t xml:space="preserve">9_120476585</t>
  </si>
  <si>
    <t xml:space="preserve">F727V</t>
  </si>
  <si>
    <t xml:space="preserve">9_130551565</t>
  </si>
  <si>
    <t xml:space="preserve">ENST00000373264</t>
  </si>
  <si>
    <t xml:space="preserve">A288T</t>
  </si>
  <si>
    <t xml:space="preserve">NM_001261.3</t>
  </si>
  <si>
    <t xml:space="preserve">CDK9</t>
  </si>
  <si>
    <t xml:space="preserve">9_139749498</t>
  </si>
  <si>
    <t xml:space="preserve">ENST00000317446</t>
  </si>
  <si>
    <t xml:space="preserve">R378Q</t>
  </si>
  <si>
    <t xml:space="preserve">NM_206920.2</t>
  </si>
  <si>
    <t xml:space="preserve">MAMDC4</t>
  </si>
  <si>
    <t xml:space="preserve">9_139752123</t>
  </si>
  <si>
    <t xml:space="preserve">V780G</t>
  </si>
  <si>
    <t xml:space="preserve">9_27190586</t>
  </si>
  <si>
    <t xml:space="preserve">ENST00000488798</t>
  </si>
  <si>
    <t xml:space="preserve">I463V</t>
  </si>
  <si>
    <t xml:space="preserve">NM_000459.3</t>
  </si>
  <si>
    <t xml:space="preserve">TEK</t>
  </si>
  <si>
    <t xml:space="preserve">9_35704362</t>
  </si>
  <si>
    <t xml:space="preserve">ENST00000314888</t>
  </si>
  <si>
    <t xml:space="preserve">N2005S</t>
  </si>
  <si>
    <t xml:space="preserve">NM_006289.3</t>
  </si>
  <si>
    <t xml:space="preserve">TLN1</t>
  </si>
  <si>
    <t xml:space="preserve">9_35717334</t>
  </si>
  <si>
    <t xml:space="preserve">A756V</t>
  </si>
  <si>
    <t xml:space="preserve">9_36665537</t>
  </si>
  <si>
    <t xml:space="preserve">ENST00000298048</t>
  </si>
  <si>
    <t xml:space="preserve">E456G</t>
  </si>
  <si>
    <t xml:space="preserve">NM_014791.2</t>
  </si>
  <si>
    <t xml:space="preserve">MELK</t>
  </si>
  <si>
    <t xml:space="preserve">9_71491630</t>
  </si>
  <si>
    <t xml:space="preserve">ENST00000377290</t>
  </si>
  <si>
    <t xml:space="preserve">D80N</t>
  </si>
  <si>
    <t xml:space="preserve">NM_003558.2</t>
  </si>
  <si>
    <t xml:space="preserve">PIP5K1B</t>
  </si>
  <si>
    <t xml:space="preserve">9_77377965</t>
  </si>
  <si>
    <t xml:space="preserve">ENST00000360774</t>
  </si>
  <si>
    <t xml:space="preserve">V1208M</t>
  </si>
  <si>
    <t xml:space="preserve">NM_017662.4</t>
  </si>
  <si>
    <t xml:space="preserve">TRPM6</t>
  </si>
  <si>
    <t xml:space="preserve">9_77454973</t>
  </si>
  <si>
    <t xml:space="preserve">G171R</t>
  </si>
  <si>
    <t xml:space="preserve">9_87342656</t>
  </si>
  <si>
    <t xml:space="preserve">ENST00000277120</t>
  </si>
  <si>
    <t xml:space="preserve">A314V</t>
  </si>
  <si>
    <t xml:space="preserve">NM_006180.3</t>
  </si>
  <si>
    <t xml:space="preserve">NTRK2</t>
  </si>
  <si>
    <t xml:space="preserve">9_90584746</t>
  </si>
  <si>
    <t xml:space="preserve">ENST00000325303</t>
  </si>
  <si>
    <t xml:space="preserve">R218C</t>
  </si>
  <si>
    <t xml:space="preserve">NM_001039803.2</t>
  </si>
  <si>
    <t xml:space="preserve">CDK20</t>
  </si>
  <si>
    <t xml:space="preserve">X_108636129</t>
  </si>
  <si>
    <t xml:space="preserve">ENST00000218006</t>
  </si>
  <si>
    <t xml:space="preserve">M860I</t>
  </si>
  <si>
    <t xml:space="preserve">NM_001522.2</t>
  </si>
  <si>
    <t xml:space="preserve">GUCY2F</t>
  </si>
  <si>
    <t xml:space="preserve">X_108641817</t>
  </si>
  <si>
    <t xml:space="preserve">R746G</t>
  </si>
  <si>
    <t xml:space="preserve">X_118783982</t>
  </si>
  <si>
    <t xml:space="preserve">ENST00000343984</t>
  </si>
  <si>
    <t xml:space="preserve">S203N</t>
  </si>
  <si>
    <t xml:space="preserve">NM_015129.5</t>
  </si>
  <si>
    <t xml:space="preserve">SEPT6'</t>
  </si>
  <si>
    <t xml:space="preserve">X_118786930</t>
  </si>
  <si>
    <t xml:space="preserve">V139M</t>
  </si>
  <si>
    <t xml:space="preserve">X_135741443</t>
  </si>
  <si>
    <t xml:space="preserve">ENST00000370629</t>
  </si>
  <si>
    <t xml:space="preserve">G219R</t>
  </si>
  <si>
    <t xml:space="preserve">NM_000074.2</t>
  </si>
  <si>
    <t xml:space="preserve">CD40LG</t>
  </si>
  <si>
    <t xml:space="preserve">X_138678827</t>
  </si>
  <si>
    <t xml:space="preserve">K796Q</t>
  </si>
  <si>
    <t xml:space="preserve">X_14862803</t>
  </si>
  <si>
    <t xml:space="preserve">T663A</t>
  </si>
  <si>
    <t xml:space="preserve">X_152960255</t>
  </si>
  <si>
    <t xml:space="preserve">ENST00000430077</t>
  </si>
  <si>
    <t xml:space="preserve">M445V</t>
  </si>
  <si>
    <t xml:space="preserve">NM_001142806.1</t>
  </si>
  <si>
    <t xml:space="preserve">SLC6A8</t>
  </si>
  <si>
    <t xml:space="preserve">X_153579385</t>
  </si>
  <si>
    <t xml:space="preserve">P2350A</t>
  </si>
  <si>
    <t xml:space="preserve">X_153581714</t>
  </si>
  <si>
    <t xml:space="preserve">S1991L</t>
  </si>
  <si>
    <t xml:space="preserve">X_18622693</t>
  </si>
  <si>
    <t xml:space="preserve">ENST00000379989</t>
  </si>
  <si>
    <t xml:space="preserve">R550Q</t>
  </si>
  <si>
    <t xml:space="preserve">NM_003159.2,NM_001037343.1</t>
  </si>
  <si>
    <t xml:space="preserve">CDKL5</t>
  </si>
  <si>
    <t xml:space="preserve">X_54776381</t>
  </si>
  <si>
    <t xml:space="preserve">ENST00000218436</t>
  </si>
  <si>
    <t xml:space="preserve">R1297C</t>
  </si>
  <si>
    <t xml:space="preserve">NM_198510.2</t>
  </si>
  <si>
    <t xml:space="preserve">ITIH5L</t>
  </si>
  <si>
    <t xml:space="preserve">X_54777784</t>
  </si>
  <si>
    <t xml:space="preserve">A1128T</t>
  </si>
  <si>
    <t xml:space="preserve">X_54824580</t>
  </si>
  <si>
    <t xml:space="preserve">Y22H</t>
  </si>
  <si>
    <t xml:space="preserve">X_65392220</t>
  </si>
  <si>
    <t xml:space="preserve">S118C</t>
  </si>
  <si>
    <t xml:space="preserve">X_65413385</t>
  </si>
  <si>
    <t xml:space="preserve">G479E</t>
  </si>
  <si>
    <t xml:space="preserve">X_65417687</t>
  </si>
  <si>
    <t xml:space="preserve">G609D</t>
  </si>
  <si>
    <t xml:space="preserve">X_65476133</t>
  </si>
  <si>
    <t xml:space="preserve">L1007I</t>
  </si>
  <si>
    <t xml:space="preserve">X_66766187</t>
  </si>
  <si>
    <t xml:space="preserve">A400V</t>
  </si>
  <si>
    <t xml:space="preserve">X_70321502</t>
  </si>
  <si>
    <t xml:space="preserve">ENST00000374259</t>
  </si>
  <si>
    <t xml:space="preserve">M474I</t>
  </si>
  <si>
    <t xml:space="preserve">NM_005938.3</t>
  </si>
  <si>
    <t xml:space="preserve">FOXO4</t>
  </si>
  <si>
    <t xml:space="preserve">X_73961682</t>
  </si>
  <si>
    <t xml:space="preserve">V904F</t>
  </si>
  <si>
    <t xml:space="preserve">Descriptor Name</t>
  </si>
  <si>
    <t xml:space="preserve">Source</t>
  </si>
  <si>
    <t xml:space="preserve">Annotation</t>
  </si>
  <si>
    <t xml:space="preserve">AABLOSUM</t>
  </si>
  <si>
    <t xml:space="preserve">CHASM</t>
  </si>
  <si>
    <t xml:space="preserve">Amino acid substitution score from the BLOSUM 62 matrix</t>
  </si>
  <si>
    <t xml:space="preserve">AACharge</t>
  </si>
  <si>
    <t xml:space="preserve">The change in formal charge resulting from replacing the reference amino acid residue with the mutation. Histidine is assumed protonated (formal charge of +1)</t>
  </si>
  <si>
    <t xml:space="preserve">AACOSMIC</t>
  </si>
  <si>
    <t xml:space="preserve">Ln(frequency) of missense change type (amino acid type X to amino acid type Y, e.g. ALANINE to GLYCINE) in COSMIC (release 38)</t>
  </si>
  <si>
    <t xml:space="preserve">AACOSMICvsHapMap</t>
  </si>
  <si>
    <t xml:space="preserve">Ln(frequency) of missense change in COSMIC (release 38) normalized by the number of times the change type was observed in HapMap validated SNPs in dbSNP Build 129</t>
  </si>
  <si>
    <t xml:space="preserve">AACOSMICvsSWISSPROT</t>
  </si>
  <si>
    <t xml:space="preserve">Ln(frequency) of missense change in COSMIC (release 38) normalized by the frequency of reference amino acid residue in human proteins in SwissProt/TrEMBL</t>
  </si>
  <si>
    <t xml:space="preserve">AAEx</t>
  </si>
  <si>
    <t xml:space="preserve">Amino acid substitution score from the EX matrix.</t>
  </si>
  <si>
    <t xml:space="preserve">AAGrantham</t>
  </si>
  <si>
    <t xml:space="preserve">The Grantham distance from reference to mutation amino acid residue.</t>
  </si>
  <si>
    <t xml:space="preserve">AAHapMap</t>
  </si>
  <si>
    <t xml:space="preserve">Ln(frequency) of missense change type in HapMap validated SNPs in dbSNP Build 129</t>
  </si>
  <si>
    <t xml:space="preserve">AAHGMD2003</t>
  </si>
  <si>
    <t xml:space="preserve">Number of times that the reference to mutation substitution occurs in the Human Gene Mutation Database, 2003 version</t>
  </si>
  <si>
    <t xml:space="preserve">AAHydrophobicity</t>
  </si>
  <si>
    <t xml:space="preserve">The change in hydrophobicity resulting from the substitution.</t>
  </si>
  <si>
    <t xml:space="preserve">AAMJ</t>
  </si>
  <si>
    <t xml:space="preserve">Amino acid substitution score from the Miyazawa-Jernigan contact energy matrix</t>
  </si>
  <si>
    <t xml:space="preserve">AAPAM250</t>
  </si>
  <si>
    <t xml:space="preserve">Amino acid substitution score from the PAM250 matrix.</t>
  </si>
  <si>
    <t xml:space="preserve">AAPolarity</t>
  </si>
  <si>
    <t xml:space="preserve">Polarity change from reference to mutation amino acid residue</t>
  </si>
  <si>
    <t xml:space="preserve">AATransition</t>
  </si>
  <si>
    <t xml:space="preserve">Frequency of transition between two neighboring amino acids based on all human proteins in SwissProt/TrEMBL</t>
  </si>
  <si>
    <t xml:space="preserve">AATripletFirstDiffProb</t>
  </si>
  <si>
    <t xml:space="preserve">Difference in probability of occurrence of reference and mutation amino acid residue in the 1st position.</t>
  </si>
  <si>
    <t xml:space="preserve">AATripletFirstProbMut</t>
  </si>
  <si>
    <t xml:space="preserve">Probability of seeing the amino acid in position 1 of a triplet with mutation, triplets means all possible combinations of 3 adjacent amino acids.</t>
  </si>
  <si>
    <t xml:space="preserve">AATripletFirstProbWild</t>
  </si>
  <si>
    <t xml:space="preserve">Probability of seeing the amino acid in position 1 of a triplet without mutation, triplets means all possible combinations of 3 adjacent amino acids.</t>
  </si>
  <si>
    <t xml:space="preserve">AATripletSecondDiffProb</t>
  </si>
  <si>
    <t xml:space="preserve">Difference in probability of occurrence of reference and mutation amino acid residue in the 2st position.</t>
  </si>
  <si>
    <t xml:space="preserve">AATripletSecondProbMut</t>
  </si>
  <si>
    <t xml:space="preserve">Probability of seeing the amino acid in position 2 of a triplet with mutation, triplets means all possible combinations of 3 adjacent amino acids.</t>
  </si>
  <si>
    <t xml:space="preserve">AATripletSecondProbWild</t>
  </si>
  <si>
    <t xml:space="preserve">Probability of seeing the amino acid in position 2 of a triplet without mutation, triplets means all possible combinations of 3 adjacent amino acids.</t>
  </si>
  <si>
    <t xml:space="preserve">AATripletThirdDiffProb</t>
  </si>
  <si>
    <t xml:space="preserve">Difference in probability of occurrence of reference and mutation amino acid residue in the 3st position.</t>
  </si>
  <si>
    <t xml:space="preserve">AATripletThirdProbMut</t>
  </si>
  <si>
    <t xml:space="preserve">Probability of seeing the amino acid in position 3 of a triplet with mutation, triplets means all possible combinations of 3 adjacent amino acids.</t>
  </si>
  <si>
    <t xml:space="preserve">AATripletThirdProbWild</t>
  </si>
  <si>
    <t xml:space="preserve">Probability of seeing the amino acid in position 3 of a triplet without mutation, triplets means all possible combinations of 3 adjacent amino acids.</t>
  </si>
  <si>
    <t xml:space="preserve">AAVB</t>
  </si>
  <si>
    <t xml:space="preserve">Amino acid substitution score from the VB (Venkatarajan and Braun) matrix</t>
  </si>
  <si>
    <t xml:space="preserve">AAVolume</t>
  </si>
  <si>
    <t xml:space="preserve">The change in residue volume resulting from the replacement (in units of cubic Angstroms)</t>
  </si>
  <si>
    <t xml:space="preserve">ExonConservation</t>
  </si>
  <si>
    <t xml:space="preserve">The conservation score for the entire exon calculated from a 46-species phylogenetic alignment using the UCSC Genome Browser (hg19). Scores are given for windows of nucleotides. We retrieve the scores for each region that overlaps the exon in which the base substitution occurred and calculated a weighted average of the conservation scores where the weight is the number of bases with a particular score.</t>
  </si>
  <si>
    <t xml:space="preserve">ExonHapMapSnpDensity</t>
  </si>
  <si>
    <t xml:space="preserve">The number of HapMap verified SNPs (dbSNP build 131) in the exon where the mutation is located divided by the length of the exon.</t>
  </si>
  <si>
    <t xml:space="preserve">ExonSnpDensity</t>
  </si>
  <si>
    <t xml:space="preserve">The number of SNPs in the exon where the mutation is located divided by the length of the exon.</t>
  </si>
  <si>
    <t xml:space="preserve">HMMEntropy</t>
  </si>
  <si>
    <t xml:space="preserve">The Shannon entropy calculated for the column of the SAM-T2K multiple sequence alignment, corresponding to the location of the mutation.</t>
  </si>
  <si>
    <t xml:space="preserve">HMMPHC</t>
  </si>
  <si>
    <t xml:space="preserve">Calculated based on the degree of conservation of the residue, the mutation and the most probable amino acid in a match state of a hidden Markov model built with SAM-T2K software.</t>
  </si>
  <si>
    <t xml:space="preserve">HMMRelEntropy</t>
  </si>
  <si>
    <t xml:space="preserve">Kullback-Leibler Divergence calculated for the column of the SAM-T2K multiple sequence alignment (corresponding to the location of the mutation) and that of a background distribution of amino acid residues computed from a large sample of multiple sequence alignments.</t>
  </si>
  <si>
    <t xml:space="preserve">MGAEntropy</t>
  </si>
  <si>
    <t xml:space="preserve">The Shannon entropy calculated for the column of the Multiz-46-way alignment, corresponding to the location of the mutation.</t>
  </si>
  <si>
    <t xml:space="preserve">MGAPHC</t>
  </si>
  <si>
    <t xml:space="preserve">Calculated based on the degree of conservation of the residue, the mutation and the most probable amino acid in the column of a Multiz-46-way alignment from UCSC Human Genome Browser hg19.</t>
  </si>
  <si>
    <t xml:space="preserve">MGARelEntropy</t>
  </si>
  <si>
    <t xml:space="preserve">Kullback-Leibler divergence calculated for the column of Multiz-46-way alignment (corresponding to the location of the mutation) and that of a background distribution of amino acid residues computed from a large sample of multiple sequence alignments.</t>
  </si>
  <si>
    <t xml:space="preserve">PredBFactorF</t>
  </si>
  <si>
    <t xml:space="preserve">These features consist of the probability that the wild type residue backbone is flexible.</t>
  </si>
  <si>
    <t xml:space="preserve">PredBFactorM</t>
  </si>
  <si>
    <t xml:space="preserve">These features consist of the probability that the wild type residue backbone is intermediate.</t>
  </si>
  <si>
    <t xml:space="preserve">PredBFactorS</t>
  </si>
  <si>
    <t xml:space="preserve">These features consist of the probability that the wild type residue backbone is stiff.</t>
  </si>
  <si>
    <t xml:space="preserve">PredRSAB</t>
  </si>
  <si>
    <t xml:space="preserve">These features consist of the probability of the wild type accessibility residue being buried.</t>
  </si>
  <si>
    <t xml:space="preserve">PredRSAE</t>
  </si>
  <si>
    <t xml:space="preserve">These features consist of the probability of the wild type accessibility residue being exposed.</t>
  </si>
  <si>
    <t xml:space="preserve">PredRSAI</t>
  </si>
  <si>
    <t xml:space="preserve">These features consist of the probability of the wild type accessibility residue being intermediate.</t>
  </si>
  <si>
    <t xml:space="preserve">PredSSC</t>
  </si>
  <si>
    <t xml:space="preserve">These features consist of the probability that the secondary structure of the region in which the wild type residue exists is loop.</t>
  </si>
  <si>
    <t xml:space="preserve">PredSSE</t>
  </si>
  <si>
    <t xml:space="preserve">These features consist of the probability that the secondary structure of the region in which the wild type residue exists is strand.</t>
  </si>
  <si>
    <t xml:space="preserve">PredSSH</t>
  </si>
  <si>
    <t xml:space="preserve">These features consist of the probability that the secondary structure of the region in which the wild type residue exists is helix.</t>
  </si>
  <si>
    <t xml:space="preserve">PredStabilityH</t>
  </si>
  <si>
    <t xml:space="preserve">These features consist of the probability that the wild stability type residue contributes to overall protein stability in a manner that is highly stabilizing, Stability estimates for the neural network training data were calculated using the FoldX force field</t>
  </si>
  <si>
    <t xml:space="preserve">PredStabilityL</t>
  </si>
  <si>
    <t xml:space="preserve">These features consist of the probability that the wild stability type residue contributes to overall protein stability in a manner that is highly destabilizing, Stability estimates for the neural network training data were calculated using the FoldX force field</t>
  </si>
  <si>
    <t xml:space="preserve">PredStabilityM</t>
  </si>
  <si>
    <t xml:space="preserve">These features consist of the probability that the wild stability type residue contributes to overall protein stability in a manner that is average, Stability estimates for the neural network training data were calculated using the FoldX force field</t>
  </si>
  <si>
    <t xml:space="preserve">RegCompC</t>
  </si>
  <si>
    <t xml:space="preserve">Proportion of Cysteines in a 15-amino-acid-residue window centered on the reference/mutation amino acid position.</t>
  </si>
  <si>
    <t xml:space="preserve">RegCompDE</t>
  </si>
  <si>
    <t xml:space="preserve">Proportion of Aspartic and Glutamic Acids in a 15-amino-acid-residue window centered on the reference/mutation amino acid position.</t>
  </si>
  <si>
    <t xml:space="preserve">RegCompEntropy</t>
  </si>
  <si>
    <t xml:space="preserve">Shannon entropy of amino acid residues around position.</t>
  </si>
  <si>
    <t xml:space="preserve">RegCompG</t>
  </si>
  <si>
    <t xml:space="preserve">Proportion of Glycines in a 15-amino-acid-residue window centered on the reference/mutation amino acid position.</t>
  </si>
  <si>
    <t xml:space="preserve">RegCompH</t>
  </si>
  <si>
    <t xml:space="preserve">Proportion of Histidines in a 15-amino-acid-residue window centered on the reference/mutation amino acid position.</t>
  </si>
  <si>
    <t xml:space="preserve">RegCompILVM</t>
  </si>
  <si>
    <t xml:space="preserve">Proportion of Isoleucines, Leucines, Valines, and Methionines in a 15-amino-acid-residue window centered on the reference/mutation amino acid position.</t>
  </si>
  <si>
    <t xml:space="preserve">RegCompKR</t>
  </si>
  <si>
    <t xml:space="preserve">Proportion of Lysines and Arginines in a 15-amino-acid-residue window centered on the reference/mutation amino acid position.</t>
  </si>
  <si>
    <t xml:space="preserve">RegCompNormEntropy</t>
  </si>
  <si>
    <t xml:space="preserve">Shannon entropy of amino acid residues around position normalized by the number of different amino acids within the window.</t>
  </si>
  <si>
    <t xml:space="preserve">RegCompP</t>
  </si>
  <si>
    <t xml:space="preserve">Proportion of Prolines in a 15-amino-acid-residue window centered on the reference/mutation amino acid position.</t>
  </si>
  <si>
    <t xml:space="preserve">RegCompQ</t>
  </si>
  <si>
    <t xml:space="preserve">Proportion of Glutamines in a 15-amino-acid-residue window centered on the reference/mutation amino acid position.</t>
  </si>
  <si>
    <t xml:space="preserve">RegCompWYF</t>
  </si>
  <si>
    <t xml:space="preserve">Proportion of Tryptophans, Tyrosines, and Phenylalanines in a 15-amino-acid-residue window centered on the reference/mutation amino acid position.</t>
  </si>
  <si>
    <t xml:space="preserve">UniprotACTSITE</t>
  </si>
  <si>
    <t xml:space="preserve">Sites involved in enzymatic activity.</t>
  </si>
  <si>
    <t xml:space="preserve">UniprotBINDING</t>
  </si>
  <si>
    <t xml:space="preserve">Binding sites.</t>
  </si>
  <si>
    <t xml:space="preserve">UniprotCABIND</t>
  </si>
  <si>
    <t xml:space="preserve">Calcium binding site.</t>
  </si>
  <si>
    <t xml:space="preserve">UniprotCARBOHYD</t>
  </si>
  <si>
    <t xml:space="preserve">Carbohydrate binding site.</t>
  </si>
  <si>
    <t xml:space="preserve">UniprotCOMPBIAS</t>
  </si>
  <si>
    <t xml:space="preserve">Compositionally biased region.</t>
  </si>
  <si>
    <t xml:space="preserve">UniprotDISULFID</t>
  </si>
  <si>
    <t xml:space="preserve">Site of disulfide bond.</t>
  </si>
  <si>
    <t xml:space="preserve">UniprotDNABIND</t>
  </si>
  <si>
    <t xml:space="preserve">DNA binding site.</t>
  </si>
  <si>
    <t xml:space="preserve">UniprotDOM_Chrom</t>
  </si>
  <si>
    <t xml:space="preserve">Site in a domain involved in chromatin structure remodeling.</t>
  </si>
  <si>
    <t xml:space="preserve">UniprotDOM_LOC</t>
  </si>
  <si>
    <t xml:space="preserve">Site in a domain that determines correct cellular localization of a protein.</t>
  </si>
  <si>
    <t xml:space="preserve">UniprotDOM_MMBRBD</t>
  </si>
  <si>
    <t xml:space="preserve">Site in a domain that binds to the cell membrane.</t>
  </si>
  <si>
    <t xml:space="preserve">UniprotDOM_PostModEnz</t>
  </si>
  <si>
    <t xml:space="preserve">Site in an enzymatic domain responsible for any kind of post-translational modification</t>
  </si>
  <si>
    <t xml:space="preserve">UniprotDOM_PostModRec</t>
  </si>
  <si>
    <t xml:space="preserve">Site in a domain that recognizes a posttranslationally modified residue</t>
  </si>
  <si>
    <t xml:space="preserve">UniprotDOM_PPI</t>
  </si>
  <si>
    <t xml:space="preserve">Site in a protein-protein interaction domain.</t>
  </si>
  <si>
    <t xml:space="preserve">UniprotDOM_RNABD</t>
  </si>
  <si>
    <t xml:space="preserve">Site in an RNA binding domain.</t>
  </si>
  <si>
    <t xml:space="preserve">UniprotDOM_TF</t>
  </si>
  <si>
    <t xml:space="preserve">Site in a transcription factor doman.</t>
  </si>
  <si>
    <t xml:space="preserve">UniprotLIPID</t>
  </si>
  <si>
    <t xml:space="preserve">Lipid binding site.</t>
  </si>
  <si>
    <t xml:space="preserve">UniprotMETAL</t>
  </si>
  <si>
    <t xml:space="preserve">Metal binding site.</t>
  </si>
  <si>
    <t xml:space="preserve">UniprotMODRES</t>
  </si>
  <si>
    <t xml:space="preserve">Site of modified residue.</t>
  </si>
  <si>
    <t xml:space="preserve">UniprotMOTIF</t>
  </si>
  <si>
    <t xml:space="preserve">Site of known functional motif.</t>
  </si>
  <si>
    <t xml:space="preserve">UniprotMUTAGEN</t>
  </si>
  <si>
    <t xml:space="preserve">Mutagenic site.</t>
  </si>
  <si>
    <t xml:space="preserve">UniprotNPBIND</t>
  </si>
  <si>
    <t xml:space="preserve">Nucleotide phosphatebinding region.</t>
  </si>
  <si>
    <t xml:space="preserve">UniprotPROPEP</t>
  </si>
  <si>
    <t xml:space="preserve">Site in the propeptide (cleaved in mature protein).</t>
  </si>
  <si>
    <t xml:space="preserve">UniprotREGIONS</t>
  </si>
  <si>
    <t xml:space="preserve">Region of interest in the protein sequence, which are defined experimentally, could be related to protein-protein interaction and biological process regulation etc.</t>
  </si>
  <si>
    <t xml:space="preserve">UniprotREP</t>
  </si>
  <si>
    <t xml:space="preserve">Repeat region.</t>
  </si>
  <si>
    <t xml:space="preserve">UniprotSECYS</t>
  </si>
  <si>
    <t xml:space="preserve">Site of a selenocystein.</t>
  </si>
  <si>
    <t xml:space="preserve">UniprotSIGNAL</t>
  </si>
  <si>
    <t xml:space="preserve">Site of localization signal (protein targeted to secretory pathway or periplasm).</t>
  </si>
  <si>
    <t xml:space="preserve">UniprotSITE</t>
  </si>
  <si>
    <t xml:space="preserve">An interesting amino acid site in the protein sequence.</t>
  </si>
  <si>
    <t xml:space="preserve">UniprotTRANSMEM</t>
  </si>
  <si>
    <t xml:space="preserve">Transmembrane region.</t>
  </si>
  <si>
    <t xml:space="preserve">UniprotZNFINGER</t>
  </si>
  <si>
    <t xml:space="preserve">Site in a zinc finger.</t>
  </si>
  <si>
    <t xml:space="preserve">PolyPhen-2</t>
  </si>
  <si>
    <t xml:space="preserve">Variant Efffect Predictor</t>
  </si>
  <si>
    <t xml:space="preserve">Machine learning based predictive score by incorporating tens of descriptors</t>
  </si>
  <si>
    <t xml:space="preserve">CONDEL</t>
  </si>
  <si>
    <t xml:space="preserve">Combinatory score by integrating scores from SIFT, PolyPhen2, MutationAssessor, LogR and MAPP</t>
  </si>
  <si>
    <t xml:space="preserve">SIFT</t>
  </si>
  <si>
    <t xml:space="preserve">Evolutionary conservativeness score using closely related species' sequences collected through PSI-BLAST</t>
  </si>
  <si>
    <t xml:space="preserve">Functional_Impact_Score</t>
  </si>
  <si>
    <t xml:space="preserve">Mutation Assessor</t>
  </si>
  <si>
    <t xml:space="preserve">Additive combination of variant conservation score and variant specificity score</t>
  </si>
  <si>
    <t xml:space="preserve">Variant_Conservation_Score</t>
  </si>
  <si>
    <t xml:space="preserve">Combinatory entropy based evolutionary conservativeness score</t>
  </si>
  <si>
    <t xml:space="preserve">Variant_Specificity_Score</t>
  </si>
  <si>
    <t xml:space="preserve">Species subgroupping based evolutionary conservativeness score</t>
  </si>
  <si>
    <t xml:space="preserve">PhyloP</t>
  </si>
  <si>
    <t xml:space="preserve">ANNOVAR</t>
  </si>
  <si>
    <t xml:space="preserve">Evolutionary conservativeness based score in a clade-specific way</t>
  </si>
  <si>
    <t xml:space="preserve">Gerp++</t>
  </si>
  <si>
    <t xml:space="preserve">Evolutionary conservativeness score using a up to bottom based species distance calculation</t>
  </si>
  <si>
    <t xml:space="preserve">Likelyhood_Ratio_Test</t>
  </si>
  <si>
    <t xml:space="preserve">32 vertebrate species  based evolutinary conservativeness score</t>
  </si>
  <si>
    <t xml:space="preserve">Feature combination selected for GBM by CanDrA</t>
  </si>
  <si>
    <t xml:space="preserve">Rank</t>
  </si>
  <si>
    <t xml:space="preserve">Feature combination selected for OVC by CanDrA</t>
  </si>
  <si>
    <t xml:space="preserve">Missense mutations in GBM for testing correlation between CanDrA scores and mutation prevalence</t>
  </si>
  <si>
    <t xml:space="preserve">Missense mutation sets from TP53</t>
  </si>
  <si>
    <t xml:space="preserve">17_7573988</t>
  </si>
  <si>
    <t xml:space="preserve">A347T</t>
  </si>
  <si>
    <t xml:space="preserve">17_7576926</t>
  </si>
  <si>
    <t xml:space="preserve">A307V</t>
  </si>
  <si>
    <t xml:space="preserve">17_7577111</t>
  </si>
  <si>
    <t xml:space="preserve">A276V</t>
  </si>
  <si>
    <t xml:space="preserve">17_7577129</t>
  </si>
  <si>
    <t xml:space="preserve">F270S</t>
  </si>
  <si>
    <t xml:space="preserve">17_7577578</t>
  </si>
  <si>
    <t xml:space="preserve">N235D</t>
  </si>
  <si>
    <t xml:space="preserve">17_7578259</t>
  </si>
  <si>
    <t xml:space="preserve">V197E</t>
  </si>
  <si>
    <t xml:space="preserve">17_7578396</t>
  </si>
  <si>
    <t xml:space="preserve">H178Q</t>
  </si>
  <si>
    <t xml:space="preserve">17_7578401</t>
  </si>
  <si>
    <t xml:space="preserve">P177S</t>
  </si>
  <si>
    <t xml:space="preserve">17_7578412</t>
  </si>
  <si>
    <t xml:space="preserve">V173G</t>
  </si>
  <si>
    <t xml:space="preserve">17_7579373</t>
  </si>
  <si>
    <t xml:space="preserve">G105A</t>
  </si>
  <si>
    <t xml:space="preserve">17_7579508</t>
  </si>
  <si>
    <t xml:space="preserve">P60R</t>
  </si>
  <si>
    <t xml:space="preserve">17_7579355</t>
  </si>
  <si>
    <t xml:space="preserve">L111P</t>
  </si>
  <si>
    <t xml:space="preserve">17_7579509</t>
  </si>
  <si>
    <t xml:space="preserve">P60A</t>
  </si>
  <si>
    <t xml:space="preserve">Missense mutation sets from PTEN</t>
  </si>
  <si>
    <t xml:space="preserve">10_89624243</t>
  </si>
  <si>
    <t xml:space="preserve">K6I</t>
  </si>
  <si>
    <t xml:space="preserve">10_89624273</t>
  </si>
  <si>
    <t xml:space="preserve">Y16C</t>
  </si>
  <si>
    <t xml:space="preserve">10_89624301</t>
  </si>
  <si>
    <t xml:space="preserve">L25F</t>
  </si>
  <si>
    <t xml:space="preserve">10_89653806</t>
  </si>
  <si>
    <t xml:space="preserve">M35R</t>
  </si>
  <si>
    <t xml:space="preserve">10_89653808</t>
  </si>
  <si>
    <t xml:space="preserve">G36R</t>
  </si>
  <si>
    <t xml:space="preserve">L42P</t>
  </si>
  <si>
    <t xml:space="preserve">10_89685277</t>
  </si>
  <si>
    <t xml:space="preserve">D58Y</t>
  </si>
  <si>
    <t xml:space="preserve">10_89685298</t>
  </si>
  <si>
    <t xml:space="preserve">Y65D</t>
  </si>
  <si>
    <t xml:space="preserve">10_89685308</t>
  </si>
  <si>
    <t xml:space="preserve">Y68C</t>
  </si>
  <si>
    <t xml:space="preserve">10_89690805</t>
  </si>
  <si>
    <t xml:space="preserve">C71Y</t>
  </si>
  <si>
    <t xml:space="preserve">10_89690816</t>
  </si>
  <si>
    <t xml:space="preserve">H75N</t>
  </si>
  <si>
    <t xml:space="preserve">10_89690831</t>
  </si>
  <si>
    <t xml:space="preserve">K80E</t>
  </si>
  <si>
    <t xml:space="preserve">10_89690833</t>
  </si>
  <si>
    <t xml:space="preserve">K80N</t>
  </si>
  <si>
    <t xml:space="preserve">10_89692788</t>
  </si>
  <si>
    <t xml:space="preserve">E91A</t>
  </si>
  <si>
    <t xml:space="preserve">10_89692792</t>
  </si>
  <si>
    <t xml:space="preserve">D92E</t>
  </si>
  <si>
    <t xml:space="preserve">10_89692794</t>
  </si>
  <si>
    <t xml:space="preserve">H93R</t>
  </si>
  <si>
    <t xml:space="preserve">10_89692802</t>
  </si>
  <si>
    <t xml:space="preserve">P96S</t>
  </si>
  <si>
    <t xml:space="preserve">10_89692933</t>
  </si>
  <si>
    <t xml:space="preserve">L139F</t>
  </si>
  <si>
    <t xml:space="preserve">10_89692970</t>
  </si>
  <si>
    <t xml:space="preserve">L152V</t>
  </si>
  <si>
    <t xml:space="preserve">10_89692992</t>
  </si>
  <si>
    <t xml:space="preserve">R159K</t>
  </si>
  <si>
    <t xml:space="preserve">10_89711895</t>
  </si>
  <si>
    <t xml:space="preserve">Q171H</t>
  </si>
  <si>
    <t xml:space="preserve">10_89711960</t>
  </si>
  <si>
    <t xml:space="preserve">L193P</t>
  </si>
  <si>
    <t xml:space="preserve">10_89717696</t>
  </si>
  <si>
    <t xml:space="preserve">F241L</t>
  </si>
  <si>
    <t xml:space="preserve">10_89717730</t>
  </si>
  <si>
    <t xml:space="preserve">D252G</t>
  </si>
  <si>
    <t xml:space="preserve">10_89720679</t>
  </si>
  <si>
    <t xml:space="preserve">T277I</t>
  </si>
  <si>
    <t xml:space="preserve">10_89720856</t>
  </si>
  <si>
    <t xml:space="preserve">Y336F</t>
  </si>
  <si>
    <t xml:space="preserve">10_89725051</t>
  </si>
  <si>
    <t xml:space="preserve">L345Q</t>
  </si>
  <si>
    <t xml:space="preserve">Missense mutations in OVC for testing correlation between CanDrA scores and mutation prevalence</t>
  </si>
  <si>
    <t xml:space="preserve">17_7574009</t>
  </si>
  <si>
    <t xml:space="preserve">M340V</t>
  </si>
  <si>
    <t xml:space="preserve">17_7574027</t>
  </si>
  <si>
    <t xml:space="preserve">G334W</t>
  </si>
  <si>
    <t xml:space="preserve">17_7578191</t>
  </si>
  <si>
    <t xml:space="preserve">Y220N</t>
  </si>
  <si>
    <t xml:space="preserve">17_7578199</t>
  </si>
  <si>
    <t xml:space="preserve">V217G</t>
  </si>
  <si>
    <t xml:space="preserve">17_7578371</t>
  </si>
  <si>
    <t xml:space="preserve">G187S</t>
  </si>
  <si>
    <t xml:space="preserve">17_7577518</t>
  </si>
  <si>
    <t xml:space="preserve">I255F</t>
  </si>
  <si>
    <t xml:space="preserve">17_7578284</t>
  </si>
  <si>
    <t xml:space="preserve">A189P</t>
  </si>
  <si>
    <t xml:space="preserve">17_7573996</t>
  </si>
  <si>
    <t xml:space="preserve">L344P</t>
  </si>
  <si>
    <t xml:space="preserve">17_7577112</t>
  </si>
  <si>
    <t xml:space="preserve">A276P</t>
  </si>
  <si>
    <t xml:space="preserve">17_7577529</t>
  </si>
  <si>
    <t xml:space="preserve">I251S</t>
  </si>
  <si>
    <t xml:space="preserve">17_7578262</t>
  </si>
  <si>
    <t xml:space="preserve">R196P</t>
  </si>
  <si>
    <t xml:space="preserve">17_7578531</t>
  </si>
  <si>
    <t xml:space="preserve">M133I</t>
  </si>
  <si>
    <t xml:space="preserve">Missense mutation sets from KRAS</t>
  </si>
  <si>
    <t xml:space="preserve">12_25362805</t>
  </si>
  <si>
    <t xml:space="preserve">R164Q</t>
  </si>
  <si>
    <t xml:space="preserve">12_25380254</t>
  </si>
  <si>
    <t xml:space="preserve">R68S</t>
  </si>
  <si>
    <t xml:space="preserve">12_25380282</t>
  </si>
  <si>
    <t xml:space="preserve">A59E</t>
  </si>
  <si>
    <t xml:space="preserve">12_25398262</t>
  </si>
  <si>
    <t xml:space="preserve">12_25398304</t>
  </si>
  <si>
    <t xml:space="preserve">K5N</t>
  </si>
  <si>
    <t xml:space="preserve">Rare missense mutations from GBM and OVC related genes</t>
  </si>
  <si>
    <t xml:space="preserve">Rare Missense Mutation Set from GBM related genes</t>
  </si>
  <si>
    <t xml:space="preserve">HGNC</t>
  </si>
  <si>
    <t xml:space="preserve">11_108106477</t>
  </si>
  <si>
    <t xml:space="preserve">ATM</t>
  </si>
  <si>
    <t xml:space="preserve">G138R</t>
  </si>
  <si>
    <t xml:space="preserve">11_108115586</t>
  </si>
  <si>
    <t xml:space="preserve">V245A</t>
  </si>
  <si>
    <t xml:space="preserve">11_108224556</t>
  </si>
  <si>
    <t xml:space="preserve">R2912K</t>
  </si>
  <si>
    <t xml:space="preserve">7_55210026</t>
  </si>
  <si>
    <t xml:space="preserve">D46N</t>
  </si>
  <si>
    <t xml:space="preserve">7_55210068</t>
  </si>
  <si>
    <t xml:space="preserve">V60L</t>
  </si>
  <si>
    <t xml:space="preserve">7_55211028</t>
  </si>
  <si>
    <t xml:space="preserve">I91L</t>
  </si>
  <si>
    <t xml:space="preserve">7_55211072</t>
  </si>
  <si>
    <t xml:space="preserve">Q105H</t>
  </si>
  <si>
    <t xml:space="preserve">7_55220265</t>
  </si>
  <si>
    <t xml:space="preserve">C219G</t>
  </si>
  <si>
    <t xml:space="preserve">7_55221710</t>
  </si>
  <si>
    <t xml:space="preserve">7_55221723</t>
  </si>
  <si>
    <t xml:space="preserve">D256A</t>
  </si>
  <si>
    <t xml:space="preserve">7_55221830</t>
  </si>
  <si>
    <t xml:space="preserve">V292L</t>
  </si>
  <si>
    <t xml:space="preserve">7_55223564</t>
  </si>
  <si>
    <t xml:space="preserve">C311S</t>
  </si>
  <si>
    <t xml:space="preserve">7_55223604</t>
  </si>
  <si>
    <t xml:space="preserve">R324L</t>
  </si>
  <si>
    <t xml:space="preserve">7_55223610</t>
  </si>
  <si>
    <t xml:space="preserve">C326Y</t>
  </si>
  <si>
    <t xml:space="preserve">7_55233054</t>
  </si>
  <si>
    <t xml:space="preserve">E602Q</t>
  </si>
  <si>
    <t xml:space="preserve">7_55233109</t>
  </si>
  <si>
    <t xml:space="preserve">C620Y</t>
  </si>
  <si>
    <t xml:space="preserve">7_55238894</t>
  </si>
  <si>
    <t xml:space="preserve">C636Y</t>
  </si>
  <si>
    <t xml:space="preserve">7_55240794</t>
  </si>
  <si>
    <t xml:space="preserve">R680G</t>
  </si>
  <si>
    <t xml:space="preserve">7_55268064</t>
  </si>
  <si>
    <t xml:space="preserve">F968L</t>
  </si>
  <si>
    <t xml:space="preserve">12_69230470</t>
  </si>
  <si>
    <t xml:space="preserve">MDM2</t>
  </si>
  <si>
    <t xml:space="preserve">Y287H</t>
  </si>
  <si>
    <t xml:space="preserve">1_204507404</t>
  </si>
  <si>
    <t xml:space="preserve">MDM4</t>
  </si>
  <si>
    <t xml:space="preserve">T160S</t>
  </si>
  <si>
    <t xml:space="preserve">17_29585424</t>
  </si>
  <si>
    <t xml:space="preserve">NF1</t>
  </si>
  <si>
    <t xml:space="preserve">R1412S</t>
  </si>
  <si>
    <t xml:space="preserve">17_29586056</t>
  </si>
  <si>
    <t xml:space="preserve">Q1447K</t>
  </si>
  <si>
    <t xml:space="preserve">17_29654736</t>
  </si>
  <si>
    <t xml:space="preserve">R1830C</t>
  </si>
  <si>
    <t xml:space="preserve">17_29654793</t>
  </si>
  <si>
    <t xml:space="preserve">D1849N</t>
  </si>
  <si>
    <t xml:space="preserve">17_29657459</t>
  </si>
  <si>
    <t xml:space="preserve">E1919K</t>
  </si>
  <si>
    <t xml:space="preserve">17_29667607</t>
  </si>
  <si>
    <t xml:space="preserve">A2336T</t>
  </si>
  <si>
    <t xml:space="preserve">4_55131161</t>
  </si>
  <si>
    <t xml:space="preserve">PDGFRA</t>
  </si>
  <si>
    <t xml:space="preserve">C235Y</t>
  </si>
  <si>
    <t xml:space="preserve">4_55133834</t>
  </si>
  <si>
    <t xml:space="preserve">W349C</t>
  </si>
  <si>
    <t xml:space="preserve">4_55140746</t>
  </si>
  <si>
    <t xml:space="preserve">V536E</t>
  </si>
  <si>
    <t xml:space="preserve">4_55161318</t>
  </si>
  <si>
    <t xml:space="preserve">I1050T</t>
  </si>
  <si>
    <t xml:space="preserve">3_178916836</t>
  </si>
  <si>
    <t xml:space="preserve">Q75E</t>
  </si>
  <si>
    <t xml:space="preserve">3_178921410</t>
  </si>
  <si>
    <t xml:space="preserve">P298T</t>
  </si>
  <si>
    <t xml:space="preserve">3_178938860</t>
  </si>
  <si>
    <t xml:space="preserve">H701P</t>
  </si>
  <si>
    <t xml:space="preserve">3_178947162</t>
  </si>
  <si>
    <t xml:space="preserve">L866F</t>
  </si>
  <si>
    <t xml:space="preserve">6_117662381</t>
  </si>
  <si>
    <t xml:space="preserve">ROS1</t>
  </si>
  <si>
    <t xml:space="preserve">V1666I</t>
  </si>
  <si>
    <t xml:space="preserve">Rare Missense Mutation Set from OVC related genes</t>
  </si>
  <si>
    <t xml:space="preserve">14_105246497</t>
  </si>
  <si>
    <t xml:space="preserve">AKT1</t>
  </si>
  <si>
    <t xml:space="preserve">F35L</t>
  </si>
  <si>
    <t xml:space="preserve">19_40748466</t>
  </si>
  <si>
    <t xml:space="preserve">AKT2</t>
  </si>
  <si>
    <t xml:space="preserve">A139V</t>
  </si>
  <si>
    <t xml:space="preserve">1_27022940</t>
  </si>
  <si>
    <t xml:space="preserve">ARID1A</t>
  </si>
  <si>
    <t xml:space="preserve">P16S</t>
  </si>
  <si>
    <t xml:space="preserve">1_27056245</t>
  </si>
  <si>
    <t xml:space="preserve">G414E</t>
  </si>
  <si>
    <t xml:space="preserve">1_27101628</t>
  </si>
  <si>
    <t xml:space="preserve">R1637Q</t>
  </si>
  <si>
    <t xml:space="preserve">17_41244829</t>
  </si>
  <si>
    <t xml:space="preserve">BRCA1</t>
  </si>
  <si>
    <t xml:space="preserve">E907K</t>
  </si>
  <si>
    <t xml:space="preserve">17_41251830</t>
  </si>
  <si>
    <t xml:space="preserve">R170Q</t>
  </si>
  <si>
    <t xml:space="preserve">13_32900678</t>
  </si>
  <si>
    <t xml:space="preserve">BRCA2</t>
  </si>
  <si>
    <t xml:space="preserve">E187K</t>
  </si>
  <si>
    <t xml:space="preserve">13_32911921</t>
  </si>
  <si>
    <t xml:space="preserve">E1143D</t>
  </si>
  <si>
    <t xml:space="preserve">13_32912007</t>
  </si>
  <si>
    <t xml:space="preserve">S1172L</t>
  </si>
  <si>
    <t xml:space="preserve">13_32914454</t>
  </si>
  <si>
    <t xml:space="preserve">V1988I</t>
  </si>
  <si>
    <t xml:space="preserve">13_32914502</t>
  </si>
  <si>
    <t xml:space="preserve">E2004Q</t>
  </si>
  <si>
    <t xml:space="preserve">13_32937373</t>
  </si>
  <si>
    <t xml:space="preserve">R2678S</t>
  </si>
  <si>
    <t xml:space="preserve">13_32945129</t>
  </si>
  <si>
    <t xml:space="preserve">R2842C</t>
  </si>
  <si>
    <t xml:space="preserve">13_32968854</t>
  </si>
  <si>
    <t xml:space="preserve">D3095E</t>
  </si>
  <si>
    <t xml:space="preserve">19_30308146</t>
  </si>
  <si>
    <t xml:space="preserve">CCNE1</t>
  </si>
  <si>
    <t xml:space="preserve">R95W</t>
  </si>
  <si>
    <t xml:space="preserve">17_37649059</t>
  </si>
  <si>
    <t xml:space="preserve">CDK12</t>
  </si>
  <si>
    <t xml:space="preserve">R722C</t>
  </si>
  <si>
    <t xml:space="preserve">17_37856549</t>
  </si>
  <si>
    <t xml:space="preserve">A20T</t>
  </si>
  <si>
    <t xml:space="preserve">17_37863315</t>
  </si>
  <si>
    <t xml:space="preserve">L49H</t>
  </si>
  <si>
    <t xml:space="preserve">17_37872075</t>
  </si>
  <si>
    <t xml:space="preserve">A466T</t>
  </si>
  <si>
    <t xml:space="preserve">17_37880989</t>
  </si>
  <si>
    <t xml:space="preserve">V773A</t>
  </si>
  <si>
    <t xml:space="preserve">17_37881132</t>
  </si>
  <si>
    <t xml:space="preserve">D821Y</t>
  </si>
  <si>
    <t xml:space="preserve">17_37881414</t>
  </si>
  <si>
    <t xml:space="preserve">L869Q</t>
  </si>
  <si>
    <t xml:space="preserve">3_37042503</t>
  </si>
  <si>
    <t xml:space="preserve">MLH1</t>
  </si>
  <si>
    <t xml:space="preserve">E89K</t>
  </si>
  <si>
    <t xml:space="preserve">3_37067495</t>
  </si>
  <si>
    <t xml:space="preserve">P469L</t>
  </si>
  <si>
    <t xml:space="preserve">3_37092044</t>
  </si>
  <si>
    <t xml:space="preserve">L724W</t>
  </si>
  <si>
    <t xml:space="preserve">2_47630535</t>
  </si>
  <si>
    <t xml:space="preserve">MSH2</t>
  </si>
  <si>
    <t xml:space="preserve">P69T</t>
  </si>
  <si>
    <t xml:space="preserve">2_47643457</t>
  </si>
  <si>
    <t xml:space="preserve">G322D</t>
  </si>
  <si>
    <t xml:space="preserve">2_47707846</t>
  </si>
  <si>
    <t xml:space="preserve">Q824E</t>
  </si>
  <si>
    <t xml:space="preserve">2_47707855</t>
  </si>
  <si>
    <t xml:space="preserve">G827R</t>
  </si>
  <si>
    <t xml:space="preserve">2_48023098</t>
  </si>
  <si>
    <t xml:space="preserve">MSH6</t>
  </si>
  <si>
    <t xml:space="preserve">A175T</t>
  </si>
  <si>
    <t xml:space="preserve">2_48026648</t>
  </si>
  <si>
    <t xml:space="preserve">V509A</t>
  </si>
  <si>
    <t xml:space="preserve">5_67590988</t>
  </si>
  <si>
    <t xml:space="preserve">N527K</t>
  </si>
  <si>
    <t xml:space="preserve">5_67592130</t>
  </si>
  <si>
    <t xml:space="preserve">R649Q</t>
  </si>
  <si>
    <t xml:space="preserve">5_67593250</t>
  </si>
  <si>
    <t xml:space="preserve">E666K</t>
  </si>
  <si>
    <t xml:space="preserve">5_67593299</t>
  </si>
  <si>
    <t xml:space="preserve">A682V</t>
  </si>
  <si>
    <t xml:space="preserve">7_6018236</t>
  </si>
  <si>
    <t xml:space="preserve">PMS2</t>
  </si>
  <si>
    <t xml:space="preserve">D756N</t>
  </si>
  <si>
    <t xml:space="preserve">19_52716302</t>
  </si>
  <si>
    <t xml:space="preserve">PPP2R1A</t>
  </si>
  <si>
    <t xml:space="preserve">R249H</t>
  </si>
  <si>
    <t xml:space="preserve">19_1206929</t>
  </si>
  <si>
    <t xml:space="preserve">STK11</t>
  </si>
  <si>
    <t xml:space="preserve">P6Q</t>
  </si>
  <si>
    <t xml:space="preserve">Comparison of algorithms for predicting rare driver mutations</t>
  </si>
  <si>
    <t xml:space="preserve">Results on 36 rare missense mutations collected from 8 GBM related genes</t>
  </si>
  <si>
    <t xml:space="preserve">Phylop</t>
  </si>
  <si>
    <t xml:space="preserve">MutationTaster</t>
  </si>
  <si>
    <t xml:space="preserve">CanDrA</t>
  </si>
  <si>
    <t xml:space="preserve">Number of drivers identified</t>
  </si>
  <si>
    <t xml:space="preserve">Significance of hyper-geometric test</t>
  </si>
  <si>
    <t xml:space="preserve">6.25*10-4</t>
  </si>
  <si>
    <t xml:space="preserve">6.65*10-6</t>
  </si>
  <si>
    <t xml:space="preserve">3.39*10-5</t>
  </si>
  <si>
    <t xml:space="preserve">Results on 39 rare missense mutations collected from 15  OVC related genes</t>
  </si>
  <si>
    <t xml:space="preserve">2.50*10-5</t>
  </si>
  <si>
    <t xml:space="preserve">2.27*10-7</t>
  </si>
  <si>
    <t xml:space="preserve">Missense mutations used for evaluating CanDrA and CHASM in predicting cancer-type-specific drivers</t>
  </si>
  <si>
    <t xml:space="preserve">OVC-Specific CanDrA Prediction</t>
  </si>
  <si>
    <t xml:space="preserve">GBM-Specific CanDrA Prediction</t>
  </si>
  <si>
    <t xml:space="preserve">OVC-Specific CHASM Prediction</t>
  </si>
  <si>
    <t xml:space="preserve">GBM-Specific CHASM Prediction</t>
  </si>
  <si>
    <t xml:space="preserve">Missense Mutation</t>
  </si>
  <si>
    <t xml:space="preserve">AAS</t>
  </si>
  <si>
    <t xml:space="preserve">AAS Position</t>
  </si>
  <si>
    <t xml:space="preserve">Related Cancer</t>
  </si>
  <si>
    <t xml:space="preserve">CanDrA_Score</t>
  </si>
  <si>
    <t xml:space="preserve">Category</t>
  </si>
  <si>
    <t xml:space="preserve">Significance</t>
  </si>
  <si>
    <t xml:space="preserve">CHASM_SCORE</t>
  </si>
  <si>
    <t xml:space="preserve">P value</t>
  </si>
  <si>
    <t xml:space="preserve">5:7802364:G:A</t>
  </si>
  <si>
    <t xml:space="preserve">V/I</t>
  </si>
  <si>
    <t xml:space="preserve">OVC</t>
  </si>
  <si>
    <t xml:space="preserve">Driver</t>
  </si>
  <si>
    <t xml:space="preserve">No-call</t>
  </si>
  <si>
    <t xml:space="preserve">N/A</t>
  </si>
  <si>
    <t xml:space="preserve">7:140453136:A:T</t>
  </si>
  <si>
    <t xml:space="preserve">V/E</t>
  </si>
  <si>
    <t xml:space="preserve">GBM, OVC</t>
  </si>
  <si>
    <t xml:space="preserve">1:47401277:C:A</t>
  </si>
  <si>
    <t xml:space="preserve">V/F</t>
  </si>
  <si>
    <t xml:space="preserve">17:37881378:A:G</t>
  </si>
  <si>
    <t xml:space="preserve">N/S</t>
  </si>
  <si>
    <t xml:space="preserve">12:13768146:C:T</t>
  </si>
  <si>
    <t xml:space="preserve">R/Q</t>
  </si>
  <si>
    <t xml:space="preserve">17:21319682:C:T</t>
  </si>
  <si>
    <t xml:space="preserve">S/L</t>
  </si>
  <si>
    <t xml:space="preserve">12:25398281:C:G</t>
  </si>
  <si>
    <t xml:space="preserve">G/A</t>
  </si>
  <si>
    <t xml:space="preserve">12:25398284:C:A</t>
  </si>
  <si>
    <t xml:space="preserve">G/V</t>
  </si>
  <si>
    <t xml:space="preserve">12:25398284:C:G</t>
  </si>
  <si>
    <t xml:space="preserve">12:25398284:C:T</t>
  </si>
  <si>
    <t xml:space="preserve">G/D</t>
  </si>
  <si>
    <t xml:space="preserve">12:25398285:C:G</t>
  </si>
  <si>
    <t xml:space="preserve">G/R</t>
  </si>
  <si>
    <t xml:space="preserve">10:26385321:A:G</t>
  </si>
  <si>
    <t xml:space="preserve">2:197737199:A:C</t>
  </si>
  <si>
    <t xml:space="preserve">F/C</t>
  </si>
  <si>
    <t xml:space="preserve">Passenger</t>
  </si>
  <si>
    <t xml:space="preserve">17:7577121:G:A</t>
  </si>
  <si>
    <t xml:space="preserve">R/C</t>
  </si>
  <si>
    <t xml:space="preserve">17:7577121:G:T</t>
  </si>
  <si>
    <t xml:space="preserve">R/S</t>
  </si>
  <si>
    <t xml:space="preserve">17:7577538:C:A</t>
  </si>
  <si>
    <t xml:space="preserve">R/L</t>
  </si>
  <si>
    <t xml:space="preserve">17:7577547:C:A</t>
  </si>
  <si>
    <t xml:space="preserve">17:7577548:C:A</t>
  </si>
  <si>
    <t xml:space="preserve">G/C</t>
  </si>
  <si>
    <t xml:space="preserve">17:7577570:C:A</t>
  </si>
  <si>
    <t xml:space="preserve">M/I</t>
  </si>
  <si>
    <t xml:space="preserve">17:7578190:T:C</t>
  </si>
  <si>
    <t xml:space="preserve">Y/C</t>
  </si>
  <si>
    <t xml:space="preserve">17:7578190:T:G</t>
  </si>
  <si>
    <t xml:space="preserve">Y/S</t>
  </si>
  <si>
    <t xml:space="preserve">17:7578203:C:T</t>
  </si>
  <si>
    <t xml:space="preserve">V/M</t>
  </si>
  <si>
    <t xml:space="preserve">17:7578394:T:G</t>
  </si>
  <si>
    <t xml:space="preserve">H/P</t>
  </si>
  <si>
    <t xml:space="preserve">17:7577105:G:T</t>
  </si>
  <si>
    <t xml:space="preserve">P/H</t>
  </si>
  <si>
    <t xml:space="preserve">17:7577114:C:A</t>
  </si>
  <si>
    <t xml:space="preserve">C/F</t>
  </si>
  <si>
    <t xml:space="preserve">17:7577114:C:T</t>
  </si>
  <si>
    <t xml:space="preserve">C/Y</t>
  </si>
  <si>
    <t xml:space="preserve">17:7577120:C:A</t>
  </si>
  <si>
    <t xml:space="preserve">17:7577124:C:A</t>
  </si>
  <si>
    <t xml:space="preserve">V/L</t>
  </si>
  <si>
    <t xml:space="preserve">17:7577124:C:T</t>
  </si>
  <si>
    <t xml:space="preserve">17:7577141:C:A</t>
  </si>
  <si>
    <t xml:space="preserve">17:7577142:C:T</t>
  </si>
  <si>
    <t xml:space="preserve">17:7577506:C:A</t>
  </si>
  <si>
    <t xml:space="preserve">D/Y</t>
  </si>
  <si>
    <t xml:space="preserve">17:7577506:C:T</t>
  </si>
  <si>
    <t xml:space="preserve">D/N</t>
  </si>
  <si>
    <t xml:space="preserve">17:7577532:G:A</t>
  </si>
  <si>
    <t xml:space="preserve">P/L</t>
  </si>
  <si>
    <t xml:space="preserve">17:7577539:G:A</t>
  </si>
  <si>
    <t xml:space="preserve">R/W</t>
  </si>
  <si>
    <t xml:space="preserve">17:7577547:C:T</t>
  </si>
  <si>
    <t xml:space="preserve">17:7577551:C:A</t>
  </si>
  <si>
    <t xml:space="preserve">17:7577574:T:C</t>
  </si>
  <si>
    <t xml:space="preserve">17:7577580:T:C</t>
  </si>
  <si>
    <t xml:space="preserve">17:7578208:T:G</t>
  </si>
  <si>
    <t xml:space="preserve">17:7578235:T:C</t>
  </si>
  <si>
    <t xml:space="preserve">17:7578265:A:C</t>
  </si>
  <si>
    <t xml:space="preserve">I/S</t>
  </si>
  <si>
    <t xml:space="preserve">17:7578265:A:G</t>
  </si>
  <si>
    <t xml:space="preserve">I/T</t>
  </si>
  <si>
    <t xml:space="preserve">17:7578268:A:G</t>
  </si>
  <si>
    <t xml:space="preserve">L/P</t>
  </si>
  <si>
    <t xml:space="preserve">17:7578271:T:C</t>
  </si>
  <si>
    <t xml:space="preserve">H/R</t>
  </si>
  <si>
    <t xml:space="preserve">17:7578271:T:G</t>
  </si>
  <si>
    <t xml:space="preserve">17:7578394:T:C</t>
  </si>
  <si>
    <t xml:space="preserve">17:7578403:C:T</t>
  </si>
  <si>
    <t xml:space="preserve">17:7578406:C:A</t>
  </si>
  <si>
    <t xml:space="preserve">17:7578413:C:A</t>
  </si>
  <si>
    <t xml:space="preserve">17:7578442:T:C</t>
  </si>
  <si>
    <t xml:space="preserve">17:7578442:T:G</t>
  </si>
  <si>
    <t xml:space="preserve">17:7578454:G:A</t>
  </si>
  <si>
    <t xml:space="preserve">A/V</t>
  </si>
  <si>
    <t xml:space="preserve">17:7578461:C:A</t>
  </si>
  <si>
    <t xml:space="preserve">17:7578534:C:A</t>
  </si>
  <si>
    <t xml:space="preserve">K/N</t>
  </si>
  <si>
    <t xml:space="preserve">17:7578535:T:G</t>
  </si>
  <si>
    <t xml:space="preserve">K/T</t>
  </si>
  <si>
    <t xml:space="preserve">5:135692447:T:A</t>
  </si>
  <si>
    <t xml:space="preserve">D/V</t>
  </si>
  <si>
    <t xml:space="preserve">2:106761805:C:G</t>
  </si>
  <si>
    <t xml:space="preserve">11:75898143:C:T</t>
  </si>
  <si>
    <t xml:space="preserve">21:43411551:T:G</t>
  </si>
  <si>
    <t xml:space="preserve">E/A</t>
  </si>
  <si>
    <t xml:space="preserve">9:21971111:G:T</t>
  </si>
  <si>
    <t xml:space="preserve">H/N</t>
  </si>
  <si>
    <t xml:space="preserve">GBM</t>
  </si>
  <si>
    <t xml:space="preserve">22:29083910:G:A</t>
  </si>
  <si>
    <t xml:space="preserve">OVC, GBM</t>
  </si>
  <si>
    <t xml:space="preserve">7:55220274:C:T</t>
  </si>
  <si>
    <t xml:space="preserve">7:55221822:C:A</t>
  </si>
  <si>
    <t xml:space="preserve">A/D</t>
  </si>
  <si>
    <t xml:space="preserve">7:55221822:C:T</t>
  </si>
  <si>
    <t xml:space="preserve">7:55233043:G:T</t>
  </si>
  <si>
    <t xml:space="preserve">7:55242452:C:T</t>
  </si>
  <si>
    <t xml:space="preserve">1:110257831:T:C</t>
  </si>
  <si>
    <t xml:space="preserve">6:30460318:G:C</t>
  </si>
  <si>
    <t xml:space="preserve">W/S</t>
  </si>
  <si>
    <t xml:space="preserve">2:209113112:C:A</t>
  </si>
  <si>
    <t xml:space="preserve">2:209113113:G:T</t>
  </si>
  <si>
    <t xml:space="preserve">3:178916876:G:A</t>
  </si>
  <si>
    <t xml:space="preserve">3:178936091:G:A</t>
  </si>
  <si>
    <t xml:space="preserve">E/K</t>
  </si>
  <si>
    <t xml:space="preserve">3:178952085:A:G</t>
  </si>
  <si>
    <t xml:space="preserve">3:178952090:G:A</t>
  </si>
  <si>
    <t xml:space="preserve">G/S</t>
  </si>
  <si>
    <t xml:space="preserve">5:67589138:G:A</t>
  </si>
  <si>
    <t xml:space="preserve">10:89624295:A:C</t>
  </si>
  <si>
    <t xml:space="preserve">L/F</t>
  </si>
  <si>
    <t xml:space="preserve">10:89624298:C:G</t>
  </si>
  <si>
    <t xml:space="preserve">D/E</t>
  </si>
  <si>
    <t xml:space="preserve">10:89653782:A:C</t>
  </si>
  <si>
    <t xml:space="preserve">10:89653809:G:A</t>
  </si>
  <si>
    <t xml:space="preserve">G/E</t>
  </si>
  <si>
    <t xml:space="preserve">10:89653809:G:T</t>
  </si>
  <si>
    <t xml:space="preserve">10:89653827:T:G</t>
  </si>
  <si>
    <t xml:space="preserve">L/R</t>
  </si>
  <si>
    <t xml:space="preserve">10:89685287:A:G</t>
  </si>
  <si>
    <t xml:space="preserve">10:89685307:T:C</t>
  </si>
  <si>
    <t xml:space="preserve">Y/H</t>
  </si>
  <si>
    <t xml:space="preserve">10:89692795:T:G</t>
  </si>
  <si>
    <t xml:space="preserve">H/Q</t>
  </si>
  <si>
    <t xml:space="preserve">10:89692803:C:T</t>
  </si>
  <si>
    <t xml:space="preserve">10:89692818:T:C</t>
  </si>
  <si>
    <t xml:space="preserve">10:89692830:G:T</t>
  </si>
  <si>
    <t xml:space="preserve">10:89692850:C:G</t>
  </si>
  <si>
    <t xml:space="preserve">L/V</t>
  </si>
  <si>
    <t xml:space="preserve">10:89692877:G:C</t>
  </si>
  <si>
    <t xml:space="preserve">A/P</t>
  </si>
  <si>
    <t xml:space="preserve">10:89692892:G:A</t>
  </si>
  <si>
    <t xml:space="preserve">A/T</t>
  </si>
  <si>
    <t xml:space="preserve">10:89692901:G:A</t>
  </si>
  <si>
    <t xml:space="preserve">10:89692904:C:G</t>
  </si>
  <si>
    <t xml:space="preserve">R/G</t>
  </si>
  <si>
    <t xml:space="preserve">10:89692920:T:A</t>
  </si>
  <si>
    <t xml:space="preserve">I/K</t>
  </si>
  <si>
    <t xml:space="preserve">10:89692922:T:C</t>
  </si>
  <si>
    <t xml:space="preserve">C/R</t>
  </si>
  <si>
    <t xml:space="preserve">10:89692958:G:A</t>
  </si>
  <si>
    <t xml:space="preserve">10:89711875:G:A</t>
  </si>
  <si>
    <t xml:space="preserve">10:89711882:C:G</t>
  </si>
  <si>
    <t xml:space="preserve">T/S</t>
  </si>
  <si>
    <t xml:space="preserve">10:89711891:G:A</t>
  </si>
  <si>
    <t xml:space="preserve">S/N</t>
  </si>
  <si>
    <t xml:space="preserve">10:89711891:G:T</t>
  </si>
  <si>
    <t xml:space="preserve">S/I</t>
  </si>
  <si>
    <t xml:space="preserve">10:89711893:C:G</t>
  </si>
  <si>
    <t xml:space="preserve">Q/E</t>
  </si>
  <si>
    <t xml:space="preserve">10:89711894:A:C</t>
  </si>
  <si>
    <t xml:space="preserve">Q/P</t>
  </si>
  <si>
    <t xml:space="preserve">10:89711899:C:T</t>
  </si>
  <si>
    <t xml:space="preserve">10:89711900:G:A</t>
  </si>
  <si>
    <t xml:space="preserve">R/H</t>
  </si>
  <si>
    <t xml:space="preserve">10:89711912:A:G</t>
  </si>
  <si>
    <t xml:space="preserve">10:89717712:C:T</t>
  </si>
  <si>
    <t xml:space="preserve">10:89717726:G:T</t>
  </si>
  <si>
    <t xml:space="preserve">10:89717729:G:T</t>
  </si>
  <si>
    <t xml:space="preserve">19:33493201:C:T</t>
  </si>
  <si>
    <t xml:space="preserve">17:7577142:C:G</t>
  </si>
  <si>
    <t xml:space="preserve">17:7577559:G:T</t>
  </si>
  <si>
    <t xml:space="preserve">S/Y</t>
  </si>
  <si>
    <t xml:space="preserve">17:7577580:T:G</t>
  </si>
  <si>
    <t xml:space="preserve">17:7578457:C:T</t>
  </si>
  <si>
    <t xml:space="preserve">17:7578475:G:T</t>
  </si>
  <si>
    <t xml:space="preserve">P/Q</t>
  </si>
  <si>
    <t xml:space="preserve">19:21493318:T:C</t>
  </si>
  <si>
    <t xml:space="preserve">N/D</t>
  </si>
  <si>
    <t xml:space="preserve">Figure S2. Evaluation of single descriptors by ROC AUC on GBM.S1 and GBM.S2. </t>
  </si>
  <si>
    <t xml:space="preserve">Shown are descriptors with |AUC-0.5|&gt;0.1 and P value (Bonferroni corrected) &lt;0.05</t>
  </si>
  <si>
    <r>
      <rPr>
        <sz val="16"/>
        <color rgb="FF000000"/>
        <rFont val="Calibri"/>
        <family val="2"/>
      </rPr>
      <t xml:space="preserve">Figure S3. Evaluation of significantly differentiated descriptors by ROC AUC </t>
    </r>
    <r>
      <rPr>
        <sz val="14"/>
        <color rgb="FF000000"/>
        <rFont val="Calibri"/>
        <family val="2"/>
      </rPr>
      <t xml:space="preserve">on OVC.S1 and OVC.S2. </t>
    </r>
  </si>
  <si>
    <t xml:space="preserve">Shown are  descriptors with |AUC-0.5|&gt;0.1 and P value (Bonferroni corrected) &lt;0.05</t>
  </si>
</sst>
</file>

<file path=xl/styles.xml><?xml version="1.0" encoding="utf-8"?>
<styleSheet xmlns="http://schemas.openxmlformats.org/spreadsheetml/2006/main">
  <numFmts count="2">
    <numFmt numFmtId="164" formatCode="General"/>
    <numFmt numFmtId="165" formatCode="[$-409]m/d/yyyy"/>
  </numFmts>
  <fonts count="9">
    <font>
      <sz val="11"/>
      <color rgb="FF000000"/>
      <name val="Calibri"/>
      <family val="2"/>
    </font>
    <font>
      <sz val="10"/>
      <name val="Arial"/>
      <family val="0"/>
    </font>
    <font>
      <sz val="10"/>
      <name val="Arial"/>
      <family val="0"/>
    </font>
    <font>
      <sz val="10"/>
      <name val="Arial"/>
      <family val="0"/>
    </font>
    <font>
      <b val="true"/>
      <sz val="10"/>
      <color rgb="FF000000"/>
      <name val="Arial"/>
      <family val="2"/>
    </font>
    <font>
      <sz val="16"/>
      <color rgb="FF000000"/>
      <name val="Calibri"/>
      <family val="2"/>
    </font>
    <font>
      <b val="true"/>
      <sz val="11"/>
      <color rgb="FF000000"/>
      <name val="Calibri"/>
      <family val="2"/>
    </font>
    <font>
      <sz val="10"/>
      <color rgb="FF000000"/>
      <name val="Calibri"/>
      <family val="2"/>
    </font>
    <font>
      <sz val="14"/>
      <color rgb="FF000000"/>
      <name val="Calibri"/>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3">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D9D9D9"/>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D0D0D"/>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worksheet" Target="worksheets/sheet16.xml"/><Relationship Id="rId18" Type="http://schemas.openxmlformats.org/officeDocument/2006/relationships/externalLink" Target="externalLinks/externalLink1.xml"/><Relationship Id="rId19"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view3D>
      <c:rotX val="16"/>
      <c:rotY val="19"/>
      <c:rAngAx val="1"/>
      <c:perspective val="60"/>
    </c:view3D>
    <c:floor>
      <c:spPr>
        <a:solidFill>
          <a:srgbClr val="808080"/>
        </a:solidFill>
        <a:ln w="0">
          <a:solidFill>
            <a:srgbClr val="808080"/>
          </a:solidFill>
        </a:ln>
      </c:spPr>
    </c:floor>
    <c:sideWall>
      <c:spPr>
        <a:solidFill>
          <a:srgbClr val="ffffff"/>
        </a:solidFill>
        <a:ln w="0">
          <a:noFill/>
        </a:ln>
      </c:spPr>
    </c:sideWall>
    <c:backWall>
      <c:spPr>
        <a:solidFill>
          <a:srgbClr val="ffffff"/>
        </a:solidFill>
        <a:ln w="0">
          <a:noFill/>
        </a:ln>
      </c:spPr>
    </c:backWall>
    <c:plotArea>
      <c:layout>
        <c:manualLayout>
          <c:xMode val="edge"/>
          <c:yMode val="edge"/>
          <c:x val="0.0316226326864625"/>
          <c:y val="0.0470428970302056"/>
          <c:w val="0.837561374795417"/>
          <c:h val="0.923089939927236"/>
        </c:manualLayout>
      </c:layout>
      <c:bar3DChart>
        <c:barDir val="bar"/>
        <c:grouping val="clustered"/>
        <c:varyColors val="0"/>
        <c:ser>
          <c:idx val="0"/>
          <c:order val="0"/>
          <c:tx>
            <c:strRef>
              <c:f>'[1]Figure 1'!$F$4</c:f>
              <c:strCache>
                <c:ptCount val="1"/>
                <c:pt idx="0">
                  <c:v>GBM.S2</c:v>
                </c:pt>
              </c:strCache>
            </c:strRef>
          </c:tx>
          <c:spPr>
            <a:solidFill>
              <a:srgbClr val="d9d9d9"/>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1]Figure 1'!$G$3:$Y$3</c:f>
              <c:strCache>
                <c:ptCount val="19"/>
                <c:pt idx="0">
                  <c:v>AAPAM250</c:v>
                </c:pt>
                <c:pt idx="1">
                  <c:v>CONDEL</c:v>
                </c:pt>
                <c:pt idx="2">
                  <c:v>ExonHapMapSnpDensity</c:v>
                </c:pt>
                <c:pt idx="3">
                  <c:v>Functional_Impact_Score</c:v>
                </c:pt>
                <c:pt idx="4">
                  <c:v>HMMEntropy</c:v>
                </c:pt>
                <c:pt idx="5">
                  <c:v>HMMPHC</c:v>
                </c:pt>
                <c:pt idx="6">
                  <c:v>HMMRelEntropy</c:v>
                </c:pt>
                <c:pt idx="7">
                  <c:v>Likelyhood_Ratio_Test</c:v>
                </c:pt>
                <c:pt idx="8">
                  <c:v>MGAEntropy</c:v>
                </c:pt>
                <c:pt idx="9">
                  <c:v>MGARelEntropy</c:v>
                </c:pt>
                <c:pt idx="10">
                  <c:v>PolyPhen-2</c:v>
                </c:pt>
                <c:pt idx="11">
                  <c:v>PredBFactorF</c:v>
                </c:pt>
                <c:pt idx="12">
                  <c:v>PredBFactorM</c:v>
                </c:pt>
                <c:pt idx="13">
                  <c:v>PredBFactorS</c:v>
                </c:pt>
                <c:pt idx="14">
                  <c:v>PredRSAE</c:v>
                </c:pt>
                <c:pt idx="15">
                  <c:v>SIFT</c:v>
                </c:pt>
                <c:pt idx="16">
                  <c:v>UniprotDOM_PostModEnz</c:v>
                </c:pt>
                <c:pt idx="17">
                  <c:v>Variant_Conservation_Score</c:v>
                </c:pt>
                <c:pt idx="18">
                  <c:v>Variant_Specificity_Score</c:v>
                </c:pt>
              </c:strCache>
            </c:strRef>
          </c:cat>
          <c:val>
            <c:numRef>
              <c:f>'[1]Figure 1'!$G$4:$Y$4</c:f>
              <c:numCache>
                <c:formatCode>General</c:formatCode>
                <c:ptCount val="19"/>
                <c:pt idx="0">
                  <c:v>0.679195857447457</c:v>
                </c:pt>
                <c:pt idx="1">
                  <c:v>0.812366737739872</c:v>
                </c:pt>
                <c:pt idx="2">
                  <c:v>0.665945781297594</c:v>
                </c:pt>
                <c:pt idx="3">
                  <c:v>0.838303381053914</c:v>
                </c:pt>
                <c:pt idx="4">
                  <c:v>0.76704233932379</c:v>
                </c:pt>
                <c:pt idx="5">
                  <c:v>0.801187937861712</c:v>
                </c:pt>
                <c:pt idx="6">
                  <c:v>0.775388364300944</c:v>
                </c:pt>
                <c:pt idx="7">
                  <c:v>0.783277490100518</c:v>
                </c:pt>
                <c:pt idx="8">
                  <c:v>0.820286323484618</c:v>
                </c:pt>
                <c:pt idx="9">
                  <c:v>0.663508985683826</c:v>
                </c:pt>
                <c:pt idx="10">
                  <c:v>0.804096862625647</c:v>
                </c:pt>
                <c:pt idx="11">
                  <c:v>0.720834602497716</c:v>
                </c:pt>
                <c:pt idx="12">
                  <c:v>0.726256472738348</c:v>
                </c:pt>
                <c:pt idx="13">
                  <c:v>0.714620773682607</c:v>
                </c:pt>
                <c:pt idx="14">
                  <c:v>0.68693268352117</c:v>
                </c:pt>
                <c:pt idx="15">
                  <c:v>0.781739262869326</c:v>
                </c:pt>
                <c:pt idx="16">
                  <c:v>0.694699969540055</c:v>
                </c:pt>
                <c:pt idx="17">
                  <c:v>0.795095948827292</c:v>
                </c:pt>
                <c:pt idx="18">
                  <c:v>0.864498933901919</c:v>
                </c:pt>
              </c:numCache>
            </c:numRef>
          </c:val>
        </c:ser>
        <c:ser>
          <c:idx val="1"/>
          <c:order val="1"/>
          <c:tx>
            <c:strRef>
              <c:f>'[1]Figure 1'!$F$5</c:f>
              <c:strCache>
                <c:ptCount val="1"/>
                <c:pt idx="0">
                  <c:v>GBM.S1</c:v>
                </c:pt>
              </c:strCache>
            </c:strRef>
          </c:tx>
          <c:spPr>
            <a:solidFill>
              <a:srgbClr val="0d0d0d"/>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1]Figure 1'!$G$3:$Y$3</c:f>
              <c:strCache>
                <c:ptCount val="19"/>
                <c:pt idx="0">
                  <c:v>AAPAM250</c:v>
                </c:pt>
                <c:pt idx="1">
                  <c:v>CONDEL</c:v>
                </c:pt>
                <c:pt idx="2">
                  <c:v>ExonHapMapSnpDensity</c:v>
                </c:pt>
                <c:pt idx="3">
                  <c:v>Functional_Impact_Score</c:v>
                </c:pt>
                <c:pt idx="4">
                  <c:v>HMMEntropy</c:v>
                </c:pt>
                <c:pt idx="5">
                  <c:v>HMMPHC</c:v>
                </c:pt>
                <c:pt idx="6">
                  <c:v>HMMRelEntropy</c:v>
                </c:pt>
                <c:pt idx="7">
                  <c:v>Likelyhood_Ratio_Test</c:v>
                </c:pt>
                <c:pt idx="8">
                  <c:v>MGAEntropy</c:v>
                </c:pt>
                <c:pt idx="9">
                  <c:v>MGARelEntropy</c:v>
                </c:pt>
                <c:pt idx="10">
                  <c:v>PolyPhen-2</c:v>
                </c:pt>
                <c:pt idx="11">
                  <c:v>PredBFactorF</c:v>
                </c:pt>
                <c:pt idx="12">
                  <c:v>PredBFactorM</c:v>
                </c:pt>
                <c:pt idx="13">
                  <c:v>PredBFactorS</c:v>
                </c:pt>
                <c:pt idx="14">
                  <c:v>PredRSAE</c:v>
                </c:pt>
                <c:pt idx="15">
                  <c:v>SIFT</c:v>
                </c:pt>
                <c:pt idx="16">
                  <c:v>UniprotDOM_PostModEnz</c:v>
                </c:pt>
                <c:pt idx="17">
                  <c:v>Variant_Conservation_Score</c:v>
                </c:pt>
                <c:pt idx="18">
                  <c:v>Variant_Specificity_Score</c:v>
                </c:pt>
              </c:strCache>
            </c:strRef>
          </c:cat>
          <c:val>
            <c:numRef>
              <c:f>'[1]Figure 1'!$G$5:$Y$5</c:f>
              <c:numCache>
                <c:formatCode>General</c:formatCode>
                <c:ptCount val="19"/>
                <c:pt idx="0">
                  <c:v>0.662765121759623</c:v>
                </c:pt>
                <c:pt idx="1">
                  <c:v>0.737784760408484</c:v>
                </c:pt>
                <c:pt idx="2">
                  <c:v>0.657894736842105</c:v>
                </c:pt>
                <c:pt idx="3">
                  <c:v>0.77847604084839</c:v>
                </c:pt>
                <c:pt idx="4">
                  <c:v>0.724430479183032</c:v>
                </c:pt>
                <c:pt idx="5">
                  <c:v>0.765278868813826</c:v>
                </c:pt>
                <c:pt idx="6">
                  <c:v>0.730400628436764</c:v>
                </c:pt>
                <c:pt idx="7">
                  <c:v>0.700864100549882</c:v>
                </c:pt>
                <c:pt idx="8">
                  <c:v>0.773527101335429</c:v>
                </c:pt>
                <c:pt idx="9">
                  <c:v>0.71516103692066</c:v>
                </c:pt>
                <c:pt idx="10">
                  <c:v>0.768892380204242</c:v>
                </c:pt>
                <c:pt idx="11">
                  <c:v>0.659937156323645</c:v>
                </c:pt>
                <c:pt idx="12">
                  <c:v>0.679811468970935</c:v>
                </c:pt>
                <c:pt idx="13">
                  <c:v>0.669835035349568</c:v>
                </c:pt>
                <c:pt idx="14">
                  <c:v>0.660408483896308</c:v>
                </c:pt>
                <c:pt idx="15">
                  <c:v>0.716732128829536</c:v>
                </c:pt>
                <c:pt idx="16">
                  <c:v>0.724351924587588</c:v>
                </c:pt>
                <c:pt idx="17">
                  <c:v>0.738256087981147</c:v>
                </c:pt>
                <c:pt idx="18">
                  <c:v>0.831500392772977</c:v>
                </c:pt>
              </c:numCache>
            </c:numRef>
          </c:val>
        </c:ser>
        <c:gapWidth val="150"/>
        <c:shape val="box"/>
        <c:axId val="35321257"/>
        <c:axId val="62909347"/>
        <c:axId val="0"/>
      </c:bar3DChart>
      <c:catAx>
        <c:axId val="35321257"/>
        <c:scaling>
          <c:orientation val="minMax"/>
        </c:scaling>
        <c:delete val="0"/>
        <c:axPos val="b"/>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62909347"/>
        <c:crossesAt val="0"/>
        <c:auto val="1"/>
        <c:lblAlgn val="ctr"/>
        <c:lblOffset val="100"/>
        <c:noMultiLvlLbl val="0"/>
      </c:catAx>
      <c:valAx>
        <c:axId val="62909347"/>
        <c:scaling>
          <c:orientation val="minMax"/>
          <c:min val="0.5"/>
        </c:scaling>
        <c:delete val="0"/>
        <c:axPos val="l"/>
        <c:majorGridlines>
          <c:spPr>
            <a:ln w="0">
              <a:solidFill>
                <a:srgbClr val="808080"/>
              </a:solidFill>
            </a:ln>
          </c:spPr>
        </c:majorGridlines>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35321257"/>
        <c:crossesAt val="1"/>
        <c:crossBetween val="midCat"/>
      </c:valAx>
    </c:plotArea>
    <c:legend>
      <c:legendPos val="r"/>
      <c:layout>
        <c:manualLayout>
          <c:xMode val="edge"/>
          <c:yMode val="edge"/>
          <c:x val="0.885141454290391"/>
          <c:y val="0.464337084355698"/>
          <c:w val="0.101063829787234"/>
          <c:h val="0.104492765885439"/>
        </c:manualLayout>
      </c:layout>
      <c:overlay val="0"/>
      <c:spPr>
        <a:noFill/>
        <a:ln w="0">
          <a:noFill/>
        </a:ln>
      </c:spPr>
      <c:txPr>
        <a:bodyPr/>
        <a:lstStyle/>
        <a:p>
          <a:pPr>
            <a:defRPr b="0" sz="1000" spc="-1" strike="noStrike">
              <a:solidFill>
                <a:srgbClr val="000000"/>
              </a:solidFill>
              <a:latin typeface="Calibri"/>
            </a:defRPr>
          </a:pPr>
        </a:p>
      </c:txPr>
    </c:legend>
    <c:plotVisOnly val="1"/>
    <c:dispBlanksAs val="gap"/>
  </c:chart>
  <c:spPr>
    <a:solidFill>
      <a:srgbClr val="ffffff"/>
    </a:solidFill>
    <a:ln w="0">
      <a:solidFill>
        <a:srgbClr val="808080"/>
      </a:solid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autoTitleDeleted val="1"/>
    <c:view3D>
      <c:rotX val="16"/>
      <c:rotY val="19"/>
      <c:rAngAx val="1"/>
      <c:perspective val="60"/>
    </c:view3D>
    <c:floor>
      <c:spPr>
        <a:solidFill>
          <a:srgbClr val="808080"/>
        </a:solidFill>
        <a:ln w="0">
          <a:solidFill>
            <a:srgbClr val="808080"/>
          </a:solidFill>
        </a:ln>
      </c:spPr>
    </c:floor>
    <c:sideWall>
      <c:spPr>
        <a:solidFill>
          <a:srgbClr val="ffffff"/>
        </a:solidFill>
        <a:ln w="0">
          <a:noFill/>
        </a:ln>
      </c:spPr>
    </c:sideWall>
    <c:backWall>
      <c:spPr>
        <a:solidFill>
          <a:srgbClr val="ffffff"/>
        </a:solidFill>
        <a:ln w="0">
          <a:noFill/>
        </a:ln>
      </c:spPr>
    </c:backWall>
    <c:plotArea>
      <c:layout>
        <c:manualLayout>
          <c:xMode val="edge"/>
          <c:yMode val="edge"/>
          <c:x val="0.0284352744030163"/>
          <c:y val="0.0396537280089361"/>
          <c:w val="0.858609132802681"/>
          <c:h val="0.936470259703993"/>
        </c:manualLayout>
      </c:layout>
      <c:bar3DChart>
        <c:barDir val="bar"/>
        <c:grouping val="clustered"/>
        <c:varyColors val="0"/>
        <c:ser>
          <c:idx val="0"/>
          <c:order val="0"/>
          <c:tx>
            <c:strRef>
              <c:f>'[1]Figure 2'!$D$4</c:f>
              <c:strCache>
                <c:ptCount val="1"/>
                <c:pt idx="0">
                  <c:v>OVC.S2</c:v>
                </c:pt>
              </c:strCache>
            </c:strRef>
          </c:tx>
          <c:spPr>
            <a:solidFill>
              <a:srgbClr val="d9d9d9"/>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1]Figure 2'!$E$3:$Z$3</c:f>
              <c:strCache>
                <c:ptCount val="22"/>
                <c:pt idx="0">
                  <c:v>AABLOSUM</c:v>
                </c:pt>
                <c:pt idx="1">
                  <c:v>AAGrantham</c:v>
                </c:pt>
                <c:pt idx="2">
                  <c:v>CONDEL</c:v>
                </c:pt>
                <c:pt idx="3">
                  <c:v>ExonConservation</c:v>
                </c:pt>
                <c:pt idx="4">
                  <c:v>ExonSnpDensity</c:v>
                </c:pt>
                <c:pt idx="5">
                  <c:v>Functional_Impact_Score</c:v>
                </c:pt>
                <c:pt idx="6">
                  <c:v>HMMEntropy</c:v>
                </c:pt>
                <c:pt idx="7">
                  <c:v>HMMPHC</c:v>
                </c:pt>
                <c:pt idx="8">
                  <c:v>HMMRelEntropy</c:v>
                </c:pt>
                <c:pt idx="9">
                  <c:v>Likelyhood_Ratio_Test</c:v>
                </c:pt>
                <c:pt idx="10">
                  <c:v>MGAEntropy</c:v>
                </c:pt>
                <c:pt idx="11">
                  <c:v>MGARelEntropy</c:v>
                </c:pt>
                <c:pt idx="12">
                  <c:v>PolyPhen-2</c:v>
                </c:pt>
                <c:pt idx="13">
                  <c:v>PredBFactorF</c:v>
                </c:pt>
                <c:pt idx="14">
                  <c:v>PredBFactorM</c:v>
                </c:pt>
                <c:pt idx="15">
                  <c:v>PredBFactorS</c:v>
                </c:pt>
                <c:pt idx="16">
                  <c:v>PredRSAB</c:v>
                </c:pt>
                <c:pt idx="17">
                  <c:v>PredRSAE</c:v>
                </c:pt>
                <c:pt idx="18">
                  <c:v>SIFT</c:v>
                </c:pt>
                <c:pt idx="19">
                  <c:v>UniprotREGIONS</c:v>
                </c:pt>
                <c:pt idx="20">
                  <c:v>Variant_Conservation_Score</c:v>
                </c:pt>
                <c:pt idx="21">
                  <c:v>Variant_Specificity_Score</c:v>
                </c:pt>
              </c:strCache>
            </c:strRef>
          </c:cat>
          <c:val>
            <c:numRef>
              <c:f>'[1]Figure 2'!$E$4:$Z$4</c:f>
              <c:numCache>
                <c:formatCode>General</c:formatCode>
                <c:ptCount val="22"/>
                <c:pt idx="0">
                  <c:v>0.673905329643035</c:v>
                </c:pt>
                <c:pt idx="1">
                  <c:v>0.683893974877581</c:v>
                </c:pt>
                <c:pt idx="2">
                  <c:v>0.820310836704279</c:v>
                </c:pt>
                <c:pt idx="3">
                  <c:v>0.831630118515365</c:v>
                </c:pt>
                <c:pt idx="4">
                  <c:v>0.84715421190831</c:v>
                </c:pt>
                <c:pt idx="5">
                  <c:v>0.871371797601306</c:v>
                </c:pt>
                <c:pt idx="6">
                  <c:v>0.821801149670002</c:v>
                </c:pt>
                <c:pt idx="7">
                  <c:v>0.826307572209212</c:v>
                </c:pt>
                <c:pt idx="8">
                  <c:v>0.819849549357746</c:v>
                </c:pt>
                <c:pt idx="9">
                  <c:v>0.783319139876517</c:v>
                </c:pt>
                <c:pt idx="10">
                  <c:v>0.718366333120433</c:v>
                </c:pt>
                <c:pt idx="11">
                  <c:v>0.64622808885104</c:v>
                </c:pt>
                <c:pt idx="12">
                  <c:v>0.820062451209992</c:v>
                </c:pt>
                <c:pt idx="13">
                  <c:v>0.778919168263431</c:v>
                </c:pt>
                <c:pt idx="14">
                  <c:v>0.800688382655597</c:v>
                </c:pt>
                <c:pt idx="15">
                  <c:v>0.787293307785111</c:v>
                </c:pt>
                <c:pt idx="16">
                  <c:v>0.735788801362572</c:v>
                </c:pt>
                <c:pt idx="17">
                  <c:v>0.760396707118019</c:v>
                </c:pt>
                <c:pt idx="18">
                  <c:v>0.811794762614435</c:v>
                </c:pt>
                <c:pt idx="19">
                  <c:v>0.812877013696686</c:v>
                </c:pt>
                <c:pt idx="20">
                  <c:v>0.82068341494571</c:v>
                </c:pt>
                <c:pt idx="21">
                  <c:v>0.917606983180754</c:v>
                </c:pt>
              </c:numCache>
            </c:numRef>
          </c:val>
        </c:ser>
        <c:ser>
          <c:idx val="1"/>
          <c:order val="1"/>
          <c:tx>
            <c:strRef>
              <c:f>'[1]Figure 2'!$D$5</c:f>
              <c:strCache>
                <c:ptCount val="1"/>
                <c:pt idx="0">
                  <c:v>OVC.S1</c:v>
                </c:pt>
              </c:strCache>
            </c:strRef>
          </c:tx>
          <c:spPr>
            <a:solidFill>
              <a:srgbClr val="0d0d0d"/>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1]Figure 2'!$E$3:$Z$3</c:f>
              <c:strCache>
                <c:ptCount val="22"/>
                <c:pt idx="0">
                  <c:v>AABLOSUM</c:v>
                </c:pt>
                <c:pt idx="1">
                  <c:v>AAGrantham</c:v>
                </c:pt>
                <c:pt idx="2">
                  <c:v>CONDEL</c:v>
                </c:pt>
                <c:pt idx="3">
                  <c:v>ExonConservation</c:v>
                </c:pt>
                <c:pt idx="4">
                  <c:v>ExonSnpDensity</c:v>
                </c:pt>
                <c:pt idx="5">
                  <c:v>Functional_Impact_Score</c:v>
                </c:pt>
                <c:pt idx="6">
                  <c:v>HMMEntropy</c:v>
                </c:pt>
                <c:pt idx="7">
                  <c:v>HMMPHC</c:v>
                </c:pt>
                <c:pt idx="8">
                  <c:v>HMMRelEntropy</c:v>
                </c:pt>
                <c:pt idx="9">
                  <c:v>Likelyhood_Ratio_Test</c:v>
                </c:pt>
                <c:pt idx="10">
                  <c:v>MGAEntropy</c:v>
                </c:pt>
                <c:pt idx="11">
                  <c:v>MGARelEntropy</c:v>
                </c:pt>
                <c:pt idx="12">
                  <c:v>PolyPhen-2</c:v>
                </c:pt>
                <c:pt idx="13">
                  <c:v>PredBFactorF</c:v>
                </c:pt>
                <c:pt idx="14">
                  <c:v>PredBFactorM</c:v>
                </c:pt>
                <c:pt idx="15">
                  <c:v>PredBFactorS</c:v>
                </c:pt>
                <c:pt idx="16">
                  <c:v>PredRSAB</c:v>
                </c:pt>
                <c:pt idx="17">
                  <c:v>PredRSAE</c:v>
                </c:pt>
                <c:pt idx="18">
                  <c:v>SIFT</c:v>
                </c:pt>
                <c:pt idx="19">
                  <c:v>UniprotREGIONS</c:v>
                </c:pt>
                <c:pt idx="20">
                  <c:v>Variant_Conservation_Score</c:v>
                </c:pt>
                <c:pt idx="21">
                  <c:v>Variant_Specificity_Score</c:v>
                </c:pt>
              </c:strCache>
            </c:strRef>
          </c:cat>
          <c:val>
            <c:numRef>
              <c:f>'[1]Figure 2'!$E$5:$Z$5</c:f>
              <c:numCache>
                <c:formatCode>General</c:formatCode>
                <c:ptCount val="22"/>
                <c:pt idx="0">
                  <c:v>0.641643342662935</c:v>
                </c:pt>
                <c:pt idx="1">
                  <c:v>0.661901905904305</c:v>
                </c:pt>
                <c:pt idx="2">
                  <c:v>0.767726242836199</c:v>
                </c:pt>
                <c:pt idx="3">
                  <c:v>0.781420765027323</c:v>
                </c:pt>
                <c:pt idx="4">
                  <c:v>0.8348993735839</c:v>
                </c:pt>
                <c:pt idx="5">
                  <c:v>0.840830334532854</c:v>
                </c:pt>
                <c:pt idx="6">
                  <c:v>0.792083166733307</c:v>
                </c:pt>
                <c:pt idx="7">
                  <c:v>0.791016926562708</c:v>
                </c:pt>
                <c:pt idx="8">
                  <c:v>0.792283086765294</c:v>
                </c:pt>
                <c:pt idx="9">
                  <c:v>0.794782087165134</c:v>
                </c:pt>
                <c:pt idx="10">
                  <c:v>0.699453551912569</c:v>
                </c:pt>
                <c:pt idx="11">
                  <c:v>0.664300946288151</c:v>
                </c:pt>
                <c:pt idx="12">
                  <c:v>0.760021324803412</c:v>
                </c:pt>
                <c:pt idx="13">
                  <c:v>0.715447154471545</c:v>
                </c:pt>
                <c:pt idx="14">
                  <c:v>0.739937358389977</c:v>
                </c:pt>
                <c:pt idx="15">
                  <c:v>0.722311075569772</c:v>
                </c:pt>
                <c:pt idx="16">
                  <c:v>0.708816473410636</c:v>
                </c:pt>
                <c:pt idx="17">
                  <c:v>0.729108356657337</c:v>
                </c:pt>
                <c:pt idx="18">
                  <c:v>0.76415700386512</c:v>
                </c:pt>
                <c:pt idx="19">
                  <c:v>0.81437425029988</c:v>
                </c:pt>
                <c:pt idx="20">
                  <c:v>0.780987604958017</c:v>
                </c:pt>
                <c:pt idx="21">
                  <c:v>0.914767426362788</c:v>
                </c:pt>
              </c:numCache>
            </c:numRef>
          </c:val>
        </c:ser>
        <c:gapWidth val="150"/>
        <c:shape val="box"/>
        <c:axId val="56815643"/>
        <c:axId val="105173"/>
        <c:axId val="0"/>
      </c:bar3DChart>
      <c:catAx>
        <c:axId val="56815643"/>
        <c:scaling>
          <c:orientation val="minMax"/>
        </c:scaling>
        <c:delete val="0"/>
        <c:axPos val="b"/>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105173"/>
        <c:crossesAt val="0"/>
        <c:auto val="1"/>
        <c:lblAlgn val="ctr"/>
        <c:lblOffset val="100"/>
        <c:noMultiLvlLbl val="0"/>
      </c:catAx>
      <c:valAx>
        <c:axId val="105173"/>
        <c:scaling>
          <c:orientation val="minMax"/>
          <c:min val="0.5"/>
        </c:scaling>
        <c:delete val="0"/>
        <c:axPos val="l"/>
        <c:majorGridlines>
          <c:spPr>
            <a:ln w="0">
              <a:solidFill>
                <a:srgbClr val="808080"/>
              </a:solidFill>
            </a:ln>
          </c:spPr>
        </c:majorGridlines>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56815643"/>
        <c:crossesAt val="1"/>
        <c:crossBetween val="midCat"/>
      </c:valAx>
    </c:plotArea>
    <c:legend>
      <c:legendPos val="r"/>
      <c:layout>
        <c:manualLayout>
          <c:xMode val="edge"/>
          <c:yMode val="edge"/>
          <c:x val="0.903906577293674"/>
          <c:y val="0.471516336218933"/>
          <c:w val="0.0868244658567239"/>
          <c:h val="0.0862189332588662"/>
        </c:manualLayout>
      </c:layout>
      <c:overlay val="0"/>
      <c:spPr>
        <a:noFill/>
        <a:ln w="0">
          <a:noFill/>
        </a:ln>
      </c:spPr>
      <c:txPr>
        <a:bodyPr/>
        <a:lstStyle/>
        <a:p>
          <a:pPr>
            <a:defRPr b="0" sz="1000" spc="-1" strike="noStrike">
              <a:solidFill>
                <a:srgbClr val="000000"/>
              </a:solidFill>
              <a:latin typeface="Calibri"/>
            </a:defRPr>
          </a:pPr>
        </a:p>
      </c:txPr>
    </c:legend>
    <c:plotVisOnly val="1"/>
    <c:dispBlanksAs val="gap"/>
  </c:chart>
  <c:spPr>
    <a:solidFill>
      <a:srgbClr val="ffffff"/>
    </a:solidFill>
    <a:ln w="0">
      <a:solidFill>
        <a:srgbClr val="808080"/>
      </a:solidFill>
    </a:ln>
  </c:spPr>
</c:chartSpace>
</file>

<file path=xl/drawings/_rels/drawing1.xml.rels><?xml version="1.0" encoding="UTF-8"?>
<Relationships xmlns="http://schemas.openxmlformats.org/package/2006/relationships"><Relationship Id="rId1" Type="http://schemas.openxmlformats.org/officeDocument/2006/relationships/image" Target="../media/image1.png"/>
</Relationships>
</file>

<file path=xl/drawings/_rels/drawing2.xml.rels><?xml version="1.0" encoding="UTF-8"?>
<Relationships xmlns="http://schemas.openxmlformats.org/package/2006/relationships"><Relationship Id="rId1" Type="http://schemas.openxmlformats.org/officeDocument/2006/relationships/chart" Target="../charts/chart1.xml"/>
</Relationships>
</file>

<file path=xl/drawings/_rels/drawing3.xml.rels><?xml version="1.0" encoding="UTF-8"?>
<Relationships xmlns="http://schemas.openxmlformats.org/package/2006/relationships"><Relationship Id="rId1" Type="http://schemas.openxmlformats.org/officeDocument/2006/relationships/chart" Target="../charts/chart2.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234360</xdr:colOff>
      <xdr:row>0</xdr:row>
      <xdr:rowOff>139680</xdr:rowOff>
    </xdr:from>
    <xdr:to>
      <xdr:col>14</xdr:col>
      <xdr:colOff>176760</xdr:colOff>
      <xdr:row>23</xdr:row>
      <xdr:rowOff>50760</xdr:rowOff>
    </xdr:to>
    <xdr:pic>
      <xdr:nvPicPr>
        <xdr:cNvPr id="0" name="Picture 35" descr="CanDrA_DEFINE.png"/>
        <xdr:cNvPicPr/>
      </xdr:nvPicPr>
      <xdr:blipFill>
        <a:blip r:embed="rId1"/>
        <a:stretch/>
      </xdr:blipFill>
      <xdr:spPr>
        <a:xfrm>
          <a:off x="234360" y="139680"/>
          <a:ext cx="8645760" cy="4000320"/>
        </a:xfrm>
        <a:prstGeom prst="rect">
          <a:avLst/>
        </a:prstGeom>
        <a:ln w="0">
          <a:noFill/>
        </a:ln>
      </xdr:spPr>
    </xdr:pic>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1</xdr:col>
      <xdr:colOff>363600</xdr:colOff>
      <xdr:row>2</xdr:row>
      <xdr:rowOff>139680</xdr:rowOff>
    </xdr:from>
    <xdr:to>
      <xdr:col>11</xdr:col>
      <xdr:colOff>305640</xdr:colOff>
      <xdr:row>26</xdr:row>
      <xdr:rowOff>127080</xdr:rowOff>
    </xdr:to>
    <xdr:graphicFrame>
      <xdr:nvGraphicFramePr>
        <xdr:cNvPr id="1" name="Chart 5"/>
        <xdr:cNvGraphicFramePr/>
      </xdr:nvGraphicFramePr>
      <xdr:xfrm>
        <a:off x="985320" y="495360"/>
        <a:ext cx="6158520" cy="42544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mlns:r="http://schemas.openxmlformats.org/officeDocument/2006/relationships">
  <xdr:twoCellAnchor editAs="oneCell">
    <xdr:from>
      <xdr:col>1</xdr:col>
      <xdr:colOff>0</xdr:colOff>
      <xdr:row>1</xdr:row>
      <xdr:rowOff>0</xdr:rowOff>
    </xdr:from>
    <xdr:to>
      <xdr:col>12</xdr:col>
      <xdr:colOff>36000</xdr:colOff>
      <xdr:row>29</xdr:row>
      <xdr:rowOff>177840</xdr:rowOff>
    </xdr:to>
    <xdr:graphicFrame>
      <xdr:nvGraphicFramePr>
        <xdr:cNvPr id="2" name="Chart 1"/>
        <xdr:cNvGraphicFramePr/>
      </xdr:nvGraphicFramePr>
      <xdr:xfrm>
        <a:off x="621720" y="177840"/>
        <a:ext cx="6874200" cy="51562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Relationships xmlns="http://schemas.openxmlformats.org/package/2006/relationships"><Relationship Id="rId1" Type="http://schemas.openxmlformats.org/officeDocument/2006/relationships/externalLinkPath" Target="../Revised%20-%20NAR_FIGURE.xlsx" TargetMode="External"/>
</Relationships>
</file>

<file path=xl/externalLinks/externalLink1.xml><?xml version="1.0" encoding="utf-8"?>
<externalLink xmlns="http://schemas.openxmlformats.org/spreadsheetml/2006/main">
  <externalBook xmlns:r="http://schemas.openxmlformats.org/officeDocument/2006/relationships" r:id="rId1">
    <sheetNames>
      <sheetName val="Figure 1"/>
      <sheetName val="Figure 2"/>
      <sheetName val="Figure 3"/>
      <sheetName val="Figure 4"/>
      <sheetName val="Figure 6"/>
      <sheetName val="Figure 7"/>
    </sheetNames>
    <sheetDataSet>
      <sheetData sheetId="0"/>
      <sheetData sheetId="1"/>
      <sheetData sheetId="2"/>
      <sheetData sheetId="3"/>
      <sheetData sheetId="4"/>
      <sheetData sheetId="5"/>
    </sheetDataSet>
  </externalBook>
</externalLink>
</file>

<file path=xl/worksheets/_rels/sheet14.xml.rels><?xml version="1.0" encoding="UTF-8"?>
<Relationships xmlns="http://schemas.openxmlformats.org/package/2006/relationships"><Relationship Id="rId1" Type="http://schemas.openxmlformats.org/officeDocument/2006/relationships/drawing" Target="../drawings/drawing1.xml"/>
</Relationships>
</file>

<file path=xl/worksheets/_rels/sheet15.xml.rels><?xml version="1.0" encoding="UTF-8"?>
<Relationships xmlns="http://schemas.openxmlformats.org/package/2006/relationships"><Relationship Id="rId1" Type="http://schemas.openxmlformats.org/officeDocument/2006/relationships/drawing" Target="../drawings/drawing2.xml"/>
</Relationships>
</file>

<file path=xl/worksheets/_rels/sheet16.xml.rels><?xml version="1.0" encoding="UTF-8"?>
<Relationships xmlns="http://schemas.openxmlformats.org/package/2006/relationships"><Relationship Id="rId1" Type="http://schemas.openxmlformats.org/officeDocument/2006/relationships/drawing" Target="../drawings/drawing3.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1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13" activeCellId="0" sqref="D13"/>
    </sheetView>
  </sheetViews>
  <sheetFormatPr defaultColWidth="8.82421875" defaultRowHeight="14" zeroHeight="false" outlineLevelRow="0" outlineLevelCol="0"/>
  <cols>
    <col collapsed="false" customWidth="true" hidden="false" outlineLevel="0" max="1" min="1" style="0" width="18.49"/>
    <col collapsed="false" customWidth="true" hidden="false" outlineLevel="0" max="2" min="2" style="0" width="45.82"/>
  </cols>
  <sheetData>
    <row r="1" customFormat="false" ht="14" hidden="false" customHeight="false" outlineLevel="0" collapsed="false">
      <c r="A1" s="1" t="s">
        <v>0</v>
      </c>
    </row>
    <row r="3" customFormat="false" ht="14" hidden="false" customHeight="false" outlineLevel="0" collapsed="false">
      <c r="A3" s="0" t="s">
        <v>1</v>
      </c>
      <c r="B3" s="0" t="s">
        <v>2</v>
      </c>
    </row>
    <row r="4" customFormat="false" ht="15.75" hidden="false" customHeight="true" outlineLevel="0" collapsed="false">
      <c r="A4" s="0" t="s">
        <v>3</v>
      </c>
      <c r="B4" s="0" t="s">
        <v>4</v>
      </c>
      <c r="C4" s="2"/>
    </row>
    <row r="5" customFormat="false" ht="15" hidden="false" customHeight="true" outlineLevel="0" collapsed="false">
      <c r="A5" s="0" t="s">
        <v>5</v>
      </c>
      <c r="B5" s="0" t="s">
        <v>6</v>
      </c>
      <c r="C5" s="2"/>
    </row>
    <row r="6" customFormat="false" ht="14" hidden="false" customHeight="false" outlineLevel="0" collapsed="false">
      <c r="A6" s="0" t="s">
        <v>7</v>
      </c>
      <c r="B6" s="0" t="s">
        <v>8</v>
      </c>
    </row>
    <row r="7" customFormat="false" ht="14" hidden="false" customHeight="false" outlineLevel="0" collapsed="false">
      <c r="A7" s="0" t="s">
        <v>9</v>
      </c>
      <c r="B7" s="0" t="s">
        <v>10</v>
      </c>
    </row>
    <row r="8" customFormat="false" ht="14" hidden="false" customHeight="false" outlineLevel="0" collapsed="false">
      <c r="A8" s="0" t="s">
        <v>11</v>
      </c>
      <c r="B8" s="0" t="s">
        <v>12</v>
      </c>
    </row>
    <row r="9" customFormat="false" ht="14" hidden="false" customHeight="false" outlineLevel="0" collapsed="false">
      <c r="A9" s="0" t="s">
        <v>13</v>
      </c>
      <c r="B9" s="0" t="s">
        <v>14</v>
      </c>
    </row>
    <row r="10" customFormat="false" ht="14" hidden="false" customHeight="false" outlineLevel="0" collapsed="false">
      <c r="A10" s="0" t="s">
        <v>15</v>
      </c>
      <c r="B10" s="0" t="s">
        <v>16</v>
      </c>
    </row>
    <row r="11" customFormat="false" ht="14" hidden="false" customHeight="false" outlineLevel="0" collapsed="false">
      <c r="A11" s="0" t="s">
        <v>17</v>
      </c>
      <c r="B11" s="0" t="s">
        <v>18</v>
      </c>
    </row>
    <row r="12" customFormat="false" ht="14" hidden="false" customHeight="false" outlineLevel="0" collapsed="false">
      <c r="A12" s="0" t="s">
        <v>19</v>
      </c>
      <c r="B12" s="0" t="s">
        <v>20</v>
      </c>
    </row>
    <row r="13" customFormat="false" ht="14" hidden="false" customHeight="false" outlineLevel="0" collapsed="false">
      <c r="A13" s="0" t="s">
        <v>21</v>
      </c>
      <c r="B13" s="0" t="s">
        <v>22</v>
      </c>
    </row>
    <row r="14" customFormat="false" ht="14" hidden="false" customHeight="false" outlineLevel="0" collapsed="false">
      <c r="A14" s="0" t="s">
        <v>23</v>
      </c>
      <c r="B14" s="0" t="s">
        <v>24</v>
      </c>
    </row>
    <row r="16" customFormat="false" ht="14" hidden="false" customHeight="false" outlineLevel="0" collapsed="false">
      <c r="A16" s="0" t="s">
        <v>25</v>
      </c>
      <c r="B16" s="3" t="s">
        <v>26</v>
      </c>
    </row>
    <row r="17" customFormat="false" ht="14" hidden="false" customHeight="false" outlineLevel="0" collapsed="false">
      <c r="A17" s="0" t="s">
        <v>27</v>
      </c>
      <c r="B17" s="0" t="s">
        <v>28</v>
      </c>
    </row>
    <row r="18" customFormat="false" ht="14" hidden="false" customHeight="false" outlineLevel="0" collapsed="false">
      <c r="A18" s="0" t="s">
        <v>29</v>
      </c>
      <c r="B18" s="0" t="s">
        <v>30</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7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2421875" defaultRowHeight="14" zeroHeight="false" outlineLevelRow="0" outlineLevelCol="0"/>
  <cols>
    <col collapsed="false" customWidth="true" hidden="false" outlineLevel="0" max="1" min="1" style="0" width="32.49"/>
    <col collapsed="false" customWidth="true" hidden="false" outlineLevel="0" max="2" min="2" style="0" width="17.66"/>
    <col collapsed="false" customWidth="true" hidden="false" outlineLevel="0" max="3" min="3" style="0" width="16.66"/>
    <col collapsed="false" customWidth="true" hidden="false" outlineLevel="0" max="4" min="4" style="0" width="26.5"/>
    <col collapsed="false" customWidth="true" hidden="false" outlineLevel="0" max="5" min="5" style="0" width="25.32"/>
  </cols>
  <sheetData>
    <row r="1" customFormat="false" ht="20" hidden="false" customHeight="false" outlineLevel="0" collapsed="false">
      <c r="A1" s="2" t="s">
        <v>6011</v>
      </c>
    </row>
    <row r="3" s="7" customFormat="true" ht="14" hidden="false" customHeight="false" outlineLevel="0" collapsed="false">
      <c r="A3" s="7" t="s">
        <v>5930</v>
      </c>
    </row>
    <row r="4" s="7" customFormat="true" ht="14" hidden="false" customHeight="false" outlineLevel="0" collapsed="false">
      <c r="A4" s="6" t="s">
        <v>33</v>
      </c>
      <c r="B4" s="6" t="s">
        <v>34</v>
      </c>
      <c r="C4" s="6" t="s">
        <v>35</v>
      </c>
      <c r="D4" s="6" t="s">
        <v>37</v>
      </c>
      <c r="E4" s="6" t="s">
        <v>42</v>
      </c>
    </row>
    <row r="5" customFormat="false" ht="14" hidden="false" customHeight="false" outlineLevel="0" collapsed="false">
      <c r="A5" s="4" t="s">
        <v>2998</v>
      </c>
      <c r="B5" s="4" t="s">
        <v>54</v>
      </c>
      <c r="C5" s="4" t="s">
        <v>60</v>
      </c>
      <c r="D5" s="4" t="s">
        <v>2999</v>
      </c>
      <c r="E5" s="4" t="n">
        <v>3</v>
      </c>
    </row>
    <row r="6" customFormat="false" ht="14" hidden="false" customHeight="false" outlineLevel="0" collapsed="false">
      <c r="A6" s="4" t="s">
        <v>3000</v>
      </c>
      <c r="B6" s="4" t="s">
        <v>46</v>
      </c>
      <c r="C6" s="4" t="s">
        <v>45</v>
      </c>
      <c r="D6" s="4" t="s">
        <v>3001</v>
      </c>
      <c r="E6" s="4" t="n">
        <v>2</v>
      </c>
    </row>
    <row r="7" customFormat="false" ht="14" hidden="false" customHeight="false" outlineLevel="0" collapsed="false">
      <c r="A7" s="4" t="s">
        <v>3000</v>
      </c>
      <c r="B7" s="4" t="s">
        <v>46</v>
      </c>
      <c r="C7" s="4" t="s">
        <v>60</v>
      </c>
      <c r="D7" s="4" t="s">
        <v>3002</v>
      </c>
      <c r="E7" s="4" t="n">
        <v>3</v>
      </c>
    </row>
    <row r="8" customFormat="false" ht="14" hidden="false" customHeight="false" outlineLevel="0" collapsed="false">
      <c r="A8" s="4" t="s">
        <v>3003</v>
      </c>
      <c r="B8" s="4" t="s">
        <v>46</v>
      </c>
      <c r="C8" s="4" t="s">
        <v>45</v>
      </c>
      <c r="D8" s="4" t="s">
        <v>3004</v>
      </c>
      <c r="E8" s="4" t="n">
        <v>11</v>
      </c>
    </row>
    <row r="9" customFormat="false" ht="14" hidden="false" customHeight="false" outlineLevel="0" collapsed="false">
      <c r="A9" s="4" t="s">
        <v>115</v>
      </c>
      <c r="B9" s="4" t="s">
        <v>54</v>
      </c>
      <c r="C9" s="4" t="s">
        <v>45</v>
      </c>
      <c r="D9" s="4" t="s">
        <v>117</v>
      </c>
      <c r="E9" s="4" t="n">
        <v>7</v>
      </c>
    </row>
    <row r="10" customFormat="false" ht="14" hidden="false" customHeight="false" outlineLevel="0" collapsed="false">
      <c r="A10" s="4" t="s">
        <v>115</v>
      </c>
      <c r="B10" s="4" t="s">
        <v>54</v>
      </c>
      <c r="C10" s="4" t="s">
        <v>60</v>
      </c>
      <c r="D10" s="4" t="s">
        <v>120</v>
      </c>
      <c r="E10" s="4" t="n">
        <v>7</v>
      </c>
    </row>
    <row r="11" customFormat="false" ht="14" hidden="false" customHeight="false" outlineLevel="0" collapsed="false">
      <c r="A11" s="4" t="s">
        <v>3005</v>
      </c>
      <c r="B11" s="4" t="s">
        <v>46</v>
      </c>
      <c r="C11" s="4" t="s">
        <v>45</v>
      </c>
      <c r="D11" s="4" t="s">
        <v>3006</v>
      </c>
      <c r="E11" s="4" t="n">
        <v>3</v>
      </c>
    </row>
    <row r="12" customFormat="false" ht="14" hidden="false" customHeight="false" outlineLevel="0" collapsed="false">
      <c r="A12" s="4" t="s">
        <v>3005</v>
      </c>
      <c r="B12" s="4" t="s">
        <v>46</v>
      </c>
      <c r="C12" s="4" t="s">
        <v>60</v>
      </c>
      <c r="D12" s="4" t="s">
        <v>3007</v>
      </c>
      <c r="E12" s="4" t="n">
        <v>2</v>
      </c>
    </row>
    <row r="13" customFormat="false" ht="14" hidden="false" customHeight="false" outlineLevel="0" collapsed="false">
      <c r="A13" s="4" t="s">
        <v>3008</v>
      </c>
      <c r="B13" s="4" t="s">
        <v>46</v>
      </c>
      <c r="C13" s="4" t="s">
        <v>45</v>
      </c>
      <c r="D13" s="4" t="s">
        <v>3009</v>
      </c>
      <c r="E13" s="4" t="n">
        <v>2</v>
      </c>
    </row>
    <row r="14" customFormat="false" ht="14" hidden="false" customHeight="false" outlineLevel="0" collapsed="false">
      <c r="A14" s="4" t="s">
        <v>121</v>
      </c>
      <c r="B14" s="4" t="s">
        <v>46</v>
      </c>
      <c r="C14" s="4" t="s">
        <v>60</v>
      </c>
      <c r="D14" s="4" t="s">
        <v>122</v>
      </c>
      <c r="E14" s="4" t="n">
        <v>2</v>
      </c>
    </row>
    <row r="15" customFormat="false" ht="14" hidden="false" customHeight="false" outlineLevel="0" collapsed="false">
      <c r="A15" s="4" t="s">
        <v>3010</v>
      </c>
      <c r="B15" s="4" t="s">
        <v>46</v>
      </c>
      <c r="C15" s="4" t="s">
        <v>45</v>
      </c>
      <c r="D15" s="4" t="s">
        <v>3011</v>
      </c>
      <c r="E15" s="4" t="n">
        <v>2</v>
      </c>
    </row>
    <row r="16" customFormat="false" ht="14" hidden="false" customHeight="false" outlineLevel="0" collapsed="false">
      <c r="A16" s="4" t="s">
        <v>3010</v>
      </c>
      <c r="B16" s="4" t="s">
        <v>46</v>
      </c>
      <c r="C16" s="4" t="s">
        <v>60</v>
      </c>
      <c r="D16" s="4" t="s">
        <v>3012</v>
      </c>
      <c r="E16" s="4" t="n">
        <v>2</v>
      </c>
    </row>
    <row r="17" customFormat="false" ht="14" hidden="false" customHeight="false" outlineLevel="0" collapsed="false">
      <c r="A17" s="4" t="s">
        <v>3013</v>
      </c>
      <c r="B17" s="4" t="s">
        <v>54</v>
      </c>
      <c r="C17" s="4" t="s">
        <v>45</v>
      </c>
      <c r="D17" s="4" t="s">
        <v>3014</v>
      </c>
      <c r="E17" s="4" t="n">
        <v>2</v>
      </c>
    </row>
    <row r="18" customFormat="false" ht="14" hidden="false" customHeight="false" outlineLevel="0" collapsed="false">
      <c r="A18" s="4" t="s">
        <v>123</v>
      </c>
      <c r="B18" s="4" t="s">
        <v>46</v>
      </c>
      <c r="C18" s="4" t="s">
        <v>45</v>
      </c>
      <c r="D18" s="4" t="s">
        <v>124</v>
      </c>
      <c r="E18" s="4" t="n">
        <v>6</v>
      </c>
    </row>
    <row r="19" customFormat="false" ht="14" hidden="false" customHeight="false" outlineLevel="0" collapsed="false">
      <c r="A19" s="4" t="s">
        <v>3015</v>
      </c>
      <c r="B19" s="4" t="s">
        <v>54</v>
      </c>
      <c r="C19" s="4" t="s">
        <v>45</v>
      </c>
      <c r="D19" s="4" t="s">
        <v>3016</v>
      </c>
      <c r="E19" s="4" t="n">
        <v>5</v>
      </c>
    </row>
    <row r="20" customFormat="false" ht="14" hidden="false" customHeight="false" outlineLevel="0" collapsed="false">
      <c r="A20" s="4" t="s">
        <v>125</v>
      </c>
      <c r="B20" s="4" t="s">
        <v>46</v>
      </c>
      <c r="C20" s="4" t="s">
        <v>45</v>
      </c>
      <c r="D20" s="4" t="s">
        <v>126</v>
      </c>
      <c r="E20" s="4" t="n">
        <v>2</v>
      </c>
    </row>
    <row r="21" customFormat="false" ht="14" hidden="false" customHeight="false" outlineLevel="0" collapsed="false">
      <c r="A21" s="4" t="s">
        <v>125</v>
      </c>
      <c r="B21" s="4" t="s">
        <v>46</v>
      </c>
      <c r="C21" s="4" t="s">
        <v>60</v>
      </c>
      <c r="D21" s="4" t="s">
        <v>3017</v>
      </c>
      <c r="E21" s="4" t="n">
        <v>2</v>
      </c>
    </row>
    <row r="22" customFormat="false" ht="14" hidden="false" customHeight="false" outlineLevel="0" collapsed="false">
      <c r="A22" s="4" t="s">
        <v>127</v>
      </c>
      <c r="B22" s="4" t="s">
        <v>46</v>
      </c>
      <c r="C22" s="4" t="s">
        <v>45</v>
      </c>
      <c r="D22" s="4" t="s">
        <v>128</v>
      </c>
      <c r="E22" s="4" t="n">
        <v>4</v>
      </c>
    </row>
    <row r="23" customFormat="false" ht="14" hidden="false" customHeight="false" outlineLevel="0" collapsed="false">
      <c r="A23" s="4" t="s">
        <v>3018</v>
      </c>
      <c r="B23" s="4" t="s">
        <v>46</v>
      </c>
      <c r="C23" s="4" t="s">
        <v>45</v>
      </c>
      <c r="D23" s="4" t="s">
        <v>3019</v>
      </c>
      <c r="E23" s="4" t="n">
        <v>2</v>
      </c>
    </row>
    <row r="24" customFormat="false" ht="14" hidden="false" customHeight="false" outlineLevel="0" collapsed="false">
      <c r="A24" s="4" t="s">
        <v>131</v>
      </c>
      <c r="B24" s="4" t="s">
        <v>46</v>
      </c>
      <c r="C24" s="4" t="s">
        <v>45</v>
      </c>
      <c r="D24" s="4" t="s">
        <v>132</v>
      </c>
      <c r="E24" s="4" t="n">
        <v>2</v>
      </c>
    </row>
    <row r="25" customFormat="false" ht="14" hidden="false" customHeight="false" outlineLevel="0" collapsed="false">
      <c r="A25" s="4" t="s">
        <v>3020</v>
      </c>
      <c r="B25" s="4" t="s">
        <v>60</v>
      </c>
      <c r="C25" s="4" t="s">
        <v>46</v>
      </c>
      <c r="D25" s="4" t="s">
        <v>3021</v>
      </c>
      <c r="E25" s="4" t="n">
        <v>2</v>
      </c>
    </row>
    <row r="26" customFormat="false" ht="14" hidden="false" customHeight="false" outlineLevel="0" collapsed="false">
      <c r="A26" s="4" t="s">
        <v>133</v>
      </c>
      <c r="B26" s="4" t="s">
        <v>60</v>
      </c>
      <c r="C26" s="4" t="s">
        <v>46</v>
      </c>
      <c r="D26" s="4" t="s">
        <v>3022</v>
      </c>
      <c r="E26" s="4" t="n">
        <v>2</v>
      </c>
    </row>
    <row r="27" customFormat="false" ht="14" hidden="false" customHeight="false" outlineLevel="0" collapsed="false">
      <c r="A27" s="4" t="s">
        <v>135</v>
      </c>
      <c r="B27" s="4" t="s">
        <v>60</v>
      </c>
      <c r="C27" s="4" t="s">
        <v>46</v>
      </c>
      <c r="D27" s="4" t="s">
        <v>136</v>
      </c>
      <c r="E27" s="4" t="n">
        <v>8</v>
      </c>
    </row>
    <row r="28" customFormat="false" ht="14" hidden="false" customHeight="false" outlineLevel="0" collapsed="false">
      <c r="A28" s="4" t="s">
        <v>135</v>
      </c>
      <c r="B28" s="4" t="s">
        <v>60</v>
      </c>
      <c r="C28" s="4" t="s">
        <v>54</v>
      </c>
      <c r="D28" s="4" t="s">
        <v>137</v>
      </c>
      <c r="E28" s="4" t="n">
        <v>8</v>
      </c>
    </row>
    <row r="29" customFormat="false" ht="14" hidden="false" customHeight="false" outlineLevel="0" collapsed="false">
      <c r="A29" s="4" t="s">
        <v>138</v>
      </c>
      <c r="B29" s="4" t="s">
        <v>46</v>
      </c>
      <c r="C29" s="4" t="s">
        <v>60</v>
      </c>
      <c r="D29" s="4" t="s">
        <v>139</v>
      </c>
      <c r="E29" s="4" t="n">
        <v>2</v>
      </c>
    </row>
    <row r="30" customFormat="false" ht="14" hidden="false" customHeight="false" outlineLevel="0" collapsed="false">
      <c r="A30" s="4" t="s">
        <v>3023</v>
      </c>
      <c r="B30" s="4" t="s">
        <v>60</v>
      </c>
      <c r="C30" s="4" t="s">
        <v>54</v>
      </c>
      <c r="D30" s="4" t="s">
        <v>3024</v>
      </c>
      <c r="E30" s="4" t="n">
        <v>2</v>
      </c>
    </row>
    <row r="31" customFormat="false" ht="14" hidden="false" customHeight="false" outlineLevel="0" collapsed="false">
      <c r="A31" s="4" t="s">
        <v>3025</v>
      </c>
      <c r="B31" s="4" t="s">
        <v>60</v>
      </c>
      <c r="C31" s="4" t="s">
        <v>46</v>
      </c>
      <c r="D31" s="4" t="s">
        <v>3026</v>
      </c>
      <c r="E31" s="4" t="n">
        <v>2</v>
      </c>
    </row>
    <row r="32" customFormat="false" ht="14" hidden="false" customHeight="false" outlineLevel="0" collapsed="false">
      <c r="A32" s="4" t="s">
        <v>140</v>
      </c>
      <c r="B32" s="4" t="s">
        <v>45</v>
      </c>
      <c r="C32" s="4" t="s">
        <v>46</v>
      </c>
      <c r="D32" s="4" t="s">
        <v>141</v>
      </c>
      <c r="E32" s="4" t="n">
        <v>3</v>
      </c>
    </row>
    <row r="33" customFormat="false" ht="14" hidden="false" customHeight="false" outlineLevel="0" collapsed="false">
      <c r="A33" s="4" t="s">
        <v>140</v>
      </c>
      <c r="B33" s="4" t="s">
        <v>45</v>
      </c>
      <c r="C33" s="4" t="s">
        <v>54</v>
      </c>
      <c r="D33" s="4" t="s">
        <v>3027</v>
      </c>
      <c r="E33" s="4" t="n">
        <v>7</v>
      </c>
    </row>
    <row r="34" customFormat="false" ht="14" hidden="false" customHeight="false" outlineLevel="0" collapsed="false">
      <c r="A34" s="4" t="s">
        <v>3028</v>
      </c>
      <c r="B34" s="4" t="s">
        <v>45</v>
      </c>
      <c r="C34" s="4" t="s">
        <v>54</v>
      </c>
      <c r="D34" s="4" t="s">
        <v>3029</v>
      </c>
      <c r="E34" s="4" t="n">
        <v>2</v>
      </c>
    </row>
    <row r="35" customFormat="false" ht="14" hidden="false" customHeight="false" outlineLevel="0" collapsed="false">
      <c r="A35" s="4" t="s">
        <v>3030</v>
      </c>
      <c r="B35" s="4" t="s">
        <v>60</v>
      </c>
      <c r="C35" s="4" t="s">
        <v>46</v>
      </c>
      <c r="D35" s="4" t="s">
        <v>3031</v>
      </c>
      <c r="E35" s="4" t="n">
        <v>3</v>
      </c>
    </row>
    <row r="36" customFormat="false" ht="14" hidden="false" customHeight="false" outlineLevel="0" collapsed="false">
      <c r="A36" s="4" t="s">
        <v>3030</v>
      </c>
      <c r="B36" s="4" t="s">
        <v>60</v>
      </c>
      <c r="C36" s="4" t="s">
        <v>54</v>
      </c>
      <c r="D36" s="4" t="s">
        <v>3032</v>
      </c>
      <c r="E36" s="4" t="n">
        <v>2</v>
      </c>
    </row>
    <row r="37" customFormat="false" ht="14" hidden="false" customHeight="false" outlineLevel="0" collapsed="false">
      <c r="A37" s="4" t="s">
        <v>142</v>
      </c>
      <c r="B37" s="4" t="s">
        <v>60</v>
      </c>
      <c r="C37" s="4" t="s">
        <v>46</v>
      </c>
      <c r="D37" s="4" t="s">
        <v>3033</v>
      </c>
      <c r="E37" s="4" t="n">
        <v>5</v>
      </c>
    </row>
    <row r="38" customFormat="false" ht="14" hidden="false" customHeight="false" outlineLevel="0" collapsed="false">
      <c r="A38" s="4" t="s">
        <v>142</v>
      </c>
      <c r="B38" s="4" t="s">
        <v>60</v>
      </c>
      <c r="C38" s="4" t="s">
        <v>54</v>
      </c>
      <c r="D38" s="4" t="s">
        <v>143</v>
      </c>
      <c r="E38" s="4" t="n">
        <v>7</v>
      </c>
    </row>
    <row r="39" customFormat="false" ht="14" hidden="false" customHeight="false" outlineLevel="0" collapsed="false">
      <c r="A39" s="4" t="s">
        <v>3034</v>
      </c>
      <c r="B39" s="4" t="s">
        <v>46</v>
      </c>
      <c r="C39" s="4" t="s">
        <v>60</v>
      </c>
      <c r="D39" s="4" t="s">
        <v>3035</v>
      </c>
      <c r="E39" s="4" t="n">
        <v>5</v>
      </c>
    </row>
    <row r="40" customFormat="false" ht="14" hidden="false" customHeight="false" outlineLevel="0" collapsed="false">
      <c r="A40" s="4" t="s">
        <v>3036</v>
      </c>
      <c r="B40" s="4" t="s">
        <v>46</v>
      </c>
      <c r="C40" s="4" t="s">
        <v>45</v>
      </c>
      <c r="D40" s="4" t="s">
        <v>3037</v>
      </c>
      <c r="E40" s="4" t="n">
        <v>5</v>
      </c>
    </row>
    <row r="41" customFormat="false" ht="14" hidden="false" customHeight="false" outlineLevel="0" collapsed="false">
      <c r="A41" s="4" t="s">
        <v>3038</v>
      </c>
      <c r="B41" s="4" t="s">
        <v>46</v>
      </c>
      <c r="C41" s="4" t="s">
        <v>45</v>
      </c>
      <c r="D41" s="4" t="s">
        <v>3039</v>
      </c>
      <c r="E41" s="4" t="n">
        <v>2</v>
      </c>
    </row>
    <row r="42" customFormat="false" ht="14" hidden="false" customHeight="false" outlineLevel="0" collapsed="false">
      <c r="A42" s="4" t="s">
        <v>3040</v>
      </c>
      <c r="B42" s="4" t="s">
        <v>60</v>
      </c>
      <c r="C42" s="4" t="s">
        <v>46</v>
      </c>
      <c r="D42" s="4" t="s">
        <v>3041</v>
      </c>
      <c r="E42" s="4" t="n">
        <v>2</v>
      </c>
    </row>
    <row r="43" customFormat="false" ht="14" hidden="false" customHeight="false" outlineLevel="0" collapsed="false">
      <c r="A43" s="4" t="s">
        <v>3040</v>
      </c>
      <c r="B43" s="4" t="s">
        <v>60</v>
      </c>
      <c r="C43" s="4" t="s">
        <v>54</v>
      </c>
      <c r="D43" s="4" t="s">
        <v>3042</v>
      </c>
      <c r="E43" s="4" t="n">
        <v>2</v>
      </c>
    </row>
    <row r="44" customFormat="false" ht="14" hidden="false" customHeight="false" outlineLevel="0" collapsed="false">
      <c r="A44" s="4" t="s">
        <v>3043</v>
      </c>
      <c r="B44" s="4" t="s">
        <v>54</v>
      </c>
      <c r="C44" s="4" t="s">
        <v>45</v>
      </c>
      <c r="D44" s="4" t="s">
        <v>3044</v>
      </c>
      <c r="E44" s="4" t="n">
        <v>2</v>
      </c>
    </row>
    <row r="45" customFormat="false" ht="14" hidden="false" customHeight="false" outlineLevel="0" collapsed="false">
      <c r="A45" s="4" t="s">
        <v>3045</v>
      </c>
      <c r="B45" s="4" t="s">
        <v>46</v>
      </c>
      <c r="C45" s="4" t="s">
        <v>45</v>
      </c>
      <c r="D45" s="4" t="s">
        <v>3046</v>
      </c>
      <c r="E45" s="4" t="n">
        <v>5</v>
      </c>
    </row>
    <row r="46" customFormat="false" ht="14" hidden="false" customHeight="false" outlineLevel="0" collapsed="false">
      <c r="A46" s="4" t="s">
        <v>3047</v>
      </c>
      <c r="B46" s="4" t="s">
        <v>46</v>
      </c>
      <c r="C46" s="4" t="s">
        <v>45</v>
      </c>
      <c r="D46" s="4" t="s">
        <v>3048</v>
      </c>
      <c r="E46" s="4" t="n">
        <v>2</v>
      </c>
    </row>
    <row r="47" customFormat="false" ht="14" hidden="false" customHeight="false" outlineLevel="0" collapsed="false">
      <c r="A47" s="4" t="s">
        <v>3049</v>
      </c>
      <c r="B47" s="4" t="s">
        <v>60</v>
      </c>
      <c r="C47" s="4" t="s">
        <v>54</v>
      </c>
      <c r="D47" s="4" t="s">
        <v>3050</v>
      </c>
      <c r="E47" s="4" t="n">
        <v>2</v>
      </c>
    </row>
    <row r="48" customFormat="false" ht="14" hidden="false" customHeight="false" outlineLevel="0" collapsed="false">
      <c r="A48" s="4" t="s">
        <v>6012</v>
      </c>
      <c r="B48" s="4" t="s">
        <v>60</v>
      </c>
      <c r="C48" s="4" t="s">
        <v>46</v>
      </c>
      <c r="D48" s="4" t="s">
        <v>6013</v>
      </c>
      <c r="E48" s="4" t="n">
        <v>1</v>
      </c>
    </row>
    <row r="49" customFormat="false" ht="14" hidden="false" customHeight="false" outlineLevel="0" collapsed="false">
      <c r="A49" s="4" t="s">
        <v>6014</v>
      </c>
      <c r="B49" s="4" t="s">
        <v>46</v>
      </c>
      <c r="C49" s="4" t="s">
        <v>45</v>
      </c>
      <c r="D49" s="4" t="s">
        <v>6015</v>
      </c>
      <c r="E49" s="4" t="n">
        <v>1</v>
      </c>
    </row>
    <row r="50" customFormat="false" ht="14" hidden="false" customHeight="false" outlineLevel="0" collapsed="false">
      <c r="A50" s="4" t="s">
        <v>5939</v>
      </c>
      <c r="B50" s="4" t="s">
        <v>60</v>
      </c>
      <c r="C50" s="4" t="s">
        <v>46</v>
      </c>
      <c r="D50" s="4" t="s">
        <v>5940</v>
      </c>
      <c r="E50" s="4" t="n">
        <v>1</v>
      </c>
    </row>
    <row r="51" customFormat="false" ht="14" hidden="false" customHeight="false" outlineLevel="0" collapsed="false">
      <c r="A51" s="0" t="s">
        <v>6016</v>
      </c>
      <c r="B51" s="4" t="s">
        <v>45</v>
      </c>
      <c r="C51" s="4" t="s">
        <v>60</v>
      </c>
      <c r="D51" s="4" t="s">
        <v>6017</v>
      </c>
      <c r="E51" s="4" t="n">
        <v>1</v>
      </c>
    </row>
    <row r="52" customFormat="false" ht="14" hidden="false" customHeight="false" outlineLevel="0" collapsed="false">
      <c r="A52" s="4" t="s">
        <v>6018</v>
      </c>
      <c r="B52" s="4" t="s">
        <v>45</v>
      </c>
      <c r="C52" s="4" t="s">
        <v>46</v>
      </c>
      <c r="D52" s="4" t="s">
        <v>6019</v>
      </c>
      <c r="E52" s="4" t="n">
        <v>1</v>
      </c>
    </row>
    <row r="53" customFormat="false" ht="14" hidden="false" customHeight="false" outlineLevel="0" collapsed="false">
      <c r="A53" s="4" t="s">
        <v>6020</v>
      </c>
      <c r="B53" s="4" t="s">
        <v>46</v>
      </c>
      <c r="C53" s="4" t="s">
        <v>60</v>
      </c>
      <c r="D53" s="4" t="s">
        <v>6021</v>
      </c>
      <c r="E53" s="4" t="n">
        <v>1</v>
      </c>
    </row>
    <row r="54" customFormat="false" ht="14" hidden="false" customHeight="false" outlineLevel="0" collapsed="false">
      <c r="A54" s="4" t="s">
        <v>6022</v>
      </c>
      <c r="B54" s="4" t="s">
        <v>60</v>
      </c>
      <c r="C54" s="4" t="s">
        <v>45</v>
      </c>
      <c r="D54" s="4" t="s">
        <v>6023</v>
      </c>
      <c r="E54" s="4" t="n">
        <v>1</v>
      </c>
    </row>
    <row r="55" customFormat="false" ht="14" hidden="false" customHeight="false" outlineLevel="0" collapsed="false">
      <c r="A55" s="4" t="s">
        <v>6024</v>
      </c>
      <c r="B55" s="4" t="s">
        <v>46</v>
      </c>
      <c r="C55" s="4" t="s">
        <v>54</v>
      </c>
      <c r="D55" s="4" t="s">
        <v>6025</v>
      </c>
      <c r="E55" s="4" t="n">
        <v>1</v>
      </c>
    </row>
    <row r="56" customFormat="false" ht="14" hidden="false" customHeight="false" outlineLevel="0" collapsed="false">
      <c r="A56" s="4" t="s">
        <v>5953</v>
      </c>
      <c r="B56" s="4" t="s">
        <v>45</v>
      </c>
      <c r="C56" s="4" t="s">
        <v>54</v>
      </c>
      <c r="D56" s="4" t="s">
        <v>5954</v>
      </c>
      <c r="E56" s="4" t="n">
        <v>1</v>
      </c>
    </row>
    <row r="57" customFormat="false" ht="14" hidden="false" customHeight="false" outlineLevel="0" collapsed="false">
      <c r="A57" s="4" t="s">
        <v>6026</v>
      </c>
      <c r="B57" s="4" t="s">
        <v>45</v>
      </c>
      <c r="C57" s="4" t="s">
        <v>54</v>
      </c>
      <c r="D57" s="4" t="s">
        <v>6027</v>
      </c>
      <c r="E57" s="4" t="n">
        <v>1</v>
      </c>
    </row>
    <row r="58" customFormat="false" ht="14" hidden="false" customHeight="false" outlineLevel="0" collapsed="false">
      <c r="A58" s="4" t="s">
        <v>6028</v>
      </c>
      <c r="B58" s="4" t="s">
        <v>46</v>
      </c>
      <c r="C58" s="4" t="s">
        <v>54</v>
      </c>
      <c r="D58" s="4" t="s">
        <v>6029</v>
      </c>
      <c r="E58" s="4" t="n">
        <v>1</v>
      </c>
    </row>
    <row r="59" customFormat="false" ht="14" hidden="false" customHeight="false" outlineLevel="0" collapsed="false">
      <c r="A59" s="4" t="s">
        <v>6030</v>
      </c>
      <c r="B59" s="4" t="s">
        <v>45</v>
      </c>
      <c r="C59" s="4" t="s">
        <v>46</v>
      </c>
      <c r="D59" s="4" t="s">
        <v>6031</v>
      </c>
      <c r="E59" s="4" t="n">
        <v>1</v>
      </c>
    </row>
    <row r="60" customFormat="false" ht="14" hidden="false" customHeight="false" outlineLevel="0" collapsed="false">
      <c r="A60" s="4" t="s">
        <v>6032</v>
      </c>
      <c r="B60" s="4" t="s">
        <v>46</v>
      </c>
      <c r="C60" s="4" t="s">
        <v>54</v>
      </c>
      <c r="D60" s="4" t="s">
        <v>6033</v>
      </c>
      <c r="E60" s="4" t="n">
        <v>1</v>
      </c>
    </row>
    <row r="61" customFormat="false" ht="14" hidden="false" customHeight="false" outlineLevel="0" collapsed="false">
      <c r="A61" s="4" t="s">
        <v>6034</v>
      </c>
      <c r="B61" s="4" t="s">
        <v>46</v>
      </c>
      <c r="C61" s="4" t="s">
        <v>45</v>
      </c>
      <c r="D61" s="4" t="s">
        <v>6035</v>
      </c>
      <c r="E61" s="4" t="n">
        <v>1</v>
      </c>
    </row>
    <row r="64" s="7" customFormat="true" ht="14" hidden="false" customHeight="false" outlineLevel="0" collapsed="false">
      <c r="A64" s="7" t="s">
        <v>6036</v>
      </c>
    </row>
    <row r="65" s="7" customFormat="true" ht="14" hidden="false" customHeight="false" outlineLevel="0" collapsed="false">
      <c r="A65" s="6" t="s">
        <v>33</v>
      </c>
      <c r="B65" s="6" t="s">
        <v>34</v>
      </c>
      <c r="C65" s="6" t="s">
        <v>35</v>
      </c>
      <c r="D65" s="6" t="s">
        <v>37</v>
      </c>
      <c r="E65" s="6" t="s">
        <v>42</v>
      </c>
    </row>
    <row r="66" customFormat="false" ht="14" hidden="false" customHeight="false" outlineLevel="0" collapsed="false">
      <c r="A66" s="4" t="s">
        <v>2977</v>
      </c>
      <c r="B66" s="4" t="s">
        <v>46</v>
      </c>
      <c r="C66" s="4" t="s">
        <v>54</v>
      </c>
      <c r="D66" s="4" t="s">
        <v>2979</v>
      </c>
      <c r="E66" s="4" t="n">
        <v>3</v>
      </c>
    </row>
    <row r="67" customFormat="false" ht="14" hidden="false" customHeight="false" outlineLevel="0" collapsed="false">
      <c r="A67" s="4" t="s">
        <v>2982</v>
      </c>
      <c r="B67" s="4" t="s">
        <v>46</v>
      </c>
      <c r="C67" s="4" t="s">
        <v>45</v>
      </c>
      <c r="D67" s="4" t="s">
        <v>2983</v>
      </c>
      <c r="E67" s="4" t="n">
        <v>18</v>
      </c>
    </row>
    <row r="68" customFormat="false" ht="14" hidden="false" customHeight="false" outlineLevel="0" collapsed="false">
      <c r="A68" s="4" t="s">
        <v>2982</v>
      </c>
      <c r="B68" s="4" t="s">
        <v>46</v>
      </c>
      <c r="C68" s="4" t="s">
        <v>54</v>
      </c>
      <c r="D68" s="4" t="s">
        <v>2984</v>
      </c>
      <c r="E68" s="4" t="n">
        <v>4</v>
      </c>
    </row>
    <row r="69" customFormat="false" ht="14" hidden="false" customHeight="false" outlineLevel="0" collapsed="false">
      <c r="A69" s="4" t="s">
        <v>2982</v>
      </c>
      <c r="B69" s="4" t="s">
        <v>46</v>
      </c>
      <c r="C69" s="4" t="s">
        <v>60</v>
      </c>
      <c r="D69" s="4" t="s">
        <v>2985</v>
      </c>
      <c r="E69" s="4" t="n">
        <v>13</v>
      </c>
    </row>
    <row r="70" customFormat="false" ht="14" hidden="false" customHeight="false" outlineLevel="0" collapsed="false">
      <c r="A70" s="4" t="s">
        <v>2986</v>
      </c>
      <c r="B70" s="4" t="s">
        <v>46</v>
      </c>
      <c r="C70" s="4" t="s">
        <v>54</v>
      </c>
      <c r="D70" s="4" t="s">
        <v>2987</v>
      </c>
      <c r="E70" s="4" t="n">
        <v>3</v>
      </c>
    </row>
    <row r="71" customFormat="false" ht="14" hidden="false" customHeight="false" outlineLevel="0" collapsed="false">
      <c r="A71" s="4" t="s">
        <v>6037</v>
      </c>
      <c r="B71" s="4" t="s">
        <v>46</v>
      </c>
      <c r="C71" s="4" t="s">
        <v>60</v>
      </c>
      <c r="D71" s="4" t="s">
        <v>6038</v>
      </c>
      <c r="E71" s="4" t="n">
        <v>1</v>
      </c>
    </row>
    <row r="72" customFormat="false" ht="14" hidden="false" customHeight="false" outlineLevel="0" collapsed="false">
      <c r="A72" s="4" t="s">
        <v>6039</v>
      </c>
      <c r="B72" s="4" t="s">
        <v>46</v>
      </c>
      <c r="C72" s="4" t="s">
        <v>45</v>
      </c>
      <c r="D72" s="4" t="s">
        <v>6040</v>
      </c>
      <c r="E72" s="4" t="n">
        <v>1</v>
      </c>
    </row>
    <row r="73" customFormat="false" ht="14" hidden="false" customHeight="false" outlineLevel="0" collapsed="false">
      <c r="A73" s="4" t="s">
        <v>6041</v>
      </c>
      <c r="B73" s="4" t="s">
        <v>54</v>
      </c>
      <c r="C73" s="4" t="s">
        <v>60</v>
      </c>
      <c r="D73" s="4" t="s">
        <v>6042</v>
      </c>
      <c r="E73" s="4" t="n">
        <v>1</v>
      </c>
    </row>
    <row r="74" customFormat="false" ht="14" hidden="false" customHeight="false" outlineLevel="0" collapsed="false">
      <c r="A74" s="4" t="s">
        <v>6043</v>
      </c>
      <c r="B74" s="4" t="s">
        <v>46</v>
      </c>
      <c r="C74" s="4" t="s">
        <v>45</v>
      </c>
      <c r="D74" s="4" t="s">
        <v>3603</v>
      </c>
      <c r="E74" s="4" t="n">
        <v>1</v>
      </c>
    </row>
    <row r="75" customFormat="false" ht="14" hidden="false" customHeight="false" outlineLevel="0" collapsed="false">
      <c r="A75" s="4" t="s">
        <v>6044</v>
      </c>
      <c r="B75" s="4" t="s">
        <v>60</v>
      </c>
      <c r="C75" s="4" t="s">
        <v>54</v>
      </c>
      <c r="D75" s="4" t="s">
        <v>6045</v>
      </c>
      <c r="E75" s="4" t="n">
        <v>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8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2421875" defaultRowHeight="14" zeroHeight="false" outlineLevelRow="0" outlineLevelCol="0"/>
  <cols>
    <col collapsed="false" customWidth="true" hidden="false" outlineLevel="0" max="1" min="1" style="0" width="28.66"/>
    <col collapsed="false" customWidth="true" hidden="false" outlineLevel="0" max="2" min="2" style="0" width="14.15"/>
    <col collapsed="false" customWidth="true" hidden="false" outlineLevel="0" max="3" min="3" style="0" width="15.66"/>
    <col collapsed="false" customWidth="true" hidden="false" outlineLevel="0" max="4" min="4" style="0" width="12.99"/>
    <col collapsed="false" customWidth="true" hidden="false" outlineLevel="0" max="5" min="5" style="0" width="24.5"/>
  </cols>
  <sheetData>
    <row r="1" customFormat="false" ht="20" hidden="false" customHeight="false" outlineLevel="0" collapsed="false">
      <c r="A1" s="2" t="s">
        <v>6046</v>
      </c>
    </row>
    <row r="2" customFormat="false" ht="20" hidden="false" customHeight="false" outlineLevel="0" collapsed="false">
      <c r="A2" s="2"/>
    </row>
    <row r="3" s="11" customFormat="true" ht="14" hidden="false" customHeight="false" outlineLevel="0" collapsed="false">
      <c r="A3" s="6" t="s">
        <v>6047</v>
      </c>
    </row>
    <row r="4" s="7" customFormat="true" ht="14" hidden="false" customHeight="false" outlineLevel="0" collapsed="false"/>
    <row r="5" s="7" customFormat="true" ht="14" hidden="false" customHeight="false" outlineLevel="0" collapsed="false">
      <c r="A5" s="6" t="s">
        <v>33</v>
      </c>
      <c r="B5" s="6" t="s">
        <v>34</v>
      </c>
      <c r="C5" s="6" t="s">
        <v>35</v>
      </c>
      <c r="D5" s="6" t="s">
        <v>6048</v>
      </c>
      <c r="E5" s="6" t="s">
        <v>37</v>
      </c>
    </row>
    <row r="6" customFormat="false" ht="14" hidden="false" customHeight="false" outlineLevel="0" collapsed="false">
      <c r="A6" s="0" t="s">
        <v>6049</v>
      </c>
      <c r="B6" s="0" t="s">
        <v>54</v>
      </c>
      <c r="C6" s="0" t="s">
        <v>45</v>
      </c>
      <c r="D6" s="0" t="s">
        <v>6050</v>
      </c>
      <c r="E6" s="0" t="s">
        <v>6051</v>
      </c>
    </row>
    <row r="7" customFormat="false" ht="14" hidden="false" customHeight="false" outlineLevel="0" collapsed="false">
      <c r="A7" s="0" t="s">
        <v>6052</v>
      </c>
      <c r="B7" s="0" t="s">
        <v>60</v>
      </c>
      <c r="C7" s="0" t="s">
        <v>46</v>
      </c>
      <c r="D7" s="0" t="s">
        <v>6050</v>
      </c>
      <c r="E7" s="0" t="s">
        <v>6053</v>
      </c>
    </row>
    <row r="8" customFormat="false" ht="14" hidden="false" customHeight="false" outlineLevel="0" collapsed="false">
      <c r="A8" s="0" t="s">
        <v>6054</v>
      </c>
      <c r="B8" s="0" t="s">
        <v>54</v>
      </c>
      <c r="C8" s="0" t="s">
        <v>45</v>
      </c>
      <c r="D8" s="0" t="s">
        <v>6050</v>
      </c>
      <c r="E8" s="0" t="s">
        <v>6055</v>
      </c>
    </row>
    <row r="9" customFormat="false" ht="14" hidden="false" customHeight="false" outlineLevel="0" collapsed="false">
      <c r="A9" s="0" t="s">
        <v>6056</v>
      </c>
      <c r="B9" s="0" t="s">
        <v>54</v>
      </c>
      <c r="C9" s="0" t="s">
        <v>45</v>
      </c>
      <c r="D9" s="0" t="s">
        <v>206</v>
      </c>
      <c r="E9" s="0" t="s">
        <v>6057</v>
      </c>
    </row>
    <row r="10" customFormat="false" ht="14" hidden="false" customHeight="false" outlineLevel="0" collapsed="false">
      <c r="A10" s="0" t="s">
        <v>6058</v>
      </c>
      <c r="B10" s="0" t="s">
        <v>54</v>
      </c>
      <c r="C10" s="0" t="s">
        <v>46</v>
      </c>
      <c r="D10" s="0" t="s">
        <v>206</v>
      </c>
      <c r="E10" s="0" t="s">
        <v>6059</v>
      </c>
    </row>
    <row r="11" customFormat="false" ht="14" hidden="false" customHeight="false" outlineLevel="0" collapsed="false">
      <c r="A11" s="0" t="s">
        <v>6060</v>
      </c>
      <c r="B11" s="0" t="s">
        <v>45</v>
      </c>
      <c r="C11" s="0" t="s">
        <v>46</v>
      </c>
      <c r="D11" s="0" t="s">
        <v>206</v>
      </c>
      <c r="E11" s="0" t="s">
        <v>6061</v>
      </c>
    </row>
    <row r="12" customFormat="false" ht="14" hidden="false" customHeight="false" outlineLevel="0" collapsed="false">
      <c r="A12" s="0" t="s">
        <v>6062</v>
      </c>
      <c r="B12" s="0" t="s">
        <v>54</v>
      </c>
      <c r="C12" s="0" t="s">
        <v>60</v>
      </c>
      <c r="D12" s="0" t="s">
        <v>206</v>
      </c>
      <c r="E12" s="0" t="s">
        <v>6063</v>
      </c>
    </row>
    <row r="13" customFormat="false" ht="14" hidden="false" customHeight="false" outlineLevel="0" collapsed="false">
      <c r="A13" s="0" t="s">
        <v>6064</v>
      </c>
      <c r="B13" s="0" t="s">
        <v>60</v>
      </c>
      <c r="C13" s="0" t="s">
        <v>54</v>
      </c>
      <c r="D13" s="0" t="s">
        <v>206</v>
      </c>
      <c r="E13" s="0" t="s">
        <v>6065</v>
      </c>
    </row>
    <row r="14" customFormat="false" ht="14" hidden="false" customHeight="false" outlineLevel="0" collapsed="false">
      <c r="A14" s="0" t="s">
        <v>6066</v>
      </c>
      <c r="B14" s="0" t="s">
        <v>46</v>
      </c>
      <c r="C14" s="0" t="s">
        <v>60</v>
      </c>
      <c r="D14" s="0" t="s">
        <v>206</v>
      </c>
      <c r="E14" s="0" t="s">
        <v>394</v>
      </c>
    </row>
    <row r="15" customFormat="false" ht="14" hidden="false" customHeight="false" outlineLevel="0" collapsed="false">
      <c r="A15" s="0" t="s">
        <v>6067</v>
      </c>
      <c r="B15" s="0" t="s">
        <v>45</v>
      </c>
      <c r="C15" s="0" t="s">
        <v>46</v>
      </c>
      <c r="D15" s="0" t="s">
        <v>206</v>
      </c>
      <c r="E15" s="0" t="s">
        <v>6068</v>
      </c>
    </row>
    <row r="16" customFormat="false" ht="14" hidden="false" customHeight="false" outlineLevel="0" collapsed="false">
      <c r="A16" s="0" t="s">
        <v>6069</v>
      </c>
      <c r="B16" s="0" t="s">
        <v>54</v>
      </c>
      <c r="C16" s="0" t="s">
        <v>60</v>
      </c>
      <c r="D16" s="0" t="s">
        <v>206</v>
      </c>
      <c r="E16" s="0" t="s">
        <v>6070</v>
      </c>
    </row>
    <row r="17" customFormat="false" ht="14" hidden="false" customHeight="false" outlineLevel="0" collapsed="false">
      <c r="A17" s="0" t="s">
        <v>6071</v>
      </c>
      <c r="B17" s="0" t="s">
        <v>60</v>
      </c>
      <c r="C17" s="0" t="s">
        <v>45</v>
      </c>
      <c r="D17" s="0" t="s">
        <v>206</v>
      </c>
      <c r="E17" s="0" t="s">
        <v>6072</v>
      </c>
    </row>
    <row r="18" customFormat="false" ht="14" hidden="false" customHeight="false" outlineLevel="0" collapsed="false">
      <c r="A18" s="0" t="s">
        <v>6073</v>
      </c>
      <c r="B18" s="0" t="s">
        <v>54</v>
      </c>
      <c r="C18" s="0" t="s">
        <v>60</v>
      </c>
      <c r="D18" s="0" t="s">
        <v>206</v>
      </c>
      <c r="E18" s="0" t="s">
        <v>6074</v>
      </c>
    </row>
    <row r="19" customFormat="false" ht="14" hidden="false" customHeight="false" outlineLevel="0" collapsed="false">
      <c r="A19" s="0" t="s">
        <v>6075</v>
      </c>
      <c r="B19" s="0" t="s">
        <v>54</v>
      </c>
      <c r="C19" s="0" t="s">
        <v>45</v>
      </c>
      <c r="D19" s="0" t="s">
        <v>206</v>
      </c>
      <c r="E19" s="0" t="s">
        <v>6076</v>
      </c>
    </row>
    <row r="20" customFormat="false" ht="14" hidden="false" customHeight="false" outlineLevel="0" collapsed="false">
      <c r="A20" s="0" t="s">
        <v>6077</v>
      </c>
      <c r="B20" s="0" t="s">
        <v>54</v>
      </c>
      <c r="C20" s="0" t="s">
        <v>46</v>
      </c>
      <c r="D20" s="0" t="s">
        <v>206</v>
      </c>
      <c r="E20" s="0" t="s">
        <v>6078</v>
      </c>
    </row>
    <row r="21" customFormat="false" ht="14" hidden="false" customHeight="false" outlineLevel="0" collapsed="false">
      <c r="A21" s="0" t="s">
        <v>6079</v>
      </c>
      <c r="B21" s="0" t="s">
        <v>54</v>
      </c>
      <c r="C21" s="0" t="s">
        <v>45</v>
      </c>
      <c r="D21" s="0" t="s">
        <v>206</v>
      </c>
      <c r="E21" s="0" t="s">
        <v>6080</v>
      </c>
    </row>
    <row r="22" customFormat="false" ht="14" hidden="false" customHeight="false" outlineLevel="0" collapsed="false">
      <c r="A22" s="0" t="s">
        <v>6081</v>
      </c>
      <c r="B22" s="0" t="s">
        <v>54</v>
      </c>
      <c r="C22" s="0" t="s">
        <v>45</v>
      </c>
      <c r="D22" s="0" t="s">
        <v>206</v>
      </c>
      <c r="E22" s="0" t="s">
        <v>6082</v>
      </c>
    </row>
    <row r="23" customFormat="false" ht="14" hidden="false" customHeight="false" outlineLevel="0" collapsed="false">
      <c r="A23" s="0" t="s">
        <v>6083</v>
      </c>
      <c r="B23" s="0" t="s">
        <v>46</v>
      </c>
      <c r="C23" s="0" t="s">
        <v>54</v>
      </c>
      <c r="D23" s="0" t="s">
        <v>206</v>
      </c>
      <c r="E23" s="0" t="s">
        <v>6084</v>
      </c>
    </row>
    <row r="24" customFormat="false" ht="14" hidden="false" customHeight="false" outlineLevel="0" collapsed="false">
      <c r="A24" s="0" t="s">
        <v>6085</v>
      </c>
      <c r="B24" s="0" t="s">
        <v>46</v>
      </c>
      <c r="C24" s="0" t="s">
        <v>54</v>
      </c>
      <c r="D24" s="0" t="s">
        <v>206</v>
      </c>
      <c r="E24" s="0" t="s">
        <v>6086</v>
      </c>
    </row>
    <row r="25" customFormat="false" ht="14" hidden="false" customHeight="false" outlineLevel="0" collapsed="false">
      <c r="A25" s="0" t="s">
        <v>6087</v>
      </c>
      <c r="B25" s="0" t="s">
        <v>60</v>
      </c>
      <c r="C25" s="0" t="s">
        <v>46</v>
      </c>
      <c r="D25" s="0" t="s">
        <v>6088</v>
      </c>
      <c r="E25" s="0" t="s">
        <v>6089</v>
      </c>
    </row>
    <row r="26" customFormat="false" ht="14" hidden="false" customHeight="false" outlineLevel="0" collapsed="false">
      <c r="A26" s="0" t="s">
        <v>6090</v>
      </c>
      <c r="B26" s="0" t="s">
        <v>46</v>
      </c>
      <c r="C26" s="0" t="s">
        <v>54</v>
      </c>
      <c r="D26" s="0" t="s">
        <v>6091</v>
      </c>
      <c r="E26" s="0" t="s">
        <v>6092</v>
      </c>
    </row>
    <row r="27" customFormat="false" ht="14" hidden="false" customHeight="false" outlineLevel="0" collapsed="false">
      <c r="A27" s="0" t="s">
        <v>6093</v>
      </c>
      <c r="B27" s="0" t="s">
        <v>45</v>
      </c>
      <c r="C27" s="0" t="s">
        <v>60</v>
      </c>
      <c r="D27" s="0" t="s">
        <v>6094</v>
      </c>
      <c r="E27" s="0" t="s">
        <v>6095</v>
      </c>
    </row>
    <row r="28" customFormat="false" ht="14" hidden="false" customHeight="false" outlineLevel="0" collapsed="false">
      <c r="A28" s="0" t="s">
        <v>6096</v>
      </c>
      <c r="B28" s="0" t="s">
        <v>46</v>
      </c>
      <c r="C28" s="0" t="s">
        <v>45</v>
      </c>
      <c r="D28" s="0" t="s">
        <v>6094</v>
      </c>
      <c r="E28" s="0" t="s">
        <v>6097</v>
      </c>
    </row>
    <row r="29" customFormat="false" ht="14" hidden="false" customHeight="false" outlineLevel="0" collapsed="false">
      <c r="A29" s="0" t="s">
        <v>6098</v>
      </c>
      <c r="B29" s="0" t="s">
        <v>46</v>
      </c>
      <c r="C29" s="0" t="s">
        <v>60</v>
      </c>
      <c r="D29" s="0" t="s">
        <v>6094</v>
      </c>
      <c r="E29" s="0" t="s">
        <v>6099</v>
      </c>
    </row>
    <row r="30" customFormat="false" ht="14" hidden="false" customHeight="false" outlineLevel="0" collapsed="false">
      <c r="A30" s="0" t="s">
        <v>6100</v>
      </c>
      <c r="B30" s="0" t="s">
        <v>54</v>
      </c>
      <c r="C30" s="0" t="s">
        <v>45</v>
      </c>
      <c r="D30" s="0" t="s">
        <v>6094</v>
      </c>
      <c r="E30" s="0" t="s">
        <v>6101</v>
      </c>
    </row>
    <row r="31" customFormat="false" ht="14" hidden="false" customHeight="false" outlineLevel="0" collapsed="false">
      <c r="A31" s="0" t="s">
        <v>6102</v>
      </c>
      <c r="B31" s="0" t="s">
        <v>54</v>
      </c>
      <c r="C31" s="0" t="s">
        <v>45</v>
      </c>
      <c r="D31" s="0" t="s">
        <v>6094</v>
      </c>
      <c r="E31" s="0" t="s">
        <v>6103</v>
      </c>
    </row>
    <row r="32" customFormat="false" ht="14" hidden="false" customHeight="false" outlineLevel="0" collapsed="false">
      <c r="A32" s="0" t="s">
        <v>6104</v>
      </c>
      <c r="B32" s="0" t="s">
        <v>54</v>
      </c>
      <c r="C32" s="0" t="s">
        <v>45</v>
      </c>
      <c r="D32" s="0" t="s">
        <v>6094</v>
      </c>
      <c r="E32" s="0" t="s">
        <v>6105</v>
      </c>
    </row>
    <row r="33" customFormat="false" ht="14" hidden="false" customHeight="false" outlineLevel="0" collapsed="false">
      <c r="A33" s="0" t="s">
        <v>6106</v>
      </c>
      <c r="B33" s="0" t="s">
        <v>54</v>
      </c>
      <c r="C33" s="0" t="s">
        <v>45</v>
      </c>
      <c r="D33" s="0" t="s">
        <v>6107</v>
      </c>
      <c r="E33" s="0" t="s">
        <v>6108</v>
      </c>
    </row>
    <row r="34" customFormat="false" ht="14" hidden="false" customHeight="false" outlineLevel="0" collapsed="false">
      <c r="A34" s="0" t="s">
        <v>6109</v>
      </c>
      <c r="B34" s="0" t="s">
        <v>54</v>
      </c>
      <c r="C34" s="0" t="s">
        <v>46</v>
      </c>
      <c r="D34" s="0" t="s">
        <v>6107</v>
      </c>
      <c r="E34" s="0" t="s">
        <v>6110</v>
      </c>
    </row>
    <row r="35" customFormat="false" ht="14" hidden="false" customHeight="false" outlineLevel="0" collapsed="false">
      <c r="A35" s="0" t="s">
        <v>6111</v>
      </c>
      <c r="B35" s="0" t="s">
        <v>60</v>
      </c>
      <c r="C35" s="0" t="s">
        <v>45</v>
      </c>
      <c r="D35" s="0" t="s">
        <v>6107</v>
      </c>
      <c r="E35" s="0" t="s">
        <v>6112</v>
      </c>
    </row>
    <row r="36" customFormat="false" ht="14" hidden="false" customHeight="false" outlineLevel="0" collapsed="false">
      <c r="A36" s="0" t="s">
        <v>6113</v>
      </c>
      <c r="B36" s="0" t="s">
        <v>60</v>
      </c>
      <c r="C36" s="0" t="s">
        <v>46</v>
      </c>
      <c r="D36" s="0" t="s">
        <v>6107</v>
      </c>
      <c r="E36" s="0" t="s">
        <v>6114</v>
      </c>
    </row>
    <row r="37" customFormat="false" ht="14" hidden="false" customHeight="false" outlineLevel="0" collapsed="false">
      <c r="A37" s="0" t="s">
        <v>6115</v>
      </c>
      <c r="B37" s="0" t="s">
        <v>46</v>
      </c>
      <c r="C37" s="0" t="s">
        <v>54</v>
      </c>
      <c r="D37" s="0" t="s">
        <v>180</v>
      </c>
      <c r="E37" s="0" t="s">
        <v>6116</v>
      </c>
    </row>
    <row r="38" customFormat="false" ht="14" hidden="false" customHeight="false" outlineLevel="0" collapsed="false">
      <c r="A38" s="0" t="s">
        <v>6117</v>
      </c>
      <c r="B38" s="0" t="s">
        <v>46</v>
      </c>
      <c r="C38" s="0" t="s">
        <v>45</v>
      </c>
      <c r="D38" s="0" t="s">
        <v>180</v>
      </c>
      <c r="E38" s="0" t="s">
        <v>6118</v>
      </c>
    </row>
    <row r="39" customFormat="false" ht="14" hidden="false" customHeight="false" outlineLevel="0" collapsed="false">
      <c r="A39" s="0" t="s">
        <v>6119</v>
      </c>
      <c r="B39" s="0" t="s">
        <v>45</v>
      </c>
      <c r="C39" s="0" t="s">
        <v>46</v>
      </c>
      <c r="D39" s="0" t="s">
        <v>180</v>
      </c>
      <c r="E39" s="0" t="s">
        <v>6120</v>
      </c>
    </row>
    <row r="40" customFormat="false" ht="14" hidden="false" customHeight="false" outlineLevel="0" collapsed="false">
      <c r="A40" s="0" t="s">
        <v>6121</v>
      </c>
      <c r="B40" s="0" t="s">
        <v>54</v>
      </c>
      <c r="C40" s="0" t="s">
        <v>46</v>
      </c>
      <c r="D40" s="0" t="s">
        <v>180</v>
      </c>
      <c r="E40" s="0" t="s">
        <v>6122</v>
      </c>
    </row>
    <row r="41" customFormat="false" ht="14" hidden="false" customHeight="false" outlineLevel="0" collapsed="false">
      <c r="A41" s="0" t="s">
        <v>6123</v>
      </c>
      <c r="B41" s="0" t="s">
        <v>46</v>
      </c>
      <c r="C41" s="0" t="s">
        <v>60</v>
      </c>
      <c r="D41" s="0" t="s">
        <v>6124</v>
      </c>
      <c r="E41" s="0" t="s">
        <v>6125</v>
      </c>
    </row>
    <row r="44" customFormat="false" ht="14" hidden="false" customHeight="false" outlineLevel="0" collapsed="false">
      <c r="A44" s="6" t="s">
        <v>6126</v>
      </c>
    </row>
    <row r="46" s="7" customFormat="true" ht="14" hidden="false" customHeight="false" outlineLevel="0" collapsed="false">
      <c r="A46" s="6" t="s">
        <v>33</v>
      </c>
      <c r="B46" s="6" t="s">
        <v>34</v>
      </c>
      <c r="C46" s="6" t="s">
        <v>35</v>
      </c>
      <c r="D46" s="6" t="s">
        <v>6048</v>
      </c>
      <c r="E46" s="6" t="s">
        <v>37</v>
      </c>
    </row>
    <row r="47" customFormat="false" ht="14" hidden="false" customHeight="false" outlineLevel="0" collapsed="false">
      <c r="A47" s="0" t="s">
        <v>6127</v>
      </c>
      <c r="B47" s="0" t="s">
        <v>45</v>
      </c>
      <c r="C47" s="0" t="s">
        <v>54</v>
      </c>
      <c r="D47" s="0" t="s">
        <v>6128</v>
      </c>
      <c r="E47" s="0" t="s">
        <v>6129</v>
      </c>
    </row>
    <row r="48" customFormat="false" ht="14" hidden="false" customHeight="false" outlineLevel="0" collapsed="false">
      <c r="A48" s="0" t="s">
        <v>6130</v>
      </c>
      <c r="B48" s="0" t="s">
        <v>54</v>
      </c>
      <c r="C48" s="0" t="s">
        <v>45</v>
      </c>
      <c r="D48" s="0" t="s">
        <v>6131</v>
      </c>
      <c r="E48" s="0" t="s">
        <v>6132</v>
      </c>
    </row>
    <row r="49" customFormat="false" ht="14" hidden="false" customHeight="false" outlineLevel="0" collapsed="false">
      <c r="A49" s="0" t="s">
        <v>6133</v>
      </c>
      <c r="B49" s="0" t="s">
        <v>46</v>
      </c>
      <c r="C49" s="0" t="s">
        <v>60</v>
      </c>
      <c r="D49" s="0" t="s">
        <v>6134</v>
      </c>
      <c r="E49" s="0" t="s">
        <v>6135</v>
      </c>
    </row>
    <row r="50" customFormat="false" ht="14" hidden="false" customHeight="false" outlineLevel="0" collapsed="false">
      <c r="A50" s="0" t="s">
        <v>6136</v>
      </c>
      <c r="B50" s="0" t="s">
        <v>54</v>
      </c>
      <c r="C50" s="0" t="s">
        <v>45</v>
      </c>
      <c r="D50" s="0" t="s">
        <v>6134</v>
      </c>
      <c r="E50" s="0" t="s">
        <v>6137</v>
      </c>
    </row>
    <row r="51" customFormat="false" ht="14" hidden="false" customHeight="false" outlineLevel="0" collapsed="false">
      <c r="A51" s="0" t="s">
        <v>6138</v>
      </c>
      <c r="B51" s="0" t="s">
        <v>54</v>
      </c>
      <c r="C51" s="0" t="s">
        <v>45</v>
      </c>
      <c r="D51" s="0" t="s">
        <v>6134</v>
      </c>
      <c r="E51" s="0" t="s">
        <v>6139</v>
      </c>
    </row>
    <row r="52" customFormat="false" ht="14" hidden="false" customHeight="false" outlineLevel="0" collapsed="false">
      <c r="A52" s="0" t="s">
        <v>6140</v>
      </c>
      <c r="B52" s="0" t="s">
        <v>46</v>
      </c>
      <c r="C52" s="0" t="s">
        <v>60</v>
      </c>
      <c r="D52" s="0" t="s">
        <v>6141</v>
      </c>
      <c r="E52" s="0" t="s">
        <v>6142</v>
      </c>
    </row>
    <row r="53" customFormat="false" ht="14" hidden="false" customHeight="false" outlineLevel="0" collapsed="false">
      <c r="A53" s="0" t="s">
        <v>6143</v>
      </c>
      <c r="B53" s="0" t="s">
        <v>46</v>
      </c>
      <c r="C53" s="0" t="s">
        <v>60</v>
      </c>
      <c r="D53" s="0" t="s">
        <v>6141</v>
      </c>
      <c r="E53" s="0" t="s">
        <v>6144</v>
      </c>
    </row>
    <row r="54" customFormat="false" ht="14" hidden="false" customHeight="false" outlineLevel="0" collapsed="false">
      <c r="A54" s="0" t="s">
        <v>6145</v>
      </c>
      <c r="B54" s="0" t="s">
        <v>54</v>
      </c>
      <c r="C54" s="0" t="s">
        <v>45</v>
      </c>
      <c r="D54" s="0" t="s">
        <v>6146</v>
      </c>
      <c r="E54" s="0" t="s">
        <v>6147</v>
      </c>
    </row>
    <row r="55" customFormat="false" ht="14" hidden="false" customHeight="false" outlineLevel="0" collapsed="false">
      <c r="A55" s="0" t="s">
        <v>6148</v>
      </c>
      <c r="B55" s="0" t="s">
        <v>45</v>
      </c>
      <c r="C55" s="0" t="s">
        <v>60</v>
      </c>
      <c r="D55" s="0" t="s">
        <v>6146</v>
      </c>
      <c r="E55" s="0" t="s">
        <v>6149</v>
      </c>
    </row>
    <row r="56" customFormat="false" ht="14" hidden="false" customHeight="false" outlineLevel="0" collapsed="false">
      <c r="A56" s="0" t="s">
        <v>6150</v>
      </c>
      <c r="B56" s="0" t="s">
        <v>46</v>
      </c>
      <c r="C56" s="0" t="s">
        <v>60</v>
      </c>
      <c r="D56" s="0" t="s">
        <v>6146</v>
      </c>
      <c r="E56" s="0" t="s">
        <v>6151</v>
      </c>
    </row>
    <row r="57" customFormat="false" ht="14" hidden="false" customHeight="false" outlineLevel="0" collapsed="false">
      <c r="A57" s="0" t="s">
        <v>6152</v>
      </c>
      <c r="B57" s="0" t="s">
        <v>54</v>
      </c>
      <c r="C57" s="0" t="s">
        <v>45</v>
      </c>
      <c r="D57" s="0" t="s">
        <v>6146</v>
      </c>
      <c r="E57" s="0" t="s">
        <v>6153</v>
      </c>
    </row>
    <row r="58" customFormat="false" ht="14" hidden="false" customHeight="false" outlineLevel="0" collapsed="false">
      <c r="A58" s="0" t="s">
        <v>6154</v>
      </c>
      <c r="B58" s="0" t="s">
        <v>54</v>
      </c>
      <c r="C58" s="0" t="s">
        <v>46</v>
      </c>
      <c r="D58" s="0" t="s">
        <v>6146</v>
      </c>
      <c r="E58" s="0" t="s">
        <v>6155</v>
      </c>
    </row>
    <row r="59" customFormat="false" ht="14" hidden="false" customHeight="false" outlineLevel="0" collapsed="false">
      <c r="A59" s="0" t="s">
        <v>6156</v>
      </c>
      <c r="B59" s="0" t="s">
        <v>54</v>
      </c>
      <c r="C59" s="0" t="s">
        <v>60</v>
      </c>
      <c r="D59" s="0" t="s">
        <v>6146</v>
      </c>
      <c r="E59" s="0" t="s">
        <v>6157</v>
      </c>
    </row>
    <row r="60" customFormat="false" ht="14" hidden="false" customHeight="false" outlineLevel="0" collapsed="false">
      <c r="A60" s="0" t="s">
        <v>6158</v>
      </c>
      <c r="B60" s="0" t="s">
        <v>46</v>
      </c>
      <c r="C60" s="0" t="s">
        <v>60</v>
      </c>
      <c r="D60" s="0" t="s">
        <v>6146</v>
      </c>
      <c r="E60" s="0" t="s">
        <v>6159</v>
      </c>
    </row>
    <row r="61" customFormat="false" ht="14" hidden="false" customHeight="false" outlineLevel="0" collapsed="false">
      <c r="A61" s="0" t="s">
        <v>6160</v>
      </c>
      <c r="B61" s="0" t="s">
        <v>46</v>
      </c>
      <c r="C61" s="0" t="s">
        <v>45</v>
      </c>
      <c r="D61" s="0" t="s">
        <v>6146</v>
      </c>
      <c r="E61" s="0" t="s">
        <v>6161</v>
      </c>
    </row>
    <row r="62" customFormat="false" ht="14" hidden="false" customHeight="false" outlineLevel="0" collapsed="false">
      <c r="A62" s="0" t="s">
        <v>6162</v>
      </c>
      <c r="B62" s="0" t="s">
        <v>46</v>
      </c>
      <c r="C62" s="0" t="s">
        <v>60</v>
      </c>
      <c r="D62" s="0" t="s">
        <v>6163</v>
      </c>
      <c r="E62" s="0" t="s">
        <v>6164</v>
      </c>
    </row>
    <row r="63" customFormat="false" ht="14" hidden="false" customHeight="false" outlineLevel="0" collapsed="false">
      <c r="A63" s="0" t="s">
        <v>6165</v>
      </c>
      <c r="B63" s="0" t="s">
        <v>46</v>
      </c>
      <c r="C63" s="0" t="s">
        <v>60</v>
      </c>
      <c r="D63" s="0" t="s">
        <v>6166</v>
      </c>
      <c r="E63" s="0" t="s">
        <v>6167</v>
      </c>
    </row>
    <row r="64" customFormat="false" ht="14" hidden="false" customHeight="false" outlineLevel="0" collapsed="false">
      <c r="A64" s="0" t="s">
        <v>6168</v>
      </c>
      <c r="B64" s="0" t="s">
        <v>54</v>
      </c>
      <c r="C64" s="0" t="s">
        <v>45</v>
      </c>
      <c r="D64" s="0" t="s">
        <v>2997</v>
      </c>
      <c r="E64" s="0" t="s">
        <v>6169</v>
      </c>
    </row>
    <row r="65" customFormat="false" ht="14" hidden="false" customHeight="false" outlineLevel="0" collapsed="false">
      <c r="A65" s="0" t="s">
        <v>6170</v>
      </c>
      <c r="B65" s="0" t="s">
        <v>60</v>
      </c>
      <c r="C65" s="0" t="s">
        <v>45</v>
      </c>
      <c r="D65" s="0" t="s">
        <v>2997</v>
      </c>
      <c r="E65" s="0" t="s">
        <v>6171</v>
      </c>
    </row>
    <row r="66" customFormat="false" ht="14" hidden="false" customHeight="false" outlineLevel="0" collapsed="false">
      <c r="A66" s="0" t="s">
        <v>6172</v>
      </c>
      <c r="B66" s="0" t="s">
        <v>54</v>
      </c>
      <c r="C66" s="0" t="s">
        <v>45</v>
      </c>
      <c r="D66" s="0" t="s">
        <v>2997</v>
      </c>
      <c r="E66" s="0" t="s">
        <v>6173</v>
      </c>
    </row>
    <row r="67" customFormat="false" ht="14" hidden="false" customHeight="false" outlineLevel="0" collapsed="false">
      <c r="A67" s="0" t="s">
        <v>6174</v>
      </c>
      <c r="B67" s="0" t="s">
        <v>60</v>
      </c>
      <c r="C67" s="0" t="s">
        <v>46</v>
      </c>
      <c r="D67" s="0" t="s">
        <v>2997</v>
      </c>
      <c r="E67" s="0" t="s">
        <v>6175</v>
      </c>
    </row>
    <row r="68" customFormat="false" ht="14" hidden="false" customHeight="false" outlineLevel="0" collapsed="false">
      <c r="A68" s="0" t="s">
        <v>6176</v>
      </c>
      <c r="B68" s="0" t="s">
        <v>54</v>
      </c>
      <c r="C68" s="0" t="s">
        <v>60</v>
      </c>
      <c r="D68" s="0" t="s">
        <v>2997</v>
      </c>
      <c r="E68" s="0" t="s">
        <v>6177</v>
      </c>
    </row>
    <row r="69" customFormat="false" ht="14" hidden="false" customHeight="false" outlineLevel="0" collapsed="false">
      <c r="A69" s="0" t="s">
        <v>6178</v>
      </c>
      <c r="B69" s="0" t="s">
        <v>60</v>
      </c>
      <c r="C69" s="0" t="s">
        <v>45</v>
      </c>
      <c r="D69" s="0" t="s">
        <v>2997</v>
      </c>
      <c r="E69" s="0" t="s">
        <v>6179</v>
      </c>
    </row>
    <row r="70" customFormat="false" ht="14" hidden="false" customHeight="false" outlineLevel="0" collapsed="false">
      <c r="A70" s="0" t="s">
        <v>6180</v>
      </c>
      <c r="B70" s="0" t="s">
        <v>54</v>
      </c>
      <c r="C70" s="0" t="s">
        <v>45</v>
      </c>
      <c r="D70" s="0" t="s">
        <v>6181</v>
      </c>
      <c r="E70" s="0" t="s">
        <v>6182</v>
      </c>
    </row>
    <row r="71" customFormat="false" ht="14" hidden="false" customHeight="false" outlineLevel="0" collapsed="false">
      <c r="A71" s="0" t="s">
        <v>6183</v>
      </c>
      <c r="B71" s="0" t="s">
        <v>46</v>
      </c>
      <c r="C71" s="0" t="s">
        <v>60</v>
      </c>
      <c r="D71" s="0" t="s">
        <v>6181</v>
      </c>
      <c r="E71" s="0" t="s">
        <v>6184</v>
      </c>
    </row>
    <row r="72" customFormat="false" ht="14" hidden="false" customHeight="false" outlineLevel="0" collapsed="false">
      <c r="A72" s="0" t="s">
        <v>6185</v>
      </c>
      <c r="B72" s="0" t="s">
        <v>60</v>
      </c>
      <c r="C72" s="0" t="s">
        <v>54</v>
      </c>
      <c r="D72" s="0" t="s">
        <v>6181</v>
      </c>
      <c r="E72" s="0" t="s">
        <v>6186</v>
      </c>
    </row>
    <row r="73" customFormat="false" ht="14" hidden="false" customHeight="false" outlineLevel="0" collapsed="false">
      <c r="A73" s="0" t="s">
        <v>6187</v>
      </c>
      <c r="B73" s="0" t="s">
        <v>46</v>
      </c>
      <c r="C73" s="0" t="s">
        <v>45</v>
      </c>
      <c r="D73" s="0" t="s">
        <v>6188</v>
      </c>
      <c r="E73" s="0" t="s">
        <v>6189</v>
      </c>
    </row>
    <row r="74" customFormat="false" ht="14" hidden="false" customHeight="false" outlineLevel="0" collapsed="false">
      <c r="A74" s="0" t="s">
        <v>6190</v>
      </c>
      <c r="B74" s="0" t="s">
        <v>54</v>
      </c>
      <c r="C74" s="0" t="s">
        <v>45</v>
      </c>
      <c r="D74" s="0" t="s">
        <v>6188</v>
      </c>
      <c r="E74" s="0" t="s">
        <v>6191</v>
      </c>
    </row>
    <row r="75" customFormat="false" ht="14" hidden="false" customHeight="false" outlineLevel="0" collapsed="false">
      <c r="A75" s="0" t="s">
        <v>6192</v>
      </c>
      <c r="B75" s="0" t="s">
        <v>46</v>
      </c>
      <c r="C75" s="0" t="s">
        <v>54</v>
      </c>
      <c r="D75" s="0" t="s">
        <v>6188</v>
      </c>
      <c r="E75" s="0" t="s">
        <v>6193</v>
      </c>
    </row>
    <row r="76" customFormat="false" ht="14" hidden="false" customHeight="false" outlineLevel="0" collapsed="false">
      <c r="A76" s="0" t="s">
        <v>6194</v>
      </c>
      <c r="B76" s="0" t="s">
        <v>54</v>
      </c>
      <c r="C76" s="0" t="s">
        <v>45</v>
      </c>
      <c r="D76" s="0" t="s">
        <v>6188</v>
      </c>
      <c r="E76" s="0" t="s">
        <v>6195</v>
      </c>
    </row>
    <row r="77" customFormat="false" ht="14" hidden="false" customHeight="false" outlineLevel="0" collapsed="false">
      <c r="A77" s="0" t="s">
        <v>6196</v>
      </c>
      <c r="B77" s="0" t="s">
        <v>54</v>
      </c>
      <c r="C77" s="0" t="s">
        <v>45</v>
      </c>
      <c r="D77" s="0" t="s">
        <v>6197</v>
      </c>
      <c r="E77" s="0" t="s">
        <v>6198</v>
      </c>
    </row>
    <row r="78" customFormat="false" ht="14" hidden="false" customHeight="false" outlineLevel="0" collapsed="false">
      <c r="A78" s="0" t="s">
        <v>6199</v>
      </c>
      <c r="B78" s="0" t="s">
        <v>60</v>
      </c>
      <c r="C78" s="0" t="s">
        <v>46</v>
      </c>
      <c r="D78" s="0" t="s">
        <v>6197</v>
      </c>
      <c r="E78" s="0" t="s">
        <v>6200</v>
      </c>
    </row>
    <row r="79" customFormat="false" ht="14" hidden="false" customHeight="false" outlineLevel="0" collapsed="false">
      <c r="A79" s="0" t="s">
        <v>6201</v>
      </c>
      <c r="B79" s="0" t="s">
        <v>60</v>
      </c>
      <c r="C79" s="0" t="s">
        <v>54</v>
      </c>
      <c r="D79" s="0" t="s">
        <v>191</v>
      </c>
      <c r="E79" s="0" t="s">
        <v>6202</v>
      </c>
    </row>
    <row r="80" customFormat="false" ht="14" hidden="false" customHeight="false" outlineLevel="0" collapsed="false">
      <c r="A80" s="0" t="s">
        <v>6203</v>
      </c>
      <c r="B80" s="0" t="s">
        <v>54</v>
      </c>
      <c r="C80" s="0" t="s">
        <v>45</v>
      </c>
      <c r="D80" s="0" t="s">
        <v>191</v>
      </c>
      <c r="E80" s="0" t="s">
        <v>6204</v>
      </c>
    </row>
    <row r="81" customFormat="false" ht="14" hidden="false" customHeight="false" outlineLevel="0" collapsed="false">
      <c r="A81" s="0" t="s">
        <v>6205</v>
      </c>
      <c r="B81" s="0" t="s">
        <v>54</v>
      </c>
      <c r="C81" s="0" t="s">
        <v>45</v>
      </c>
      <c r="D81" s="0" t="s">
        <v>191</v>
      </c>
      <c r="E81" s="0" t="s">
        <v>6206</v>
      </c>
    </row>
    <row r="82" customFormat="false" ht="14" hidden="false" customHeight="false" outlineLevel="0" collapsed="false">
      <c r="A82" s="0" t="s">
        <v>6207</v>
      </c>
      <c r="B82" s="0" t="s">
        <v>46</v>
      </c>
      <c r="C82" s="0" t="s">
        <v>60</v>
      </c>
      <c r="D82" s="0" t="s">
        <v>191</v>
      </c>
      <c r="E82" s="0" t="s">
        <v>6208</v>
      </c>
    </row>
    <row r="83" customFormat="false" ht="14" hidden="false" customHeight="false" outlineLevel="0" collapsed="false">
      <c r="A83" s="0" t="s">
        <v>6209</v>
      </c>
      <c r="B83" s="0" t="s">
        <v>46</v>
      </c>
      <c r="C83" s="0" t="s">
        <v>60</v>
      </c>
      <c r="D83" s="0" t="s">
        <v>6210</v>
      </c>
      <c r="E83" s="0" t="s">
        <v>6211</v>
      </c>
    </row>
    <row r="84" customFormat="false" ht="14" hidden="false" customHeight="false" outlineLevel="0" collapsed="false">
      <c r="A84" s="0" t="s">
        <v>6212</v>
      </c>
      <c r="B84" s="0" t="s">
        <v>54</v>
      </c>
      <c r="C84" s="0" t="s">
        <v>45</v>
      </c>
      <c r="D84" s="0" t="s">
        <v>6213</v>
      </c>
      <c r="E84" s="0" t="s">
        <v>6214</v>
      </c>
    </row>
    <row r="85" customFormat="false" ht="14" hidden="false" customHeight="false" outlineLevel="0" collapsed="false">
      <c r="A85" s="0" t="s">
        <v>6215</v>
      </c>
      <c r="B85" s="0" t="s">
        <v>46</v>
      </c>
      <c r="C85" s="0" t="s">
        <v>45</v>
      </c>
      <c r="D85" s="0" t="s">
        <v>6216</v>
      </c>
      <c r="E85" s="0" t="s">
        <v>6217</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1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4" activeCellId="0" sqref="A14"/>
    </sheetView>
  </sheetViews>
  <sheetFormatPr defaultColWidth="8.82421875" defaultRowHeight="14" zeroHeight="false" outlineLevelRow="0" outlineLevelCol="0"/>
  <cols>
    <col collapsed="false" customWidth="true" hidden="false" outlineLevel="0" max="1" min="1" style="4" width="31.99"/>
    <col collapsed="false" customWidth="true" hidden="false" outlineLevel="0" max="2" min="2" style="9" width="14.49"/>
    <col collapsed="false" customWidth="true" hidden="false" outlineLevel="0" max="4" min="3" style="9" width="9.15"/>
    <col collapsed="false" customWidth="true" hidden="false" outlineLevel="0" max="5" min="5" style="9" width="25.15"/>
    <col collapsed="false" customWidth="true" hidden="false" outlineLevel="0" max="6" min="6" style="9" width="28.82"/>
    <col collapsed="false" customWidth="true" hidden="false" outlineLevel="0" max="7" min="7" style="9" width="25.82"/>
    <col collapsed="false" customWidth="true" hidden="false" outlineLevel="0" max="9" min="8" style="9" width="9.15"/>
    <col collapsed="false" customWidth="true" hidden="false" outlineLevel="0" max="10" min="10" style="9" width="21.5"/>
    <col collapsed="false" customWidth="true" hidden="false" outlineLevel="0" max="11" min="11" style="9" width="19.82"/>
    <col collapsed="false" customWidth="true" hidden="false" outlineLevel="0" max="13" min="12" style="9" width="9.15"/>
  </cols>
  <sheetData>
    <row r="1" customFormat="false" ht="20" hidden="false" customHeight="false" outlineLevel="0" collapsed="false">
      <c r="A1" s="5" t="s">
        <v>6218</v>
      </c>
    </row>
    <row r="3" s="7" customFormat="true" ht="14" hidden="false" customHeight="false" outlineLevel="0" collapsed="false">
      <c r="A3" s="6" t="s">
        <v>6219</v>
      </c>
      <c r="B3" s="10"/>
      <c r="C3" s="10"/>
      <c r="D3" s="10"/>
      <c r="E3" s="10"/>
      <c r="F3" s="10"/>
      <c r="G3" s="10"/>
      <c r="H3" s="10"/>
      <c r="I3" s="10"/>
      <c r="J3" s="10"/>
      <c r="K3" s="10"/>
      <c r="L3" s="10"/>
      <c r="M3" s="10"/>
    </row>
    <row r="4" s="7" customFormat="true" ht="14" hidden="false" customHeight="false" outlineLevel="0" collapsed="false">
      <c r="A4" s="6"/>
      <c r="B4" s="10"/>
      <c r="C4" s="10"/>
      <c r="D4" s="10"/>
      <c r="E4" s="10"/>
      <c r="F4" s="10"/>
      <c r="G4" s="10"/>
      <c r="H4" s="10"/>
      <c r="I4" s="10"/>
      <c r="J4" s="10"/>
      <c r="K4" s="10"/>
      <c r="L4" s="10"/>
      <c r="M4" s="10"/>
    </row>
    <row r="5" s="7" customFormat="true" ht="14" hidden="false" customHeight="false" outlineLevel="0" collapsed="false">
      <c r="A5" s="6"/>
      <c r="B5" s="10" t="s">
        <v>5905</v>
      </c>
      <c r="C5" s="10" t="s">
        <v>5908</v>
      </c>
      <c r="D5" s="10" t="s">
        <v>5910</v>
      </c>
      <c r="E5" s="10" t="s">
        <v>5912</v>
      </c>
      <c r="F5" s="10" t="s">
        <v>5915</v>
      </c>
      <c r="G5" s="10" t="s">
        <v>5917</v>
      </c>
      <c r="H5" s="10" t="s">
        <v>6220</v>
      </c>
      <c r="I5" s="10" t="s">
        <v>5922</v>
      </c>
      <c r="J5" s="10" t="s">
        <v>5924</v>
      </c>
      <c r="K5" s="10" t="s">
        <v>6221</v>
      </c>
      <c r="L5" s="10" t="s">
        <v>5733</v>
      </c>
      <c r="M5" s="10" t="s">
        <v>6222</v>
      </c>
    </row>
    <row r="6" customFormat="false" ht="14" hidden="false" customHeight="false" outlineLevel="0" collapsed="false">
      <c r="A6" s="6" t="s">
        <v>6223</v>
      </c>
      <c r="B6" s="9" t="n">
        <v>7</v>
      </c>
      <c r="C6" s="9" t="n">
        <v>9</v>
      </c>
      <c r="D6" s="9" t="n">
        <v>5</v>
      </c>
      <c r="E6" s="9" t="n">
        <v>12</v>
      </c>
      <c r="F6" s="9" t="n">
        <v>11</v>
      </c>
      <c r="G6" s="9" t="n">
        <v>15</v>
      </c>
      <c r="H6" s="9" t="n">
        <v>1</v>
      </c>
      <c r="I6" s="9" t="n">
        <v>12</v>
      </c>
      <c r="J6" s="9" t="n">
        <v>0</v>
      </c>
      <c r="K6" s="9" t="n">
        <v>10</v>
      </c>
      <c r="L6" s="9" t="n">
        <v>11</v>
      </c>
      <c r="M6" s="9" t="n">
        <v>14</v>
      </c>
    </row>
    <row r="7" customFormat="false" ht="14" hidden="false" customHeight="false" outlineLevel="0" collapsed="false">
      <c r="A7" s="6" t="s">
        <v>6224</v>
      </c>
      <c r="B7" s="9" t="n">
        <v>0.1158</v>
      </c>
      <c r="C7" s="9" t="n">
        <v>0.0207</v>
      </c>
      <c r="D7" s="9" t="n">
        <v>0.3849</v>
      </c>
      <c r="E7" s="9" t="s">
        <v>6225</v>
      </c>
      <c r="F7" s="9" t="n">
        <v>0.0023</v>
      </c>
      <c r="G7" s="9" t="s">
        <v>6226</v>
      </c>
      <c r="H7" s="9" t="n">
        <v>0.97</v>
      </c>
      <c r="I7" s="9" t="s">
        <v>6225</v>
      </c>
      <c r="J7" s="9" t="n">
        <v>0.996</v>
      </c>
      <c r="K7" s="9" t="n">
        <v>0.0073</v>
      </c>
      <c r="L7" s="9" t="n">
        <v>0.0023</v>
      </c>
      <c r="M7" s="9" t="s">
        <v>6227</v>
      </c>
    </row>
    <row r="12" s="7" customFormat="true" ht="14" hidden="false" customHeight="false" outlineLevel="0" collapsed="false">
      <c r="A12" s="6" t="s">
        <v>6228</v>
      </c>
      <c r="B12" s="10"/>
      <c r="C12" s="10"/>
      <c r="D12" s="10"/>
      <c r="E12" s="10"/>
      <c r="F12" s="10"/>
      <c r="G12" s="10"/>
      <c r="H12" s="10"/>
      <c r="I12" s="10"/>
      <c r="J12" s="10"/>
      <c r="K12" s="10"/>
      <c r="L12" s="10"/>
      <c r="M12" s="10"/>
    </row>
    <row r="13" s="7" customFormat="true" ht="14" hidden="false" customHeight="false" outlineLevel="0" collapsed="false">
      <c r="A13" s="6"/>
      <c r="B13" s="10"/>
      <c r="C13" s="10"/>
      <c r="D13" s="10"/>
      <c r="E13" s="10"/>
      <c r="F13" s="10"/>
      <c r="G13" s="10"/>
      <c r="H13" s="10"/>
      <c r="I13" s="10"/>
      <c r="J13" s="10"/>
      <c r="K13" s="10"/>
      <c r="L13" s="10"/>
      <c r="M13" s="10"/>
    </row>
    <row r="14" s="7" customFormat="true" ht="14" hidden="false" customHeight="false" outlineLevel="0" collapsed="false">
      <c r="A14" s="6"/>
      <c r="B14" s="10" t="s">
        <v>5905</v>
      </c>
      <c r="C14" s="10" t="s">
        <v>5908</v>
      </c>
      <c r="D14" s="10" t="s">
        <v>5910</v>
      </c>
      <c r="E14" s="10" t="s">
        <v>5912</v>
      </c>
      <c r="F14" s="10" t="s">
        <v>5915</v>
      </c>
      <c r="G14" s="10" t="s">
        <v>5917</v>
      </c>
      <c r="H14" s="10" t="s">
        <v>6220</v>
      </c>
      <c r="I14" s="10" t="s">
        <v>5922</v>
      </c>
      <c r="J14" s="10" t="s">
        <v>5924</v>
      </c>
      <c r="K14" s="10" t="s">
        <v>6221</v>
      </c>
      <c r="L14" s="10" t="s">
        <v>5733</v>
      </c>
      <c r="M14" s="10" t="s">
        <v>6222</v>
      </c>
    </row>
    <row r="15" customFormat="false" ht="14" hidden="false" customHeight="false" outlineLevel="0" collapsed="false">
      <c r="A15" s="6" t="s">
        <v>6223</v>
      </c>
      <c r="B15" s="9" t="n">
        <v>9</v>
      </c>
      <c r="C15" s="9" t="n">
        <v>8</v>
      </c>
      <c r="D15" s="9" t="n">
        <v>10</v>
      </c>
      <c r="E15" s="9" t="n">
        <v>7</v>
      </c>
      <c r="F15" s="9" t="n">
        <v>6</v>
      </c>
      <c r="G15" s="9" t="n">
        <v>10</v>
      </c>
      <c r="H15" s="9" t="n">
        <v>7</v>
      </c>
      <c r="I15" s="9" t="n">
        <v>7</v>
      </c>
      <c r="J15" s="9" t="n">
        <v>5</v>
      </c>
      <c r="K15" s="9" t="n">
        <v>12</v>
      </c>
      <c r="L15" s="9" t="n">
        <v>19</v>
      </c>
      <c r="M15" s="9" t="n">
        <v>22</v>
      </c>
    </row>
    <row r="16" customFormat="false" ht="14" hidden="false" customHeight="false" outlineLevel="0" collapsed="false">
      <c r="A16" s="6" t="s">
        <v>6224</v>
      </c>
      <c r="B16" s="9" t="n">
        <v>0.2868</v>
      </c>
      <c r="C16" s="9" t="n">
        <v>0.429</v>
      </c>
      <c r="D16" s="9" t="n">
        <v>0.1743</v>
      </c>
      <c r="E16" s="9" t="n">
        <v>0.586</v>
      </c>
      <c r="F16" s="9" t="n">
        <v>0.734</v>
      </c>
      <c r="G16" s="9" t="n">
        <v>0.174</v>
      </c>
      <c r="H16" s="9" t="n">
        <v>0.586</v>
      </c>
      <c r="I16" s="9" t="n">
        <v>0.586</v>
      </c>
      <c r="J16" s="9" t="n">
        <v>0.853</v>
      </c>
      <c r="K16" s="9" t="n">
        <v>0.0481</v>
      </c>
      <c r="L16" s="9" t="s">
        <v>6229</v>
      </c>
      <c r="M16" s="9" t="s">
        <v>6230</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1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5625" defaultRowHeight="14" zeroHeight="false" outlineLevelRow="0" outlineLevelCol="0"/>
  <cols>
    <col collapsed="false" customWidth="true" hidden="false" outlineLevel="0" max="1" min="1" style="9" width="21.99"/>
    <col collapsed="false" customWidth="true" hidden="false" outlineLevel="0" max="2" min="2" style="9" width="12.5"/>
    <col collapsed="false" customWidth="true" hidden="false" outlineLevel="0" max="4" min="3" style="9" width="12.66"/>
    <col collapsed="false" customWidth="true" hidden="false" outlineLevel="0" max="5" min="5" style="9" width="22.49"/>
    <col collapsed="false" customWidth="true" hidden="false" outlineLevel="0" max="6" min="6" style="9" width="14.33"/>
    <col collapsed="false" customWidth="true" hidden="false" outlineLevel="0" max="7" min="7" style="9" width="18.49"/>
    <col collapsed="false" customWidth="true" hidden="false" outlineLevel="0" max="8" min="8" style="9" width="14.82"/>
    <col collapsed="false" customWidth="true" hidden="false" outlineLevel="0" max="9" min="9" style="9" width="13.99"/>
    <col collapsed="false" customWidth="true" hidden="false" outlineLevel="0" max="10" min="10" style="9" width="17.15"/>
    <col collapsed="false" customWidth="true" hidden="false" outlineLevel="0" max="11" min="11" style="9" width="12.5"/>
    <col collapsed="false" customWidth="true" hidden="false" outlineLevel="0" max="12" min="12" style="9" width="16.82"/>
    <col collapsed="false" customWidth="true" hidden="false" outlineLevel="0" max="13" min="13" style="9" width="15.82"/>
    <col collapsed="false" customWidth="true" hidden="false" outlineLevel="0" max="14" min="14" style="9" width="16.5"/>
    <col collapsed="false" customWidth="true" hidden="false" outlineLevel="0" max="15" min="15" style="9" width="17.49"/>
    <col collapsed="false" customWidth="false" hidden="false" outlineLevel="0" max="257" min="16" style="9" width="9.15"/>
  </cols>
  <sheetData>
    <row r="1" customFormat="false" ht="20" hidden="false" customHeight="false" outlineLevel="0" collapsed="false">
      <c r="A1" s="2" t="s">
        <v>6231</v>
      </c>
    </row>
    <row r="2" customFormat="false" ht="15.75" hidden="false" customHeight="true" outlineLevel="0" collapsed="false">
      <c r="A2" s="2"/>
    </row>
    <row r="4" s="10" customFormat="true" ht="14" hidden="false" customHeight="false" outlineLevel="0" collapsed="false">
      <c r="F4" s="12" t="s">
        <v>6232</v>
      </c>
      <c r="G4" s="12"/>
      <c r="H4" s="12"/>
      <c r="I4" s="12" t="s">
        <v>6233</v>
      </c>
      <c r="J4" s="12"/>
      <c r="K4" s="12"/>
      <c r="L4" s="12" t="s">
        <v>6234</v>
      </c>
      <c r="M4" s="12"/>
      <c r="N4" s="12" t="s">
        <v>6235</v>
      </c>
      <c r="O4" s="12"/>
    </row>
    <row r="5" s="10" customFormat="true" ht="14" hidden="false" customHeight="false" outlineLevel="0" collapsed="false">
      <c r="A5" s="10" t="s">
        <v>6236</v>
      </c>
      <c r="B5" s="10" t="s">
        <v>6048</v>
      </c>
      <c r="C5" s="10" t="s">
        <v>6237</v>
      </c>
      <c r="D5" s="10" t="s">
        <v>6238</v>
      </c>
      <c r="E5" s="10" t="s">
        <v>6239</v>
      </c>
      <c r="F5" s="10" t="s">
        <v>6240</v>
      </c>
      <c r="G5" s="10" t="s">
        <v>6241</v>
      </c>
      <c r="H5" s="10" t="s">
        <v>6242</v>
      </c>
      <c r="I5" s="10" t="s">
        <v>6240</v>
      </c>
      <c r="J5" s="10" t="s">
        <v>6241</v>
      </c>
      <c r="K5" s="10" t="s">
        <v>6242</v>
      </c>
      <c r="L5" s="10" t="s">
        <v>6243</v>
      </c>
      <c r="M5" s="10" t="s">
        <v>6244</v>
      </c>
      <c r="N5" s="10" t="s">
        <v>6243</v>
      </c>
      <c r="O5" s="10" t="s">
        <v>6244</v>
      </c>
    </row>
    <row r="6" customFormat="false" ht="14" hidden="false" customHeight="false" outlineLevel="0" collapsed="false">
      <c r="A6" s="9" t="s">
        <v>6245</v>
      </c>
      <c r="B6" s="9" t="s">
        <v>3080</v>
      </c>
      <c r="C6" s="9" t="s">
        <v>6246</v>
      </c>
      <c r="D6" s="9" t="n">
        <v>888</v>
      </c>
      <c r="E6" s="9" t="s">
        <v>6247</v>
      </c>
      <c r="F6" s="9" t="n">
        <v>0.43373</v>
      </c>
      <c r="G6" s="9" t="s">
        <v>6248</v>
      </c>
      <c r="H6" s="9" t="n">
        <v>0.4877</v>
      </c>
      <c r="I6" s="9" t="n">
        <v>0.161</v>
      </c>
      <c r="J6" s="9" t="s">
        <v>6249</v>
      </c>
      <c r="K6" s="9" t="s">
        <v>6250</v>
      </c>
      <c r="L6" s="9" t="n">
        <v>0.484</v>
      </c>
      <c r="M6" s="9" t="n">
        <v>0.039</v>
      </c>
      <c r="N6" s="9" t="n">
        <v>0.45</v>
      </c>
      <c r="O6" s="9" t="n">
        <v>0.029</v>
      </c>
    </row>
    <row r="7" customFormat="false" ht="14" hidden="false" customHeight="false" outlineLevel="0" collapsed="false">
      <c r="A7" s="9" t="s">
        <v>6251</v>
      </c>
      <c r="B7" s="9" t="s">
        <v>201</v>
      </c>
      <c r="C7" s="9" t="s">
        <v>6252</v>
      </c>
      <c r="D7" s="9" t="n">
        <v>600</v>
      </c>
      <c r="E7" s="9" t="s">
        <v>6253</v>
      </c>
      <c r="F7" s="9" t="n">
        <v>1.0166</v>
      </c>
      <c r="G7" s="9" t="s">
        <v>6248</v>
      </c>
      <c r="H7" s="9" t="n">
        <v>0.39947</v>
      </c>
      <c r="I7" s="9" t="n">
        <v>0.69725</v>
      </c>
      <c r="J7" s="9" t="s">
        <v>6248</v>
      </c>
      <c r="K7" s="9" t="n">
        <v>0.38203</v>
      </c>
      <c r="L7" s="9" t="n">
        <v>0.072</v>
      </c>
      <c r="M7" s="9" t="n">
        <v>0</v>
      </c>
      <c r="N7" s="9" t="n">
        <v>0.078</v>
      </c>
      <c r="O7" s="9" t="n">
        <v>0</v>
      </c>
    </row>
    <row r="8" customFormat="false" ht="14" hidden="false" customHeight="false" outlineLevel="0" collapsed="false">
      <c r="A8" s="9" t="s">
        <v>6254</v>
      </c>
      <c r="B8" s="9" t="s">
        <v>3055</v>
      </c>
      <c r="C8" s="9" t="s">
        <v>6255</v>
      </c>
      <c r="D8" s="9" t="n">
        <v>185</v>
      </c>
      <c r="E8" s="9" t="s">
        <v>6247</v>
      </c>
      <c r="F8" s="9" t="n">
        <v>-0.0035489</v>
      </c>
      <c r="G8" s="9" t="s">
        <v>6249</v>
      </c>
      <c r="H8" s="9" t="s">
        <v>6250</v>
      </c>
      <c r="I8" s="9" t="n">
        <v>0.3714</v>
      </c>
      <c r="J8" s="9" t="s">
        <v>6248</v>
      </c>
      <c r="K8" s="9" t="n">
        <v>0.56968</v>
      </c>
      <c r="L8" s="9" t="n">
        <v>0.528</v>
      </c>
      <c r="M8" s="9" t="n">
        <v>0.06</v>
      </c>
      <c r="N8" s="9" t="n">
        <v>0.562</v>
      </c>
      <c r="O8" s="9" t="n">
        <v>0.095</v>
      </c>
    </row>
    <row r="9" customFormat="false" ht="14" hidden="false" customHeight="false" outlineLevel="0" collapsed="false">
      <c r="A9" s="9" t="s">
        <v>6256</v>
      </c>
      <c r="B9" s="9" t="s">
        <v>2997</v>
      </c>
      <c r="C9" s="9" t="s">
        <v>6257</v>
      </c>
      <c r="D9" s="9" t="n">
        <v>857</v>
      </c>
      <c r="E9" s="9" t="s">
        <v>6247</v>
      </c>
      <c r="F9" s="9" t="n">
        <v>0.87055</v>
      </c>
      <c r="G9" s="9" t="s">
        <v>6248</v>
      </c>
      <c r="H9" s="9" t="n">
        <v>0.45241</v>
      </c>
      <c r="I9" s="9" t="n">
        <v>0.42109</v>
      </c>
      <c r="J9" s="9" t="s">
        <v>6248</v>
      </c>
      <c r="K9" s="9" t="n">
        <v>0.54645</v>
      </c>
      <c r="L9" s="9" t="n">
        <v>0.208</v>
      </c>
      <c r="M9" s="9" t="n">
        <v>0.001</v>
      </c>
      <c r="N9" s="9" t="n">
        <v>0.288</v>
      </c>
      <c r="O9" s="9" t="n">
        <v>0.001</v>
      </c>
    </row>
    <row r="10" customFormat="false" ht="14" hidden="false" customHeight="false" outlineLevel="0" collapsed="false">
      <c r="A10" s="9" t="s">
        <v>6258</v>
      </c>
      <c r="B10" s="9" t="s">
        <v>2976</v>
      </c>
      <c r="C10" s="9" t="s">
        <v>6259</v>
      </c>
      <c r="D10" s="9" t="n">
        <v>519</v>
      </c>
      <c r="E10" s="9" t="s">
        <v>6247</v>
      </c>
      <c r="F10" s="9" t="n">
        <v>0.21302</v>
      </c>
      <c r="G10" s="9" t="s">
        <v>6248</v>
      </c>
      <c r="H10" s="9" t="n">
        <v>0.56684</v>
      </c>
      <c r="I10" s="9" t="n">
        <v>0.34733</v>
      </c>
      <c r="J10" s="9" t="s">
        <v>6248</v>
      </c>
      <c r="K10" s="9" t="n">
        <v>0.57885</v>
      </c>
      <c r="L10" s="9" t="n">
        <v>0.45</v>
      </c>
      <c r="M10" s="9" t="n">
        <v>0.028</v>
      </c>
      <c r="N10" s="9" t="n">
        <v>0.426</v>
      </c>
      <c r="O10" s="9" t="n">
        <v>0.021</v>
      </c>
    </row>
    <row r="11" customFormat="false" ht="14" hidden="false" customHeight="false" outlineLevel="0" collapsed="false">
      <c r="A11" s="9" t="s">
        <v>6260</v>
      </c>
      <c r="B11" s="9" t="s">
        <v>2992</v>
      </c>
      <c r="C11" s="9" t="s">
        <v>6261</v>
      </c>
      <c r="D11" s="9" t="n">
        <v>343</v>
      </c>
      <c r="E11" s="9" t="s">
        <v>6247</v>
      </c>
      <c r="F11" s="9" t="n">
        <v>0.71039</v>
      </c>
      <c r="G11" s="9" t="s">
        <v>6248</v>
      </c>
      <c r="H11" s="9" t="n">
        <v>0.46631</v>
      </c>
      <c r="I11" s="9" t="n">
        <v>2.0226</v>
      </c>
      <c r="J11" s="9" t="s">
        <v>6248</v>
      </c>
      <c r="K11" s="9" t="n">
        <v>0.0018337</v>
      </c>
      <c r="L11" s="9" t="n">
        <v>0.764</v>
      </c>
      <c r="M11" s="9" t="n">
        <v>0.508</v>
      </c>
      <c r="N11" s="9" t="n">
        <v>0.728</v>
      </c>
      <c r="O11" s="9" t="n">
        <v>0.39</v>
      </c>
    </row>
    <row r="12" customFormat="false" ht="14" hidden="false" customHeight="false" outlineLevel="0" collapsed="false">
      <c r="A12" s="9" t="s">
        <v>6262</v>
      </c>
      <c r="B12" s="9" t="s">
        <v>2981</v>
      </c>
      <c r="C12" s="9" t="s">
        <v>6263</v>
      </c>
      <c r="D12" s="9" t="n">
        <v>13</v>
      </c>
      <c r="E12" s="9" t="s">
        <v>6247</v>
      </c>
      <c r="F12" s="9" t="n">
        <v>1.3565</v>
      </c>
      <c r="G12" s="9" t="s">
        <v>6248</v>
      </c>
      <c r="H12" s="9" t="n">
        <v>0.23048</v>
      </c>
      <c r="I12" s="9" t="n">
        <v>-0.13311</v>
      </c>
      <c r="J12" s="9" t="s">
        <v>6249</v>
      </c>
      <c r="K12" s="9" t="s">
        <v>6250</v>
      </c>
      <c r="L12" s="9" t="n">
        <v>0.076</v>
      </c>
      <c r="M12" s="9" t="n">
        <v>0</v>
      </c>
      <c r="N12" s="9" t="n">
        <v>0.066</v>
      </c>
      <c r="O12" s="9" t="n">
        <v>0</v>
      </c>
    </row>
    <row r="13" customFormat="false" ht="14" hidden="false" customHeight="false" outlineLevel="0" collapsed="false">
      <c r="A13" s="9" t="s">
        <v>6264</v>
      </c>
      <c r="B13" s="9" t="s">
        <v>2981</v>
      </c>
      <c r="C13" s="9" t="s">
        <v>6265</v>
      </c>
      <c r="D13" s="9" t="n">
        <v>12</v>
      </c>
      <c r="E13" s="9" t="s">
        <v>6247</v>
      </c>
      <c r="F13" s="9" t="n">
        <v>1.3855</v>
      </c>
      <c r="G13" s="9" t="s">
        <v>6248</v>
      </c>
      <c r="H13" s="9" t="n">
        <v>0.21337</v>
      </c>
      <c r="I13" s="9" t="n">
        <v>0.12197</v>
      </c>
      <c r="J13" s="9" t="s">
        <v>6249</v>
      </c>
      <c r="K13" s="9" t="s">
        <v>6250</v>
      </c>
      <c r="L13" s="9" t="n">
        <v>0.024</v>
      </c>
      <c r="M13" s="9" t="n">
        <v>0</v>
      </c>
      <c r="N13" s="9" t="n">
        <v>0.022</v>
      </c>
      <c r="O13" s="9" t="n">
        <v>0</v>
      </c>
    </row>
    <row r="14" customFormat="false" ht="14" hidden="false" customHeight="false" outlineLevel="0" collapsed="false">
      <c r="A14" s="9" t="s">
        <v>6266</v>
      </c>
      <c r="B14" s="9" t="s">
        <v>2981</v>
      </c>
      <c r="C14" s="9" t="s">
        <v>6263</v>
      </c>
      <c r="D14" s="9" t="n">
        <v>12</v>
      </c>
      <c r="E14" s="9" t="s">
        <v>6253</v>
      </c>
      <c r="F14" s="9" t="n">
        <v>1.2927</v>
      </c>
      <c r="G14" s="9" t="s">
        <v>6248</v>
      </c>
      <c r="H14" s="9" t="n">
        <v>0.26417</v>
      </c>
      <c r="I14" s="9" t="n">
        <v>-0.20507</v>
      </c>
      <c r="J14" s="9" t="s">
        <v>6249</v>
      </c>
      <c r="K14" s="9" t="s">
        <v>6250</v>
      </c>
      <c r="L14" s="9" t="n">
        <v>0.07</v>
      </c>
      <c r="M14" s="9" t="n">
        <v>0</v>
      </c>
      <c r="N14" s="9" t="n">
        <v>0.06</v>
      </c>
      <c r="O14" s="9" t="n">
        <v>0</v>
      </c>
    </row>
    <row r="15" customFormat="false" ht="14" hidden="false" customHeight="false" outlineLevel="0" collapsed="false">
      <c r="A15" s="9" t="s">
        <v>6267</v>
      </c>
      <c r="B15" s="9" t="s">
        <v>2981</v>
      </c>
      <c r="C15" s="9" t="s">
        <v>6268</v>
      </c>
      <c r="D15" s="9" t="n">
        <v>12</v>
      </c>
      <c r="E15" s="9" t="s">
        <v>6247</v>
      </c>
      <c r="F15" s="9" t="n">
        <v>1.31</v>
      </c>
      <c r="G15" s="9" t="s">
        <v>6248</v>
      </c>
      <c r="H15" s="9" t="n">
        <v>0.25615</v>
      </c>
      <c r="I15" s="9" t="n">
        <v>-0.16567</v>
      </c>
      <c r="J15" s="9" t="s">
        <v>6249</v>
      </c>
      <c r="K15" s="9" t="s">
        <v>6250</v>
      </c>
      <c r="L15" s="9" t="n">
        <v>0.028</v>
      </c>
      <c r="M15" s="9" t="n">
        <v>0</v>
      </c>
      <c r="N15" s="9" t="n">
        <v>0.028</v>
      </c>
      <c r="O15" s="9" t="n">
        <v>0</v>
      </c>
    </row>
    <row r="16" customFormat="false" ht="14" hidden="false" customHeight="false" outlineLevel="0" collapsed="false">
      <c r="A16" s="9" t="s">
        <v>6269</v>
      </c>
      <c r="B16" s="9" t="s">
        <v>2981</v>
      </c>
      <c r="C16" s="9" t="s">
        <v>6270</v>
      </c>
      <c r="D16" s="9" t="n">
        <v>12</v>
      </c>
      <c r="E16" s="9" t="s">
        <v>6247</v>
      </c>
      <c r="F16" s="9" t="n">
        <v>1.3237</v>
      </c>
      <c r="G16" s="9" t="s">
        <v>6248</v>
      </c>
      <c r="H16" s="9" t="n">
        <v>0.24706</v>
      </c>
      <c r="I16" s="9" t="n">
        <v>-0.06881</v>
      </c>
      <c r="J16" s="9" t="s">
        <v>6249</v>
      </c>
      <c r="K16" s="9" t="s">
        <v>6250</v>
      </c>
      <c r="L16" s="9" t="n">
        <v>0.07</v>
      </c>
      <c r="M16" s="9" t="n">
        <v>0</v>
      </c>
      <c r="N16" s="9" t="n">
        <v>0.06</v>
      </c>
      <c r="O16" s="9" t="n">
        <v>0</v>
      </c>
    </row>
    <row r="17" customFormat="false" ht="14" hidden="false" customHeight="false" outlineLevel="0" collapsed="false">
      <c r="A17" s="9" t="s">
        <v>6271</v>
      </c>
      <c r="B17" s="9" t="s">
        <v>244</v>
      </c>
      <c r="C17" s="9" t="s">
        <v>6257</v>
      </c>
      <c r="D17" s="9" t="n">
        <v>525</v>
      </c>
      <c r="E17" s="9" t="s">
        <v>6247</v>
      </c>
      <c r="F17" s="9" t="n">
        <v>0.015009</v>
      </c>
      <c r="G17" s="9" t="s">
        <v>6249</v>
      </c>
      <c r="H17" s="9" t="s">
        <v>6250</v>
      </c>
      <c r="I17" s="9" t="n">
        <v>0.17009</v>
      </c>
      <c r="J17" s="9" t="s">
        <v>6249</v>
      </c>
      <c r="K17" s="9" t="s">
        <v>6250</v>
      </c>
      <c r="L17" s="9" t="n">
        <v>0.616</v>
      </c>
      <c r="M17" s="9" t="n">
        <v>0.15</v>
      </c>
      <c r="N17" s="9" t="n">
        <v>0.682</v>
      </c>
      <c r="O17" s="9" t="n">
        <v>0.281</v>
      </c>
    </row>
    <row r="18" customFormat="false" ht="14" hidden="false" customHeight="false" outlineLevel="0" collapsed="false">
      <c r="A18" s="9" t="s">
        <v>6272</v>
      </c>
      <c r="B18" s="9" t="s">
        <v>3070</v>
      </c>
      <c r="C18" s="9" t="s">
        <v>6273</v>
      </c>
      <c r="D18" s="9" t="n">
        <v>565</v>
      </c>
      <c r="E18" s="9" t="s">
        <v>6247</v>
      </c>
      <c r="F18" s="9" t="n">
        <v>-0.0050241</v>
      </c>
      <c r="G18" s="9" t="s">
        <v>6249</v>
      </c>
      <c r="H18" s="9" t="s">
        <v>6250</v>
      </c>
      <c r="I18" s="9" t="n">
        <v>-0.47837</v>
      </c>
      <c r="J18" s="9" t="s">
        <v>6274</v>
      </c>
      <c r="K18" s="9" t="n">
        <v>0.37714</v>
      </c>
      <c r="L18" s="9" t="n">
        <v>0.684</v>
      </c>
      <c r="M18" s="9" t="n">
        <v>0.278</v>
      </c>
      <c r="N18" s="9" t="n">
        <v>0.746</v>
      </c>
      <c r="O18" s="9" t="n">
        <v>0.442</v>
      </c>
    </row>
    <row r="19" customFormat="false" ht="14" hidden="false" customHeight="false" outlineLevel="0" collapsed="false">
      <c r="A19" s="9" t="s">
        <v>6275</v>
      </c>
      <c r="B19" s="9" t="s">
        <v>119</v>
      </c>
      <c r="C19" s="9" t="s">
        <v>6276</v>
      </c>
      <c r="D19" s="9" t="n">
        <v>273</v>
      </c>
      <c r="E19" s="9" t="s">
        <v>6253</v>
      </c>
      <c r="F19" s="9" t="n">
        <v>1.8647</v>
      </c>
      <c r="G19" s="9" t="s">
        <v>6248</v>
      </c>
      <c r="H19" s="9" t="n">
        <v>0.023529</v>
      </c>
      <c r="I19" s="9" t="n">
        <v>1.1652</v>
      </c>
      <c r="J19" s="9" t="s">
        <v>6248</v>
      </c>
      <c r="K19" s="9" t="n">
        <v>0.09291</v>
      </c>
      <c r="L19" s="9" t="n">
        <v>0.044</v>
      </c>
      <c r="M19" s="9" t="n">
        <v>0</v>
      </c>
      <c r="N19" s="9" t="n">
        <v>0.064</v>
      </c>
      <c r="O19" s="9" t="n">
        <v>0</v>
      </c>
    </row>
    <row r="20" customFormat="false" ht="14" hidden="false" customHeight="false" outlineLevel="0" collapsed="false">
      <c r="A20" s="9" t="s">
        <v>6277</v>
      </c>
      <c r="B20" s="9" t="s">
        <v>119</v>
      </c>
      <c r="C20" s="9" t="s">
        <v>6278</v>
      </c>
      <c r="D20" s="9" t="n">
        <v>273</v>
      </c>
      <c r="E20" s="9" t="s">
        <v>6253</v>
      </c>
      <c r="F20" s="9" t="n">
        <v>1.7754</v>
      </c>
      <c r="G20" s="9" t="s">
        <v>6248</v>
      </c>
      <c r="H20" s="9" t="n">
        <v>0.038503</v>
      </c>
      <c r="I20" s="9" t="n">
        <v>1.0307</v>
      </c>
      <c r="J20" s="9" t="s">
        <v>6248</v>
      </c>
      <c r="K20" s="9" t="n">
        <v>0.15342</v>
      </c>
      <c r="L20" s="9" t="n">
        <v>0.026</v>
      </c>
      <c r="M20" s="9" t="n">
        <v>0</v>
      </c>
      <c r="N20" s="9" t="n">
        <v>0.03</v>
      </c>
      <c r="O20" s="9" t="n">
        <v>0</v>
      </c>
    </row>
    <row r="21" customFormat="false" ht="14" hidden="false" customHeight="false" outlineLevel="0" collapsed="false">
      <c r="A21" s="9" t="s">
        <v>6279</v>
      </c>
      <c r="B21" s="9" t="s">
        <v>119</v>
      </c>
      <c r="C21" s="9" t="s">
        <v>6280</v>
      </c>
      <c r="D21" s="9" t="n">
        <v>248</v>
      </c>
      <c r="E21" s="9" t="s">
        <v>6253</v>
      </c>
      <c r="F21" s="9" t="n">
        <v>1.6571</v>
      </c>
      <c r="G21" s="9" t="s">
        <v>6248</v>
      </c>
      <c r="H21" s="9" t="n">
        <v>0.074332</v>
      </c>
      <c r="I21" s="9" t="n">
        <v>0.94338</v>
      </c>
      <c r="J21" s="9" t="s">
        <v>6248</v>
      </c>
      <c r="K21" s="9" t="n">
        <v>0.20477</v>
      </c>
      <c r="L21" s="9" t="n">
        <v>0.046</v>
      </c>
      <c r="M21" s="9" t="n">
        <v>0</v>
      </c>
      <c r="N21" s="9" t="n">
        <v>0.036</v>
      </c>
      <c r="O21" s="9" t="n">
        <v>0</v>
      </c>
    </row>
    <row r="22" customFormat="false" ht="14" hidden="false" customHeight="false" outlineLevel="0" collapsed="false">
      <c r="A22" s="9" t="s">
        <v>6281</v>
      </c>
      <c r="B22" s="9" t="s">
        <v>119</v>
      </c>
      <c r="C22" s="9" t="s">
        <v>6265</v>
      </c>
      <c r="D22" s="9" t="n">
        <v>245</v>
      </c>
      <c r="E22" s="9" t="s">
        <v>6253</v>
      </c>
      <c r="F22" s="9" t="n">
        <v>1.5978</v>
      </c>
      <c r="G22" s="9" t="s">
        <v>6248</v>
      </c>
      <c r="H22" s="9" t="n">
        <v>0.096791</v>
      </c>
      <c r="I22" s="9" t="n">
        <v>0.90665</v>
      </c>
      <c r="J22" s="9" t="s">
        <v>6248</v>
      </c>
      <c r="K22" s="9" t="n">
        <v>0.22372</v>
      </c>
      <c r="L22" s="9" t="n">
        <v>0.038</v>
      </c>
      <c r="M22" s="9" t="n">
        <v>0</v>
      </c>
      <c r="N22" s="9" t="n">
        <v>0.018</v>
      </c>
      <c r="O22" s="9" t="n">
        <v>0</v>
      </c>
    </row>
    <row r="23" customFormat="false" ht="14" hidden="false" customHeight="false" outlineLevel="0" collapsed="false">
      <c r="A23" s="9" t="s">
        <v>6282</v>
      </c>
      <c r="B23" s="9" t="s">
        <v>119</v>
      </c>
      <c r="C23" s="9" t="s">
        <v>6283</v>
      </c>
      <c r="D23" s="9" t="n">
        <v>245</v>
      </c>
      <c r="E23" s="9" t="s">
        <v>6253</v>
      </c>
      <c r="F23" s="9" t="n">
        <v>1.6564</v>
      </c>
      <c r="G23" s="9" t="s">
        <v>6248</v>
      </c>
      <c r="H23" s="9" t="n">
        <v>0.074866</v>
      </c>
      <c r="I23" s="9" t="n">
        <v>0.79988</v>
      </c>
      <c r="J23" s="9" t="s">
        <v>6248</v>
      </c>
      <c r="K23" s="9" t="n">
        <v>0.30196</v>
      </c>
      <c r="L23" s="9" t="n">
        <v>0.038</v>
      </c>
      <c r="M23" s="9" t="n">
        <v>0</v>
      </c>
      <c r="N23" s="9" t="n">
        <v>0.018</v>
      </c>
      <c r="O23" s="9" t="n">
        <v>0</v>
      </c>
    </row>
    <row r="24" customFormat="false" ht="14" hidden="false" customHeight="false" outlineLevel="0" collapsed="false">
      <c r="A24" s="9" t="s">
        <v>6284</v>
      </c>
      <c r="B24" s="9" t="s">
        <v>119</v>
      </c>
      <c r="C24" s="9" t="s">
        <v>6285</v>
      </c>
      <c r="D24" s="9" t="n">
        <v>237</v>
      </c>
      <c r="E24" s="9" t="s">
        <v>6253</v>
      </c>
      <c r="F24" s="9" t="n">
        <v>1.5948</v>
      </c>
      <c r="G24" s="9" t="s">
        <v>6248</v>
      </c>
      <c r="H24" s="9" t="n">
        <v>0.1</v>
      </c>
      <c r="I24" s="9" t="n">
        <v>0.77603</v>
      </c>
      <c r="J24" s="9" t="s">
        <v>6248</v>
      </c>
      <c r="K24" s="9" t="n">
        <v>0.3209</v>
      </c>
      <c r="L24" s="9" t="n">
        <v>0.034</v>
      </c>
      <c r="M24" s="9" t="n">
        <v>0</v>
      </c>
      <c r="N24" s="9" t="n">
        <v>0.036</v>
      </c>
      <c r="O24" s="9" t="n">
        <v>0</v>
      </c>
    </row>
    <row r="25" customFormat="false" ht="14" hidden="false" customHeight="false" outlineLevel="0" collapsed="false">
      <c r="A25" s="9" t="s">
        <v>6286</v>
      </c>
      <c r="B25" s="9" t="s">
        <v>119</v>
      </c>
      <c r="C25" s="9" t="s">
        <v>6287</v>
      </c>
      <c r="D25" s="9" t="n">
        <v>220</v>
      </c>
      <c r="E25" s="9" t="s">
        <v>6253</v>
      </c>
      <c r="F25" s="9" t="n">
        <v>1.5955</v>
      </c>
      <c r="G25" s="9" t="s">
        <v>6248</v>
      </c>
      <c r="H25" s="9" t="n">
        <v>0.098396</v>
      </c>
      <c r="I25" s="9" t="n">
        <v>0.87914</v>
      </c>
      <c r="J25" s="9" t="s">
        <v>6248</v>
      </c>
      <c r="K25" s="9" t="n">
        <v>0.24022</v>
      </c>
      <c r="L25" s="9" t="n">
        <v>0.04</v>
      </c>
      <c r="M25" s="9" t="n">
        <v>0</v>
      </c>
      <c r="N25" s="9" t="n">
        <v>0.028</v>
      </c>
      <c r="O25" s="9" t="n">
        <v>0</v>
      </c>
    </row>
    <row r="26" customFormat="false" ht="14" hidden="false" customHeight="false" outlineLevel="0" collapsed="false">
      <c r="A26" s="9" t="s">
        <v>6288</v>
      </c>
      <c r="B26" s="9" t="s">
        <v>119</v>
      </c>
      <c r="C26" s="9" t="s">
        <v>6289</v>
      </c>
      <c r="D26" s="9" t="n">
        <v>220</v>
      </c>
      <c r="E26" s="9" t="s">
        <v>6253</v>
      </c>
      <c r="F26" s="9" t="n">
        <v>1.5598</v>
      </c>
      <c r="G26" s="9" t="s">
        <v>6248</v>
      </c>
      <c r="H26" s="9" t="n">
        <v>0.11497</v>
      </c>
      <c r="I26" s="9" t="n">
        <v>0.95434</v>
      </c>
      <c r="J26" s="9" t="s">
        <v>6248</v>
      </c>
      <c r="K26" s="9" t="n">
        <v>0.19621</v>
      </c>
      <c r="L26" s="9" t="n">
        <v>0.076</v>
      </c>
      <c r="M26" s="9" t="n">
        <v>0</v>
      </c>
      <c r="N26" s="9" t="n">
        <v>0.08</v>
      </c>
      <c r="O26" s="9" t="n">
        <v>0</v>
      </c>
    </row>
    <row r="27" customFormat="false" ht="14" hidden="false" customHeight="false" outlineLevel="0" collapsed="false">
      <c r="A27" s="9" t="s">
        <v>6290</v>
      </c>
      <c r="B27" s="9" t="s">
        <v>119</v>
      </c>
      <c r="C27" s="9" t="s">
        <v>6291</v>
      </c>
      <c r="D27" s="9" t="n">
        <v>216</v>
      </c>
      <c r="E27" s="9" t="s">
        <v>6253</v>
      </c>
      <c r="F27" s="9" t="n">
        <v>1.7214</v>
      </c>
      <c r="G27" s="9" t="s">
        <v>6248</v>
      </c>
      <c r="H27" s="9" t="n">
        <v>0.053476</v>
      </c>
      <c r="I27" s="9" t="n">
        <v>0.78537</v>
      </c>
      <c r="J27" s="9" t="s">
        <v>6248</v>
      </c>
      <c r="K27" s="9" t="n">
        <v>0.31296</v>
      </c>
      <c r="L27" s="9" t="n">
        <v>0.07</v>
      </c>
      <c r="M27" s="9" t="n">
        <v>0</v>
      </c>
      <c r="N27" s="9" t="n">
        <v>0.036</v>
      </c>
      <c r="O27" s="9" t="n">
        <v>0</v>
      </c>
    </row>
    <row r="28" customFormat="false" ht="14" hidden="false" customHeight="false" outlineLevel="0" collapsed="false">
      <c r="A28" s="9" t="s">
        <v>6292</v>
      </c>
      <c r="B28" s="9" t="s">
        <v>119</v>
      </c>
      <c r="C28" s="9" t="s">
        <v>6293</v>
      </c>
      <c r="D28" s="9" t="n">
        <v>179</v>
      </c>
      <c r="E28" s="9" t="s">
        <v>6253</v>
      </c>
      <c r="F28" s="9" t="n">
        <v>1.913</v>
      </c>
      <c r="G28" s="9" t="s">
        <v>6248</v>
      </c>
      <c r="H28" s="9" t="n">
        <v>0.014439</v>
      </c>
      <c r="I28" s="9" t="n">
        <v>0.86891</v>
      </c>
      <c r="J28" s="9" t="s">
        <v>6248</v>
      </c>
      <c r="K28" s="9" t="n">
        <v>0.24939</v>
      </c>
      <c r="L28" s="9" t="n">
        <v>0.032</v>
      </c>
      <c r="M28" s="9" t="n">
        <v>0</v>
      </c>
      <c r="N28" s="9" t="n">
        <v>0.01</v>
      </c>
      <c r="O28" s="9" t="n">
        <v>0</v>
      </c>
    </row>
    <row r="29" customFormat="false" ht="14" hidden="false" customHeight="false" outlineLevel="0" collapsed="false">
      <c r="A29" s="9" t="s">
        <v>6294</v>
      </c>
      <c r="B29" s="9" t="s">
        <v>119</v>
      </c>
      <c r="C29" s="9" t="s">
        <v>6295</v>
      </c>
      <c r="D29" s="9" t="n">
        <v>278</v>
      </c>
      <c r="E29" s="9" t="s">
        <v>6247</v>
      </c>
      <c r="F29" s="9" t="n">
        <v>1.5469</v>
      </c>
      <c r="G29" s="9" t="s">
        <v>6248</v>
      </c>
      <c r="H29" s="9" t="n">
        <v>0.12567</v>
      </c>
      <c r="I29" s="9" t="n">
        <v>0.91245</v>
      </c>
      <c r="J29" s="9" t="s">
        <v>6248</v>
      </c>
      <c r="K29" s="9" t="n">
        <v>0.22188</v>
      </c>
      <c r="L29" s="9" t="n">
        <v>0.008</v>
      </c>
      <c r="M29" s="9" t="n">
        <v>0</v>
      </c>
      <c r="N29" s="9" t="n">
        <v>0.008</v>
      </c>
      <c r="O29" s="9" t="n">
        <v>0</v>
      </c>
    </row>
    <row r="30" customFormat="false" ht="14" hidden="false" customHeight="false" outlineLevel="0" collapsed="false">
      <c r="A30" s="9" t="s">
        <v>6296</v>
      </c>
      <c r="B30" s="9" t="s">
        <v>119</v>
      </c>
      <c r="C30" s="9" t="s">
        <v>6297</v>
      </c>
      <c r="D30" s="9" t="n">
        <v>275</v>
      </c>
      <c r="E30" s="9" t="s">
        <v>6247</v>
      </c>
      <c r="F30" s="9" t="n">
        <v>2.0133</v>
      </c>
      <c r="G30" s="9" t="s">
        <v>6248</v>
      </c>
      <c r="H30" s="9" t="n">
        <v>0.0096257</v>
      </c>
      <c r="I30" s="9" t="n">
        <v>1.1758</v>
      </c>
      <c r="J30" s="9" t="s">
        <v>6248</v>
      </c>
      <c r="K30" s="9" t="n">
        <v>0.090465</v>
      </c>
      <c r="L30" s="9" t="n">
        <v>0.05</v>
      </c>
      <c r="M30" s="9" t="n">
        <v>0</v>
      </c>
      <c r="N30" s="9" t="n">
        <v>0.052</v>
      </c>
      <c r="O30" s="9" t="n">
        <v>0</v>
      </c>
    </row>
    <row r="31" customFormat="false" ht="14" hidden="false" customHeight="false" outlineLevel="0" collapsed="false">
      <c r="A31" s="9" t="s">
        <v>6298</v>
      </c>
      <c r="B31" s="9" t="s">
        <v>119</v>
      </c>
      <c r="C31" s="9" t="s">
        <v>6299</v>
      </c>
      <c r="D31" s="9" t="n">
        <v>275</v>
      </c>
      <c r="E31" s="9" t="s">
        <v>6247</v>
      </c>
      <c r="F31" s="9" t="n">
        <v>2.0097</v>
      </c>
      <c r="G31" s="9" t="s">
        <v>6248</v>
      </c>
      <c r="H31" s="9" t="n">
        <v>0.01016</v>
      </c>
      <c r="I31" s="9" t="n">
        <v>1.1537</v>
      </c>
      <c r="J31" s="9" t="s">
        <v>6248</v>
      </c>
      <c r="K31" s="9" t="n">
        <v>0.095966</v>
      </c>
      <c r="L31" s="9" t="n">
        <v>0.036</v>
      </c>
      <c r="M31" s="9" t="n">
        <v>0</v>
      </c>
      <c r="N31" s="9" t="n">
        <v>0.024</v>
      </c>
      <c r="O31" s="9" t="n">
        <v>0</v>
      </c>
    </row>
    <row r="32" customFormat="false" ht="14" hidden="false" customHeight="false" outlineLevel="0" collapsed="false">
      <c r="A32" s="9" t="s">
        <v>6300</v>
      </c>
      <c r="B32" s="9" t="s">
        <v>119</v>
      </c>
      <c r="C32" s="9" t="s">
        <v>6280</v>
      </c>
      <c r="D32" s="9" t="n">
        <v>273</v>
      </c>
      <c r="E32" s="9" t="s">
        <v>6247</v>
      </c>
      <c r="F32" s="9" t="n">
        <v>1.7914</v>
      </c>
      <c r="G32" s="9" t="s">
        <v>6248</v>
      </c>
      <c r="H32" s="9" t="n">
        <v>0.034225</v>
      </c>
      <c r="I32" s="9" t="n">
        <v>1.2319</v>
      </c>
      <c r="J32" s="9" t="s">
        <v>6248</v>
      </c>
      <c r="K32" s="9" t="n">
        <v>0.067848</v>
      </c>
      <c r="L32" s="9" t="n">
        <v>0.044</v>
      </c>
      <c r="M32" s="9" t="n">
        <v>0</v>
      </c>
      <c r="N32" s="9" t="n">
        <v>0.064</v>
      </c>
      <c r="O32" s="9" t="n">
        <v>0</v>
      </c>
    </row>
    <row r="33" customFormat="false" ht="14" hidden="false" customHeight="false" outlineLevel="0" collapsed="false">
      <c r="A33" s="9" t="s">
        <v>6301</v>
      </c>
      <c r="B33" s="9" t="s">
        <v>119</v>
      </c>
      <c r="C33" s="9" t="s">
        <v>6302</v>
      </c>
      <c r="D33" s="9" t="n">
        <v>272</v>
      </c>
      <c r="E33" s="9" t="s">
        <v>6247</v>
      </c>
      <c r="F33" s="9" t="n">
        <v>1.3435</v>
      </c>
      <c r="G33" s="9" t="s">
        <v>6248</v>
      </c>
      <c r="H33" s="9" t="n">
        <v>0.23797</v>
      </c>
      <c r="I33" s="9" t="n">
        <v>0.6059</v>
      </c>
      <c r="J33" s="9" t="s">
        <v>6248</v>
      </c>
      <c r="K33" s="9" t="n">
        <v>0.43704</v>
      </c>
      <c r="L33" s="9" t="n">
        <v>0.012</v>
      </c>
      <c r="M33" s="9" t="n">
        <v>0</v>
      </c>
      <c r="N33" s="9" t="n">
        <v>0.028</v>
      </c>
      <c r="O33" s="9" t="n">
        <v>0</v>
      </c>
    </row>
    <row r="34" customFormat="false" ht="14" hidden="false" customHeight="false" outlineLevel="0" collapsed="false">
      <c r="A34" s="9" t="s">
        <v>6303</v>
      </c>
      <c r="B34" s="9" t="s">
        <v>119</v>
      </c>
      <c r="C34" s="9" t="s">
        <v>6291</v>
      </c>
      <c r="D34" s="9" t="n">
        <v>272</v>
      </c>
      <c r="E34" s="9" t="s">
        <v>6253</v>
      </c>
      <c r="F34" s="9" t="n">
        <v>1.4584</v>
      </c>
      <c r="G34" s="9" t="s">
        <v>6248</v>
      </c>
      <c r="H34" s="9" t="n">
        <v>0.17433</v>
      </c>
      <c r="I34" s="9" t="n">
        <v>0.69208</v>
      </c>
      <c r="J34" s="9" t="s">
        <v>6248</v>
      </c>
      <c r="K34" s="9" t="n">
        <v>0.38447</v>
      </c>
      <c r="L34" s="9" t="n">
        <v>0.056</v>
      </c>
      <c r="M34" s="9" t="n">
        <v>0</v>
      </c>
      <c r="N34" s="9" t="n">
        <v>0.058</v>
      </c>
      <c r="O34" s="9" t="n">
        <v>0</v>
      </c>
    </row>
    <row r="35" customFormat="false" ht="14" hidden="false" customHeight="false" outlineLevel="0" collapsed="false">
      <c r="A35" s="9" t="s">
        <v>6304</v>
      </c>
      <c r="B35" s="9" t="s">
        <v>119</v>
      </c>
      <c r="C35" s="9" t="s">
        <v>6265</v>
      </c>
      <c r="D35" s="9" t="n">
        <v>266</v>
      </c>
      <c r="E35" s="9" t="s">
        <v>6247</v>
      </c>
      <c r="F35" s="9" t="n">
        <v>1.9394</v>
      </c>
      <c r="G35" s="9" t="s">
        <v>6248</v>
      </c>
      <c r="H35" s="9" t="n">
        <v>0.011765</v>
      </c>
      <c r="I35" s="9" t="n">
        <v>1.2202</v>
      </c>
      <c r="J35" s="9" t="s">
        <v>6248</v>
      </c>
      <c r="K35" s="9" t="n">
        <v>0.072127</v>
      </c>
      <c r="L35" s="9" t="n">
        <v>0.056</v>
      </c>
      <c r="M35" s="9" t="n">
        <v>0</v>
      </c>
      <c r="N35" s="9" t="n">
        <v>0.05</v>
      </c>
      <c r="O35" s="9" t="n">
        <v>0</v>
      </c>
    </row>
    <row r="36" customFormat="false" ht="14" hidden="false" customHeight="false" outlineLevel="0" collapsed="false">
      <c r="A36" s="9" t="s">
        <v>6305</v>
      </c>
      <c r="B36" s="9" t="s">
        <v>119</v>
      </c>
      <c r="C36" s="9" t="s">
        <v>6270</v>
      </c>
      <c r="D36" s="9" t="n">
        <v>266</v>
      </c>
      <c r="E36" s="9" t="s">
        <v>6253</v>
      </c>
      <c r="F36" s="9" t="n">
        <v>1.8976</v>
      </c>
      <c r="G36" s="9" t="s">
        <v>6248</v>
      </c>
      <c r="H36" s="9" t="n">
        <v>0.017647</v>
      </c>
      <c r="I36" s="9" t="n">
        <v>1.0255</v>
      </c>
      <c r="J36" s="9" t="s">
        <v>6248</v>
      </c>
      <c r="K36" s="9" t="n">
        <v>0.15892</v>
      </c>
      <c r="L36" s="9" t="n">
        <v>0.068</v>
      </c>
      <c r="M36" s="9" t="n">
        <v>0</v>
      </c>
      <c r="N36" s="9" t="n">
        <v>0.062</v>
      </c>
      <c r="O36" s="9" t="n">
        <v>0</v>
      </c>
    </row>
    <row r="37" customFormat="false" ht="14" hidden="false" customHeight="false" outlineLevel="0" collapsed="false">
      <c r="A37" s="9" t="s">
        <v>6306</v>
      </c>
      <c r="B37" s="9" t="s">
        <v>119</v>
      </c>
      <c r="C37" s="9" t="s">
        <v>6307</v>
      </c>
      <c r="D37" s="9" t="n">
        <v>259</v>
      </c>
      <c r="E37" s="9" t="s">
        <v>6247</v>
      </c>
      <c r="F37" s="9" t="n">
        <v>1.4598</v>
      </c>
      <c r="G37" s="9" t="s">
        <v>6248</v>
      </c>
      <c r="H37" s="9" t="n">
        <v>0.17326</v>
      </c>
      <c r="I37" s="9" t="n">
        <v>0.42478</v>
      </c>
      <c r="J37" s="9" t="s">
        <v>6248</v>
      </c>
      <c r="K37" s="9" t="n">
        <v>0.54401</v>
      </c>
      <c r="L37" s="9" t="n">
        <v>0.018</v>
      </c>
      <c r="M37" s="9" t="n">
        <v>0</v>
      </c>
      <c r="N37" s="9" t="n">
        <v>0.032</v>
      </c>
      <c r="O37" s="9" t="n">
        <v>0</v>
      </c>
    </row>
    <row r="38" customFormat="false" ht="14" hidden="false" customHeight="false" outlineLevel="0" collapsed="false">
      <c r="A38" s="9" t="s">
        <v>6308</v>
      </c>
      <c r="B38" s="9" t="s">
        <v>119</v>
      </c>
      <c r="C38" s="9" t="s">
        <v>6309</v>
      </c>
      <c r="D38" s="9" t="n">
        <v>259</v>
      </c>
      <c r="E38" s="9" t="s">
        <v>6247</v>
      </c>
      <c r="F38" s="9" t="n">
        <v>1.1948</v>
      </c>
      <c r="G38" s="9" t="s">
        <v>6248</v>
      </c>
      <c r="H38" s="9" t="n">
        <v>0.31444</v>
      </c>
      <c r="I38" s="9" t="n">
        <v>0.10927</v>
      </c>
      <c r="J38" s="9" t="s">
        <v>6249</v>
      </c>
      <c r="K38" s="9" t="s">
        <v>6250</v>
      </c>
      <c r="L38" s="9" t="n">
        <v>0.058</v>
      </c>
      <c r="M38" s="9" t="n">
        <v>0</v>
      </c>
      <c r="N38" s="9" t="n">
        <v>0.056</v>
      </c>
      <c r="O38" s="9" t="n">
        <v>0</v>
      </c>
    </row>
    <row r="39" customFormat="false" ht="14" hidden="false" customHeight="false" outlineLevel="0" collapsed="false">
      <c r="A39" s="9" t="s">
        <v>6310</v>
      </c>
      <c r="B39" s="9" t="s">
        <v>119</v>
      </c>
      <c r="C39" s="9" t="s">
        <v>6311</v>
      </c>
      <c r="D39" s="9" t="n">
        <v>250</v>
      </c>
      <c r="E39" s="9" t="s">
        <v>6247</v>
      </c>
      <c r="F39" s="9" t="n">
        <v>1.4904</v>
      </c>
      <c r="G39" s="9" t="s">
        <v>6248</v>
      </c>
      <c r="H39" s="9" t="n">
        <v>0.15829</v>
      </c>
      <c r="I39" s="9" t="n">
        <v>0.78357</v>
      </c>
      <c r="J39" s="9" t="s">
        <v>6248</v>
      </c>
      <c r="K39" s="9" t="n">
        <v>0.31418</v>
      </c>
      <c r="L39" s="9" t="n">
        <v>0.038</v>
      </c>
      <c r="M39" s="9" t="n">
        <v>0</v>
      </c>
      <c r="N39" s="9" t="n">
        <v>0.05</v>
      </c>
      <c r="O39" s="9" t="n">
        <v>0</v>
      </c>
    </row>
    <row r="40" customFormat="false" ht="14" hidden="false" customHeight="false" outlineLevel="0" collapsed="false">
      <c r="A40" s="9" t="s">
        <v>6312</v>
      </c>
      <c r="B40" s="9" t="s">
        <v>119</v>
      </c>
      <c r="C40" s="9" t="s">
        <v>6313</v>
      </c>
      <c r="D40" s="9" t="n">
        <v>248</v>
      </c>
      <c r="E40" s="9" t="s">
        <v>6253</v>
      </c>
      <c r="F40" s="9" t="n">
        <v>1.6103</v>
      </c>
      <c r="G40" s="9" t="s">
        <v>6248</v>
      </c>
      <c r="H40" s="9" t="n">
        <v>0.087701</v>
      </c>
      <c r="I40" s="9" t="n">
        <v>0.90535</v>
      </c>
      <c r="J40" s="9" t="s">
        <v>6248</v>
      </c>
      <c r="K40" s="9" t="n">
        <v>0.22494</v>
      </c>
      <c r="L40" s="9" t="n">
        <v>0.046</v>
      </c>
      <c r="M40" s="9" t="n">
        <v>0</v>
      </c>
      <c r="N40" s="9" t="n">
        <v>0.036</v>
      </c>
      <c r="O40" s="9" t="n">
        <v>0</v>
      </c>
    </row>
    <row r="41" customFormat="false" ht="14" hidden="false" customHeight="false" outlineLevel="0" collapsed="false">
      <c r="A41" s="9" t="s">
        <v>6314</v>
      </c>
      <c r="B41" s="9" t="s">
        <v>119</v>
      </c>
      <c r="C41" s="9" t="s">
        <v>6268</v>
      </c>
      <c r="D41" s="9" t="n">
        <v>245</v>
      </c>
      <c r="E41" s="9" t="s">
        <v>6253</v>
      </c>
      <c r="F41" s="9" t="n">
        <v>1.5344</v>
      </c>
      <c r="G41" s="9" t="s">
        <v>6248</v>
      </c>
      <c r="H41" s="9" t="n">
        <v>0.13262</v>
      </c>
      <c r="I41" s="9" t="n">
        <v>0.707</v>
      </c>
      <c r="J41" s="9" t="s">
        <v>6248</v>
      </c>
      <c r="K41" s="9" t="n">
        <v>0.37958</v>
      </c>
      <c r="L41" s="9" t="n">
        <v>0.054</v>
      </c>
      <c r="M41" s="9" t="n">
        <v>0</v>
      </c>
      <c r="N41" s="9" t="n">
        <v>0.016</v>
      </c>
      <c r="O41" s="9" t="n">
        <v>0</v>
      </c>
    </row>
    <row r="42" customFormat="false" ht="14" hidden="false" customHeight="false" outlineLevel="0" collapsed="false">
      <c r="A42" s="9" t="s">
        <v>6315</v>
      </c>
      <c r="B42" s="9" t="s">
        <v>119</v>
      </c>
      <c r="C42" s="9" t="s">
        <v>6283</v>
      </c>
      <c r="D42" s="9" t="n">
        <v>244</v>
      </c>
      <c r="E42" s="9" t="s">
        <v>6247</v>
      </c>
      <c r="F42" s="9" t="n">
        <v>1.6318</v>
      </c>
      <c r="G42" s="9" t="s">
        <v>6248</v>
      </c>
      <c r="H42" s="9" t="n">
        <v>0.080749</v>
      </c>
      <c r="I42" s="9" t="n">
        <v>0.7129</v>
      </c>
      <c r="J42" s="9" t="s">
        <v>6248</v>
      </c>
      <c r="K42" s="9" t="n">
        <v>0.37225</v>
      </c>
      <c r="L42" s="9" t="n">
        <v>0.03</v>
      </c>
      <c r="M42" s="9" t="n">
        <v>0</v>
      </c>
      <c r="N42" s="9" t="n">
        <v>0.036</v>
      </c>
      <c r="O42" s="9" t="n">
        <v>0</v>
      </c>
    </row>
    <row r="43" customFormat="false" ht="14" hidden="false" customHeight="false" outlineLevel="0" collapsed="false">
      <c r="A43" s="9" t="s">
        <v>6316</v>
      </c>
      <c r="B43" s="9" t="s">
        <v>119</v>
      </c>
      <c r="C43" s="9" t="s">
        <v>6287</v>
      </c>
      <c r="D43" s="9" t="n">
        <v>236</v>
      </c>
      <c r="E43" s="9" t="s">
        <v>6247</v>
      </c>
      <c r="F43" s="9" t="n">
        <v>1.8863</v>
      </c>
      <c r="G43" s="9" t="s">
        <v>6248</v>
      </c>
      <c r="H43" s="9" t="n">
        <v>0.017647</v>
      </c>
      <c r="I43" s="9" t="n">
        <v>0.67536</v>
      </c>
      <c r="J43" s="9" t="s">
        <v>6248</v>
      </c>
      <c r="K43" s="9" t="n">
        <v>0.39976</v>
      </c>
      <c r="L43" s="9" t="n">
        <v>0.012</v>
      </c>
      <c r="M43" s="9" t="n">
        <v>0</v>
      </c>
      <c r="N43" s="9" t="n">
        <v>0.012</v>
      </c>
      <c r="O43" s="9" t="n">
        <v>0</v>
      </c>
    </row>
    <row r="44" customFormat="false" ht="14" hidden="false" customHeight="false" outlineLevel="0" collapsed="false">
      <c r="A44" s="9" t="s">
        <v>6317</v>
      </c>
      <c r="B44" s="9" t="s">
        <v>119</v>
      </c>
      <c r="C44" s="9" t="s">
        <v>6287</v>
      </c>
      <c r="D44" s="9" t="n">
        <v>234</v>
      </c>
      <c r="E44" s="9" t="s">
        <v>6253</v>
      </c>
      <c r="F44" s="9" t="n">
        <v>1.8835</v>
      </c>
      <c r="G44" s="9" t="s">
        <v>6248</v>
      </c>
      <c r="H44" s="9" t="n">
        <v>0.018717</v>
      </c>
      <c r="I44" s="9" t="n">
        <v>0.79636</v>
      </c>
      <c r="J44" s="9" t="s">
        <v>6248</v>
      </c>
      <c r="K44" s="9" t="n">
        <v>0.30379</v>
      </c>
      <c r="L44" s="9" t="n">
        <v>0.016</v>
      </c>
      <c r="M44" s="9" t="n">
        <v>0</v>
      </c>
      <c r="N44" s="9" t="n">
        <v>0.01</v>
      </c>
      <c r="O44" s="9" t="n">
        <v>0</v>
      </c>
    </row>
    <row r="45" customFormat="false" ht="14" hidden="false" customHeight="false" outlineLevel="0" collapsed="false">
      <c r="A45" s="9" t="s">
        <v>6318</v>
      </c>
      <c r="B45" s="9" t="s">
        <v>119</v>
      </c>
      <c r="C45" s="9" t="s">
        <v>6293</v>
      </c>
      <c r="D45" s="9" t="n">
        <v>214</v>
      </c>
      <c r="E45" s="9" t="s">
        <v>6247</v>
      </c>
      <c r="F45" s="9" t="n">
        <v>1.3809</v>
      </c>
      <c r="G45" s="9" t="s">
        <v>6248</v>
      </c>
      <c r="H45" s="9" t="n">
        <v>0.21711</v>
      </c>
      <c r="I45" s="9" t="n">
        <v>0.77326</v>
      </c>
      <c r="J45" s="9" t="s">
        <v>6248</v>
      </c>
      <c r="K45" s="9" t="n">
        <v>0.32152</v>
      </c>
      <c r="L45" s="9" t="n">
        <v>0.05</v>
      </c>
      <c r="M45" s="9" t="n">
        <v>0</v>
      </c>
      <c r="N45" s="9" t="n">
        <v>0.044</v>
      </c>
      <c r="O45" s="9" t="n">
        <v>0</v>
      </c>
    </row>
    <row r="46" customFormat="false" ht="14" hidden="false" customHeight="false" outlineLevel="0" collapsed="false">
      <c r="A46" s="9" t="s">
        <v>6319</v>
      </c>
      <c r="B46" s="9" t="s">
        <v>119</v>
      </c>
      <c r="C46" s="9" t="s">
        <v>6287</v>
      </c>
      <c r="D46" s="9" t="n">
        <v>205</v>
      </c>
      <c r="E46" s="9" t="s">
        <v>6247</v>
      </c>
      <c r="F46" s="9" t="n">
        <v>1.6938</v>
      </c>
      <c r="G46" s="9" t="s">
        <v>6248</v>
      </c>
      <c r="H46" s="9" t="n">
        <v>0.058289</v>
      </c>
      <c r="I46" s="9" t="n">
        <v>0.8454</v>
      </c>
      <c r="J46" s="9" t="s">
        <v>6248</v>
      </c>
      <c r="K46" s="9" t="n">
        <v>0.26895</v>
      </c>
      <c r="L46" s="9" t="n">
        <v>0.032</v>
      </c>
      <c r="M46" s="9" t="n">
        <v>0</v>
      </c>
      <c r="N46" s="9" t="n">
        <v>0.016</v>
      </c>
      <c r="O46" s="9" t="n">
        <v>0</v>
      </c>
    </row>
    <row r="47" customFormat="false" ht="14" hidden="false" customHeight="false" outlineLevel="0" collapsed="false">
      <c r="A47" s="9" t="s">
        <v>6320</v>
      </c>
      <c r="B47" s="9" t="s">
        <v>119</v>
      </c>
      <c r="C47" s="9" t="s">
        <v>6321</v>
      </c>
      <c r="D47" s="9" t="n">
        <v>195</v>
      </c>
      <c r="E47" s="9" t="s">
        <v>6253</v>
      </c>
      <c r="F47" s="9" t="n">
        <v>1.6631</v>
      </c>
      <c r="G47" s="9" t="s">
        <v>6248</v>
      </c>
      <c r="H47" s="9" t="n">
        <v>0.071658</v>
      </c>
      <c r="I47" s="9" t="n">
        <v>0.87257</v>
      </c>
      <c r="J47" s="9" t="s">
        <v>6248</v>
      </c>
      <c r="K47" s="9" t="n">
        <v>0.24511</v>
      </c>
      <c r="L47" s="9" t="n">
        <v>0.042</v>
      </c>
      <c r="M47" s="9" t="n">
        <v>0</v>
      </c>
      <c r="N47" s="9" t="n">
        <v>0.026</v>
      </c>
      <c r="O47" s="9" t="n">
        <v>0</v>
      </c>
    </row>
    <row r="48" customFormat="false" ht="14" hidden="false" customHeight="false" outlineLevel="0" collapsed="false">
      <c r="A48" s="9" t="s">
        <v>6322</v>
      </c>
      <c r="B48" s="9" t="s">
        <v>119</v>
      </c>
      <c r="C48" s="9" t="s">
        <v>6323</v>
      </c>
      <c r="D48" s="9" t="n">
        <v>195</v>
      </c>
      <c r="E48" s="9" t="s">
        <v>6253</v>
      </c>
      <c r="F48" s="9" t="n">
        <v>1.612</v>
      </c>
      <c r="G48" s="9" t="s">
        <v>6248</v>
      </c>
      <c r="H48" s="9" t="n">
        <v>0.087701</v>
      </c>
      <c r="I48" s="9" t="n">
        <v>0.81398</v>
      </c>
      <c r="J48" s="9" t="s">
        <v>6248</v>
      </c>
      <c r="K48" s="9" t="n">
        <v>0.28973</v>
      </c>
      <c r="L48" s="9" t="n">
        <v>0.042</v>
      </c>
      <c r="M48" s="9" t="n">
        <v>0</v>
      </c>
      <c r="N48" s="9" t="n">
        <v>0.036</v>
      </c>
      <c r="O48" s="9" t="n">
        <v>0</v>
      </c>
    </row>
    <row r="49" customFormat="false" ht="14" hidden="false" customHeight="false" outlineLevel="0" collapsed="false">
      <c r="A49" s="9" t="s">
        <v>6324</v>
      </c>
      <c r="B49" s="9" t="s">
        <v>119</v>
      </c>
      <c r="C49" s="9" t="s">
        <v>6325</v>
      </c>
      <c r="D49" s="9" t="n">
        <v>194</v>
      </c>
      <c r="E49" s="9" t="s">
        <v>6247</v>
      </c>
      <c r="F49" s="9" t="n">
        <v>1.4528</v>
      </c>
      <c r="G49" s="9" t="s">
        <v>6248</v>
      </c>
      <c r="H49" s="9" t="n">
        <v>0.17968</v>
      </c>
      <c r="I49" s="9" t="n">
        <v>0.80458</v>
      </c>
      <c r="J49" s="9" t="s">
        <v>6248</v>
      </c>
      <c r="K49" s="9" t="n">
        <v>0.29584</v>
      </c>
      <c r="L49" s="9" t="n">
        <v>0.054</v>
      </c>
      <c r="M49" s="9" t="n">
        <v>0</v>
      </c>
      <c r="N49" s="9" t="n">
        <v>0.048</v>
      </c>
      <c r="O49" s="9" t="n">
        <v>0</v>
      </c>
    </row>
    <row r="50" customFormat="false" ht="14" hidden="false" customHeight="false" outlineLevel="0" collapsed="false">
      <c r="A50" s="9" t="s">
        <v>6326</v>
      </c>
      <c r="B50" s="9" t="s">
        <v>119</v>
      </c>
      <c r="C50" s="9" t="s">
        <v>6327</v>
      </c>
      <c r="D50" s="9" t="n">
        <v>193</v>
      </c>
      <c r="E50" s="9" t="s">
        <v>6247</v>
      </c>
      <c r="F50" s="9" t="n">
        <v>1.5322</v>
      </c>
      <c r="G50" s="9" t="s">
        <v>6248</v>
      </c>
      <c r="H50" s="9" t="n">
        <v>0.13476</v>
      </c>
      <c r="I50" s="9" t="n">
        <v>0.76018</v>
      </c>
      <c r="J50" s="9" t="s">
        <v>6248</v>
      </c>
      <c r="K50" s="9" t="n">
        <v>0.33802</v>
      </c>
      <c r="L50" s="9" t="n">
        <v>0.06</v>
      </c>
      <c r="M50" s="9" t="n">
        <v>0</v>
      </c>
      <c r="N50" s="9" t="n">
        <v>0.074</v>
      </c>
      <c r="O50" s="9" t="n">
        <v>0</v>
      </c>
    </row>
    <row r="51" customFormat="false" ht="14" hidden="false" customHeight="false" outlineLevel="0" collapsed="false">
      <c r="A51" s="9" t="s">
        <v>6328</v>
      </c>
      <c r="B51" s="9" t="s">
        <v>119</v>
      </c>
      <c r="C51" s="9" t="s">
        <v>6293</v>
      </c>
      <c r="D51" s="9" t="n">
        <v>193</v>
      </c>
      <c r="E51" s="9" t="s">
        <v>6247</v>
      </c>
      <c r="F51" s="9" t="n">
        <v>1.5709</v>
      </c>
      <c r="G51" s="9" t="s">
        <v>6248</v>
      </c>
      <c r="H51" s="9" t="n">
        <v>0.11016</v>
      </c>
      <c r="I51" s="9" t="n">
        <v>0.87204</v>
      </c>
      <c r="J51" s="9" t="s">
        <v>6248</v>
      </c>
      <c r="K51" s="9" t="n">
        <v>0.24572</v>
      </c>
      <c r="L51" s="9" t="n">
        <v>0.07</v>
      </c>
      <c r="M51" s="9" t="n">
        <v>0</v>
      </c>
      <c r="N51" s="9" t="n">
        <v>0.082</v>
      </c>
      <c r="O51" s="9" t="n">
        <v>0</v>
      </c>
    </row>
    <row r="52" customFormat="false" ht="14" hidden="false" customHeight="false" outlineLevel="0" collapsed="false">
      <c r="A52" s="9" t="s">
        <v>6329</v>
      </c>
      <c r="B52" s="9" t="s">
        <v>119</v>
      </c>
      <c r="C52" s="9" t="s">
        <v>6327</v>
      </c>
      <c r="D52" s="9" t="n">
        <v>179</v>
      </c>
      <c r="E52" s="9" t="s">
        <v>6247</v>
      </c>
      <c r="F52" s="9" t="n">
        <v>1.875</v>
      </c>
      <c r="G52" s="9" t="s">
        <v>6248</v>
      </c>
      <c r="H52" s="9" t="n">
        <v>0.02246</v>
      </c>
      <c r="I52" s="9" t="n">
        <v>0.92763</v>
      </c>
      <c r="J52" s="9" t="s">
        <v>6248</v>
      </c>
      <c r="K52" s="9" t="n">
        <v>0.2121</v>
      </c>
      <c r="L52" s="9" t="n">
        <v>0.046</v>
      </c>
      <c r="M52" s="9" t="n">
        <v>0</v>
      </c>
      <c r="N52" s="9" t="n">
        <v>0.026</v>
      </c>
      <c r="O52" s="9" t="n">
        <v>0</v>
      </c>
    </row>
    <row r="53" customFormat="false" ht="14" hidden="false" customHeight="false" outlineLevel="0" collapsed="false">
      <c r="A53" s="9" t="s">
        <v>6330</v>
      </c>
      <c r="B53" s="9" t="s">
        <v>119</v>
      </c>
      <c r="C53" s="9" t="s">
        <v>6299</v>
      </c>
      <c r="D53" s="9" t="n">
        <v>176</v>
      </c>
      <c r="E53" s="9" t="s">
        <v>6253</v>
      </c>
      <c r="F53" s="9" t="n">
        <v>2.0514</v>
      </c>
      <c r="G53" s="9" t="s">
        <v>6248</v>
      </c>
      <c r="H53" s="9" t="n">
        <v>0.0069519</v>
      </c>
      <c r="I53" s="9" t="n">
        <v>1.0175</v>
      </c>
      <c r="J53" s="9" t="s">
        <v>6248</v>
      </c>
      <c r="K53" s="9" t="n">
        <v>0.16504</v>
      </c>
      <c r="L53" s="9" t="n">
        <v>0.038</v>
      </c>
      <c r="M53" s="9" t="n">
        <v>0</v>
      </c>
      <c r="N53" s="9" t="n">
        <v>0.024</v>
      </c>
      <c r="O53" s="9" t="n">
        <v>0</v>
      </c>
    </row>
    <row r="54" customFormat="false" ht="14" hidden="false" customHeight="false" outlineLevel="0" collapsed="false">
      <c r="A54" s="9" t="s">
        <v>6331</v>
      </c>
      <c r="B54" s="9" t="s">
        <v>119</v>
      </c>
      <c r="C54" s="9" t="s">
        <v>6280</v>
      </c>
      <c r="D54" s="9" t="n">
        <v>175</v>
      </c>
      <c r="E54" s="9" t="s">
        <v>6247</v>
      </c>
      <c r="F54" s="9" t="n">
        <v>1.6941</v>
      </c>
      <c r="G54" s="9" t="s">
        <v>6248</v>
      </c>
      <c r="H54" s="9" t="n">
        <v>0.056684</v>
      </c>
      <c r="I54" s="9" t="n">
        <v>1.0928</v>
      </c>
      <c r="J54" s="9" t="s">
        <v>6248</v>
      </c>
      <c r="K54" s="9" t="n">
        <v>0.12775</v>
      </c>
      <c r="L54" s="9" t="n">
        <v>0.06</v>
      </c>
      <c r="M54" s="9" t="n">
        <v>0</v>
      </c>
      <c r="N54" s="9" t="n">
        <v>0.058</v>
      </c>
      <c r="O54" s="9" t="n">
        <v>0</v>
      </c>
    </row>
    <row r="55" customFormat="false" ht="14" hidden="false" customHeight="false" outlineLevel="0" collapsed="false">
      <c r="A55" s="9" t="s">
        <v>6332</v>
      </c>
      <c r="B55" s="9" t="s">
        <v>119</v>
      </c>
      <c r="C55" s="9" t="s">
        <v>6302</v>
      </c>
      <c r="D55" s="9" t="n">
        <v>173</v>
      </c>
      <c r="E55" s="9" t="s">
        <v>6247</v>
      </c>
      <c r="F55" s="9" t="n">
        <v>1.6055</v>
      </c>
      <c r="G55" s="9" t="s">
        <v>6248</v>
      </c>
      <c r="H55" s="9" t="n">
        <v>0.091979</v>
      </c>
      <c r="I55" s="9" t="n">
        <v>0.66497</v>
      </c>
      <c r="J55" s="9" t="s">
        <v>6248</v>
      </c>
      <c r="K55" s="9" t="n">
        <v>0.40709</v>
      </c>
      <c r="L55" s="9" t="n">
        <v>0.01</v>
      </c>
      <c r="M55" s="9" t="n">
        <v>0</v>
      </c>
      <c r="N55" s="9" t="n">
        <v>0.018</v>
      </c>
      <c r="O55" s="9" t="n">
        <v>0</v>
      </c>
    </row>
    <row r="56" customFormat="false" ht="14" hidden="false" customHeight="false" outlineLevel="0" collapsed="false">
      <c r="A56" s="9" t="s">
        <v>6333</v>
      </c>
      <c r="B56" s="9" t="s">
        <v>119</v>
      </c>
      <c r="C56" s="9" t="s">
        <v>6287</v>
      </c>
      <c r="D56" s="9" t="n">
        <v>163</v>
      </c>
      <c r="E56" s="9" t="s">
        <v>6247</v>
      </c>
      <c r="F56" s="9" t="n">
        <v>1.6903</v>
      </c>
      <c r="G56" s="9" t="s">
        <v>6248</v>
      </c>
      <c r="H56" s="9" t="n">
        <v>0.060963</v>
      </c>
      <c r="I56" s="9" t="n">
        <v>0.77282</v>
      </c>
      <c r="J56" s="9" t="s">
        <v>6248</v>
      </c>
      <c r="K56" s="9" t="n">
        <v>0.32213</v>
      </c>
      <c r="L56" s="9" t="n">
        <v>0.02</v>
      </c>
      <c r="M56" s="9" t="n">
        <v>0</v>
      </c>
      <c r="N56" s="9" t="n">
        <v>0.012</v>
      </c>
      <c r="O56" s="9" t="n">
        <v>0</v>
      </c>
    </row>
    <row r="57" customFormat="false" ht="14" hidden="false" customHeight="false" outlineLevel="0" collapsed="false">
      <c r="A57" s="9" t="s">
        <v>6334</v>
      </c>
      <c r="B57" s="9" t="s">
        <v>119</v>
      </c>
      <c r="C57" s="9" t="s">
        <v>6289</v>
      </c>
      <c r="D57" s="9" t="n">
        <v>163</v>
      </c>
      <c r="E57" s="9" t="s">
        <v>6247</v>
      </c>
      <c r="F57" s="9" t="n">
        <v>1.6982</v>
      </c>
      <c r="G57" s="9" t="s">
        <v>6248</v>
      </c>
      <c r="H57" s="9" t="n">
        <v>0.056684</v>
      </c>
      <c r="I57" s="9" t="n">
        <v>0.99893</v>
      </c>
      <c r="J57" s="9" t="s">
        <v>6248</v>
      </c>
      <c r="K57" s="9" t="n">
        <v>0.1687</v>
      </c>
      <c r="L57" s="9" t="n">
        <v>0.064</v>
      </c>
      <c r="M57" s="9" t="n">
        <v>0</v>
      </c>
      <c r="N57" s="9" t="n">
        <v>0.044</v>
      </c>
      <c r="O57" s="9" t="n">
        <v>0</v>
      </c>
    </row>
    <row r="58" customFormat="false" ht="14" hidden="false" customHeight="false" outlineLevel="0" collapsed="false">
      <c r="A58" s="9" t="s">
        <v>6335</v>
      </c>
      <c r="B58" s="9" t="s">
        <v>119</v>
      </c>
      <c r="C58" s="9" t="s">
        <v>6336</v>
      </c>
      <c r="D58" s="9" t="n">
        <v>159</v>
      </c>
      <c r="E58" s="9" t="s">
        <v>6247</v>
      </c>
      <c r="F58" s="9" t="n">
        <v>1.1244</v>
      </c>
      <c r="G58" s="9" t="s">
        <v>6248</v>
      </c>
      <c r="H58" s="9" t="n">
        <v>0.34439</v>
      </c>
      <c r="I58" s="9" t="n">
        <v>0.22016</v>
      </c>
      <c r="J58" s="9" t="s">
        <v>6249</v>
      </c>
      <c r="K58" s="9" t="s">
        <v>6250</v>
      </c>
      <c r="L58" s="9" t="n">
        <v>0.042</v>
      </c>
      <c r="M58" s="9" t="n">
        <v>0</v>
      </c>
      <c r="N58" s="9" t="n">
        <v>0.064</v>
      </c>
      <c r="O58" s="9" t="n">
        <v>0</v>
      </c>
    </row>
    <row r="59" customFormat="false" ht="14" hidden="false" customHeight="false" outlineLevel="0" collapsed="false">
      <c r="A59" s="9" t="s">
        <v>6337</v>
      </c>
      <c r="B59" s="9" t="s">
        <v>119</v>
      </c>
      <c r="C59" s="9" t="s">
        <v>6255</v>
      </c>
      <c r="D59" s="9" t="n">
        <v>157</v>
      </c>
      <c r="E59" s="9" t="s">
        <v>6247</v>
      </c>
      <c r="F59" s="9" t="n">
        <v>1.6809</v>
      </c>
      <c r="G59" s="9" t="s">
        <v>6248</v>
      </c>
      <c r="H59" s="9" t="n">
        <v>0.066845</v>
      </c>
      <c r="I59" s="9" t="n">
        <v>0.64518</v>
      </c>
      <c r="J59" s="9" t="s">
        <v>6248</v>
      </c>
      <c r="K59" s="9" t="n">
        <v>0.41381</v>
      </c>
      <c r="L59" s="9" t="n">
        <v>0.006</v>
      </c>
      <c r="M59" s="9" t="n">
        <v>0</v>
      </c>
      <c r="N59" s="9" t="n">
        <v>0.052</v>
      </c>
      <c r="O59" s="9" t="n">
        <v>0</v>
      </c>
    </row>
    <row r="60" customFormat="false" ht="14" hidden="false" customHeight="false" outlineLevel="0" collapsed="false">
      <c r="A60" s="9" t="s">
        <v>6338</v>
      </c>
      <c r="B60" s="9" t="s">
        <v>119</v>
      </c>
      <c r="C60" s="9" t="s">
        <v>6339</v>
      </c>
      <c r="D60" s="9" t="n">
        <v>132</v>
      </c>
      <c r="E60" s="9" t="s">
        <v>6247</v>
      </c>
      <c r="F60" s="9" t="n">
        <v>1.789</v>
      </c>
      <c r="G60" s="9" t="s">
        <v>6248</v>
      </c>
      <c r="H60" s="9" t="n">
        <v>0.036364</v>
      </c>
      <c r="I60" s="9" t="n">
        <v>0.71725</v>
      </c>
      <c r="J60" s="9" t="s">
        <v>6248</v>
      </c>
      <c r="K60" s="9" t="n">
        <v>0.36919</v>
      </c>
      <c r="L60" s="9" t="n">
        <v>0.02</v>
      </c>
      <c r="M60" s="9" t="n">
        <v>0</v>
      </c>
      <c r="N60" s="9" t="n">
        <v>0.022</v>
      </c>
      <c r="O60" s="9" t="n">
        <v>0</v>
      </c>
    </row>
    <row r="61" customFormat="false" ht="14" hidden="false" customHeight="false" outlineLevel="0" collapsed="false">
      <c r="A61" s="9" t="s">
        <v>6340</v>
      </c>
      <c r="B61" s="9" t="s">
        <v>119</v>
      </c>
      <c r="C61" s="9" t="s">
        <v>6341</v>
      </c>
      <c r="D61" s="9" t="n">
        <v>132</v>
      </c>
      <c r="E61" s="9" t="s">
        <v>6247</v>
      </c>
      <c r="F61" s="9" t="n">
        <v>1.7818</v>
      </c>
      <c r="G61" s="9" t="s">
        <v>6248</v>
      </c>
      <c r="H61" s="9" t="n">
        <v>0.037968</v>
      </c>
      <c r="I61" s="9" t="n">
        <v>0.68443</v>
      </c>
      <c r="J61" s="9" t="s">
        <v>6248</v>
      </c>
      <c r="K61" s="9" t="n">
        <v>0.39181</v>
      </c>
      <c r="L61" s="9" t="n">
        <v>0.018</v>
      </c>
      <c r="M61" s="9" t="n">
        <v>0</v>
      </c>
      <c r="N61" s="9" t="n">
        <v>0.018</v>
      </c>
      <c r="O61" s="9" t="n">
        <v>0</v>
      </c>
    </row>
    <row r="62" customFormat="false" ht="14" hidden="false" customHeight="false" outlineLevel="0" collapsed="false">
      <c r="A62" s="9" t="s">
        <v>6342</v>
      </c>
      <c r="B62" s="9" t="s">
        <v>3075</v>
      </c>
      <c r="C62" s="9" t="s">
        <v>6343</v>
      </c>
      <c r="D62" s="9" t="n">
        <v>210</v>
      </c>
      <c r="E62" s="9" t="s">
        <v>6247</v>
      </c>
      <c r="F62" s="9" t="n">
        <v>0.015172</v>
      </c>
      <c r="G62" s="9" t="s">
        <v>6249</v>
      </c>
      <c r="H62" s="9" t="s">
        <v>6250</v>
      </c>
      <c r="I62" s="9" t="n">
        <v>-0.099079</v>
      </c>
      <c r="J62" s="9" t="s">
        <v>6249</v>
      </c>
      <c r="K62" s="9" t="s">
        <v>6250</v>
      </c>
      <c r="L62" s="9" t="n">
        <v>0.45</v>
      </c>
      <c r="M62" s="9" t="n">
        <v>0.028</v>
      </c>
      <c r="N62" s="9" t="n">
        <v>0.368</v>
      </c>
      <c r="O62" s="9" t="n">
        <v>0.009</v>
      </c>
    </row>
    <row r="63" customFormat="false" ht="14" hidden="false" customHeight="false" outlineLevel="0" collapsed="false">
      <c r="A63" s="9" t="s">
        <v>6344</v>
      </c>
      <c r="B63" s="9" t="s">
        <v>3065</v>
      </c>
      <c r="C63" s="9" t="s">
        <v>6302</v>
      </c>
      <c r="D63" s="9" t="n">
        <v>100</v>
      </c>
      <c r="E63" s="9" t="s">
        <v>6247</v>
      </c>
      <c r="F63" s="9" t="n">
        <v>-0.041675</v>
      </c>
      <c r="G63" s="9" t="s">
        <v>6249</v>
      </c>
      <c r="H63" s="9" t="s">
        <v>6250</v>
      </c>
      <c r="I63" s="9" t="n">
        <v>-0.14544</v>
      </c>
      <c r="J63" s="9" t="s">
        <v>6249</v>
      </c>
      <c r="K63" s="9" t="s">
        <v>6250</v>
      </c>
      <c r="L63" s="9" t="n">
        <v>0.59</v>
      </c>
      <c r="M63" s="9" t="n">
        <v>0.115</v>
      </c>
      <c r="N63" s="9" t="n">
        <v>0.484</v>
      </c>
      <c r="O63" s="9" t="n">
        <v>0.044</v>
      </c>
    </row>
    <row r="64" customFormat="false" ht="14" hidden="false" customHeight="false" outlineLevel="0" collapsed="false">
      <c r="A64" s="9" t="s">
        <v>6345</v>
      </c>
      <c r="B64" s="9" t="s">
        <v>2971</v>
      </c>
      <c r="C64" s="9" t="s">
        <v>6299</v>
      </c>
      <c r="D64" s="9" t="n">
        <v>344</v>
      </c>
      <c r="E64" s="9" t="s">
        <v>6247</v>
      </c>
      <c r="F64" s="9" t="n">
        <v>0.67535</v>
      </c>
      <c r="G64" s="9" t="s">
        <v>6248</v>
      </c>
      <c r="H64" s="9" t="n">
        <v>0.46898</v>
      </c>
      <c r="I64" s="9" t="n">
        <v>0.50688</v>
      </c>
      <c r="J64" s="9" t="s">
        <v>6248</v>
      </c>
      <c r="K64" s="9" t="n">
        <v>0.49633</v>
      </c>
      <c r="L64" s="9" t="n">
        <v>0.602</v>
      </c>
      <c r="M64" s="9" t="n">
        <v>0.13</v>
      </c>
      <c r="N64" s="9" t="n">
        <v>0.616</v>
      </c>
      <c r="O64" s="9" t="n">
        <v>0.162</v>
      </c>
    </row>
    <row r="65" customFormat="false" ht="14" hidden="false" customHeight="false" outlineLevel="0" collapsed="false">
      <c r="A65" s="9" t="s">
        <v>6346</v>
      </c>
      <c r="B65" s="9" t="s">
        <v>3060</v>
      </c>
      <c r="C65" s="9" t="s">
        <v>6347</v>
      </c>
      <c r="D65" s="9" t="n">
        <v>885</v>
      </c>
      <c r="E65" s="9" t="s">
        <v>6247</v>
      </c>
      <c r="F65" s="9" t="n">
        <v>-0.11069</v>
      </c>
      <c r="G65" s="9" t="s">
        <v>6274</v>
      </c>
      <c r="H65" s="9" t="n">
        <v>0.57793</v>
      </c>
      <c r="I65" s="9" t="n">
        <v>-0.48969</v>
      </c>
      <c r="J65" s="9" t="s">
        <v>6274</v>
      </c>
      <c r="K65" s="9" t="n">
        <v>0.36378</v>
      </c>
      <c r="L65" s="9" t="n">
        <v>0.748</v>
      </c>
      <c r="M65" s="9" t="n">
        <v>0.458</v>
      </c>
      <c r="N65" s="9" t="n">
        <v>0.796</v>
      </c>
      <c r="O65" s="9" t="n">
        <v>0.607</v>
      </c>
    </row>
    <row r="66" customFormat="false" ht="14" hidden="false" customHeight="false" outlineLevel="0" collapsed="false">
      <c r="A66" s="9" t="s">
        <v>6348</v>
      </c>
      <c r="B66" s="9" t="s">
        <v>218</v>
      </c>
      <c r="C66" s="9" t="s">
        <v>6349</v>
      </c>
      <c r="D66" s="9" t="n">
        <v>83</v>
      </c>
      <c r="E66" s="9" t="s">
        <v>6350</v>
      </c>
      <c r="F66" s="9" t="n">
        <v>0.0070148</v>
      </c>
      <c r="G66" s="9" t="s">
        <v>6249</v>
      </c>
      <c r="H66" s="9" t="s">
        <v>6250</v>
      </c>
      <c r="I66" s="9" t="n">
        <v>0.78118</v>
      </c>
      <c r="J66" s="9" t="s">
        <v>6248</v>
      </c>
      <c r="K66" s="9" t="n">
        <v>0.31663</v>
      </c>
      <c r="L66" s="9" t="n">
        <v>0.056</v>
      </c>
      <c r="M66" s="9" t="n">
        <v>0</v>
      </c>
      <c r="N66" s="9" t="n">
        <v>0.056</v>
      </c>
      <c r="O66" s="9" t="n">
        <v>0</v>
      </c>
    </row>
    <row r="67" customFormat="false" ht="14" hidden="false" customHeight="false" outlineLevel="0" collapsed="false">
      <c r="A67" s="9" t="s">
        <v>6351</v>
      </c>
      <c r="B67" s="9" t="s">
        <v>168</v>
      </c>
      <c r="C67" s="9" t="s">
        <v>6311</v>
      </c>
      <c r="D67" s="9" t="n">
        <v>579</v>
      </c>
      <c r="E67" s="9" t="s">
        <v>6352</v>
      </c>
      <c r="F67" s="9" t="n">
        <v>0.84716</v>
      </c>
      <c r="G67" s="9" t="s">
        <v>6248</v>
      </c>
      <c r="H67" s="9" t="n">
        <v>0.45401</v>
      </c>
      <c r="I67" s="9" t="n">
        <v>1.0868</v>
      </c>
      <c r="J67" s="9" t="s">
        <v>6248</v>
      </c>
      <c r="K67" s="9" t="n">
        <v>0.12836</v>
      </c>
      <c r="L67" s="9" t="n">
        <v>0.634</v>
      </c>
      <c r="M67" s="9" t="n">
        <v>0.181</v>
      </c>
      <c r="N67" s="9" t="n">
        <v>0.7</v>
      </c>
      <c r="O67" s="9" t="n">
        <v>0.32</v>
      </c>
    </row>
    <row r="68" customFormat="false" ht="14" hidden="false" customHeight="false" outlineLevel="0" collapsed="false">
      <c r="A68" s="9" t="s">
        <v>6353</v>
      </c>
      <c r="B68" s="9" t="s">
        <v>206</v>
      </c>
      <c r="C68" s="9" t="s">
        <v>6276</v>
      </c>
      <c r="D68" s="9" t="n">
        <v>222</v>
      </c>
      <c r="E68" s="9" t="s">
        <v>6350</v>
      </c>
      <c r="F68" s="9" t="n">
        <v>0.16238</v>
      </c>
      <c r="G68" s="9" t="s">
        <v>6248</v>
      </c>
      <c r="H68" s="9" t="n">
        <v>0.60535</v>
      </c>
      <c r="I68" s="9" t="n">
        <v>0.31855</v>
      </c>
      <c r="J68" s="9" t="s">
        <v>6248</v>
      </c>
      <c r="K68" s="9" t="n">
        <v>0.59108</v>
      </c>
      <c r="L68" s="9" t="n">
        <v>0.662</v>
      </c>
      <c r="M68" s="9" t="n">
        <v>0.23</v>
      </c>
      <c r="N68" s="9" t="n">
        <v>0.576</v>
      </c>
      <c r="O68" s="9" t="n">
        <v>0.108</v>
      </c>
    </row>
    <row r="69" customFormat="false" ht="14" hidden="false" customHeight="false" outlineLevel="0" collapsed="false">
      <c r="A69" s="9" t="s">
        <v>6354</v>
      </c>
      <c r="B69" s="9" t="s">
        <v>206</v>
      </c>
      <c r="C69" s="9" t="s">
        <v>6355</v>
      </c>
      <c r="D69" s="9" t="n">
        <v>289</v>
      </c>
      <c r="E69" s="9" t="s">
        <v>6350</v>
      </c>
      <c r="F69" s="9" t="n">
        <v>-0.04522</v>
      </c>
      <c r="G69" s="9" t="s">
        <v>6249</v>
      </c>
      <c r="H69" s="9" t="s">
        <v>6250</v>
      </c>
      <c r="I69" s="9" t="n">
        <v>-0.091703</v>
      </c>
      <c r="J69" s="9" t="s">
        <v>6249</v>
      </c>
      <c r="K69" s="9" t="s">
        <v>6250</v>
      </c>
      <c r="L69" s="9" t="n">
        <v>0.476</v>
      </c>
      <c r="M69" s="9" t="n">
        <v>0.035</v>
      </c>
      <c r="N69" s="9" t="n">
        <v>0.364</v>
      </c>
      <c r="O69" s="9" t="n">
        <v>0.008</v>
      </c>
    </row>
    <row r="70" customFormat="false" ht="14" hidden="false" customHeight="false" outlineLevel="0" collapsed="false">
      <c r="A70" s="9" t="s">
        <v>6356</v>
      </c>
      <c r="B70" s="9" t="s">
        <v>206</v>
      </c>
      <c r="C70" s="9" t="s">
        <v>6336</v>
      </c>
      <c r="D70" s="9" t="n">
        <v>289</v>
      </c>
      <c r="E70" s="9" t="s">
        <v>6253</v>
      </c>
      <c r="F70" s="9" t="n">
        <v>-0.025226</v>
      </c>
      <c r="G70" s="9" t="s">
        <v>6249</v>
      </c>
      <c r="H70" s="9" t="s">
        <v>6250</v>
      </c>
      <c r="I70" s="9" t="n">
        <v>0.1135</v>
      </c>
      <c r="J70" s="9" t="s">
        <v>6249</v>
      </c>
      <c r="K70" s="9" t="s">
        <v>6250</v>
      </c>
      <c r="L70" s="9" t="n">
        <v>0.196</v>
      </c>
      <c r="M70" s="9" t="n">
        <v>0.001</v>
      </c>
      <c r="N70" s="9" t="n">
        <v>0.164</v>
      </c>
      <c r="O70" s="9" t="n">
        <v>0</v>
      </c>
    </row>
    <row r="71" customFormat="false" ht="14" hidden="false" customHeight="false" outlineLevel="0" collapsed="false">
      <c r="A71" s="9" t="s">
        <v>6357</v>
      </c>
      <c r="B71" s="9" t="s">
        <v>206</v>
      </c>
      <c r="C71" s="9" t="s">
        <v>6265</v>
      </c>
      <c r="D71" s="9" t="n">
        <v>598</v>
      </c>
      <c r="E71" s="9" t="s">
        <v>6350</v>
      </c>
      <c r="F71" s="9" t="n">
        <v>0.0058928</v>
      </c>
      <c r="G71" s="9" t="s">
        <v>6249</v>
      </c>
      <c r="H71" s="9" t="s">
        <v>6250</v>
      </c>
      <c r="I71" s="9" t="n">
        <v>0.1756</v>
      </c>
      <c r="J71" s="9" t="s">
        <v>6249</v>
      </c>
      <c r="K71" s="9" t="s">
        <v>6250</v>
      </c>
      <c r="L71" s="9" t="n">
        <v>0.428</v>
      </c>
      <c r="M71" s="9" t="n">
        <v>0.021</v>
      </c>
      <c r="N71" s="9" t="n">
        <v>0.514</v>
      </c>
      <c r="O71" s="9" t="n">
        <v>0.06</v>
      </c>
    </row>
    <row r="72" customFormat="false" ht="14" hidden="false" customHeight="false" outlineLevel="0" collapsed="false">
      <c r="A72" s="9" t="s">
        <v>6358</v>
      </c>
      <c r="B72" s="9" t="s">
        <v>206</v>
      </c>
      <c r="C72" s="9" t="s">
        <v>6311</v>
      </c>
      <c r="D72" s="9" t="n">
        <v>741</v>
      </c>
      <c r="E72" s="9" t="s">
        <v>6350</v>
      </c>
      <c r="F72" s="9" t="n">
        <v>1.2375</v>
      </c>
      <c r="G72" s="9" t="s">
        <v>6248</v>
      </c>
      <c r="H72" s="9" t="n">
        <v>0.29519</v>
      </c>
      <c r="I72" s="9" t="n">
        <v>1.3345</v>
      </c>
      <c r="J72" s="9" t="s">
        <v>6248</v>
      </c>
      <c r="K72" s="9" t="n">
        <v>0.050733</v>
      </c>
      <c r="L72" s="9" t="n">
        <v>0.076</v>
      </c>
      <c r="M72" s="9" t="n">
        <v>0</v>
      </c>
      <c r="N72" s="9" t="n">
        <v>0.13</v>
      </c>
      <c r="O72" s="9" t="n">
        <v>0</v>
      </c>
    </row>
    <row r="73" customFormat="false" ht="14" hidden="false" customHeight="false" outlineLevel="0" collapsed="false">
      <c r="A73" s="9" t="s">
        <v>6359</v>
      </c>
      <c r="B73" s="9" t="s">
        <v>163</v>
      </c>
      <c r="C73" s="9" t="s">
        <v>6325</v>
      </c>
      <c r="D73" s="9" t="n">
        <v>179</v>
      </c>
      <c r="E73" s="9" t="s">
        <v>6253</v>
      </c>
      <c r="F73" s="9" t="n">
        <v>-0.40351</v>
      </c>
      <c r="G73" s="9" t="s">
        <v>6274</v>
      </c>
      <c r="H73" s="9" t="n">
        <v>0.075373</v>
      </c>
      <c r="I73" s="9" t="n">
        <v>0.19529</v>
      </c>
      <c r="J73" s="9" t="s">
        <v>6249</v>
      </c>
      <c r="K73" s="9" t="s">
        <v>6250</v>
      </c>
      <c r="L73" s="9" t="n">
        <v>0.54</v>
      </c>
      <c r="M73" s="9" t="n">
        <v>0.069</v>
      </c>
      <c r="N73" s="9" t="n">
        <v>0.504</v>
      </c>
      <c r="O73" s="9" t="n">
        <v>0.055</v>
      </c>
    </row>
    <row r="74" customFormat="false" ht="14" hidden="false" customHeight="false" outlineLevel="0" collapsed="false">
      <c r="A74" s="9" t="s">
        <v>6360</v>
      </c>
      <c r="B74" s="9" t="s">
        <v>196</v>
      </c>
      <c r="C74" s="9" t="s">
        <v>6361</v>
      </c>
      <c r="D74" s="9" t="n">
        <v>346</v>
      </c>
      <c r="E74" s="9" t="s">
        <v>6350</v>
      </c>
      <c r="F74" s="9" t="n">
        <v>-0.44361</v>
      </c>
      <c r="G74" s="9" t="s">
        <v>6274</v>
      </c>
      <c r="H74" s="9" t="n">
        <v>0.04782</v>
      </c>
      <c r="I74" s="9" t="n">
        <v>0.083617</v>
      </c>
      <c r="J74" s="9" t="s">
        <v>6249</v>
      </c>
      <c r="K74" s="9" t="s">
        <v>6250</v>
      </c>
      <c r="L74" s="9" t="n">
        <v>0.77</v>
      </c>
      <c r="M74" s="9" t="n">
        <v>0.529</v>
      </c>
      <c r="N74" s="9" t="n">
        <v>0.726</v>
      </c>
      <c r="O74" s="9" t="n">
        <v>0.383</v>
      </c>
    </row>
    <row r="75" customFormat="false" ht="14" hidden="false" customHeight="false" outlineLevel="0" collapsed="false">
      <c r="A75" s="9" t="s">
        <v>6362</v>
      </c>
      <c r="B75" s="9" t="s">
        <v>173</v>
      </c>
      <c r="C75" s="9" t="s">
        <v>6280</v>
      </c>
      <c r="D75" s="9" t="n">
        <v>132</v>
      </c>
      <c r="E75" s="9" t="s">
        <v>6253</v>
      </c>
      <c r="F75" s="9" t="n">
        <v>0.34693</v>
      </c>
      <c r="G75" s="9" t="s">
        <v>6248</v>
      </c>
      <c r="H75" s="9" t="n">
        <v>0.50963</v>
      </c>
      <c r="I75" s="9" t="n">
        <v>0.56891</v>
      </c>
      <c r="J75" s="9" t="s">
        <v>6248</v>
      </c>
      <c r="K75" s="9" t="n">
        <v>0.46333</v>
      </c>
      <c r="L75" s="9" t="n">
        <v>0.25</v>
      </c>
      <c r="M75" s="9" t="n">
        <v>0.002</v>
      </c>
      <c r="N75" s="9" t="n">
        <v>0.25</v>
      </c>
      <c r="O75" s="9" t="n">
        <v>0.001</v>
      </c>
    </row>
    <row r="76" customFormat="false" ht="14" hidden="false" customHeight="false" outlineLevel="0" collapsed="false">
      <c r="A76" s="9" t="s">
        <v>6363</v>
      </c>
      <c r="B76" s="9" t="s">
        <v>173</v>
      </c>
      <c r="C76" s="9" t="s">
        <v>6278</v>
      </c>
      <c r="D76" s="9" t="n">
        <v>132</v>
      </c>
      <c r="E76" s="9" t="s">
        <v>6350</v>
      </c>
      <c r="F76" s="9" t="n">
        <v>0.34554</v>
      </c>
      <c r="G76" s="9" t="s">
        <v>6248</v>
      </c>
      <c r="H76" s="9" t="n">
        <v>0.50963</v>
      </c>
      <c r="I76" s="9" t="n">
        <v>0.50492</v>
      </c>
      <c r="J76" s="9" t="s">
        <v>6248</v>
      </c>
      <c r="K76" s="9" t="n">
        <v>0.49817</v>
      </c>
      <c r="L76" s="9" t="n">
        <v>0.284</v>
      </c>
      <c r="M76" s="9" t="n">
        <v>0.003</v>
      </c>
      <c r="N76" s="9" t="n">
        <v>0.25</v>
      </c>
      <c r="O76" s="9" t="n">
        <v>0.001</v>
      </c>
    </row>
    <row r="77" customFormat="false" ht="14" hidden="false" customHeight="false" outlineLevel="0" collapsed="false">
      <c r="A77" s="9" t="s">
        <v>6364</v>
      </c>
      <c r="B77" s="9" t="s">
        <v>180</v>
      </c>
      <c r="C77" s="9" t="s">
        <v>6259</v>
      </c>
      <c r="D77" s="9" t="n">
        <v>88</v>
      </c>
      <c r="E77" s="9" t="s">
        <v>6350</v>
      </c>
      <c r="F77" s="9" t="n">
        <v>-0.059086</v>
      </c>
      <c r="G77" s="9" t="s">
        <v>6249</v>
      </c>
      <c r="H77" s="9" t="s">
        <v>6250</v>
      </c>
      <c r="I77" s="9" t="n">
        <v>0.31489</v>
      </c>
      <c r="J77" s="9" t="s">
        <v>6248</v>
      </c>
      <c r="K77" s="9" t="n">
        <v>0.59474</v>
      </c>
      <c r="L77" s="9" t="n">
        <v>0.39</v>
      </c>
      <c r="M77" s="9" t="n">
        <v>0.014</v>
      </c>
      <c r="N77" s="9" t="n">
        <v>0.358</v>
      </c>
      <c r="O77" s="9" t="n">
        <v>0.007</v>
      </c>
    </row>
    <row r="78" customFormat="false" ht="14" hidden="false" customHeight="false" outlineLevel="0" collapsed="false">
      <c r="A78" s="9" t="s">
        <v>6365</v>
      </c>
      <c r="B78" s="9" t="s">
        <v>180</v>
      </c>
      <c r="C78" s="9" t="s">
        <v>6366</v>
      </c>
      <c r="D78" s="9" t="n">
        <v>545</v>
      </c>
      <c r="E78" s="9" t="s">
        <v>6350</v>
      </c>
      <c r="F78" s="9" t="n">
        <v>-0.0021372</v>
      </c>
      <c r="G78" s="9" t="s">
        <v>6249</v>
      </c>
      <c r="H78" s="9" t="s">
        <v>6250</v>
      </c>
      <c r="I78" s="9" t="n">
        <v>0.76427</v>
      </c>
      <c r="J78" s="9" t="s">
        <v>6248</v>
      </c>
      <c r="K78" s="9" t="n">
        <v>0.33252</v>
      </c>
      <c r="L78" s="9" t="n">
        <v>0.022</v>
      </c>
      <c r="M78" s="9" t="n">
        <v>0</v>
      </c>
      <c r="N78" s="9" t="n">
        <v>0.046</v>
      </c>
      <c r="O78" s="9" t="n">
        <v>0</v>
      </c>
    </row>
    <row r="79" customFormat="false" ht="14" hidden="false" customHeight="false" outlineLevel="0" collapsed="false">
      <c r="A79" s="9" t="s">
        <v>6367</v>
      </c>
      <c r="B79" s="9" t="s">
        <v>180</v>
      </c>
      <c r="C79" s="9" t="s">
        <v>6327</v>
      </c>
      <c r="D79" s="9" t="n">
        <v>1047</v>
      </c>
      <c r="E79" s="9" t="s">
        <v>6253</v>
      </c>
      <c r="F79" s="9" t="n">
        <v>0.99448</v>
      </c>
      <c r="G79" s="9" t="s">
        <v>6248</v>
      </c>
      <c r="H79" s="9" t="n">
        <v>0.41176</v>
      </c>
      <c r="I79" s="9" t="n">
        <v>0.76889</v>
      </c>
      <c r="J79" s="9" t="s">
        <v>6248</v>
      </c>
      <c r="K79" s="9" t="n">
        <v>0.33007</v>
      </c>
      <c r="L79" s="9" t="n">
        <v>0.038</v>
      </c>
      <c r="M79" s="9" t="n">
        <v>0</v>
      </c>
      <c r="N79" s="9" t="n">
        <v>0.038</v>
      </c>
      <c r="O79" s="9" t="n">
        <v>0</v>
      </c>
    </row>
    <row r="80" customFormat="false" ht="14" hidden="false" customHeight="false" outlineLevel="0" collapsed="false">
      <c r="A80" s="9" t="s">
        <v>6368</v>
      </c>
      <c r="B80" s="9" t="s">
        <v>180</v>
      </c>
      <c r="C80" s="9" t="s">
        <v>6369</v>
      </c>
      <c r="D80" s="9" t="n">
        <v>1049</v>
      </c>
      <c r="E80" s="9" t="s">
        <v>6350</v>
      </c>
      <c r="F80" s="9" t="n">
        <v>1.0593</v>
      </c>
      <c r="G80" s="9" t="s">
        <v>6248</v>
      </c>
      <c r="H80" s="9" t="n">
        <v>0.37754</v>
      </c>
      <c r="I80" s="9" t="n">
        <v>0.87266</v>
      </c>
      <c r="J80" s="9" t="s">
        <v>6248</v>
      </c>
      <c r="K80" s="9" t="n">
        <v>0.24328</v>
      </c>
      <c r="L80" s="9" t="n">
        <v>0.02</v>
      </c>
      <c r="M80" s="9" t="n">
        <v>0</v>
      </c>
      <c r="N80" s="9" t="n">
        <v>0.028</v>
      </c>
      <c r="O80" s="9" t="n">
        <v>0</v>
      </c>
    </row>
    <row r="81" customFormat="false" ht="14" hidden="false" customHeight="false" outlineLevel="0" collapsed="false">
      <c r="A81" s="9" t="s">
        <v>6370</v>
      </c>
      <c r="B81" s="9" t="s">
        <v>191</v>
      </c>
      <c r="C81" s="9" t="s">
        <v>6270</v>
      </c>
      <c r="D81" s="9" t="n">
        <v>376</v>
      </c>
      <c r="E81" s="9" t="s">
        <v>6350</v>
      </c>
      <c r="F81" s="9" t="n">
        <v>0.20098</v>
      </c>
      <c r="G81" s="9" t="s">
        <v>6248</v>
      </c>
      <c r="H81" s="9" t="n">
        <v>0.57701</v>
      </c>
      <c r="I81" s="9" t="n">
        <v>0.74973</v>
      </c>
      <c r="J81" s="9" t="s">
        <v>6248</v>
      </c>
      <c r="K81" s="9" t="n">
        <v>0.34291</v>
      </c>
      <c r="L81" s="9" t="n">
        <v>0.404</v>
      </c>
      <c r="M81" s="9" t="n">
        <v>0.017</v>
      </c>
      <c r="N81" s="9" t="n">
        <v>0.406</v>
      </c>
      <c r="O81" s="9" t="n">
        <v>0.017</v>
      </c>
    </row>
    <row r="82" customFormat="false" ht="14" hidden="false" customHeight="false" outlineLevel="0" collapsed="false">
      <c r="A82" s="9" t="s">
        <v>6371</v>
      </c>
      <c r="B82" s="9" t="s">
        <v>50</v>
      </c>
      <c r="C82" s="9" t="s">
        <v>6372</v>
      </c>
      <c r="D82" s="9" t="n">
        <v>23</v>
      </c>
      <c r="E82" s="9" t="s">
        <v>6253</v>
      </c>
      <c r="F82" s="9" t="n">
        <v>1.016</v>
      </c>
      <c r="G82" s="9" t="s">
        <v>6248</v>
      </c>
      <c r="H82" s="9" t="n">
        <v>0.40053</v>
      </c>
      <c r="I82" s="9" t="n">
        <v>0.64314</v>
      </c>
      <c r="J82" s="9" t="s">
        <v>6248</v>
      </c>
      <c r="K82" s="9" t="n">
        <v>0.4187</v>
      </c>
      <c r="L82" s="9" t="n">
        <v>0.086</v>
      </c>
      <c r="M82" s="9" t="n">
        <v>0</v>
      </c>
      <c r="N82" s="9" t="n">
        <v>0.1</v>
      </c>
      <c r="O82" s="9" t="n">
        <v>0</v>
      </c>
    </row>
    <row r="83" customFormat="false" ht="14" hidden="false" customHeight="false" outlineLevel="0" collapsed="false">
      <c r="A83" s="9" t="s">
        <v>6373</v>
      </c>
      <c r="B83" s="9" t="s">
        <v>50</v>
      </c>
      <c r="C83" s="9" t="s">
        <v>6374</v>
      </c>
      <c r="D83" s="9" t="n">
        <v>24</v>
      </c>
      <c r="E83" s="9" t="s">
        <v>6253</v>
      </c>
      <c r="F83" s="9" t="n">
        <v>1.2808</v>
      </c>
      <c r="G83" s="9" t="s">
        <v>6248</v>
      </c>
      <c r="H83" s="9" t="n">
        <v>0.27273</v>
      </c>
      <c r="I83" s="9" t="n">
        <v>0.97413</v>
      </c>
      <c r="J83" s="9" t="s">
        <v>6248</v>
      </c>
      <c r="K83" s="9" t="n">
        <v>0.1846</v>
      </c>
      <c r="L83" s="9" t="n">
        <v>0.014</v>
      </c>
      <c r="M83" s="9" t="n">
        <v>0</v>
      </c>
      <c r="N83" s="9" t="n">
        <v>0.018</v>
      </c>
      <c r="O83" s="9" t="n">
        <v>0</v>
      </c>
    </row>
    <row r="84" customFormat="false" ht="14" hidden="false" customHeight="false" outlineLevel="0" collapsed="false">
      <c r="A84" s="9" t="s">
        <v>6375</v>
      </c>
      <c r="B84" s="9" t="s">
        <v>50</v>
      </c>
      <c r="C84" s="9" t="s">
        <v>6289</v>
      </c>
      <c r="D84" s="9" t="n">
        <v>27</v>
      </c>
      <c r="E84" s="9" t="s">
        <v>6350</v>
      </c>
      <c r="F84" s="9" t="n">
        <v>1.4561</v>
      </c>
      <c r="G84" s="9" t="s">
        <v>6248</v>
      </c>
      <c r="H84" s="9" t="n">
        <v>0.17861</v>
      </c>
      <c r="I84" s="9" t="n">
        <v>1.2975</v>
      </c>
      <c r="J84" s="9" t="s">
        <v>6248</v>
      </c>
      <c r="K84" s="9" t="n">
        <v>0.056846</v>
      </c>
      <c r="L84" s="9" t="n">
        <v>0.034</v>
      </c>
      <c r="M84" s="9" t="n">
        <v>0</v>
      </c>
      <c r="N84" s="9" t="n">
        <v>0.044</v>
      </c>
      <c r="O84" s="9" t="n">
        <v>0</v>
      </c>
    </row>
    <row r="85" customFormat="false" ht="14" hidden="false" customHeight="false" outlineLevel="0" collapsed="false">
      <c r="A85" s="9" t="s">
        <v>6376</v>
      </c>
      <c r="B85" s="9" t="s">
        <v>50</v>
      </c>
      <c r="C85" s="9" t="s">
        <v>6377</v>
      </c>
      <c r="D85" s="9" t="n">
        <v>36</v>
      </c>
      <c r="E85" s="9" t="s">
        <v>6350</v>
      </c>
      <c r="F85" s="9" t="n">
        <v>1.2517</v>
      </c>
      <c r="G85" s="9" t="s">
        <v>6248</v>
      </c>
      <c r="H85" s="9" t="n">
        <v>0.28663</v>
      </c>
      <c r="I85" s="9" t="n">
        <v>0.84304</v>
      </c>
      <c r="J85" s="9" t="s">
        <v>6248</v>
      </c>
      <c r="K85" s="9" t="n">
        <v>0.27078</v>
      </c>
      <c r="L85" s="9" t="n">
        <v>0.076</v>
      </c>
      <c r="M85" s="9" t="n">
        <v>0</v>
      </c>
      <c r="N85" s="9" t="n">
        <v>0.08</v>
      </c>
      <c r="O85" s="9" t="n">
        <v>0</v>
      </c>
    </row>
    <row r="86" customFormat="false" ht="14" hidden="false" customHeight="false" outlineLevel="0" collapsed="false">
      <c r="A86" s="9" t="s">
        <v>6378</v>
      </c>
      <c r="B86" s="9" t="s">
        <v>50</v>
      </c>
      <c r="C86" s="9" t="s">
        <v>6265</v>
      </c>
      <c r="D86" s="9" t="n">
        <v>36</v>
      </c>
      <c r="E86" s="9" t="s">
        <v>6350</v>
      </c>
      <c r="F86" s="9" t="n">
        <v>1.2813</v>
      </c>
      <c r="G86" s="9" t="s">
        <v>6248</v>
      </c>
      <c r="H86" s="9" t="n">
        <v>0.27166</v>
      </c>
      <c r="I86" s="9" t="n">
        <v>1.1288</v>
      </c>
      <c r="J86" s="9" t="s">
        <v>6248</v>
      </c>
      <c r="K86" s="9" t="n">
        <v>0.11186</v>
      </c>
      <c r="L86" s="9" t="n">
        <v>0.084</v>
      </c>
      <c r="M86" s="9" t="n">
        <v>0</v>
      </c>
      <c r="N86" s="9" t="n">
        <v>0.086</v>
      </c>
      <c r="O86" s="9" t="n">
        <v>0</v>
      </c>
    </row>
    <row r="87" customFormat="false" ht="14" hidden="false" customHeight="false" outlineLevel="0" collapsed="false">
      <c r="A87" s="9" t="s">
        <v>6379</v>
      </c>
      <c r="B87" s="9" t="s">
        <v>50</v>
      </c>
      <c r="C87" s="9" t="s">
        <v>6380</v>
      </c>
      <c r="D87" s="9" t="n">
        <v>42</v>
      </c>
      <c r="E87" s="9" t="s">
        <v>6350</v>
      </c>
      <c r="F87" s="9" t="n">
        <v>0.92257</v>
      </c>
      <c r="G87" s="9" t="s">
        <v>6248</v>
      </c>
      <c r="H87" s="9" t="n">
        <v>0.43636</v>
      </c>
      <c r="I87" s="9" t="n">
        <v>0.69826</v>
      </c>
      <c r="J87" s="9" t="s">
        <v>6248</v>
      </c>
      <c r="K87" s="9" t="n">
        <v>0.38081</v>
      </c>
      <c r="L87" s="9" t="n">
        <v>0.046</v>
      </c>
      <c r="M87" s="9" t="n">
        <v>0</v>
      </c>
      <c r="N87" s="9" t="n">
        <v>0.094</v>
      </c>
      <c r="O87" s="9" t="n">
        <v>0</v>
      </c>
    </row>
    <row r="88" customFormat="false" ht="14" hidden="false" customHeight="false" outlineLevel="0" collapsed="false">
      <c r="A88" s="9" t="s">
        <v>6381</v>
      </c>
      <c r="B88" s="9" t="s">
        <v>50</v>
      </c>
      <c r="C88" s="9" t="s">
        <v>6327</v>
      </c>
      <c r="D88" s="9" t="n">
        <v>61</v>
      </c>
      <c r="E88" s="9" t="s">
        <v>6350</v>
      </c>
      <c r="F88" s="9" t="n">
        <v>1.1842</v>
      </c>
      <c r="G88" s="9" t="s">
        <v>6248</v>
      </c>
      <c r="H88" s="9" t="n">
        <v>0.31925</v>
      </c>
      <c r="I88" s="9" t="n">
        <v>1.0449</v>
      </c>
      <c r="J88" s="9" t="s">
        <v>6248</v>
      </c>
      <c r="K88" s="9" t="n">
        <v>0.1467</v>
      </c>
      <c r="L88" s="9" t="n">
        <v>0.04</v>
      </c>
      <c r="M88" s="9" t="n">
        <v>0</v>
      </c>
      <c r="N88" s="9" t="n">
        <v>0.042</v>
      </c>
      <c r="O88" s="9" t="n">
        <v>0</v>
      </c>
    </row>
    <row r="89" customFormat="false" ht="14" hidden="false" customHeight="false" outlineLevel="0" collapsed="false">
      <c r="A89" s="9" t="s">
        <v>6382</v>
      </c>
      <c r="B89" s="9" t="s">
        <v>50</v>
      </c>
      <c r="C89" s="9" t="s">
        <v>6383</v>
      </c>
      <c r="D89" s="9" t="n">
        <v>68</v>
      </c>
      <c r="E89" s="9" t="s">
        <v>6350</v>
      </c>
      <c r="F89" s="9" t="n">
        <v>1.2739</v>
      </c>
      <c r="G89" s="9" t="s">
        <v>6248</v>
      </c>
      <c r="H89" s="9" t="n">
        <v>0.27433</v>
      </c>
      <c r="I89" s="9" t="n">
        <v>1.1349</v>
      </c>
      <c r="J89" s="9" t="s">
        <v>6248</v>
      </c>
      <c r="K89" s="9" t="n">
        <v>0.10513</v>
      </c>
      <c r="L89" s="9" t="n">
        <v>0.014</v>
      </c>
      <c r="M89" s="9" t="n">
        <v>0</v>
      </c>
      <c r="N89" s="9" t="n">
        <v>0.012</v>
      </c>
      <c r="O89" s="9" t="n">
        <v>0</v>
      </c>
    </row>
    <row r="90" customFormat="false" ht="14" hidden="false" customHeight="false" outlineLevel="0" collapsed="false">
      <c r="A90" s="9" t="s">
        <v>6384</v>
      </c>
      <c r="B90" s="9" t="s">
        <v>50</v>
      </c>
      <c r="C90" s="9" t="s">
        <v>6385</v>
      </c>
      <c r="D90" s="9" t="n">
        <v>93</v>
      </c>
      <c r="E90" s="9" t="s">
        <v>6253</v>
      </c>
      <c r="F90" s="9" t="n">
        <v>1.2006</v>
      </c>
      <c r="G90" s="9" t="s">
        <v>6248</v>
      </c>
      <c r="H90" s="9" t="n">
        <v>0.31123</v>
      </c>
      <c r="I90" s="9" t="n">
        <v>0.96784</v>
      </c>
      <c r="J90" s="9" t="s">
        <v>6248</v>
      </c>
      <c r="K90" s="9" t="n">
        <v>0.18826</v>
      </c>
      <c r="L90" s="9" t="n">
        <v>0.026</v>
      </c>
      <c r="M90" s="9" t="n">
        <v>0</v>
      </c>
      <c r="N90" s="9" t="n">
        <v>0.066</v>
      </c>
      <c r="O90" s="9" t="n">
        <v>0</v>
      </c>
    </row>
    <row r="91" customFormat="false" ht="14" hidden="false" customHeight="false" outlineLevel="0" collapsed="false">
      <c r="A91" s="9" t="s">
        <v>6386</v>
      </c>
      <c r="B91" s="9" t="s">
        <v>50</v>
      </c>
      <c r="C91" s="9" t="s">
        <v>6311</v>
      </c>
      <c r="D91" s="9" t="n">
        <v>96</v>
      </c>
      <c r="E91" s="9" t="s">
        <v>6350</v>
      </c>
      <c r="F91" s="9" t="n">
        <v>1.4577</v>
      </c>
      <c r="G91" s="9" t="s">
        <v>6248</v>
      </c>
      <c r="H91" s="9" t="n">
        <v>0.17647</v>
      </c>
      <c r="I91" s="9" t="n">
        <v>1.2096</v>
      </c>
      <c r="J91" s="9" t="s">
        <v>6248</v>
      </c>
      <c r="K91" s="9" t="n">
        <v>0.076406</v>
      </c>
      <c r="L91" s="9" t="n">
        <v>0.178</v>
      </c>
      <c r="M91" s="9" t="n">
        <v>0.001</v>
      </c>
      <c r="N91" s="9" t="n">
        <v>0.194</v>
      </c>
      <c r="O91" s="9" t="n">
        <v>0</v>
      </c>
    </row>
    <row r="92" customFormat="false" ht="14" hidden="false" customHeight="false" outlineLevel="0" collapsed="false">
      <c r="A92" s="9" t="s">
        <v>6387</v>
      </c>
      <c r="B92" s="9" t="s">
        <v>50</v>
      </c>
      <c r="C92" s="9" t="s">
        <v>6323</v>
      </c>
      <c r="D92" s="9" t="n">
        <v>101</v>
      </c>
      <c r="E92" s="9" t="s">
        <v>6350</v>
      </c>
      <c r="F92" s="9" t="n">
        <v>1.3642</v>
      </c>
      <c r="G92" s="9" t="s">
        <v>6248</v>
      </c>
      <c r="H92" s="9" t="n">
        <v>0.2262</v>
      </c>
      <c r="I92" s="9" t="n">
        <v>1.1302</v>
      </c>
      <c r="J92" s="9" t="s">
        <v>6248</v>
      </c>
      <c r="K92" s="9" t="n">
        <v>0.1088</v>
      </c>
      <c r="L92" s="9" t="n">
        <v>0.116</v>
      </c>
      <c r="M92" s="9" t="n">
        <v>0</v>
      </c>
      <c r="N92" s="9" t="n">
        <v>0.056</v>
      </c>
      <c r="O92" s="9" t="n">
        <v>0</v>
      </c>
    </row>
    <row r="93" customFormat="false" ht="14" hidden="false" customHeight="false" outlineLevel="0" collapsed="false">
      <c r="A93" s="9" t="s">
        <v>6388</v>
      </c>
      <c r="B93" s="9" t="s">
        <v>50</v>
      </c>
      <c r="C93" s="9" t="s">
        <v>6297</v>
      </c>
      <c r="D93" s="9" t="n">
        <v>105</v>
      </c>
      <c r="E93" s="9" t="s">
        <v>6253</v>
      </c>
      <c r="F93" s="9" t="n">
        <v>1.381</v>
      </c>
      <c r="G93" s="9" t="s">
        <v>6248</v>
      </c>
      <c r="H93" s="9" t="n">
        <v>0.21604</v>
      </c>
      <c r="I93" s="9" t="n">
        <v>1.0705</v>
      </c>
      <c r="J93" s="9" t="s">
        <v>6248</v>
      </c>
      <c r="K93" s="9" t="n">
        <v>0.13447</v>
      </c>
      <c r="L93" s="9" t="n">
        <v>0.032</v>
      </c>
      <c r="M93" s="9" t="n">
        <v>0</v>
      </c>
      <c r="N93" s="9" t="n">
        <v>0.02</v>
      </c>
      <c r="O93" s="9" t="n">
        <v>0</v>
      </c>
    </row>
    <row r="94" customFormat="false" ht="14" hidden="false" customHeight="false" outlineLevel="0" collapsed="false">
      <c r="A94" s="9" t="s">
        <v>6389</v>
      </c>
      <c r="B94" s="9" t="s">
        <v>50</v>
      </c>
      <c r="C94" s="9" t="s">
        <v>6390</v>
      </c>
      <c r="D94" s="9" t="n">
        <v>112</v>
      </c>
      <c r="E94" s="9" t="s">
        <v>6253</v>
      </c>
      <c r="F94" s="9" t="n">
        <v>1.0225</v>
      </c>
      <c r="G94" s="9" t="s">
        <v>6248</v>
      </c>
      <c r="H94" s="9" t="n">
        <v>0.39572</v>
      </c>
      <c r="I94" s="9" t="n">
        <v>0.77206</v>
      </c>
      <c r="J94" s="9" t="s">
        <v>6248</v>
      </c>
      <c r="K94" s="9" t="n">
        <v>0.32335</v>
      </c>
      <c r="L94" s="9" t="n">
        <v>0.026</v>
      </c>
      <c r="M94" s="9" t="n">
        <v>0</v>
      </c>
      <c r="N94" s="9" t="n">
        <v>0.05</v>
      </c>
      <c r="O94" s="9" t="n">
        <v>0</v>
      </c>
    </row>
    <row r="95" customFormat="false" ht="14" hidden="false" customHeight="false" outlineLevel="0" collapsed="false">
      <c r="A95" s="9" t="s">
        <v>6391</v>
      </c>
      <c r="B95" s="9" t="s">
        <v>50</v>
      </c>
      <c r="C95" s="9" t="s">
        <v>6392</v>
      </c>
      <c r="D95" s="9" t="n">
        <v>121</v>
      </c>
      <c r="E95" s="9" t="s">
        <v>6350</v>
      </c>
      <c r="F95" s="9" t="n">
        <v>1.2219</v>
      </c>
      <c r="G95" s="9" t="s">
        <v>6248</v>
      </c>
      <c r="H95" s="9" t="n">
        <v>0.30107</v>
      </c>
      <c r="I95" s="9" t="n">
        <v>1.1238</v>
      </c>
      <c r="J95" s="9" t="s">
        <v>6248</v>
      </c>
      <c r="K95" s="9" t="n">
        <v>0.11491</v>
      </c>
      <c r="L95" s="9" t="n">
        <v>0.13</v>
      </c>
      <c r="M95" s="9" t="n">
        <v>0</v>
      </c>
      <c r="N95" s="9" t="n">
        <v>0.132</v>
      </c>
      <c r="O95" s="9" t="n">
        <v>0</v>
      </c>
    </row>
    <row r="96" customFormat="false" ht="14" hidden="false" customHeight="false" outlineLevel="0" collapsed="false">
      <c r="A96" s="9" t="s">
        <v>6393</v>
      </c>
      <c r="B96" s="9" t="s">
        <v>50</v>
      </c>
      <c r="C96" s="9" t="s">
        <v>6394</v>
      </c>
      <c r="D96" s="9" t="n">
        <v>126</v>
      </c>
      <c r="E96" s="9" t="s">
        <v>6350</v>
      </c>
      <c r="F96" s="9" t="n">
        <v>1.2094</v>
      </c>
      <c r="G96" s="9" t="s">
        <v>6248</v>
      </c>
      <c r="H96" s="9" t="n">
        <v>0.30642</v>
      </c>
      <c r="I96" s="9" t="n">
        <v>0.97534</v>
      </c>
      <c r="J96" s="9" t="s">
        <v>6248</v>
      </c>
      <c r="K96" s="9" t="n">
        <v>0.18215</v>
      </c>
      <c r="L96" s="9" t="n">
        <v>0.036</v>
      </c>
      <c r="M96" s="9" t="n">
        <v>0</v>
      </c>
      <c r="N96" s="9" t="n">
        <v>0.038</v>
      </c>
      <c r="O96" s="9" t="n">
        <v>0</v>
      </c>
    </row>
    <row r="97" customFormat="false" ht="14" hidden="false" customHeight="false" outlineLevel="0" collapsed="false">
      <c r="A97" s="9" t="s">
        <v>6395</v>
      </c>
      <c r="B97" s="9" t="s">
        <v>50</v>
      </c>
      <c r="C97" s="9" t="s">
        <v>6270</v>
      </c>
      <c r="D97" s="9" t="n">
        <v>129</v>
      </c>
      <c r="E97" s="9" t="s">
        <v>6350</v>
      </c>
      <c r="F97" s="9" t="n">
        <v>1.4061</v>
      </c>
      <c r="G97" s="9" t="s">
        <v>6248</v>
      </c>
      <c r="H97" s="9" t="n">
        <v>0.20856</v>
      </c>
      <c r="I97" s="9" t="n">
        <v>1.1836</v>
      </c>
      <c r="J97" s="9" t="s">
        <v>6248</v>
      </c>
      <c r="K97" s="9" t="n">
        <v>0.086797</v>
      </c>
      <c r="L97" s="9" t="n">
        <v>0.08</v>
      </c>
      <c r="M97" s="9" t="n">
        <v>0</v>
      </c>
      <c r="N97" s="9" t="n">
        <v>0.054</v>
      </c>
      <c r="O97" s="9" t="n">
        <v>0</v>
      </c>
    </row>
    <row r="98" customFormat="false" ht="14" hidden="false" customHeight="false" outlineLevel="0" collapsed="false">
      <c r="A98" s="9" t="s">
        <v>6396</v>
      </c>
      <c r="B98" s="9" t="s">
        <v>50</v>
      </c>
      <c r="C98" s="9" t="s">
        <v>6397</v>
      </c>
      <c r="D98" s="9" t="n">
        <v>130</v>
      </c>
      <c r="E98" s="9" t="s">
        <v>6350</v>
      </c>
      <c r="F98" s="9" t="n">
        <v>1.5486</v>
      </c>
      <c r="G98" s="9" t="s">
        <v>6248</v>
      </c>
      <c r="H98" s="9" t="n">
        <v>0.12353</v>
      </c>
      <c r="I98" s="9" t="n">
        <v>1.4876</v>
      </c>
      <c r="J98" s="9" t="s">
        <v>6248</v>
      </c>
      <c r="K98" s="9" t="n">
        <v>0.028729</v>
      </c>
      <c r="L98" s="9" t="n">
        <v>0.01</v>
      </c>
      <c r="M98" s="9" t="n">
        <v>0</v>
      </c>
      <c r="N98" s="9" t="n">
        <v>0.016</v>
      </c>
      <c r="O98" s="9" t="n">
        <v>0</v>
      </c>
    </row>
    <row r="99" customFormat="false" ht="14" hidden="false" customHeight="false" outlineLevel="0" collapsed="false">
      <c r="A99" s="9" t="s">
        <v>6398</v>
      </c>
      <c r="B99" s="9" t="s">
        <v>50</v>
      </c>
      <c r="C99" s="9" t="s">
        <v>6399</v>
      </c>
      <c r="D99" s="9" t="n">
        <v>135</v>
      </c>
      <c r="E99" s="9" t="s">
        <v>6350</v>
      </c>
      <c r="F99" s="9" t="n">
        <v>1.6686</v>
      </c>
      <c r="G99" s="9" t="s">
        <v>6248</v>
      </c>
      <c r="H99" s="9" t="n">
        <v>0.070053</v>
      </c>
      <c r="I99" s="9" t="n">
        <v>1.5796</v>
      </c>
      <c r="J99" s="9" t="s">
        <v>6248</v>
      </c>
      <c r="K99" s="9" t="n">
        <v>0.017115</v>
      </c>
      <c r="L99" s="9" t="n">
        <v>0.088</v>
      </c>
      <c r="M99" s="9" t="n">
        <v>0</v>
      </c>
      <c r="N99" s="9" t="n">
        <v>0.09</v>
      </c>
      <c r="O99" s="9" t="n">
        <v>0</v>
      </c>
    </row>
    <row r="100" customFormat="false" ht="14" hidden="false" customHeight="false" outlineLevel="0" collapsed="false">
      <c r="A100" s="9" t="s">
        <v>6400</v>
      </c>
      <c r="B100" s="9" t="s">
        <v>50</v>
      </c>
      <c r="C100" s="9" t="s">
        <v>6401</v>
      </c>
      <c r="D100" s="9" t="n">
        <v>136</v>
      </c>
      <c r="E100" s="9" t="s">
        <v>6350</v>
      </c>
      <c r="F100" s="9" t="n">
        <v>1.3227</v>
      </c>
      <c r="G100" s="9" t="s">
        <v>6248</v>
      </c>
      <c r="H100" s="9" t="n">
        <v>0.24706</v>
      </c>
      <c r="I100" s="9" t="n">
        <v>1.4508</v>
      </c>
      <c r="J100" s="9" t="s">
        <v>6248</v>
      </c>
      <c r="K100" s="9" t="n">
        <v>0.03423</v>
      </c>
      <c r="L100" s="9" t="n">
        <v>0.064</v>
      </c>
      <c r="M100" s="9" t="n">
        <v>0</v>
      </c>
      <c r="N100" s="9" t="n">
        <v>0.078</v>
      </c>
      <c r="O100" s="9" t="n">
        <v>0</v>
      </c>
    </row>
    <row r="101" customFormat="false" ht="14" hidden="false" customHeight="false" outlineLevel="0" collapsed="false">
      <c r="A101" s="9" t="s">
        <v>6402</v>
      </c>
      <c r="B101" s="9" t="s">
        <v>50</v>
      </c>
      <c r="C101" s="9" t="s">
        <v>6394</v>
      </c>
      <c r="D101" s="9" t="n">
        <v>148</v>
      </c>
      <c r="E101" s="9" t="s">
        <v>6350</v>
      </c>
      <c r="F101" s="9" t="n">
        <v>0.83824</v>
      </c>
      <c r="G101" s="9" t="s">
        <v>6248</v>
      </c>
      <c r="H101" s="9" t="n">
        <v>0.45508</v>
      </c>
      <c r="I101" s="9" t="n">
        <v>0.48877</v>
      </c>
      <c r="J101" s="9" t="s">
        <v>6248</v>
      </c>
      <c r="K101" s="9" t="n">
        <v>0.50917</v>
      </c>
      <c r="L101" s="9" t="n">
        <v>0.146</v>
      </c>
      <c r="M101" s="9" t="n">
        <v>0</v>
      </c>
      <c r="N101" s="9" t="n">
        <v>0.194</v>
      </c>
      <c r="O101" s="9" t="n">
        <v>0</v>
      </c>
    </row>
    <row r="102" customFormat="false" ht="14" hidden="false" customHeight="false" outlineLevel="0" collapsed="false">
      <c r="A102" s="9" t="s">
        <v>6403</v>
      </c>
      <c r="B102" s="9" t="s">
        <v>50</v>
      </c>
      <c r="C102" s="9" t="s">
        <v>6270</v>
      </c>
      <c r="D102" s="9" t="n">
        <v>165</v>
      </c>
      <c r="E102" s="9" t="s">
        <v>6350</v>
      </c>
      <c r="F102" s="9" t="n">
        <v>1.095</v>
      </c>
      <c r="G102" s="9" t="s">
        <v>6248</v>
      </c>
      <c r="H102" s="9" t="n">
        <v>0.35508</v>
      </c>
      <c r="I102" s="9" t="n">
        <v>0.92132</v>
      </c>
      <c r="J102" s="9" t="s">
        <v>6248</v>
      </c>
      <c r="K102" s="9" t="n">
        <v>0.21944</v>
      </c>
      <c r="L102" s="9" t="n">
        <v>0.268</v>
      </c>
      <c r="M102" s="9" t="n">
        <v>0.003</v>
      </c>
      <c r="N102" s="9" t="n">
        <v>0.224</v>
      </c>
      <c r="O102" s="9" t="n">
        <v>0</v>
      </c>
    </row>
    <row r="103" customFormat="false" ht="14" hidden="false" customHeight="false" outlineLevel="0" collapsed="false">
      <c r="A103" s="9" t="s">
        <v>6404</v>
      </c>
      <c r="B103" s="9" t="s">
        <v>50</v>
      </c>
      <c r="C103" s="9" t="s">
        <v>6405</v>
      </c>
      <c r="D103" s="9" t="n">
        <v>167</v>
      </c>
      <c r="E103" s="9" t="s">
        <v>6350</v>
      </c>
      <c r="F103" s="9" t="n">
        <v>1.0369</v>
      </c>
      <c r="G103" s="9" t="s">
        <v>6248</v>
      </c>
      <c r="H103" s="9" t="n">
        <v>0.38717</v>
      </c>
      <c r="I103" s="9" t="n">
        <v>0.76093</v>
      </c>
      <c r="J103" s="9" t="s">
        <v>6248</v>
      </c>
      <c r="K103" s="9" t="n">
        <v>0.33619</v>
      </c>
      <c r="L103" s="9" t="n">
        <v>0.06</v>
      </c>
      <c r="M103" s="9" t="n">
        <v>0</v>
      </c>
      <c r="N103" s="9" t="n">
        <v>0.062</v>
      </c>
      <c r="O103" s="9" t="n">
        <v>0</v>
      </c>
    </row>
    <row r="104" customFormat="false" ht="14" hidden="false" customHeight="false" outlineLevel="0" collapsed="false">
      <c r="A104" s="9" t="s">
        <v>6406</v>
      </c>
      <c r="B104" s="9" t="s">
        <v>50</v>
      </c>
      <c r="C104" s="9" t="s">
        <v>6407</v>
      </c>
      <c r="D104" s="9" t="n">
        <v>170</v>
      </c>
      <c r="E104" s="9" t="s">
        <v>6350</v>
      </c>
      <c r="F104" s="9" t="n">
        <v>1.2328</v>
      </c>
      <c r="G104" s="9" t="s">
        <v>6248</v>
      </c>
      <c r="H104" s="9" t="n">
        <v>0.29679</v>
      </c>
      <c r="I104" s="9" t="n">
        <v>1.1054</v>
      </c>
      <c r="J104" s="9" t="s">
        <v>6248</v>
      </c>
      <c r="K104" s="9" t="n">
        <v>0.12225</v>
      </c>
      <c r="L104" s="9" t="n">
        <v>0.038</v>
      </c>
      <c r="M104" s="9" t="n">
        <v>0</v>
      </c>
      <c r="N104" s="9" t="n">
        <v>0.094</v>
      </c>
      <c r="O104" s="9" t="n">
        <v>0</v>
      </c>
    </row>
    <row r="105" customFormat="false" ht="14" hidden="false" customHeight="false" outlineLevel="0" collapsed="false">
      <c r="A105" s="9" t="s">
        <v>6408</v>
      </c>
      <c r="B105" s="9" t="s">
        <v>50</v>
      </c>
      <c r="C105" s="9" t="s">
        <v>6409</v>
      </c>
      <c r="D105" s="9" t="n">
        <v>170</v>
      </c>
      <c r="E105" s="9" t="s">
        <v>6350</v>
      </c>
      <c r="F105" s="9" t="n">
        <v>1.3326</v>
      </c>
      <c r="G105" s="9" t="s">
        <v>6248</v>
      </c>
      <c r="H105" s="9" t="n">
        <v>0.24225</v>
      </c>
      <c r="I105" s="9" t="n">
        <v>1.2993</v>
      </c>
      <c r="J105" s="9" t="s">
        <v>6248</v>
      </c>
      <c r="K105" s="9" t="n">
        <v>0.056235</v>
      </c>
      <c r="L105" s="9" t="n">
        <v>0.062</v>
      </c>
      <c r="M105" s="9" t="n">
        <v>0</v>
      </c>
      <c r="N105" s="9" t="n">
        <v>0.134</v>
      </c>
      <c r="O105" s="9" t="n">
        <v>0</v>
      </c>
    </row>
    <row r="106" customFormat="false" ht="14" hidden="false" customHeight="false" outlineLevel="0" collapsed="false">
      <c r="A106" s="9" t="s">
        <v>6410</v>
      </c>
      <c r="B106" s="9" t="s">
        <v>50</v>
      </c>
      <c r="C106" s="9" t="s">
        <v>6411</v>
      </c>
      <c r="D106" s="9" t="n">
        <v>171</v>
      </c>
      <c r="E106" s="9" t="s">
        <v>6253</v>
      </c>
      <c r="F106" s="9" t="n">
        <v>1.2673</v>
      </c>
      <c r="G106" s="9" t="s">
        <v>6248</v>
      </c>
      <c r="H106" s="9" t="n">
        <v>0.27914</v>
      </c>
      <c r="I106" s="9" t="n">
        <v>1.1917</v>
      </c>
      <c r="J106" s="9" t="s">
        <v>6248</v>
      </c>
      <c r="K106" s="9" t="n">
        <v>0.083741</v>
      </c>
      <c r="L106" s="9" t="n">
        <v>0.078</v>
      </c>
      <c r="M106" s="9" t="n">
        <v>0</v>
      </c>
      <c r="N106" s="9" t="n">
        <v>0.112</v>
      </c>
      <c r="O106" s="9" t="n">
        <v>0</v>
      </c>
    </row>
    <row r="107" customFormat="false" ht="14" hidden="false" customHeight="false" outlineLevel="0" collapsed="false">
      <c r="A107" s="9" t="s">
        <v>6412</v>
      </c>
      <c r="B107" s="9" t="s">
        <v>50</v>
      </c>
      <c r="C107" s="9" t="s">
        <v>6413</v>
      </c>
      <c r="D107" s="9" t="n">
        <v>171</v>
      </c>
      <c r="E107" s="9" t="s">
        <v>6253</v>
      </c>
      <c r="F107" s="9" t="n">
        <v>1.2986</v>
      </c>
      <c r="G107" s="9" t="s">
        <v>6248</v>
      </c>
      <c r="H107" s="9" t="n">
        <v>0.26257</v>
      </c>
      <c r="I107" s="9" t="n">
        <v>1.3824</v>
      </c>
      <c r="J107" s="9" t="s">
        <v>6248</v>
      </c>
      <c r="K107" s="9" t="n">
        <v>0.041565</v>
      </c>
      <c r="L107" s="9" t="n">
        <v>0.104</v>
      </c>
      <c r="M107" s="9" t="n">
        <v>0</v>
      </c>
      <c r="N107" s="9" t="n">
        <v>0.074</v>
      </c>
      <c r="O107" s="9" t="n">
        <v>0</v>
      </c>
    </row>
    <row r="108" customFormat="false" ht="14" hidden="false" customHeight="false" outlineLevel="0" collapsed="false">
      <c r="A108" s="9" t="s">
        <v>6414</v>
      </c>
      <c r="B108" s="9" t="s">
        <v>50</v>
      </c>
      <c r="C108" s="9" t="s">
        <v>6276</v>
      </c>
      <c r="D108" s="9" t="n">
        <v>173</v>
      </c>
      <c r="E108" s="9" t="s">
        <v>6350</v>
      </c>
      <c r="F108" s="9" t="n">
        <v>1.3371</v>
      </c>
      <c r="G108" s="9" t="s">
        <v>6248</v>
      </c>
      <c r="H108" s="9" t="n">
        <v>0.24118</v>
      </c>
      <c r="I108" s="9" t="n">
        <v>1.4178</v>
      </c>
      <c r="J108" s="9" t="s">
        <v>6248</v>
      </c>
      <c r="K108" s="9" t="n">
        <v>0.037897</v>
      </c>
      <c r="L108" s="9" t="n">
        <v>0.044</v>
      </c>
      <c r="M108" s="9" t="n">
        <v>0</v>
      </c>
      <c r="N108" s="9" t="n">
        <v>0.028</v>
      </c>
      <c r="O108" s="9" t="n">
        <v>0</v>
      </c>
    </row>
    <row r="109" customFormat="false" ht="14" hidden="false" customHeight="false" outlineLevel="0" collapsed="false">
      <c r="A109" s="9" t="s">
        <v>6415</v>
      </c>
      <c r="B109" s="9" t="s">
        <v>50</v>
      </c>
      <c r="C109" s="9" t="s">
        <v>6416</v>
      </c>
      <c r="D109" s="9" t="n">
        <v>173</v>
      </c>
      <c r="E109" s="9" t="s">
        <v>6350</v>
      </c>
      <c r="F109" s="9" t="n">
        <v>1.1287</v>
      </c>
      <c r="G109" s="9" t="s">
        <v>6248</v>
      </c>
      <c r="H109" s="9" t="n">
        <v>0.34385</v>
      </c>
      <c r="I109" s="9" t="n">
        <v>1.1893</v>
      </c>
      <c r="J109" s="9" t="s">
        <v>6248</v>
      </c>
      <c r="K109" s="9" t="n">
        <v>0.085575</v>
      </c>
      <c r="L109" s="9" t="n">
        <v>0.084</v>
      </c>
      <c r="M109" s="9" t="n">
        <v>0</v>
      </c>
      <c r="N109" s="9" t="n">
        <v>0.068</v>
      </c>
      <c r="O109" s="9" t="n">
        <v>0</v>
      </c>
    </row>
    <row r="110" customFormat="false" ht="14" hidden="false" customHeight="false" outlineLevel="0" collapsed="false">
      <c r="A110" s="9" t="s">
        <v>6417</v>
      </c>
      <c r="B110" s="9" t="s">
        <v>50</v>
      </c>
      <c r="C110" s="9" t="s">
        <v>6287</v>
      </c>
      <c r="D110" s="9" t="n">
        <v>177</v>
      </c>
      <c r="E110" s="9" t="s">
        <v>6350</v>
      </c>
      <c r="F110" s="9" t="n">
        <v>1.4821</v>
      </c>
      <c r="G110" s="9" t="s">
        <v>6248</v>
      </c>
      <c r="H110" s="9" t="n">
        <v>0.16364</v>
      </c>
      <c r="I110" s="9" t="n">
        <v>1.3612</v>
      </c>
      <c r="J110" s="9" t="s">
        <v>6248</v>
      </c>
      <c r="K110" s="9" t="n">
        <v>0.04401</v>
      </c>
      <c r="L110" s="9" t="n">
        <v>0.1</v>
      </c>
      <c r="M110" s="9" t="n">
        <v>0</v>
      </c>
      <c r="N110" s="9" t="n">
        <v>0.074</v>
      </c>
      <c r="O110" s="9" t="n">
        <v>0</v>
      </c>
    </row>
    <row r="111" customFormat="false" ht="14" hidden="false" customHeight="false" outlineLevel="0" collapsed="false">
      <c r="A111" s="9" t="s">
        <v>6418</v>
      </c>
      <c r="B111" s="9" t="s">
        <v>50</v>
      </c>
      <c r="C111" s="9" t="s">
        <v>6311</v>
      </c>
      <c r="D111" s="9" t="n">
        <v>246</v>
      </c>
      <c r="E111" s="9" t="s">
        <v>6350</v>
      </c>
      <c r="F111" s="9" t="n">
        <v>0.038428</v>
      </c>
      <c r="G111" s="9" t="s">
        <v>6249</v>
      </c>
      <c r="H111" s="9" t="s">
        <v>6250</v>
      </c>
      <c r="I111" s="9" t="n">
        <v>-0.17129</v>
      </c>
      <c r="J111" s="9" t="s">
        <v>6249</v>
      </c>
      <c r="K111" s="9" t="s">
        <v>6250</v>
      </c>
      <c r="L111" s="9" t="n">
        <v>0.206</v>
      </c>
      <c r="M111" s="9" t="n">
        <v>0.001</v>
      </c>
      <c r="N111" s="9" t="n">
        <v>0.14</v>
      </c>
      <c r="O111" s="9" t="n">
        <v>0</v>
      </c>
    </row>
    <row r="112" customFormat="false" ht="14" hidden="false" customHeight="false" outlineLevel="0" collapsed="false">
      <c r="A112" s="9" t="s">
        <v>6419</v>
      </c>
      <c r="B112" s="9" t="s">
        <v>50</v>
      </c>
      <c r="C112" s="9" t="s">
        <v>6283</v>
      </c>
      <c r="D112" s="9" t="n">
        <v>251</v>
      </c>
      <c r="E112" s="9" t="s">
        <v>6350</v>
      </c>
      <c r="F112" s="9" t="n">
        <v>0.28721</v>
      </c>
      <c r="G112" s="9" t="s">
        <v>6248</v>
      </c>
      <c r="H112" s="9" t="n">
        <v>0.5262</v>
      </c>
      <c r="I112" s="9" t="n">
        <v>0.29062</v>
      </c>
      <c r="J112" s="9" t="s">
        <v>6248</v>
      </c>
      <c r="K112" s="9" t="n">
        <v>0.60636</v>
      </c>
      <c r="L112" s="9" t="n">
        <v>0.222</v>
      </c>
      <c r="M112" s="9" t="n">
        <v>0.001</v>
      </c>
      <c r="N112" s="9" t="n">
        <v>0.232</v>
      </c>
      <c r="O112" s="9" t="n">
        <v>0</v>
      </c>
    </row>
    <row r="113" customFormat="false" ht="14" hidden="false" customHeight="false" outlineLevel="0" collapsed="false">
      <c r="A113" s="9" t="s">
        <v>6420</v>
      </c>
      <c r="B113" s="9" t="s">
        <v>50</v>
      </c>
      <c r="C113" s="9" t="s">
        <v>6307</v>
      </c>
      <c r="D113" s="9" t="n">
        <v>252</v>
      </c>
      <c r="E113" s="9" t="s">
        <v>6350</v>
      </c>
      <c r="F113" s="9" t="n">
        <v>0.39754</v>
      </c>
      <c r="G113" s="9" t="s">
        <v>6248</v>
      </c>
      <c r="H113" s="9" t="n">
        <v>0.49305</v>
      </c>
      <c r="I113" s="9" t="n">
        <v>0.62616</v>
      </c>
      <c r="J113" s="9" t="s">
        <v>6248</v>
      </c>
      <c r="K113" s="9" t="n">
        <v>0.42543</v>
      </c>
      <c r="L113" s="9" t="n">
        <v>0.22</v>
      </c>
      <c r="M113" s="9" t="n">
        <v>0.001</v>
      </c>
      <c r="N113" s="9" t="n">
        <v>0.152</v>
      </c>
      <c r="O113" s="9" t="n">
        <v>0</v>
      </c>
    </row>
    <row r="114" customFormat="false" ht="14" hidden="false" customHeight="false" outlineLevel="0" collapsed="false">
      <c r="A114" s="9" t="s">
        <v>6421</v>
      </c>
      <c r="B114" s="9" t="s">
        <v>158</v>
      </c>
      <c r="C114" s="9" t="s">
        <v>6394</v>
      </c>
      <c r="D114" s="9" t="n">
        <v>353</v>
      </c>
      <c r="E114" s="9" t="s">
        <v>6350</v>
      </c>
      <c r="F114" s="9" t="n">
        <v>-0.60695</v>
      </c>
      <c r="G114" s="9" t="s">
        <v>6274</v>
      </c>
      <c r="H114" s="9" t="n">
        <v>0.0026187</v>
      </c>
      <c r="I114" s="9" t="n">
        <v>-0.82418</v>
      </c>
      <c r="J114" s="9" t="s">
        <v>6274</v>
      </c>
      <c r="K114" s="9" t="n">
        <v>0.098291</v>
      </c>
      <c r="L114" s="9" t="n">
        <v>0.784</v>
      </c>
      <c r="M114" s="9" t="n">
        <v>0.58</v>
      </c>
      <c r="N114" s="9" t="n">
        <v>0.818</v>
      </c>
      <c r="O114" s="9" t="n">
        <v>0.687</v>
      </c>
    </row>
    <row r="115" customFormat="false" ht="14" hidden="false" customHeight="false" outlineLevel="0" collapsed="false">
      <c r="A115" s="9" t="s">
        <v>6422</v>
      </c>
      <c r="B115" s="9" t="s">
        <v>119</v>
      </c>
      <c r="C115" s="9" t="s">
        <v>6270</v>
      </c>
      <c r="D115" s="9" t="n">
        <v>266</v>
      </c>
      <c r="E115" s="9" t="s">
        <v>6350</v>
      </c>
      <c r="F115" s="9" t="n">
        <v>1.8976</v>
      </c>
      <c r="G115" s="9" t="s">
        <v>6248</v>
      </c>
      <c r="H115" s="9" t="n">
        <v>0.017647</v>
      </c>
      <c r="I115" s="9" t="n">
        <v>1.0255</v>
      </c>
      <c r="J115" s="9" t="s">
        <v>6248</v>
      </c>
      <c r="K115" s="9" t="n">
        <v>0.15892</v>
      </c>
      <c r="L115" s="9" t="n">
        <v>0.062</v>
      </c>
      <c r="M115" s="9" t="n">
        <v>0</v>
      </c>
      <c r="N115" s="9" t="n">
        <v>0.05</v>
      </c>
      <c r="O115" s="9" t="n">
        <v>0</v>
      </c>
    </row>
    <row r="116" customFormat="false" ht="14" hidden="false" customHeight="false" outlineLevel="0" collapsed="false">
      <c r="A116" s="9" t="s">
        <v>6423</v>
      </c>
      <c r="B116" s="9" t="s">
        <v>119</v>
      </c>
      <c r="C116" s="9" t="s">
        <v>6424</v>
      </c>
      <c r="D116" s="9" t="n">
        <v>241</v>
      </c>
      <c r="E116" s="9" t="s">
        <v>6350</v>
      </c>
      <c r="F116" s="9" t="n">
        <v>1.7402</v>
      </c>
      <c r="G116" s="9" t="s">
        <v>6248</v>
      </c>
      <c r="H116" s="9" t="n">
        <v>0.048128</v>
      </c>
      <c r="I116" s="9" t="n">
        <v>0.92717</v>
      </c>
      <c r="J116" s="9" t="s">
        <v>6248</v>
      </c>
      <c r="K116" s="9" t="n">
        <v>0.21333</v>
      </c>
      <c r="L116" s="9" t="n">
        <v>0.018</v>
      </c>
      <c r="M116" s="9" t="n">
        <v>0</v>
      </c>
      <c r="N116" s="9" t="n">
        <v>0.018</v>
      </c>
      <c r="O116" s="9" t="n">
        <v>0</v>
      </c>
    </row>
    <row r="117" customFormat="false" ht="14" hidden="false" customHeight="false" outlineLevel="0" collapsed="false">
      <c r="A117" s="9" t="s">
        <v>6425</v>
      </c>
      <c r="B117" s="9" t="s">
        <v>119</v>
      </c>
      <c r="C117" s="9" t="s">
        <v>6289</v>
      </c>
      <c r="D117" s="9" t="n">
        <v>234</v>
      </c>
      <c r="E117" s="9" t="s">
        <v>6350</v>
      </c>
      <c r="F117" s="9" t="n">
        <v>1.8504</v>
      </c>
      <c r="G117" s="9" t="s">
        <v>6248</v>
      </c>
      <c r="H117" s="9" t="n">
        <v>0.024599</v>
      </c>
      <c r="I117" s="9" t="n">
        <v>0.96672</v>
      </c>
      <c r="J117" s="9" t="s">
        <v>6248</v>
      </c>
      <c r="K117" s="9" t="n">
        <v>0.18949</v>
      </c>
      <c r="L117" s="9" t="n">
        <v>0.052</v>
      </c>
      <c r="M117" s="9" t="n">
        <v>0</v>
      </c>
      <c r="N117" s="9" t="n">
        <v>0.056</v>
      </c>
      <c r="O117" s="9" t="n">
        <v>0</v>
      </c>
    </row>
    <row r="118" customFormat="false" ht="14" hidden="false" customHeight="false" outlineLevel="0" collapsed="false">
      <c r="A118" s="9" t="s">
        <v>6426</v>
      </c>
      <c r="B118" s="9" t="s">
        <v>119</v>
      </c>
      <c r="C118" s="9" t="s">
        <v>6416</v>
      </c>
      <c r="D118" s="9" t="n">
        <v>158</v>
      </c>
      <c r="E118" s="9" t="s">
        <v>6253</v>
      </c>
      <c r="F118" s="9" t="n">
        <v>1.3853</v>
      </c>
      <c r="G118" s="9" t="s">
        <v>6248</v>
      </c>
      <c r="H118" s="9" t="n">
        <v>0.21444</v>
      </c>
      <c r="I118" s="9" t="n">
        <v>0.68546</v>
      </c>
      <c r="J118" s="9" t="s">
        <v>6248</v>
      </c>
      <c r="K118" s="9" t="n">
        <v>0.38936</v>
      </c>
      <c r="L118" s="9" t="n">
        <v>0.024</v>
      </c>
      <c r="M118" s="9" t="n">
        <v>0</v>
      </c>
      <c r="N118" s="9" t="n">
        <v>0.026</v>
      </c>
      <c r="O118" s="9" t="n">
        <v>0</v>
      </c>
    </row>
    <row r="119" customFormat="false" ht="14" hidden="false" customHeight="false" outlineLevel="0" collapsed="false">
      <c r="A119" s="9" t="s">
        <v>6427</v>
      </c>
      <c r="B119" s="9" t="s">
        <v>119</v>
      </c>
      <c r="C119" s="9" t="s">
        <v>6428</v>
      </c>
      <c r="D119" s="9" t="n">
        <v>152</v>
      </c>
      <c r="E119" s="9" t="s">
        <v>6350</v>
      </c>
      <c r="F119" s="9" t="n">
        <v>1.3937</v>
      </c>
      <c r="G119" s="9" t="s">
        <v>6248</v>
      </c>
      <c r="H119" s="9" t="n">
        <v>0.2123</v>
      </c>
      <c r="I119" s="9" t="n">
        <v>0.76208</v>
      </c>
      <c r="J119" s="9" t="s">
        <v>6248</v>
      </c>
      <c r="K119" s="9" t="n">
        <v>0.33496</v>
      </c>
      <c r="L119" s="9" t="n">
        <v>0.036</v>
      </c>
      <c r="M119" s="9" t="n">
        <v>0</v>
      </c>
      <c r="N119" s="9" t="n">
        <v>0.032</v>
      </c>
      <c r="O119" s="9" t="n">
        <v>0</v>
      </c>
    </row>
    <row r="120" customFormat="false" ht="14" hidden="false" customHeight="false" outlineLevel="0" collapsed="false">
      <c r="A120" s="9" t="s">
        <v>6429</v>
      </c>
      <c r="B120" s="9" t="s">
        <v>152</v>
      </c>
      <c r="C120" s="9" t="s">
        <v>6430</v>
      </c>
      <c r="D120" s="9" t="n">
        <v>39</v>
      </c>
      <c r="E120" s="9" t="s">
        <v>6253</v>
      </c>
      <c r="F120" s="9" t="n">
        <v>-0.027703</v>
      </c>
      <c r="G120" s="9" t="s">
        <v>6249</v>
      </c>
      <c r="H120" s="9" t="s">
        <v>6250</v>
      </c>
      <c r="I120" s="9" t="n">
        <v>-0.017058</v>
      </c>
      <c r="J120" s="9" t="s">
        <v>6249</v>
      </c>
      <c r="K120" s="9" t="s">
        <v>6250</v>
      </c>
      <c r="L120" s="9" t="n">
        <v>0.586</v>
      </c>
      <c r="M120" s="9" t="n">
        <v>0.112</v>
      </c>
      <c r="N120" s="9" t="n">
        <v>0.542</v>
      </c>
      <c r="O120" s="9" t="n">
        <v>0.078</v>
      </c>
    </row>
  </sheetData>
  <mergeCells count="4">
    <mergeCell ref="F4:H4"/>
    <mergeCell ref="I4:K4"/>
    <mergeCell ref="L4:M4"/>
    <mergeCell ref="N4:O4"/>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P7" activeCellId="0" sqref="P7"/>
    </sheetView>
  </sheetViews>
  <sheetFormatPr defaultColWidth="8.82421875" defaultRowHeight="14"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8:A29"/>
  <sheetViews>
    <sheetView showFormulas="false" showGridLines="true" showRowColHeaders="true" showZeros="true" rightToLeft="false" tabSelected="false" showOutlineSymbols="true" defaultGridColor="true" view="normal" topLeftCell="A4" colorId="64" zoomScale="100" zoomScaleNormal="100" zoomScalePageLayoutView="100" workbookViewId="0">
      <selection pane="topLeft" activeCell="A29" activeCellId="0" sqref="A29"/>
    </sheetView>
  </sheetViews>
  <sheetFormatPr defaultColWidth="8.82421875" defaultRowHeight="14" zeroHeight="false" outlineLevelRow="0" outlineLevelCol="0"/>
  <sheetData>
    <row r="28" customFormat="false" ht="20" hidden="false" customHeight="false" outlineLevel="0" collapsed="false">
      <c r="A28" s="2" t="s">
        <v>6431</v>
      </c>
    </row>
    <row r="29" customFormat="false" ht="20" hidden="false" customHeight="false" outlineLevel="0" collapsed="false">
      <c r="A29" s="2" t="s">
        <v>6432</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32:A3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33" activeCellId="0" sqref="A33"/>
    </sheetView>
  </sheetViews>
  <sheetFormatPr defaultColWidth="8.82421875" defaultRowHeight="14" zeroHeight="false" outlineLevelRow="0" outlineLevelCol="0"/>
  <sheetData>
    <row r="32" customFormat="false" ht="20" hidden="false" customHeight="false" outlineLevel="0" collapsed="false">
      <c r="A32" s="2" t="s">
        <v>6433</v>
      </c>
    </row>
    <row r="33" customFormat="false" ht="20" hidden="false" customHeight="false" outlineLevel="0" collapsed="false">
      <c r="A33" s="2" t="s">
        <v>6434</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16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5625" defaultRowHeight="14" zeroHeight="false" outlineLevelRow="0" outlineLevelCol="0"/>
  <cols>
    <col collapsed="false" customWidth="true" hidden="false" outlineLevel="0" max="1" min="1" style="4" width="30.32"/>
    <col collapsed="false" customWidth="true" hidden="false" outlineLevel="0" max="2" min="2" style="4" width="13.49"/>
    <col collapsed="false" customWidth="true" hidden="false" outlineLevel="0" max="3" min="3" style="4" width="14.99"/>
    <col collapsed="false" customWidth="true" hidden="false" outlineLevel="0" max="4" min="4" style="4" width="21.82"/>
    <col collapsed="false" customWidth="true" hidden="false" outlineLevel="0" max="5" min="5" style="4" width="22.49"/>
    <col collapsed="false" customWidth="true" hidden="false" outlineLevel="0" max="6" min="6" style="4" width="15.66"/>
    <col collapsed="false" customWidth="true" hidden="false" outlineLevel="0" max="7" min="7" style="4" width="28.82"/>
    <col collapsed="false" customWidth="true" hidden="false" outlineLevel="0" max="8" min="8" style="4" width="20.82"/>
    <col collapsed="false" customWidth="true" hidden="false" outlineLevel="0" max="9" min="9" style="4" width="23.82"/>
    <col collapsed="false" customWidth="true" hidden="false" outlineLevel="0" max="10" min="10" style="4" width="25.99"/>
    <col collapsed="false" customWidth="true" hidden="false" outlineLevel="0" max="11" min="11" style="4" width="11.66"/>
    <col collapsed="false" customWidth="false" hidden="false" outlineLevel="0" max="257" min="12" style="4" width="9.15"/>
  </cols>
  <sheetData>
    <row r="1" customFormat="false" ht="20" hidden="false" customHeight="false" outlineLevel="0" collapsed="false">
      <c r="A1" s="5" t="s">
        <v>31</v>
      </c>
      <c r="B1" s="5" t="s">
        <v>32</v>
      </c>
    </row>
    <row r="3" s="6" customFormat="true" ht="14" hidden="false" customHeight="false" outlineLevel="0" collapsed="false">
      <c r="A3" s="6" t="s">
        <v>33</v>
      </c>
      <c r="B3" s="6" t="s">
        <v>34</v>
      </c>
      <c r="C3" s="6" t="s">
        <v>35</v>
      </c>
      <c r="D3" s="6" t="s">
        <v>36</v>
      </c>
      <c r="E3" s="6" t="s">
        <v>37</v>
      </c>
      <c r="F3" s="6" t="s">
        <v>38</v>
      </c>
      <c r="G3" s="6" t="s">
        <v>39</v>
      </c>
      <c r="H3" s="6" t="s">
        <v>40</v>
      </c>
      <c r="I3" s="6" t="s">
        <v>41</v>
      </c>
      <c r="J3" s="6" t="s">
        <v>42</v>
      </c>
      <c r="K3" s="6" t="s">
        <v>43</v>
      </c>
    </row>
    <row r="4" customFormat="false" ht="14" hidden="false" customHeight="false" outlineLevel="0" collapsed="false">
      <c r="A4" s="4" t="s">
        <v>44</v>
      </c>
      <c r="B4" s="4" t="s">
        <v>45</v>
      </c>
      <c r="C4" s="4" t="s">
        <v>46</v>
      </c>
      <c r="D4" s="4" t="s">
        <v>47</v>
      </c>
      <c r="E4" s="4" t="s">
        <v>48</v>
      </c>
      <c r="F4" s="4" t="s">
        <v>49</v>
      </c>
      <c r="G4" s="4" t="n">
        <v>31238.1</v>
      </c>
      <c r="H4" s="4" t="s">
        <v>50</v>
      </c>
      <c r="I4" s="4" t="s">
        <v>51</v>
      </c>
      <c r="J4" s="4" t="n">
        <v>2</v>
      </c>
      <c r="K4" s="4" t="s">
        <v>52</v>
      </c>
    </row>
    <row r="5" customFormat="false" ht="14" hidden="false" customHeight="false" outlineLevel="0" collapsed="false">
      <c r="A5" s="4" t="s">
        <v>53</v>
      </c>
      <c r="B5" s="4" t="s">
        <v>46</v>
      </c>
      <c r="C5" s="4" t="s">
        <v>54</v>
      </c>
      <c r="D5" s="4" t="s">
        <v>47</v>
      </c>
      <c r="E5" s="4" t="s">
        <v>55</v>
      </c>
      <c r="F5" s="4" t="s">
        <v>49</v>
      </c>
      <c r="G5" s="4" t="n">
        <v>31238.1</v>
      </c>
      <c r="H5" s="4" t="s">
        <v>50</v>
      </c>
      <c r="I5" s="4" t="s">
        <v>51</v>
      </c>
      <c r="J5" s="4" t="n">
        <v>2</v>
      </c>
      <c r="K5" s="4" t="s">
        <v>52</v>
      </c>
    </row>
    <row r="6" customFormat="false" ht="14" hidden="false" customHeight="false" outlineLevel="0" collapsed="false">
      <c r="A6" s="4" t="s">
        <v>56</v>
      </c>
      <c r="B6" s="4" t="s">
        <v>45</v>
      </c>
      <c r="C6" s="4" t="s">
        <v>46</v>
      </c>
      <c r="D6" s="4" t="s">
        <v>47</v>
      </c>
      <c r="E6" s="4" t="s">
        <v>57</v>
      </c>
      <c r="F6" s="4" t="s">
        <v>49</v>
      </c>
      <c r="G6" s="4" t="n">
        <v>31238.1</v>
      </c>
      <c r="H6" s="4" t="s">
        <v>50</v>
      </c>
      <c r="I6" s="4" t="s">
        <v>51</v>
      </c>
      <c r="J6" s="4" t="n">
        <v>2</v>
      </c>
      <c r="K6" s="4" t="s">
        <v>52</v>
      </c>
    </row>
    <row r="7" customFormat="false" ht="14" hidden="false" customHeight="false" outlineLevel="0" collapsed="false">
      <c r="A7" s="4" t="s">
        <v>58</v>
      </c>
      <c r="B7" s="4" t="s">
        <v>54</v>
      </c>
      <c r="C7" s="4" t="s">
        <v>45</v>
      </c>
      <c r="D7" s="4" t="s">
        <v>47</v>
      </c>
      <c r="E7" s="4" t="s">
        <v>59</v>
      </c>
      <c r="F7" s="4" t="s">
        <v>49</v>
      </c>
      <c r="G7" s="4" t="n">
        <v>31238.1</v>
      </c>
      <c r="H7" s="4" t="s">
        <v>50</v>
      </c>
      <c r="I7" s="4" t="s">
        <v>51</v>
      </c>
      <c r="J7" s="4" t="n">
        <v>2</v>
      </c>
      <c r="K7" s="4" t="s">
        <v>52</v>
      </c>
    </row>
    <row r="8" customFormat="false" ht="14" hidden="false" customHeight="false" outlineLevel="0" collapsed="false">
      <c r="A8" s="4" t="s">
        <v>58</v>
      </c>
      <c r="B8" s="4" t="s">
        <v>54</v>
      </c>
      <c r="C8" s="4" t="s">
        <v>60</v>
      </c>
      <c r="D8" s="4" t="s">
        <v>47</v>
      </c>
      <c r="E8" s="4" t="s">
        <v>61</v>
      </c>
      <c r="F8" s="4" t="s">
        <v>49</v>
      </c>
      <c r="G8" s="4" t="n">
        <v>31238.1</v>
      </c>
      <c r="H8" s="4" t="s">
        <v>50</v>
      </c>
      <c r="I8" s="4" t="s">
        <v>51</v>
      </c>
      <c r="J8" s="4" t="n">
        <v>2</v>
      </c>
      <c r="K8" s="4" t="s">
        <v>52</v>
      </c>
    </row>
    <row r="9" customFormat="false" ht="14" hidden="false" customHeight="false" outlineLevel="0" collapsed="false">
      <c r="A9" s="4" t="s">
        <v>62</v>
      </c>
      <c r="B9" s="4" t="s">
        <v>60</v>
      </c>
      <c r="C9" s="4" t="s">
        <v>54</v>
      </c>
      <c r="D9" s="4" t="s">
        <v>47</v>
      </c>
      <c r="E9" s="4" t="s">
        <v>63</v>
      </c>
      <c r="F9" s="4" t="s">
        <v>49</v>
      </c>
      <c r="G9" s="4" t="n">
        <v>31238.1</v>
      </c>
      <c r="H9" s="4" t="s">
        <v>50</v>
      </c>
      <c r="I9" s="4" t="s">
        <v>51</v>
      </c>
      <c r="J9" s="4" t="n">
        <v>4</v>
      </c>
      <c r="K9" s="4" t="s">
        <v>52</v>
      </c>
    </row>
    <row r="10" customFormat="false" ht="14" hidden="false" customHeight="false" outlineLevel="0" collapsed="false">
      <c r="A10" s="4" t="s">
        <v>64</v>
      </c>
      <c r="B10" s="4" t="s">
        <v>45</v>
      </c>
      <c r="C10" s="4" t="s">
        <v>54</v>
      </c>
      <c r="D10" s="4" t="s">
        <v>47</v>
      </c>
      <c r="E10" s="4" t="s">
        <v>65</v>
      </c>
      <c r="F10" s="4" t="s">
        <v>49</v>
      </c>
      <c r="G10" s="4" t="n">
        <v>31238.1</v>
      </c>
      <c r="H10" s="4" t="s">
        <v>50</v>
      </c>
      <c r="I10" s="4" t="s">
        <v>51</v>
      </c>
      <c r="J10" s="4" t="n">
        <v>2</v>
      </c>
      <c r="K10" s="4" t="s">
        <v>52</v>
      </c>
    </row>
    <row r="11" customFormat="false" ht="14" hidden="false" customHeight="false" outlineLevel="0" collapsed="false">
      <c r="A11" s="4" t="s">
        <v>66</v>
      </c>
      <c r="B11" s="4" t="s">
        <v>60</v>
      </c>
      <c r="C11" s="4" t="s">
        <v>46</v>
      </c>
      <c r="D11" s="4" t="s">
        <v>47</v>
      </c>
      <c r="E11" s="4" t="s">
        <v>67</v>
      </c>
      <c r="F11" s="4" t="s">
        <v>49</v>
      </c>
      <c r="G11" s="4" t="n">
        <v>31238.1</v>
      </c>
      <c r="H11" s="4" t="s">
        <v>50</v>
      </c>
      <c r="I11" s="4" t="s">
        <v>51</v>
      </c>
      <c r="J11" s="4" t="n">
        <v>3</v>
      </c>
      <c r="K11" s="4" t="s">
        <v>52</v>
      </c>
    </row>
    <row r="12" customFormat="false" ht="14" hidden="false" customHeight="false" outlineLevel="0" collapsed="false">
      <c r="A12" s="4" t="s">
        <v>68</v>
      </c>
      <c r="B12" s="4" t="s">
        <v>60</v>
      </c>
      <c r="C12" s="4" t="s">
        <v>54</v>
      </c>
      <c r="D12" s="4" t="s">
        <v>47</v>
      </c>
      <c r="E12" s="4" t="s">
        <v>69</v>
      </c>
      <c r="F12" s="4" t="s">
        <v>49</v>
      </c>
      <c r="G12" s="4" t="n">
        <v>31238.1</v>
      </c>
      <c r="H12" s="4" t="s">
        <v>50</v>
      </c>
      <c r="I12" s="4" t="s">
        <v>51</v>
      </c>
      <c r="J12" s="4" t="n">
        <v>2</v>
      </c>
      <c r="K12" s="4" t="s">
        <v>52</v>
      </c>
    </row>
    <row r="13" customFormat="false" ht="14" hidden="false" customHeight="false" outlineLevel="0" collapsed="false">
      <c r="A13" s="4" t="s">
        <v>70</v>
      </c>
      <c r="B13" s="4" t="s">
        <v>46</v>
      </c>
      <c r="C13" s="4" t="s">
        <v>60</v>
      </c>
      <c r="D13" s="4" t="s">
        <v>47</v>
      </c>
      <c r="E13" s="4" t="s">
        <v>71</v>
      </c>
      <c r="F13" s="4" t="s">
        <v>49</v>
      </c>
      <c r="G13" s="4" t="n">
        <v>31238.1</v>
      </c>
      <c r="H13" s="4" t="s">
        <v>50</v>
      </c>
      <c r="I13" s="4" t="s">
        <v>51</v>
      </c>
      <c r="J13" s="4" t="n">
        <v>3</v>
      </c>
      <c r="K13" s="4" t="s">
        <v>52</v>
      </c>
    </row>
    <row r="14" customFormat="false" ht="14" hidden="false" customHeight="false" outlineLevel="0" collapsed="false">
      <c r="A14" s="4" t="s">
        <v>72</v>
      </c>
      <c r="B14" s="4" t="s">
        <v>60</v>
      </c>
      <c r="C14" s="4" t="s">
        <v>46</v>
      </c>
      <c r="D14" s="4" t="s">
        <v>47</v>
      </c>
      <c r="E14" s="4" t="s">
        <v>73</v>
      </c>
      <c r="F14" s="4" t="s">
        <v>49</v>
      </c>
      <c r="G14" s="4" t="n">
        <v>31238.1</v>
      </c>
      <c r="H14" s="4" t="s">
        <v>50</v>
      </c>
      <c r="I14" s="4" t="s">
        <v>51</v>
      </c>
      <c r="J14" s="4" t="n">
        <v>4</v>
      </c>
      <c r="K14" s="4" t="s">
        <v>52</v>
      </c>
    </row>
    <row r="15" customFormat="false" ht="14" hidden="false" customHeight="false" outlineLevel="0" collapsed="false">
      <c r="A15" s="4" t="s">
        <v>74</v>
      </c>
      <c r="B15" s="4" t="s">
        <v>54</v>
      </c>
      <c r="C15" s="4" t="s">
        <v>60</v>
      </c>
      <c r="D15" s="4" t="s">
        <v>47</v>
      </c>
      <c r="E15" s="4" t="s">
        <v>75</v>
      </c>
      <c r="F15" s="4" t="s">
        <v>49</v>
      </c>
      <c r="G15" s="4" t="n">
        <v>31238.1</v>
      </c>
      <c r="H15" s="4" t="s">
        <v>50</v>
      </c>
      <c r="I15" s="4" t="s">
        <v>51</v>
      </c>
      <c r="J15" s="4" t="n">
        <v>5</v>
      </c>
      <c r="K15" s="4" t="s">
        <v>52</v>
      </c>
    </row>
    <row r="16" customFormat="false" ht="14" hidden="false" customHeight="false" outlineLevel="0" collapsed="false">
      <c r="A16" s="4" t="s">
        <v>76</v>
      </c>
      <c r="B16" s="4" t="s">
        <v>46</v>
      </c>
      <c r="C16" s="4" t="s">
        <v>54</v>
      </c>
      <c r="D16" s="4" t="s">
        <v>47</v>
      </c>
      <c r="E16" s="4" t="s">
        <v>77</v>
      </c>
      <c r="F16" s="4" t="s">
        <v>49</v>
      </c>
      <c r="G16" s="4" t="n">
        <v>31238.1</v>
      </c>
      <c r="H16" s="4" t="s">
        <v>50</v>
      </c>
      <c r="I16" s="4" t="s">
        <v>51</v>
      </c>
      <c r="J16" s="4" t="n">
        <v>2</v>
      </c>
      <c r="K16" s="4" t="s">
        <v>52</v>
      </c>
    </row>
    <row r="17" customFormat="false" ht="14" hidden="false" customHeight="false" outlineLevel="0" collapsed="false">
      <c r="A17" s="4" t="s">
        <v>78</v>
      </c>
      <c r="B17" s="4" t="s">
        <v>54</v>
      </c>
      <c r="C17" s="4" t="s">
        <v>46</v>
      </c>
      <c r="D17" s="4" t="s">
        <v>47</v>
      </c>
      <c r="E17" s="4" t="s">
        <v>79</v>
      </c>
      <c r="F17" s="4" t="s">
        <v>49</v>
      </c>
      <c r="G17" s="4" t="n">
        <v>31238.1</v>
      </c>
      <c r="H17" s="4" t="s">
        <v>50</v>
      </c>
      <c r="I17" s="4" t="s">
        <v>51</v>
      </c>
      <c r="J17" s="4" t="n">
        <v>2</v>
      </c>
      <c r="K17" s="4" t="s">
        <v>52</v>
      </c>
    </row>
    <row r="18" customFormat="false" ht="14" hidden="false" customHeight="false" outlineLevel="0" collapsed="false">
      <c r="A18" s="4" t="s">
        <v>80</v>
      </c>
      <c r="B18" s="4" t="s">
        <v>54</v>
      </c>
      <c r="C18" s="4" t="s">
        <v>45</v>
      </c>
      <c r="D18" s="4" t="s">
        <v>47</v>
      </c>
      <c r="E18" s="4" t="s">
        <v>81</v>
      </c>
      <c r="F18" s="4" t="s">
        <v>49</v>
      </c>
      <c r="G18" s="4" t="n">
        <v>31238.1</v>
      </c>
      <c r="H18" s="4" t="s">
        <v>50</v>
      </c>
      <c r="I18" s="4" t="s">
        <v>51</v>
      </c>
      <c r="J18" s="4" t="n">
        <v>2</v>
      </c>
      <c r="K18" s="4" t="s">
        <v>52</v>
      </c>
    </row>
    <row r="19" customFormat="false" ht="14" hidden="false" customHeight="false" outlineLevel="0" collapsed="false">
      <c r="A19" s="4" t="s">
        <v>82</v>
      </c>
      <c r="B19" s="4" t="s">
        <v>54</v>
      </c>
      <c r="C19" s="4" t="s">
        <v>45</v>
      </c>
      <c r="D19" s="4" t="s">
        <v>47</v>
      </c>
      <c r="E19" s="4" t="s">
        <v>83</v>
      </c>
      <c r="F19" s="4" t="s">
        <v>49</v>
      </c>
      <c r="G19" s="4" t="n">
        <v>31238.1</v>
      </c>
      <c r="H19" s="4" t="s">
        <v>50</v>
      </c>
      <c r="I19" s="4" t="s">
        <v>51</v>
      </c>
      <c r="J19" s="4" t="n">
        <v>2</v>
      </c>
      <c r="K19" s="4" t="s">
        <v>52</v>
      </c>
    </row>
    <row r="20" customFormat="false" ht="14" hidden="false" customHeight="false" outlineLevel="0" collapsed="false">
      <c r="A20" s="4" t="s">
        <v>84</v>
      </c>
      <c r="B20" s="4" t="s">
        <v>46</v>
      </c>
      <c r="C20" s="4" t="s">
        <v>54</v>
      </c>
      <c r="D20" s="4" t="s">
        <v>47</v>
      </c>
      <c r="E20" s="4" t="s">
        <v>85</v>
      </c>
      <c r="F20" s="4" t="s">
        <v>49</v>
      </c>
      <c r="G20" s="4" t="n">
        <v>31238.1</v>
      </c>
      <c r="H20" s="4" t="s">
        <v>50</v>
      </c>
      <c r="I20" s="4" t="s">
        <v>51</v>
      </c>
      <c r="J20" s="4" t="n">
        <v>3</v>
      </c>
      <c r="K20" s="4" t="s">
        <v>52</v>
      </c>
    </row>
    <row r="21" customFormat="false" ht="14" hidden="false" customHeight="false" outlineLevel="0" collapsed="false">
      <c r="A21" s="4" t="s">
        <v>86</v>
      </c>
      <c r="B21" s="4" t="s">
        <v>60</v>
      </c>
      <c r="C21" s="4" t="s">
        <v>45</v>
      </c>
      <c r="D21" s="4" t="s">
        <v>47</v>
      </c>
      <c r="E21" s="4" t="s">
        <v>87</v>
      </c>
      <c r="F21" s="4" t="s">
        <v>49</v>
      </c>
      <c r="G21" s="4" t="n">
        <v>31238.1</v>
      </c>
      <c r="H21" s="4" t="s">
        <v>50</v>
      </c>
      <c r="I21" s="4" t="s">
        <v>51</v>
      </c>
      <c r="J21" s="4" t="n">
        <v>2</v>
      </c>
      <c r="K21" s="4" t="s">
        <v>52</v>
      </c>
    </row>
    <row r="22" customFormat="false" ht="14" hidden="false" customHeight="false" outlineLevel="0" collapsed="false">
      <c r="A22" s="4" t="s">
        <v>88</v>
      </c>
      <c r="B22" s="4" t="s">
        <v>60</v>
      </c>
      <c r="C22" s="4" t="s">
        <v>46</v>
      </c>
      <c r="D22" s="4" t="s">
        <v>47</v>
      </c>
      <c r="E22" s="4" t="s">
        <v>89</v>
      </c>
      <c r="F22" s="4" t="s">
        <v>49</v>
      </c>
      <c r="G22" s="4" t="n">
        <v>31238.1</v>
      </c>
      <c r="H22" s="4" t="s">
        <v>50</v>
      </c>
      <c r="I22" s="4" t="s">
        <v>51</v>
      </c>
      <c r="J22" s="4" t="n">
        <v>2</v>
      </c>
      <c r="K22" s="4" t="s">
        <v>52</v>
      </c>
    </row>
    <row r="23" customFormat="false" ht="14" hidden="false" customHeight="false" outlineLevel="0" collapsed="false">
      <c r="A23" s="4" t="s">
        <v>90</v>
      </c>
      <c r="B23" s="4" t="s">
        <v>54</v>
      </c>
      <c r="C23" s="4" t="s">
        <v>45</v>
      </c>
      <c r="D23" s="4" t="s">
        <v>47</v>
      </c>
      <c r="E23" s="4" t="s">
        <v>91</v>
      </c>
      <c r="F23" s="4" t="s">
        <v>49</v>
      </c>
      <c r="G23" s="4" t="n">
        <v>31238.1</v>
      </c>
      <c r="H23" s="4" t="s">
        <v>50</v>
      </c>
      <c r="I23" s="4" t="s">
        <v>51</v>
      </c>
      <c r="J23" s="4" t="n">
        <v>2</v>
      </c>
      <c r="K23" s="4" t="s">
        <v>52</v>
      </c>
    </row>
    <row r="24" customFormat="false" ht="14" hidden="false" customHeight="false" outlineLevel="0" collapsed="false">
      <c r="A24" s="4" t="s">
        <v>92</v>
      </c>
      <c r="B24" s="4" t="s">
        <v>54</v>
      </c>
      <c r="C24" s="4" t="s">
        <v>45</v>
      </c>
      <c r="D24" s="4" t="s">
        <v>47</v>
      </c>
      <c r="E24" s="4" t="s">
        <v>93</v>
      </c>
      <c r="F24" s="4" t="s">
        <v>49</v>
      </c>
      <c r="G24" s="4" t="n">
        <v>31238.1</v>
      </c>
      <c r="H24" s="4" t="s">
        <v>50</v>
      </c>
      <c r="I24" s="4" t="s">
        <v>51</v>
      </c>
      <c r="J24" s="4" t="n">
        <v>3</v>
      </c>
      <c r="K24" s="4" t="s">
        <v>52</v>
      </c>
    </row>
    <row r="25" customFormat="false" ht="14" hidden="false" customHeight="false" outlineLevel="0" collapsed="false">
      <c r="A25" s="4" t="s">
        <v>94</v>
      </c>
      <c r="B25" s="4" t="s">
        <v>46</v>
      </c>
      <c r="C25" s="4" t="s">
        <v>54</v>
      </c>
      <c r="D25" s="4" t="s">
        <v>47</v>
      </c>
      <c r="E25" s="4" t="s">
        <v>95</v>
      </c>
      <c r="F25" s="4" t="s">
        <v>49</v>
      </c>
      <c r="G25" s="4" t="n">
        <v>31238.1</v>
      </c>
      <c r="H25" s="4" t="s">
        <v>50</v>
      </c>
      <c r="I25" s="4" t="s">
        <v>51</v>
      </c>
      <c r="J25" s="4" t="n">
        <v>2</v>
      </c>
      <c r="K25" s="4" t="s">
        <v>52</v>
      </c>
    </row>
    <row r="26" customFormat="false" ht="14" hidden="false" customHeight="false" outlineLevel="0" collapsed="false">
      <c r="A26" s="4" t="s">
        <v>96</v>
      </c>
      <c r="B26" s="4" t="s">
        <v>54</v>
      </c>
      <c r="C26" s="4" t="s">
        <v>45</v>
      </c>
      <c r="D26" s="4" t="s">
        <v>47</v>
      </c>
      <c r="E26" s="4" t="s">
        <v>97</v>
      </c>
      <c r="F26" s="4" t="s">
        <v>49</v>
      </c>
      <c r="G26" s="4" t="n">
        <v>31238.1</v>
      </c>
      <c r="H26" s="4" t="s">
        <v>50</v>
      </c>
      <c r="I26" s="4" t="s">
        <v>51</v>
      </c>
      <c r="J26" s="4" t="n">
        <v>2</v>
      </c>
      <c r="K26" s="4" t="s">
        <v>52</v>
      </c>
    </row>
    <row r="27" customFormat="false" ht="14" hidden="false" customHeight="false" outlineLevel="0" collapsed="false">
      <c r="A27" s="4" t="s">
        <v>96</v>
      </c>
      <c r="B27" s="4" t="s">
        <v>54</v>
      </c>
      <c r="C27" s="4" t="s">
        <v>60</v>
      </c>
      <c r="D27" s="4" t="s">
        <v>47</v>
      </c>
      <c r="E27" s="4" t="s">
        <v>98</v>
      </c>
      <c r="F27" s="4" t="s">
        <v>49</v>
      </c>
      <c r="G27" s="4" t="n">
        <v>31238.1</v>
      </c>
      <c r="H27" s="4" t="s">
        <v>50</v>
      </c>
      <c r="I27" s="4" t="s">
        <v>51</v>
      </c>
      <c r="J27" s="4" t="n">
        <v>3</v>
      </c>
      <c r="K27" s="4" t="s">
        <v>52</v>
      </c>
    </row>
    <row r="28" customFormat="false" ht="14" hidden="false" customHeight="false" outlineLevel="0" collapsed="false">
      <c r="A28" s="4" t="s">
        <v>99</v>
      </c>
      <c r="B28" s="4" t="s">
        <v>46</v>
      </c>
      <c r="C28" s="4" t="s">
        <v>54</v>
      </c>
      <c r="D28" s="4" t="s">
        <v>47</v>
      </c>
      <c r="E28" s="4" t="s">
        <v>100</v>
      </c>
      <c r="F28" s="4" t="s">
        <v>49</v>
      </c>
      <c r="G28" s="4" t="n">
        <v>31238.1</v>
      </c>
      <c r="H28" s="4" t="s">
        <v>50</v>
      </c>
      <c r="I28" s="4" t="s">
        <v>51</v>
      </c>
      <c r="J28" s="4" t="n">
        <v>2</v>
      </c>
      <c r="K28" s="4" t="s">
        <v>52</v>
      </c>
    </row>
    <row r="29" customFormat="false" ht="14" hidden="false" customHeight="false" outlineLevel="0" collapsed="false">
      <c r="A29" s="4" t="s">
        <v>101</v>
      </c>
      <c r="B29" s="4" t="s">
        <v>45</v>
      </c>
      <c r="C29" s="4" t="s">
        <v>46</v>
      </c>
      <c r="D29" s="4" t="s">
        <v>47</v>
      </c>
      <c r="E29" s="4" t="s">
        <v>102</v>
      </c>
      <c r="F29" s="4" t="s">
        <v>49</v>
      </c>
      <c r="G29" s="4" t="n">
        <v>31238.1</v>
      </c>
      <c r="H29" s="4" t="s">
        <v>50</v>
      </c>
      <c r="I29" s="4" t="s">
        <v>51</v>
      </c>
      <c r="J29" s="4" t="n">
        <v>2</v>
      </c>
      <c r="K29" s="4" t="s">
        <v>52</v>
      </c>
    </row>
    <row r="30" customFormat="false" ht="14" hidden="false" customHeight="false" outlineLevel="0" collapsed="false">
      <c r="A30" s="4" t="s">
        <v>103</v>
      </c>
      <c r="B30" s="4" t="s">
        <v>46</v>
      </c>
      <c r="C30" s="4" t="s">
        <v>60</v>
      </c>
      <c r="D30" s="4" t="s">
        <v>47</v>
      </c>
      <c r="E30" s="4" t="s">
        <v>104</v>
      </c>
      <c r="F30" s="4" t="s">
        <v>49</v>
      </c>
      <c r="G30" s="4" t="n">
        <v>31238.1</v>
      </c>
      <c r="H30" s="4" t="s">
        <v>50</v>
      </c>
      <c r="I30" s="4" t="s">
        <v>51</v>
      </c>
      <c r="J30" s="4" t="n">
        <v>8</v>
      </c>
      <c r="K30" s="4" t="s">
        <v>52</v>
      </c>
    </row>
    <row r="31" customFormat="false" ht="14" hidden="false" customHeight="false" outlineLevel="0" collapsed="false">
      <c r="A31" s="4" t="s">
        <v>105</v>
      </c>
      <c r="B31" s="4" t="s">
        <v>54</v>
      </c>
      <c r="C31" s="4" t="s">
        <v>45</v>
      </c>
      <c r="D31" s="4" t="s">
        <v>47</v>
      </c>
      <c r="E31" s="4" t="s">
        <v>106</v>
      </c>
      <c r="F31" s="4" t="s">
        <v>49</v>
      </c>
      <c r="G31" s="4" t="n">
        <v>31238.1</v>
      </c>
      <c r="H31" s="4" t="s">
        <v>50</v>
      </c>
      <c r="I31" s="4" t="s">
        <v>51</v>
      </c>
      <c r="J31" s="4" t="n">
        <v>12</v>
      </c>
      <c r="K31" s="4" t="s">
        <v>52</v>
      </c>
    </row>
    <row r="32" customFormat="false" ht="14" hidden="false" customHeight="false" outlineLevel="0" collapsed="false">
      <c r="A32" s="4" t="s">
        <v>107</v>
      </c>
      <c r="B32" s="4" t="s">
        <v>45</v>
      </c>
      <c r="C32" s="4" t="s">
        <v>54</v>
      </c>
      <c r="D32" s="4" t="s">
        <v>47</v>
      </c>
      <c r="E32" s="4" t="s">
        <v>108</v>
      </c>
      <c r="F32" s="4" t="s">
        <v>49</v>
      </c>
      <c r="G32" s="4" t="n">
        <v>31238.1</v>
      </c>
      <c r="H32" s="4" t="s">
        <v>50</v>
      </c>
      <c r="I32" s="4" t="s">
        <v>51</v>
      </c>
      <c r="J32" s="4" t="n">
        <v>2</v>
      </c>
      <c r="K32" s="4" t="s">
        <v>52</v>
      </c>
    </row>
    <row r="33" customFormat="false" ht="14" hidden="false" customHeight="false" outlineLevel="0" collapsed="false">
      <c r="A33" s="4" t="s">
        <v>109</v>
      </c>
      <c r="B33" s="4" t="s">
        <v>46</v>
      </c>
      <c r="C33" s="4" t="s">
        <v>60</v>
      </c>
      <c r="D33" s="4" t="s">
        <v>47</v>
      </c>
      <c r="E33" s="4" t="s">
        <v>110</v>
      </c>
      <c r="F33" s="4" t="s">
        <v>49</v>
      </c>
      <c r="G33" s="4" t="n">
        <v>31238.1</v>
      </c>
      <c r="H33" s="4" t="s">
        <v>50</v>
      </c>
      <c r="I33" s="4" t="s">
        <v>51</v>
      </c>
      <c r="J33" s="4" t="n">
        <v>4</v>
      </c>
      <c r="K33" s="4" t="s">
        <v>52</v>
      </c>
    </row>
    <row r="34" customFormat="false" ht="14" hidden="false" customHeight="false" outlineLevel="0" collapsed="false">
      <c r="A34" s="4" t="s">
        <v>111</v>
      </c>
      <c r="B34" s="4" t="s">
        <v>54</v>
      </c>
      <c r="C34" s="4" t="s">
        <v>60</v>
      </c>
      <c r="D34" s="4" t="s">
        <v>47</v>
      </c>
      <c r="E34" s="4" t="s">
        <v>112</v>
      </c>
      <c r="F34" s="4" t="s">
        <v>49</v>
      </c>
      <c r="G34" s="4" t="n">
        <v>31238.1</v>
      </c>
      <c r="H34" s="4" t="s">
        <v>50</v>
      </c>
      <c r="I34" s="4" t="s">
        <v>51</v>
      </c>
      <c r="J34" s="4" t="n">
        <v>2</v>
      </c>
      <c r="K34" s="4" t="s">
        <v>52</v>
      </c>
    </row>
    <row r="35" customFormat="false" ht="14" hidden="false" customHeight="false" outlineLevel="0" collapsed="false">
      <c r="A35" s="4" t="s">
        <v>113</v>
      </c>
      <c r="B35" s="4" t="s">
        <v>54</v>
      </c>
      <c r="C35" s="4" t="s">
        <v>60</v>
      </c>
      <c r="D35" s="4" t="s">
        <v>47</v>
      </c>
      <c r="E35" s="4" t="s">
        <v>114</v>
      </c>
      <c r="F35" s="4" t="s">
        <v>49</v>
      </c>
      <c r="G35" s="4" t="n">
        <v>31238.1</v>
      </c>
      <c r="H35" s="4" t="s">
        <v>50</v>
      </c>
      <c r="I35" s="4" t="s">
        <v>51</v>
      </c>
      <c r="J35" s="4" t="n">
        <v>2</v>
      </c>
      <c r="K35" s="4" t="s">
        <v>52</v>
      </c>
    </row>
    <row r="36" customFormat="false" ht="14" hidden="false" customHeight="false" outlineLevel="0" collapsed="false">
      <c r="A36" s="4" t="s">
        <v>115</v>
      </c>
      <c r="B36" s="4" t="s">
        <v>54</v>
      </c>
      <c r="C36" s="4" t="s">
        <v>45</v>
      </c>
      <c r="D36" s="4" t="s">
        <v>116</v>
      </c>
      <c r="E36" s="4" t="s">
        <v>117</v>
      </c>
      <c r="F36" s="4" t="s">
        <v>118</v>
      </c>
      <c r="G36" s="4" t="n">
        <v>11118.1</v>
      </c>
      <c r="H36" s="4" t="s">
        <v>119</v>
      </c>
      <c r="I36" s="4" t="s">
        <v>51</v>
      </c>
      <c r="J36" s="4" t="n">
        <v>3</v>
      </c>
      <c r="K36" s="4" t="s">
        <v>52</v>
      </c>
    </row>
    <row r="37" customFormat="false" ht="14" hidden="false" customHeight="false" outlineLevel="0" collapsed="false">
      <c r="A37" s="4" t="s">
        <v>115</v>
      </c>
      <c r="B37" s="4" t="s">
        <v>54</v>
      </c>
      <c r="C37" s="4" t="s">
        <v>60</v>
      </c>
      <c r="D37" s="4" t="s">
        <v>116</v>
      </c>
      <c r="E37" s="4" t="s">
        <v>120</v>
      </c>
      <c r="F37" s="4" t="s">
        <v>118</v>
      </c>
      <c r="G37" s="4" t="n">
        <v>11118.1</v>
      </c>
      <c r="H37" s="4" t="s">
        <v>119</v>
      </c>
      <c r="I37" s="4" t="s">
        <v>51</v>
      </c>
      <c r="J37" s="4" t="n">
        <v>12</v>
      </c>
      <c r="K37" s="4" t="s">
        <v>52</v>
      </c>
    </row>
    <row r="38" customFormat="false" ht="14" hidden="false" customHeight="false" outlineLevel="0" collapsed="false">
      <c r="A38" s="4" t="s">
        <v>121</v>
      </c>
      <c r="B38" s="4" t="s">
        <v>46</v>
      </c>
      <c r="C38" s="4" t="s">
        <v>54</v>
      </c>
      <c r="D38" s="4" t="s">
        <v>116</v>
      </c>
      <c r="E38" s="4" t="s">
        <v>122</v>
      </c>
      <c r="F38" s="4" t="s">
        <v>118</v>
      </c>
      <c r="G38" s="4" t="n">
        <v>11118.1</v>
      </c>
      <c r="H38" s="4" t="s">
        <v>119</v>
      </c>
      <c r="I38" s="4" t="s">
        <v>51</v>
      </c>
      <c r="J38" s="4" t="n">
        <v>2</v>
      </c>
      <c r="K38" s="4" t="s">
        <v>52</v>
      </c>
    </row>
    <row r="39" customFormat="false" ht="14" hidden="false" customHeight="false" outlineLevel="0" collapsed="false">
      <c r="A39" s="4" t="s">
        <v>123</v>
      </c>
      <c r="B39" s="4" t="s">
        <v>46</v>
      </c>
      <c r="C39" s="4" t="s">
        <v>45</v>
      </c>
      <c r="D39" s="4" t="s">
        <v>116</v>
      </c>
      <c r="E39" s="4" t="s">
        <v>124</v>
      </c>
      <c r="F39" s="4" t="s">
        <v>118</v>
      </c>
      <c r="G39" s="4" t="n">
        <v>11118.1</v>
      </c>
      <c r="H39" s="4" t="s">
        <v>119</v>
      </c>
      <c r="I39" s="4" t="s">
        <v>51</v>
      </c>
      <c r="J39" s="4" t="n">
        <v>4</v>
      </c>
      <c r="K39" s="4" t="s">
        <v>52</v>
      </c>
    </row>
    <row r="40" customFormat="false" ht="14" hidden="false" customHeight="false" outlineLevel="0" collapsed="false">
      <c r="A40" s="4" t="s">
        <v>125</v>
      </c>
      <c r="B40" s="4" t="s">
        <v>46</v>
      </c>
      <c r="C40" s="4" t="s">
        <v>45</v>
      </c>
      <c r="D40" s="4" t="s">
        <v>116</v>
      </c>
      <c r="E40" s="4" t="s">
        <v>126</v>
      </c>
      <c r="F40" s="4" t="s">
        <v>118</v>
      </c>
      <c r="G40" s="4" t="n">
        <v>11118.1</v>
      </c>
      <c r="H40" s="4" t="s">
        <v>119</v>
      </c>
      <c r="I40" s="4" t="s">
        <v>51</v>
      </c>
      <c r="J40" s="4" t="n">
        <v>2</v>
      </c>
      <c r="K40" s="4" t="s">
        <v>52</v>
      </c>
    </row>
    <row r="41" customFormat="false" ht="14" hidden="false" customHeight="false" outlineLevel="0" collapsed="false">
      <c r="A41" s="4" t="s">
        <v>127</v>
      </c>
      <c r="B41" s="4" t="s">
        <v>46</v>
      </c>
      <c r="C41" s="4" t="s">
        <v>45</v>
      </c>
      <c r="D41" s="4" t="s">
        <v>116</v>
      </c>
      <c r="E41" s="4" t="s">
        <v>128</v>
      </c>
      <c r="F41" s="4" t="s">
        <v>118</v>
      </c>
      <c r="G41" s="4" t="n">
        <v>11118.1</v>
      </c>
      <c r="H41" s="4" t="s">
        <v>119</v>
      </c>
      <c r="I41" s="4" t="s">
        <v>51</v>
      </c>
      <c r="J41" s="4" t="n">
        <v>3</v>
      </c>
      <c r="K41" s="4" t="s">
        <v>52</v>
      </c>
    </row>
    <row r="42" customFormat="false" ht="14" hidden="false" customHeight="false" outlineLevel="0" collapsed="false">
      <c r="A42" s="4" t="s">
        <v>129</v>
      </c>
      <c r="B42" s="4" t="s">
        <v>54</v>
      </c>
      <c r="C42" s="4" t="s">
        <v>60</v>
      </c>
      <c r="D42" s="4" t="s">
        <v>116</v>
      </c>
      <c r="E42" s="4" t="s">
        <v>130</v>
      </c>
      <c r="F42" s="4" t="s">
        <v>118</v>
      </c>
      <c r="G42" s="4" t="n">
        <v>11118.1</v>
      </c>
      <c r="H42" s="4" t="s">
        <v>119</v>
      </c>
      <c r="I42" s="4" t="s">
        <v>51</v>
      </c>
      <c r="J42" s="4" t="n">
        <v>3</v>
      </c>
      <c r="K42" s="4" t="s">
        <v>52</v>
      </c>
    </row>
    <row r="43" customFormat="false" ht="14" hidden="false" customHeight="false" outlineLevel="0" collapsed="false">
      <c r="A43" s="4" t="s">
        <v>131</v>
      </c>
      <c r="B43" s="4" t="s">
        <v>46</v>
      </c>
      <c r="C43" s="4" t="s">
        <v>45</v>
      </c>
      <c r="D43" s="4" t="s">
        <v>116</v>
      </c>
      <c r="E43" s="4" t="s">
        <v>132</v>
      </c>
      <c r="F43" s="4" t="s">
        <v>118</v>
      </c>
      <c r="G43" s="4" t="n">
        <v>11118.1</v>
      </c>
      <c r="H43" s="4" t="s">
        <v>119</v>
      </c>
      <c r="I43" s="4" t="s">
        <v>51</v>
      </c>
      <c r="J43" s="4" t="n">
        <v>2</v>
      </c>
      <c r="K43" s="4" t="s">
        <v>52</v>
      </c>
    </row>
    <row r="44" customFormat="false" ht="14" hidden="false" customHeight="false" outlineLevel="0" collapsed="false">
      <c r="A44" s="4" t="s">
        <v>133</v>
      </c>
      <c r="B44" s="4" t="s">
        <v>60</v>
      </c>
      <c r="C44" s="4" t="s">
        <v>54</v>
      </c>
      <c r="D44" s="4" t="s">
        <v>116</v>
      </c>
      <c r="E44" s="4" t="s">
        <v>134</v>
      </c>
      <c r="F44" s="4" t="s">
        <v>118</v>
      </c>
      <c r="G44" s="4" t="n">
        <v>11118.1</v>
      </c>
      <c r="H44" s="4" t="s">
        <v>119</v>
      </c>
      <c r="I44" s="4" t="s">
        <v>51</v>
      </c>
      <c r="J44" s="4" t="n">
        <v>2</v>
      </c>
      <c r="K44" s="4" t="s">
        <v>52</v>
      </c>
    </row>
    <row r="45" customFormat="false" ht="14" hidden="false" customHeight="false" outlineLevel="0" collapsed="false">
      <c r="A45" s="4" t="s">
        <v>135</v>
      </c>
      <c r="B45" s="4" t="s">
        <v>60</v>
      </c>
      <c r="C45" s="4" t="s">
        <v>46</v>
      </c>
      <c r="D45" s="4" t="s">
        <v>116</v>
      </c>
      <c r="E45" s="4" t="s">
        <v>136</v>
      </c>
      <c r="F45" s="4" t="s">
        <v>118</v>
      </c>
      <c r="G45" s="4" t="n">
        <v>11118.1</v>
      </c>
      <c r="H45" s="4" t="s">
        <v>119</v>
      </c>
      <c r="I45" s="4" t="s">
        <v>51</v>
      </c>
      <c r="J45" s="4" t="n">
        <v>2</v>
      </c>
      <c r="K45" s="4" t="s">
        <v>52</v>
      </c>
    </row>
    <row r="46" customFormat="false" ht="14" hidden="false" customHeight="false" outlineLevel="0" collapsed="false">
      <c r="A46" s="4" t="s">
        <v>135</v>
      </c>
      <c r="B46" s="4" t="s">
        <v>60</v>
      </c>
      <c r="C46" s="4" t="s">
        <v>54</v>
      </c>
      <c r="D46" s="4" t="s">
        <v>116</v>
      </c>
      <c r="E46" s="4" t="s">
        <v>137</v>
      </c>
      <c r="F46" s="4" t="s">
        <v>118</v>
      </c>
      <c r="G46" s="4" t="n">
        <v>11118.1</v>
      </c>
      <c r="H46" s="4" t="s">
        <v>119</v>
      </c>
      <c r="I46" s="4" t="s">
        <v>51</v>
      </c>
      <c r="J46" s="4" t="n">
        <v>2</v>
      </c>
      <c r="K46" s="4" t="s">
        <v>52</v>
      </c>
    </row>
    <row r="47" customFormat="false" ht="14" hidden="false" customHeight="false" outlineLevel="0" collapsed="false">
      <c r="A47" s="4" t="s">
        <v>138</v>
      </c>
      <c r="B47" s="4" t="s">
        <v>46</v>
      </c>
      <c r="C47" s="4" t="s">
        <v>60</v>
      </c>
      <c r="D47" s="4" t="s">
        <v>116</v>
      </c>
      <c r="E47" s="4" t="s">
        <v>139</v>
      </c>
      <c r="F47" s="4" t="s">
        <v>118</v>
      </c>
      <c r="G47" s="4" t="n">
        <v>11118.1</v>
      </c>
      <c r="H47" s="4" t="s">
        <v>119</v>
      </c>
      <c r="I47" s="4" t="s">
        <v>51</v>
      </c>
      <c r="J47" s="4" t="n">
        <v>2</v>
      </c>
      <c r="K47" s="4" t="s">
        <v>52</v>
      </c>
    </row>
    <row r="48" customFormat="false" ht="14" hidden="false" customHeight="false" outlineLevel="0" collapsed="false">
      <c r="A48" s="4" t="s">
        <v>140</v>
      </c>
      <c r="B48" s="4" t="s">
        <v>45</v>
      </c>
      <c r="C48" s="4" t="s">
        <v>46</v>
      </c>
      <c r="D48" s="4" t="s">
        <v>116</v>
      </c>
      <c r="E48" s="4" t="s">
        <v>141</v>
      </c>
      <c r="F48" s="4" t="s">
        <v>118</v>
      </c>
      <c r="G48" s="4" t="n">
        <v>11118.1</v>
      </c>
      <c r="H48" s="4" t="s">
        <v>119</v>
      </c>
      <c r="I48" s="4" t="s">
        <v>51</v>
      </c>
      <c r="J48" s="4" t="n">
        <v>2</v>
      </c>
      <c r="K48" s="4" t="s">
        <v>52</v>
      </c>
    </row>
    <row r="49" customFormat="false" ht="14" hidden="false" customHeight="false" outlineLevel="0" collapsed="false">
      <c r="A49" s="4" t="s">
        <v>142</v>
      </c>
      <c r="B49" s="4" t="s">
        <v>60</v>
      </c>
      <c r="C49" s="4" t="s">
        <v>54</v>
      </c>
      <c r="D49" s="4" t="s">
        <v>116</v>
      </c>
      <c r="E49" s="4" t="s">
        <v>143</v>
      </c>
      <c r="F49" s="4" t="s">
        <v>118</v>
      </c>
      <c r="G49" s="4" t="n">
        <v>11118.1</v>
      </c>
      <c r="H49" s="4" t="s">
        <v>119</v>
      </c>
      <c r="I49" s="4" t="s">
        <v>51</v>
      </c>
      <c r="J49" s="4" t="n">
        <v>3</v>
      </c>
      <c r="K49" s="4" t="s">
        <v>52</v>
      </c>
    </row>
    <row r="50" customFormat="false" ht="14" hidden="false" customHeight="false" outlineLevel="0" collapsed="false">
      <c r="A50" s="4" t="s">
        <v>144</v>
      </c>
      <c r="B50" s="4" t="s">
        <v>46</v>
      </c>
      <c r="C50" s="4" t="s">
        <v>60</v>
      </c>
      <c r="D50" s="4" t="s">
        <v>116</v>
      </c>
      <c r="E50" s="4" t="s">
        <v>145</v>
      </c>
      <c r="F50" s="4" t="s">
        <v>118</v>
      </c>
      <c r="G50" s="4" t="n">
        <v>11118.1</v>
      </c>
      <c r="H50" s="4" t="s">
        <v>119</v>
      </c>
      <c r="I50" s="4" t="s">
        <v>51</v>
      </c>
      <c r="J50" s="4" t="n">
        <v>2</v>
      </c>
      <c r="K50" s="4" t="s">
        <v>52</v>
      </c>
    </row>
    <row r="51" customFormat="false" ht="14" hidden="false" customHeight="false" outlineLevel="0" collapsed="false">
      <c r="A51" s="4" t="s">
        <v>146</v>
      </c>
      <c r="B51" s="4" t="s">
        <v>54</v>
      </c>
      <c r="C51" s="4" t="s">
        <v>60</v>
      </c>
      <c r="D51" s="4" t="s">
        <v>116</v>
      </c>
      <c r="E51" s="4" t="s">
        <v>147</v>
      </c>
      <c r="F51" s="4" t="s">
        <v>118</v>
      </c>
      <c r="G51" s="4" t="n">
        <v>11118.1</v>
      </c>
      <c r="H51" s="4" t="s">
        <v>119</v>
      </c>
      <c r="I51" s="4" t="s">
        <v>51</v>
      </c>
      <c r="J51" s="4" t="n">
        <v>5</v>
      </c>
      <c r="K51" s="4" t="s">
        <v>52</v>
      </c>
    </row>
    <row r="52" customFormat="false" ht="14" hidden="false" customHeight="false" outlineLevel="0" collapsed="false">
      <c r="A52" s="4" t="s">
        <v>148</v>
      </c>
      <c r="B52" s="4" t="s">
        <v>60</v>
      </c>
      <c r="C52" s="4" t="s">
        <v>46</v>
      </c>
      <c r="D52" s="4" t="s">
        <v>149</v>
      </c>
      <c r="E52" s="4" t="s">
        <v>150</v>
      </c>
      <c r="F52" s="4" t="s">
        <v>151</v>
      </c>
      <c r="G52" s="4" t="n">
        <v>32980.1</v>
      </c>
      <c r="H52" s="4" t="s">
        <v>152</v>
      </c>
      <c r="I52" s="4" t="s">
        <v>153</v>
      </c>
      <c r="J52" s="4" t="n">
        <v>3</v>
      </c>
      <c r="K52" s="4" t="s">
        <v>52</v>
      </c>
    </row>
    <row r="53" customFormat="false" ht="14" hidden="false" customHeight="false" outlineLevel="0" collapsed="false">
      <c r="A53" s="4" t="s">
        <v>154</v>
      </c>
      <c r="B53" s="4" t="s">
        <v>46</v>
      </c>
      <c r="C53" s="4" t="s">
        <v>60</v>
      </c>
      <c r="D53" s="4" t="s">
        <v>155</v>
      </c>
      <c r="E53" s="4" t="s">
        <v>156</v>
      </c>
      <c r="F53" s="4" t="s">
        <v>157</v>
      </c>
      <c r="G53" s="4" t="n">
        <v>12427.1</v>
      </c>
      <c r="H53" s="4" t="s">
        <v>158</v>
      </c>
      <c r="I53" s="4" t="s">
        <v>153</v>
      </c>
      <c r="J53" s="4" t="n">
        <v>2</v>
      </c>
      <c r="K53" s="4" t="s">
        <v>52</v>
      </c>
    </row>
    <row r="54" customFormat="false" ht="14" hidden="false" customHeight="false" outlineLevel="0" collapsed="false">
      <c r="A54" s="4" t="s">
        <v>159</v>
      </c>
      <c r="B54" s="4" t="s">
        <v>60</v>
      </c>
      <c r="C54" s="4" t="s">
        <v>46</v>
      </c>
      <c r="D54" s="4" t="s">
        <v>160</v>
      </c>
      <c r="E54" s="4" t="s">
        <v>161</v>
      </c>
      <c r="F54" s="4" t="s">
        <v>162</v>
      </c>
      <c r="G54" s="4" t="n">
        <v>811.1</v>
      </c>
      <c r="H54" s="4" t="s">
        <v>163</v>
      </c>
      <c r="I54" s="4" t="s">
        <v>153</v>
      </c>
      <c r="J54" s="4" t="n">
        <v>3</v>
      </c>
      <c r="K54" s="4" t="s">
        <v>52</v>
      </c>
    </row>
    <row r="55" customFormat="false" ht="14" hidden="false" customHeight="false" outlineLevel="0" collapsed="false">
      <c r="A55" s="4" t="s">
        <v>164</v>
      </c>
      <c r="B55" s="4" t="s">
        <v>54</v>
      </c>
      <c r="C55" s="4" t="s">
        <v>45</v>
      </c>
      <c r="D55" s="4" t="s">
        <v>165</v>
      </c>
      <c r="E55" s="4" t="s">
        <v>166</v>
      </c>
      <c r="F55" s="4" t="s">
        <v>167</v>
      </c>
      <c r="G55" s="4" t="n">
        <v>33629.1</v>
      </c>
      <c r="H55" s="4" t="s">
        <v>168</v>
      </c>
      <c r="I55" s="4" t="s">
        <v>153</v>
      </c>
      <c r="J55" s="4" t="n">
        <v>4</v>
      </c>
      <c r="K55" s="4" t="s">
        <v>52</v>
      </c>
    </row>
    <row r="56" customFormat="false" ht="14" hidden="false" customHeight="false" outlineLevel="0" collapsed="false">
      <c r="A56" s="4" t="s">
        <v>169</v>
      </c>
      <c r="B56" s="4" t="s">
        <v>46</v>
      </c>
      <c r="C56" s="4" t="s">
        <v>45</v>
      </c>
      <c r="D56" s="4" t="s">
        <v>170</v>
      </c>
      <c r="E56" s="4" t="s">
        <v>171</v>
      </c>
      <c r="F56" s="4" t="s">
        <v>172</v>
      </c>
      <c r="G56" s="4" t="n">
        <v>2381.1</v>
      </c>
      <c r="H56" s="4" t="s">
        <v>173</v>
      </c>
      <c r="I56" s="4" t="s">
        <v>51</v>
      </c>
      <c r="J56" s="4" t="n">
        <v>28</v>
      </c>
      <c r="K56" s="4" t="s">
        <v>52</v>
      </c>
    </row>
    <row r="57" customFormat="false" ht="14" hidden="false" customHeight="false" outlineLevel="0" collapsed="false">
      <c r="A57" s="4" t="s">
        <v>174</v>
      </c>
      <c r="B57" s="4" t="s">
        <v>54</v>
      </c>
      <c r="C57" s="4" t="s">
        <v>60</v>
      </c>
      <c r="D57" s="4" t="s">
        <v>170</v>
      </c>
      <c r="E57" s="4" t="s">
        <v>175</v>
      </c>
      <c r="F57" s="4" t="s">
        <v>172</v>
      </c>
      <c r="G57" s="4" t="n">
        <v>2381.1</v>
      </c>
      <c r="H57" s="4" t="s">
        <v>173</v>
      </c>
      <c r="I57" s="4" t="s">
        <v>51</v>
      </c>
      <c r="J57" s="4" t="n">
        <v>2</v>
      </c>
      <c r="K57" s="4" t="s">
        <v>52</v>
      </c>
    </row>
    <row r="58" customFormat="false" ht="14" hidden="false" customHeight="false" outlineLevel="0" collapsed="false">
      <c r="A58" s="4" t="s">
        <v>176</v>
      </c>
      <c r="B58" s="4" t="s">
        <v>54</v>
      </c>
      <c r="C58" s="4" t="s">
        <v>45</v>
      </c>
      <c r="D58" s="4" t="s">
        <v>177</v>
      </c>
      <c r="E58" s="4" t="s">
        <v>178</v>
      </c>
      <c r="F58" s="4" t="s">
        <v>179</v>
      </c>
      <c r="G58" s="4" t="n">
        <v>43171.1</v>
      </c>
      <c r="H58" s="4" t="s">
        <v>180</v>
      </c>
      <c r="I58" s="4" t="s">
        <v>51</v>
      </c>
      <c r="J58" s="4" t="n">
        <v>2</v>
      </c>
      <c r="K58" s="4" t="s">
        <v>52</v>
      </c>
    </row>
    <row r="59" customFormat="false" ht="14" hidden="false" customHeight="false" outlineLevel="0" collapsed="false">
      <c r="A59" s="4" t="s">
        <v>181</v>
      </c>
      <c r="B59" s="4" t="s">
        <v>54</v>
      </c>
      <c r="C59" s="4" t="s">
        <v>45</v>
      </c>
      <c r="D59" s="4" t="s">
        <v>177</v>
      </c>
      <c r="E59" s="4" t="s">
        <v>182</v>
      </c>
      <c r="F59" s="4" t="s">
        <v>179</v>
      </c>
      <c r="G59" s="4" t="n">
        <v>43171.1</v>
      </c>
      <c r="H59" s="4" t="s">
        <v>180</v>
      </c>
      <c r="I59" s="4" t="s">
        <v>51</v>
      </c>
      <c r="J59" s="4" t="n">
        <v>2</v>
      </c>
      <c r="K59" s="4" t="s">
        <v>52</v>
      </c>
    </row>
    <row r="60" customFormat="false" ht="14" hidden="false" customHeight="false" outlineLevel="0" collapsed="false">
      <c r="A60" s="4" t="s">
        <v>183</v>
      </c>
      <c r="B60" s="4" t="s">
        <v>45</v>
      </c>
      <c r="C60" s="4" t="s">
        <v>54</v>
      </c>
      <c r="D60" s="4" t="s">
        <v>177</v>
      </c>
      <c r="E60" s="4" t="s">
        <v>184</v>
      </c>
      <c r="F60" s="4" t="s">
        <v>179</v>
      </c>
      <c r="G60" s="4" t="n">
        <v>43171.1</v>
      </c>
      <c r="H60" s="4" t="s">
        <v>180</v>
      </c>
      <c r="I60" s="4" t="s">
        <v>51</v>
      </c>
      <c r="J60" s="4" t="n">
        <v>2</v>
      </c>
      <c r="K60" s="4" t="s">
        <v>52</v>
      </c>
    </row>
    <row r="61" customFormat="false" ht="14" hidden="false" customHeight="false" outlineLevel="0" collapsed="false">
      <c r="A61" s="4" t="s">
        <v>185</v>
      </c>
      <c r="B61" s="4" t="s">
        <v>54</v>
      </c>
      <c r="C61" s="4" t="s">
        <v>45</v>
      </c>
      <c r="D61" s="4" t="s">
        <v>177</v>
      </c>
      <c r="E61" s="4" t="s">
        <v>186</v>
      </c>
      <c r="F61" s="4" t="s">
        <v>179</v>
      </c>
      <c r="G61" s="4" t="n">
        <v>43171.1</v>
      </c>
      <c r="H61" s="4" t="s">
        <v>180</v>
      </c>
      <c r="I61" s="4" t="s">
        <v>51</v>
      </c>
      <c r="J61" s="4" t="n">
        <v>2</v>
      </c>
      <c r="K61" s="4" t="s">
        <v>52</v>
      </c>
    </row>
    <row r="62" customFormat="false" ht="14" hidden="false" customHeight="false" outlineLevel="0" collapsed="false">
      <c r="A62" s="4" t="s">
        <v>187</v>
      </c>
      <c r="B62" s="4" t="s">
        <v>54</v>
      </c>
      <c r="C62" s="4" t="s">
        <v>45</v>
      </c>
      <c r="D62" s="4" t="s">
        <v>188</v>
      </c>
      <c r="E62" s="4" t="s">
        <v>189</v>
      </c>
      <c r="F62" s="4" t="s">
        <v>190</v>
      </c>
      <c r="G62" s="4" t="n">
        <v>3993.1</v>
      </c>
      <c r="H62" s="4" t="s">
        <v>191</v>
      </c>
      <c r="I62" s="4" t="s">
        <v>51</v>
      </c>
      <c r="J62" s="4" t="n">
        <v>3</v>
      </c>
      <c r="K62" s="4" t="s">
        <v>52</v>
      </c>
    </row>
    <row r="63" customFormat="false" ht="14" hidden="false" customHeight="false" outlineLevel="0" collapsed="false">
      <c r="A63" s="4" t="s">
        <v>192</v>
      </c>
      <c r="B63" s="4" t="s">
        <v>54</v>
      </c>
      <c r="C63" s="4" t="s">
        <v>46</v>
      </c>
      <c r="D63" s="4" t="s">
        <v>193</v>
      </c>
      <c r="E63" s="4" t="s">
        <v>194</v>
      </c>
      <c r="F63" s="4" t="s">
        <v>195</v>
      </c>
      <c r="G63" s="4" t="n">
        <v>34379.1</v>
      </c>
      <c r="H63" s="4" t="s">
        <v>196</v>
      </c>
      <c r="I63" s="4" t="s">
        <v>153</v>
      </c>
      <c r="J63" s="4" t="n">
        <v>3</v>
      </c>
      <c r="K63" s="4" t="s">
        <v>52</v>
      </c>
    </row>
    <row r="64" customFormat="false" ht="14" hidden="false" customHeight="false" outlineLevel="0" collapsed="false">
      <c r="A64" s="4" t="s">
        <v>197</v>
      </c>
      <c r="B64" s="4" t="s">
        <v>45</v>
      </c>
      <c r="C64" s="4" t="s">
        <v>60</v>
      </c>
      <c r="D64" s="4" t="s">
        <v>198</v>
      </c>
      <c r="E64" s="4" t="s">
        <v>199</v>
      </c>
      <c r="F64" s="4" t="s">
        <v>200</v>
      </c>
      <c r="G64" s="4" t="n">
        <v>5863.1</v>
      </c>
      <c r="H64" s="4" t="s">
        <v>201</v>
      </c>
      <c r="I64" s="4" t="s">
        <v>51</v>
      </c>
      <c r="J64" s="4" t="n">
        <v>5</v>
      </c>
      <c r="K64" s="4" t="s">
        <v>52</v>
      </c>
    </row>
    <row r="65" customFormat="false" ht="14" hidden="false" customHeight="false" outlineLevel="0" collapsed="false">
      <c r="A65" s="4" t="s">
        <v>202</v>
      </c>
      <c r="B65" s="4" t="s">
        <v>46</v>
      </c>
      <c r="C65" s="4" t="s">
        <v>60</v>
      </c>
      <c r="D65" s="4" t="s">
        <v>203</v>
      </c>
      <c r="E65" s="4" t="s">
        <v>204</v>
      </c>
      <c r="F65" s="4" t="s">
        <v>205</v>
      </c>
      <c r="G65" s="4" t="n">
        <v>5514.1</v>
      </c>
      <c r="H65" s="4" t="s">
        <v>206</v>
      </c>
      <c r="I65" s="4" t="s">
        <v>51</v>
      </c>
      <c r="J65" s="4" t="n">
        <v>2</v>
      </c>
      <c r="K65" s="4" t="s">
        <v>52</v>
      </c>
    </row>
    <row r="66" customFormat="false" ht="14" hidden="false" customHeight="false" outlineLevel="0" collapsed="false">
      <c r="A66" s="4" t="s">
        <v>207</v>
      </c>
      <c r="B66" s="4" t="s">
        <v>46</v>
      </c>
      <c r="C66" s="4" t="s">
        <v>45</v>
      </c>
      <c r="D66" s="4" t="s">
        <v>203</v>
      </c>
      <c r="E66" s="4" t="s">
        <v>208</v>
      </c>
      <c r="F66" s="4" t="s">
        <v>205</v>
      </c>
      <c r="G66" s="4" t="n">
        <v>5514.1</v>
      </c>
      <c r="H66" s="4" t="s">
        <v>206</v>
      </c>
      <c r="I66" s="4" t="s">
        <v>51</v>
      </c>
      <c r="J66" s="4" t="n">
        <v>7</v>
      </c>
      <c r="K66" s="4" t="s">
        <v>52</v>
      </c>
    </row>
    <row r="67" customFormat="false" ht="14" hidden="false" customHeight="false" outlineLevel="0" collapsed="false">
      <c r="A67" s="4" t="s">
        <v>207</v>
      </c>
      <c r="B67" s="4" t="s">
        <v>46</v>
      </c>
      <c r="C67" s="4" t="s">
        <v>60</v>
      </c>
      <c r="D67" s="4" t="s">
        <v>203</v>
      </c>
      <c r="E67" s="4" t="s">
        <v>209</v>
      </c>
      <c r="F67" s="4" t="s">
        <v>205</v>
      </c>
      <c r="G67" s="4" t="n">
        <v>5514.1</v>
      </c>
      <c r="H67" s="4" t="s">
        <v>206</v>
      </c>
      <c r="I67" s="4" t="s">
        <v>51</v>
      </c>
      <c r="J67" s="4" t="n">
        <v>10</v>
      </c>
      <c r="K67" s="4" t="s">
        <v>52</v>
      </c>
    </row>
    <row r="68" customFormat="false" ht="14" hidden="false" customHeight="false" outlineLevel="0" collapsed="false">
      <c r="A68" s="4" t="s">
        <v>210</v>
      </c>
      <c r="B68" s="4" t="s">
        <v>54</v>
      </c>
      <c r="C68" s="4" t="s">
        <v>60</v>
      </c>
      <c r="D68" s="4" t="s">
        <v>203</v>
      </c>
      <c r="E68" s="4" t="s">
        <v>211</v>
      </c>
      <c r="F68" s="4" t="s">
        <v>205</v>
      </c>
      <c r="G68" s="4" t="n">
        <v>5514.1</v>
      </c>
      <c r="H68" s="4" t="s">
        <v>206</v>
      </c>
      <c r="I68" s="4" t="s">
        <v>51</v>
      </c>
      <c r="J68" s="4" t="n">
        <v>12</v>
      </c>
      <c r="K68" s="4" t="s">
        <v>52</v>
      </c>
    </row>
    <row r="69" customFormat="false" ht="14" hidden="false" customHeight="false" outlineLevel="0" collapsed="false">
      <c r="A69" s="4" t="s">
        <v>212</v>
      </c>
      <c r="B69" s="4" t="s">
        <v>46</v>
      </c>
      <c r="C69" s="4" t="s">
        <v>60</v>
      </c>
      <c r="D69" s="4" t="s">
        <v>203</v>
      </c>
      <c r="E69" s="4" t="s">
        <v>213</v>
      </c>
      <c r="F69" s="4" t="s">
        <v>205</v>
      </c>
      <c r="G69" s="4" t="n">
        <v>5514.1</v>
      </c>
      <c r="H69" s="4" t="s">
        <v>206</v>
      </c>
      <c r="I69" s="4" t="s">
        <v>51</v>
      </c>
      <c r="J69" s="4" t="n">
        <v>2</v>
      </c>
      <c r="K69" s="4" t="s">
        <v>52</v>
      </c>
    </row>
    <row r="70" customFormat="false" ht="14" hidden="false" customHeight="false" outlineLevel="0" collapsed="false">
      <c r="A70" s="4" t="s">
        <v>214</v>
      </c>
      <c r="B70" s="4" t="s">
        <v>54</v>
      </c>
      <c r="C70" s="4" t="s">
        <v>60</v>
      </c>
      <c r="D70" s="4" t="s">
        <v>215</v>
      </c>
      <c r="E70" s="4" t="s">
        <v>216</v>
      </c>
      <c r="F70" s="4" t="s">
        <v>217</v>
      </c>
      <c r="G70" s="4" t="n">
        <v>56565.1</v>
      </c>
      <c r="H70" s="4" t="s">
        <v>218</v>
      </c>
      <c r="I70" s="4" t="s">
        <v>51</v>
      </c>
      <c r="J70" s="4" t="n">
        <v>2</v>
      </c>
      <c r="K70" s="4" t="s">
        <v>52</v>
      </c>
    </row>
    <row r="71" customFormat="false" ht="14" hidden="false" customHeight="false" outlineLevel="0" collapsed="false">
      <c r="A71" s="4" t="s">
        <v>219</v>
      </c>
      <c r="B71" s="4" t="s">
        <v>54</v>
      </c>
      <c r="C71" s="4" t="s">
        <v>45</v>
      </c>
      <c r="D71" s="4" t="s">
        <v>220</v>
      </c>
      <c r="E71" s="4" t="s">
        <v>221</v>
      </c>
      <c r="F71" s="4" t="s">
        <v>222</v>
      </c>
      <c r="G71" s="4" t="n">
        <v>7579.1</v>
      </c>
      <c r="H71" s="4" t="s">
        <v>223</v>
      </c>
      <c r="I71" s="4" t="s">
        <v>153</v>
      </c>
      <c r="J71" s="4" t="n">
        <v>1</v>
      </c>
      <c r="K71" s="4" t="s">
        <v>224</v>
      </c>
    </row>
    <row r="72" customFormat="false" ht="14" hidden="false" customHeight="false" outlineLevel="0" collapsed="false">
      <c r="A72" s="4" t="s">
        <v>225</v>
      </c>
      <c r="B72" s="4" t="s">
        <v>46</v>
      </c>
      <c r="C72" s="4" t="s">
        <v>45</v>
      </c>
      <c r="D72" s="4" t="s">
        <v>226</v>
      </c>
      <c r="E72" s="4" t="s">
        <v>227</v>
      </c>
      <c r="F72" s="4" t="s">
        <v>228</v>
      </c>
      <c r="G72" s="4" t="n">
        <v>7086.1</v>
      </c>
      <c r="H72" s="4" t="s">
        <v>229</v>
      </c>
      <c r="I72" s="4" t="s">
        <v>153</v>
      </c>
      <c r="J72" s="4" t="n">
        <v>1</v>
      </c>
      <c r="K72" s="4" t="s">
        <v>224</v>
      </c>
    </row>
    <row r="73" customFormat="false" ht="14" hidden="false" customHeight="false" outlineLevel="0" collapsed="false">
      <c r="A73" s="4" t="s">
        <v>230</v>
      </c>
      <c r="B73" s="4" t="s">
        <v>54</v>
      </c>
      <c r="C73" s="4" t="s">
        <v>45</v>
      </c>
      <c r="D73" s="4" t="s">
        <v>231</v>
      </c>
      <c r="E73" s="4" t="s">
        <v>232</v>
      </c>
      <c r="F73" s="4" t="s">
        <v>233</v>
      </c>
      <c r="G73" s="4" t="n">
        <v>7090.1</v>
      </c>
      <c r="H73" s="4" t="s">
        <v>234</v>
      </c>
      <c r="I73" s="4" t="s">
        <v>153</v>
      </c>
      <c r="J73" s="4" t="n">
        <v>1</v>
      </c>
      <c r="K73" s="4" t="s">
        <v>224</v>
      </c>
    </row>
    <row r="74" customFormat="false" ht="14" hidden="false" customHeight="false" outlineLevel="0" collapsed="false">
      <c r="A74" s="4" t="s">
        <v>235</v>
      </c>
      <c r="B74" s="4" t="s">
        <v>46</v>
      </c>
      <c r="C74" s="4" t="s">
        <v>60</v>
      </c>
      <c r="D74" s="4" t="s">
        <v>236</v>
      </c>
      <c r="E74" s="4" t="s">
        <v>237</v>
      </c>
      <c r="F74" s="4" t="s">
        <v>238</v>
      </c>
      <c r="G74" s="4" t="n">
        <v>44490.1</v>
      </c>
      <c r="H74" s="4" t="s">
        <v>239</v>
      </c>
      <c r="I74" s="4" t="s">
        <v>153</v>
      </c>
      <c r="J74" s="4" t="n">
        <v>1</v>
      </c>
      <c r="K74" s="4" t="s">
        <v>224</v>
      </c>
    </row>
    <row r="75" customFormat="false" ht="14" hidden="false" customHeight="false" outlineLevel="0" collapsed="false">
      <c r="A75" s="4" t="s">
        <v>240</v>
      </c>
      <c r="B75" s="4" t="s">
        <v>46</v>
      </c>
      <c r="C75" s="4" t="s">
        <v>45</v>
      </c>
      <c r="D75" s="4" t="s">
        <v>241</v>
      </c>
      <c r="E75" s="4" t="s">
        <v>242</v>
      </c>
      <c r="F75" s="4" t="s">
        <v>243</v>
      </c>
      <c r="G75" s="4" t="n">
        <v>7148.1</v>
      </c>
      <c r="H75" s="4" t="s">
        <v>244</v>
      </c>
      <c r="I75" s="4" t="s">
        <v>153</v>
      </c>
      <c r="J75" s="4" t="n">
        <v>1</v>
      </c>
      <c r="K75" s="4" t="s">
        <v>224</v>
      </c>
    </row>
    <row r="76" customFormat="false" ht="14" hidden="false" customHeight="false" outlineLevel="0" collapsed="false">
      <c r="A76" s="4" t="s">
        <v>245</v>
      </c>
      <c r="B76" s="4" t="s">
        <v>46</v>
      </c>
      <c r="C76" s="4" t="s">
        <v>60</v>
      </c>
      <c r="D76" s="4" t="s">
        <v>246</v>
      </c>
      <c r="E76" s="4" t="s">
        <v>247</v>
      </c>
      <c r="F76" s="4" t="s">
        <v>248</v>
      </c>
      <c r="G76" s="4" t="n">
        <v>31167.1</v>
      </c>
      <c r="H76" s="4" t="s">
        <v>249</v>
      </c>
      <c r="I76" s="4" t="s">
        <v>153</v>
      </c>
      <c r="J76" s="4" t="n">
        <v>1</v>
      </c>
      <c r="K76" s="4" t="s">
        <v>224</v>
      </c>
    </row>
    <row r="77" customFormat="false" ht="14" hidden="false" customHeight="false" outlineLevel="0" collapsed="false">
      <c r="A77" s="4" t="s">
        <v>250</v>
      </c>
      <c r="B77" s="4" t="s">
        <v>46</v>
      </c>
      <c r="C77" s="4" t="s">
        <v>60</v>
      </c>
      <c r="D77" s="4" t="s">
        <v>251</v>
      </c>
      <c r="E77" s="4" t="s">
        <v>252</v>
      </c>
      <c r="F77" s="4" t="s">
        <v>253</v>
      </c>
      <c r="G77" s="4" t="n">
        <v>7150.1</v>
      </c>
      <c r="H77" s="4" t="s">
        <v>254</v>
      </c>
      <c r="I77" s="4" t="s">
        <v>153</v>
      </c>
      <c r="J77" s="4" t="n">
        <v>1</v>
      </c>
      <c r="K77" s="4" t="s">
        <v>224</v>
      </c>
    </row>
    <row r="78" customFormat="false" ht="14" hidden="false" customHeight="false" outlineLevel="0" collapsed="false">
      <c r="A78" s="4" t="s">
        <v>255</v>
      </c>
      <c r="B78" s="4" t="s">
        <v>54</v>
      </c>
      <c r="C78" s="4" t="s">
        <v>45</v>
      </c>
      <c r="D78" s="4" t="s">
        <v>256</v>
      </c>
      <c r="E78" s="4" t="s">
        <v>257</v>
      </c>
      <c r="F78" s="4" t="s">
        <v>258</v>
      </c>
      <c r="G78" s="4" t="n">
        <v>7216.1</v>
      </c>
      <c r="H78" s="4" t="s">
        <v>259</v>
      </c>
      <c r="I78" s="4" t="s">
        <v>153</v>
      </c>
      <c r="J78" s="4" t="n">
        <v>1</v>
      </c>
      <c r="K78" s="4" t="s">
        <v>224</v>
      </c>
    </row>
    <row r="79" customFormat="false" ht="14" hidden="false" customHeight="false" outlineLevel="0" collapsed="false">
      <c r="A79" s="4" t="s">
        <v>260</v>
      </c>
      <c r="B79" s="4" t="s">
        <v>54</v>
      </c>
      <c r="C79" s="4" t="s">
        <v>45</v>
      </c>
      <c r="D79" s="4" t="s">
        <v>256</v>
      </c>
      <c r="E79" s="4" t="s">
        <v>261</v>
      </c>
      <c r="F79" s="4" t="s">
        <v>258</v>
      </c>
      <c r="G79" s="4" t="n">
        <v>7216.1</v>
      </c>
      <c r="H79" s="4" t="s">
        <v>259</v>
      </c>
      <c r="I79" s="4" t="s">
        <v>153</v>
      </c>
      <c r="J79" s="4" t="n">
        <v>1</v>
      </c>
      <c r="K79" s="4" t="s">
        <v>224</v>
      </c>
    </row>
    <row r="80" customFormat="false" ht="14" hidden="false" customHeight="false" outlineLevel="0" collapsed="false">
      <c r="A80" s="4" t="s">
        <v>262</v>
      </c>
      <c r="B80" s="4" t="s">
        <v>54</v>
      </c>
      <c r="C80" s="4" t="s">
        <v>45</v>
      </c>
      <c r="D80" s="4" t="s">
        <v>263</v>
      </c>
      <c r="E80" s="4" t="s">
        <v>264</v>
      </c>
      <c r="F80" s="4" t="s">
        <v>265</v>
      </c>
      <c r="G80" s="4" t="n">
        <v>7220.1</v>
      </c>
      <c r="H80" s="4" t="s">
        <v>266</v>
      </c>
      <c r="I80" s="4" t="s">
        <v>153</v>
      </c>
      <c r="J80" s="4" t="n">
        <v>1</v>
      </c>
      <c r="K80" s="4" t="s">
        <v>224</v>
      </c>
    </row>
    <row r="81" customFormat="false" ht="14" hidden="false" customHeight="false" outlineLevel="0" collapsed="false">
      <c r="A81" s="4" t="s">
        <v>267</v>
      </c>
      <c r="B81" s="4" t="s">
        <v>54</v>
      </c>
      <c r="C81" s="4" t="s">
        <v>45</v>
      </c>
      <c r="D81" s="4" t="s">
        <v>268</v>
      </c>
      <c r="E81" s="4" t="s">
        <v>269</v>
      </c>
      <c r="F81" s="4" t="s">
        <v>270</v>
      </c>
      <c r="G81" s="4" t="n">
        <v>7232.1</v>
      </c>
      <c r="H81" s="4" t="s">
        <v>271</v>
      </c>
      <c r="I81" s="4" t="s">
        <v>153</v>
      </c>
      <c r="J81" s="4" t="n">
        <v>1</v>
      </c>
      <c r="K81" s="4" t="s">
        <v>224</v>
      </c>
    </row>
    <row r="82" customFormat="false" ht="14" hidden="false" customHeight="false" outlineLevel="0" collapsed="false">
      <c r="A82" s="4" t="s">
        <v>272</v>
      </c>
      <c r="B82" s="4" t="s">
        <v>46</v>
      </c>
      <c r="C82" s="4" t="s">
        <v>60</v>
      </c>
      <c r="D82" s="4" t="s">
        <v>273</v>
      </c>
      <c r="E82" s="4" t="s">
        <v>274</v>
      </c>
      <c r="F82" s="4" t="s">
        <v>275</v>
      </c>
      <c r="G82" s="4" t="n">
        <v>8347.1</v>
      </c>
      <c r="H82" s="4" t="s">
        <v>276</v>
      </c>
      <c r="I82" s="4" t="s">
        <v>153</v>
      </c>
      <c r="J82" s="4" t="n">
        <v>1</v>
      </c>
      <c r="K82" s="4" t="s">
        <v>224</v>
      </c>
    </row>
    <row r="83" customFormat="false" ht="14" hidden="false" customHeight="false" outlineLevel="0" collapsed="false">
      <c r="A83" s="4" t="s">
        <v>277</v>
      </c>
      <c r="B83" s="4" t="s">
        <v>54</v>
      </c>
      <c r="C83" s="4" t="s">
        <v>45</v>
      </c>
      <c r="D83" s="4" t="s">
        <v>278</v>
      </c>
      <c r="E83" s="4" t="s">
        <v>279</v>
      </c>
      <c r="F83" s="4" t="s">
        <v>280</v>
      </c>
      <c r="G83" s="4" t="n">
        <v>8440.1</v>
      </c>
      <c r="H83" s="4" t="s">
        <v>281</v>
      </c>
      <c r="I83" s="4" t="s">
        <v>153</v>
      </c>
      <c r="J83" s="4" t="n">
        <v>1</v>
      </c>
      <c r="K83" s="4" t="s">
        <v>224</v>
      </c>
    </row>
    <row r="84" customFormat="false" ht="14" hidden="false" customHeight="false" outlineLevel="0" collapsed="false">
      <c r="A84" s="4" t="s">
        <v>282</v>
      </c>
      <c r="B84" s="4" t="s">
        <v>60</v>
      </c>
      <c r="C84" s="4" t="s">
        <v>46</v>
      </c>
      <c r="D84" s="4" t="s">
        <v>278</v>
      </c>
      <c r="E84" s="4" t="s">
        <v>283</v>
      </c>
      <c r="F84" s="4" t="s">
        <v>280</v>
      </c>
      <c r="G84" s="4" t="n">
        <v>8440.1</v>
      </c>
      <c r="H84" s="4" t="s">
        <v>281</v>
      </c>
      <c r="I84" s="4" t="s">
        <v>153</v>
      </c>
      <c r="J84" s="4" t="n">
        <v>1</v>
      </c>
      <c r="K84" s="4" t="s">
        <v>224</v>
      </c>
    </row>
    <row r="85" customFormat="false" ht="14" hidden="false" customHeight="false" outlineLevel="0" collapsed="false">
      <c r="A85" s="4" t="s">
        <v>284</v>
      </c>
      <c r="B85" s="4" t="s">
        <v>54</v>
      </c>
      <c r="C85" s="4" t="s">
        <v>45</v>
      </c>
      <c r="D85" s="4" t="s">
        <v>285</v>
      </c>
      <c r="E85" s="4" t="s">
        <v>286</v>
      </c>
      <c r="F85" s="4" t="s">
        <v>287</v>
      </c>
      <c r="G85" s="4" t="n">
        <v>8459.1</v>
      </c>
      <c r="H85" s="4" t="s">
        <v>288</v>
      </c>
      <c r="I85" s="4" t="s">
        <v>153</v>
      </c>
      <c r="J85" s="4" t="n">
        <v>1</v>
      </c>
      <c r="K85" s="4" t="s">
        <v>224</v>
      </c>
    </row>
    <row r="86" customFormat="false" ht="14" hidden="false" customHeight="false" outlineLevel="0" collapsed="false">
      <c r="A86" s="4" t="s">
        <v>289</v>
      </c>
      <c r="B86" s="4" t="s">
        <v>54</v>
      </c>
      <c r="C86" s="4" t="s">
        <v>45</v>
      </c>
      <c r="D86" s="4" t="s">
        <v>290</v>
      </c>
      <c r="E86" s="4" t="s">
        <v>291</v>
      </c>
      <c r="F86" s="4" t="s">
        <v>292</v>
      </c>
      <c r="G86" s="4" t="n">
        <v>7819.1</v>
      </c>
      <c r="H86" s="4" t="s">
        <v>293</v>
      </c>
      <c r="I86" s="4" t="s">
        <v>153</v>
      </c>
      <c r="J86" s="4" t="n">
        <v>1</v>
      </c>
      <c r="K86" s="4" t="s">
        <v>224</v>
      </c>
    </row>
    <row r="87" customFormat="false" ht="14" hidden="false" customHeight="false" outlineLevel="0" collapsed="false">
      <c r="A87" s="4" t="s">
        <v>294</v>
      </c>
      <c r="B87" s="4" t="s">
        <v>45</v>
      </c>
      <c r="C87" s="4" t="s">
        <v>54</v>
      </c>
      <c r="D87" s="4" t="s">
        <v>295</v>
      </c>
      <c r="E87" s="4" t="s">
        <v>296</v>
      </c>
      <c r="F87" s="4" t="s">
        <v>297</v>
      </c>
      <c r="G87" s="4" t="n">
        <v>7824.1</v>
      </c>
      <c r="H87" s="4" t="s">
        <v>298</v>
      </c>
      <c r="I87" s="4" t="s">
        <v>153</v>
      </c>
      <c r="J87" s="4" t="n">
        <v>1</v>
      </c>
      <c r="K87" s="4" t="s">
        <v>224</v>
      </c>
    </row>
    <row r="88" customFormat="false" ht="14" hidden="false" customHeight="false" outlineLevel="0" collapsed="false">
      <c r="A88" s="4" t="s">
        <v>299</v>
      </c>
      <c r="B88" s="4" t="s">
        <v>60</v>
      </c>
      <c r="C88" s="4" t="s">
        <v>46</v>
      </c>
      <c r="D88" s="4" t="s">
        <v>300</v>
      </c>
      <c r="E88" s="4" t="s">
        <v>301</v>
      </c>
      <c r="F88" s="4" t="s">
        <v>302</v>
      </c>
      <c r="G88" s="4" t="n">
        <v>53609.1</v>
      </c>
      <c r="H88" s="4" t="s">
        <v>303</v>
      </c>
      <c r="I88" s="4" t="s">
        <v>153</v>
      </c>
      <c r="J88" s="4" t="n">
        <v>1</v>
      </c>
      <c r="K88" s="4" t="s">
        <v>224</v>
      </c>
    </row>
    <row r="89" customFormat="false" ht="14" hidden="false" customHeight="false" outlineLevel="0" collapsed="false">
      <c r="A89" s="4" t="s">
        <v>304</v>
      </c>
      <c r="B89" s="4" t="s">
        <v>45</v>
      </c>
      <c r="C89" s="4" t="s">
        <v>46</v>
      </c>
      <c r="D89" s="4" t="s">
        <v>305</v>
      </c>
      <c r="E89" s="4" t="s">
        <v>306</v>
      </c>
      <c r="F89" s="4" t="s">
        <v>307</v>
      </c>
      <c r="G89" s="4" t="n">
        <v>31444.1</v>
      </c>
      <c r="H89" s="4" t="s">
        <v>308</v>
      </c>
      <c r="I89" s="4" t="s">
        <v>153</v>
      </c>
      <c r="J89" s="4" t="n">
        <v>1</v>
      </c>
      <c r="K89" s="4" t="s">
        <v>224</v>
      </c>
    </row>
    <row r="90" customFormat="false" ht="14" hidden="false" customHeight="false" outlineLevel="0" collapsed="false">
      <c r="A90" s="4" t="s">
        <v>309</v>
      </c>
      <c r="B90" s="4" t="s">
        <v>54</v>
      </c>
      <c r="C90" s="4" t="s">
        <v>60</v>
      </c>
      <c r="D90" s="4" t="s">
        <v>310</v>
      </c>
      <c r="E90" s="4" t="s">
        <v>311</v>
      </c>
      <c r="F90" s="4" t="s">
        <v>312</v>
      </c>
      <c r="G90" s="4" t="n">
        <v>31322.2</v>
      </c>
      <c r="H90" s="4" t="s">
        <v>313</v>
      </c>
      <c r="I90" s="4" t="s">
        <v>153</v>
      </c>
      <c r="J90" s="4" t="n">
        <v>1</v>
      </c>
      <c r="K90" s="4" t="s">
        <v>224</v>
      </c>
    </row>
    <row r="91" customFormat="false" ht="14" hidden="false" customHeight="false" outlineLevel="0" collapsed="false">
      <c r="A91" s="4" t="s">
        <v>314</v>
      </c>
      <c r="B91" s="4" t="s">
        <v>45</v>
      </c>
      <c r="C91" s="4" t="s">
        <v>46</v>
      </c>
      <c r="D91" s="4" t="s">
        <v>315</v>
      </c>
      <c r="E91" s="4" t="s">
        <v>316</v>
      </c>
      <c r="F91" s="4" t="s">
        <v>317</v>
      </c>
      <c r="G91" s="4" t="n">
        <v>41585.1</v>
      </c>
      <c r="H91" s="4" t="s">
        <v>318</v>
      </c>
      <c r="I91" s="4" t="s">
        <v>153</v>
      </c>
      <c r="J91" s="4" t="n">
        <v>1</v>
      </c>
      <c r="K91" s="4" t="s">
        <v>224</v>
      </c>
    </row>
    <row r="92" customFormat="false" ht="14" hidden="false" customHeight="false" outlineLevel="0" collapsed="false">
      <c r="A92" s="4" t="s">
        <v>319</v>
      </c>
      <c r="B92" s="4" t="s">
        <v>54</v>
      </c>
      <c r="C92" s="4" t="s">
        <v>60</v>
      </c>
      <c r="D92" s="4" t="s">
        <v>315</v>
      </c>
      <c r="E92" s="4" t="s">
        <v>320</v>
      </c>
      <c r="F92" s="4" t="s">
        <v>317</v>
      </c>
      <c r="G92" s="4" t="n">
        <v>41585.1</v>
      </c>
      <c r="H92" s="4" t="s">
        <v>318</v>
      </c>
      <c r="I92" s="4" t="s">
        <v>153</v>
      </c>
      <c r="J92" s="4" t="n">
        <v>1</v>
      </c>
      <c r="K92" s="4" t="s">
        <v>224</v>
      </c>
    </row>
    <row r="93" customFormat="false" ht="14" hidden="false" customHeight="false" outlineLevel="0" collapsed="false">
      <c r="A93" s="4" t="s">
        <v>321</v>
      </c>
      <c r="B93" s="4" t="s">
        <v>54</v>
      </c>
      <c r="C93" s="4" t="s">
        <v>45</v>
      </c>
      <c r="D93" s="4" t="s">
        <v>315</v>
      </c>
      <c r="E93" s="4" t="s">
        <v>322</v>
      </c>
      <c r="F93" s="4" t="s">
        <v>317</v>
      </c>
      <c r="G93" s="4" t="n">
        <v>41585.1</v>
      </c>
      <c r="H93" s="4" t="s">
        <v>318</v>
      </c>
      <c r="I93" s="4" t="s">
        <v>153</v>
      </c>
      <c r="J93" s="4" t="n">
        <v>1</v>
      </c>
      <c r="K93" s="4" t="s">
        <v>224</v>
      </c>
    </row>
    <row r="94" customFormat="false" ht="14" hidden="false" customHeight="false" outlineLevel="0" collapsed="false">
      <c r="A94" s="4" t="s">
        <v>323</v>
      </c>
      <c r="B94" s="4" t="s">
        <v>54</v>
      </c>
      <c r="C94" s="4" t="s">
        <v>46</v>
      </c>
      <c r="D94" s="4" t="s">
        <v>324</v>
      </c>
      <c r="E94" s="4" t="s">
        <v>325</v>
      </c>
      <c r="F94" s="4" t="s">
        <v>326</v>
      </c>
      <c r="G94" s="4" t="n">
        <v>31464.1</v>
      </c>
      <c r="H94" s="4" t="s">
        <v>327</v>
      </c>
      <c r="I94" s="4" t="s">
        <v>153</v>
      </c>
      <c r="J94" s="4" t="n">
        <v>1</v>
      </c>
      <c r="K94" s="4" t="s">
        <v>224</v>
      </c>
    </row>
    <row r="95" customFormat="false" ht="14" hidden="false" customHeight="false" outlineLevel="0" collapsed="false">
      <c r="A95" s="4" t="s">
        <v>328</v>
      </c>
      <c r="B95" s="4" t="s">
        <v>54</v>
      </c>
      <c r="C95" s="4" t="s">
        <v>45</v>
      </c>
      <c r="D95" s="4" t="s">
        <v>329</v>
      </c>
      <c r="E95" s="4" t="s">
        <v>330</v>
      </c>
      <c r="F95" s="4" t="s">
        <v>331</v>
      </c>
      <c r="G95" s="4" t="n">
        <v>7930.1</v>
      </c>
      <c r="H95" s="4" t="s">
        <v>332</v>
      </c>
      <c r="I95" s="4" t="s">
        <v>153</v>
      </c>
      <c r="J95" s="4" t="n">
        <v>1</v>
      </c>
      <c r="K95" s="4" t="s">
        <v>224</v>
      </c>
    </row>
    <row r="96" customFormat="false" ht="14" hidden="false" customHeight="false" outlineLevel="0" collapsed="false">
      <c r="A96" s="4" t="s">
        <v>333</v>
      </c>
      <c r="B96" s="4" t="s">
        <v>46</v>
      </c>
      <c r="C96" s="4" t="s">
        <v>60</v>
      </c>
      <c r="D96" s="4" t="s">
        <v>334</v>
      </c>
      <c r="E96" s="4" t="s">
        <v>335</v>
      </c>
      <c r="F96" s="4" t="s">
        <v>336</v>
      </c>
      <c r="G96" s="4" t="n">
        <v>7782.1</v>
      </c>
      <c r="H96" s="4" t="s">
        <v>337</v>
      </c>
      <c r="I96" s="4" t="s">
        <v>153</v>
      </c>
      <c r="J96" s="4" t="n">
        <v>1</v>
      </c>
      <c r="K96" s="4" t="s">
        <v>224</v>
      </c>
    </row>
    <row r="97" customFormat="false" ht="14" hidden="false" customHeight="false" outlineLevel="0" collapsed="false">
      <c r="A97" s="4" t="s">
        <v>338</v>
      </c>
      <c r="B97" s="4" t="s">
        <v>60</v>
      </c>
      <c r="C97" s="4" t="s">
        <v>46</v>
      </c>
      <c r="D97" s="4" t="s">
        <v>339</v>
      </c>
      <c r="E97" s="4" t="s">
        <v>340</v>
      </c>
      <c r="F97" s="4" t="s">
        <v>341</v>
      </c>
      <c r="G97" s="4" t="n">
        <v>44694.1</v>
      </c>
      <c r="H97" s="4" t="s">
        <v>342</v>
      </c>
      <c r="I97" s="4" t="s">
        <v>153</v>
      </c>
      <c r="J97" s="4" t="n">
        <v>1</v>
      </c>
      <c r="K97" s="4" t="s">
        <v>224</v>
      </c>
    </row>
    <row r="98" customFormat="false" ht="14" hidden="false" customHeight="false" outlineLevel="0" collapsed="false">
      <c r="A98" s="4" t="s">
        <v>343</v>
      </c>
      <c r="B98" s="4" t="s">
        <v>54</v>
      </c>
      <c r="C98" s="4" t="s">
        <v>45</v>
      </c>
      <c r="D98" s="4" t="s">
        <v>339</v>
      </c>
      <c r="E98" s="4" t="s">
        <v>344</v>
      </c>
      <c r="F98" s="4" t="s">
        <v>341</v>
      </c>
      <c r="G98" s="4" t="n">
        <v>44694.1</v>
      </c>
      <c r="H98" s="4" t="s">
        <v>342</v>
      </c>
      <c r="I98" s="4" t="s">
        <v>153</v>
      </c>
      <c r="J98" s="4" t="n">
        <v>1</v>
      </c>
      <c r="K98" s="4" t="s">
        <v>224</v>
      </c>
    </row>
    <row r="99" customFormat="false" ht="14" hidden="false" customHeight="false" outlineLevel="0" collapsed="false">
      <c r="A99" s="4" t="s">
        <v>345</v>
      </c>
      <c r="B99" s="4" t="s">
        <v>54</v>
      </c>
      <c r="C99" s="4" t="s">
        <v>45</v>
      </c>
      <c r="D99" s="4" t="s">
        <v>346</v>
      </c>
      <c r="E99" s="4" t="s">
        <v>347</v>
      </c>
      <c r="F99" s="4" t="s">
        <v>348</v>
      </c>
      <c r="G99" s="4" t="n">
        <v>9188.1</v>
      </c>
      <c r="H99" s="4" t="s">
        <v>349</v>
      </c>
      <c r="I99" s="4" t="s">
        <v>153</v>
      </c>
      <c r="J99" s="4" t="n">
        <v>1</v>
      </c>
      <c r="K99" s="4" t="s">
        <v>224</v>
      </c>
    </row>
    <row r="100" customFormat="false" ht="14" hidden="false" customHeight="false" outlineLevel="0" collapsed="false">
      <c r="A100" s="4" t="s">
        <v>350</v>
      </c>
      <c r="B100" s="4" t="s">
        <v>46</v>
      </c>
      <c r="C100" s="4" t="s">
        <v>60</v>
      </c>
      <c r="D100" s="4" t="s">
        <v>351</v>
      </c>
      <c r="E100" s="4" t="s">
        <v>352</v>
      </c>
      <c r="F100" s="4" t="s">
        <v>353</v>
      </c>
      <c r="G100" s="4" t="n">
        <v>44839.1</v>
      </c>
      <c r="H100" s="4" t="s">
        <v>354</v>
      </c>
      <c r="I100" s="4" t="s">
        <v>153</v>
      </c>
      <c r="J100" s="4" t="n">
        <v>1</v>
      </c>
      <c r="K100" s="4" t="s">
        <v>224</v>
      </c>
    </row>
    <row r="101" customFormat="false" ht="14" hidden="false" customHeight="false" outlineLevel="0" collapsed="false">
      <c r="A101" s="4" t="s">
        <v>355</v>
      </c>
      <c r="B101" s="4" t="s">
        <v>54</v>
      </c>
      <c r="C101" s="4" t="s">
        <v>45</v>
      </c>
      <c r="D101" s="4" t="s">
        <v>351</v>
      </c>
      <c r="E101" s="4" t="s">
        <v>356</v>
      </c>
      <c r="F101" s="4" t="s">
        <v>353</v>
      </c>
      <c r="G101" s="4" t="n">
        <v>44839.1</v>
      </c>
      <c r="H101" s="4" t="s">
        <v>354</v>
      </c>
      <c r="I101" s="4" t="s">
        <v>153</v>
      </c>
      <c r="J101" s="4" t="n">
        <v>1</v>
      </c>
      <c r="K101" s="4" t="s">
        <v>224</v>
      </c>
    </row>
    <row r="102" customFormat="false" ht="14" hidden="false" customHeight="false" outlineLevel="0" collapsed="false">
      <c r="A102" s="4" t="s">
        <v>357</v>
      </c>
      <c r="B102" s="4" t="s">
        <v>60</v>
      </c>
      <c r="C102" s="4" t="s">
        <v>46</v>
      </c>
      <c r="D102" s="4" t="s">
        <v>351</v>
      </c>
      <c r="E102" s="4" t="s">
        <v>358</v>
      </c>
      <c r="F102" s="4" t="s">
        <v>353</v>
      </c>
      <c r="G102" s="4" t="n">
        <v>44839.1</v>
      </c>
      <c r="H102" s="4" t="s">
        <v>354</v>
      </c>
      <c r="I102" s="4" t="s">
        <v>153</v>
      </c>
      <c r="J102" s="4" t="n">
        <v>1</v>
      </c>
      <c r="K102" s="4" t="s">
        <v>224</v>
      </c>
    </row>
    <row r="103" customFormat="false" ht="14" hidden="false" customHeight="false" outlineLevel="0" collapsed="false">
      <c r="A103" s="4" t="s">
        <v>359</v>
      </c>
      <c r="B103" s="4" t="s">
        <v>54</v>
      </c>
      <c r="C103" s="4" t="s">
        <v>45</v>
      </c>
      <c r="D103" s="4" t="s">
        <v>351</v>
      </c>
      <c r="E103" s="4" t="s">
        <v>360</v>
      </c>
      <c r="F103" s="4" t="s">
        <v>353</v>
      </c>
      <c r="G103" s="4" t="n">
        <v>44839.1</v>
      </c>
      <c r="H103" s="4" t="s">
        <v>354</v>
      </c>
      <c r="I103" s="4" t="s">
        <v>153</v>
      </c>
      <c r="J103" s="4" t="n">
        <v>1</v>
      </c>
      <c r="K103" s="4" t="s">
        <v>224</v>
      </c>
    </row>
    <row r="104" customFormat="false" ht="14" hidden="false" customHeight="false" outlineLevel="0" collapsed="false">
      <c r="A104" s="4" t="s">
        <v>361</v>
      </c>
      <c r="B104" s="4" t="s">
        <v>45</v>
      </c>
      <c r="C104" s="4" t="s">
        <v>54</v>
      </c>
      <c r="D104" s="4" t="s">
        <v>351</v>
      </c>
      <c r="E104" s="4" t="s">
        <v>362</v>
      </c>
      <c r="F104" s="4" t="s">
        <v>353</v>
      </c>
      <c r="G104" s="4" t="n">
        <v>44839.1</v>
      </c>
      <c r="H104" s="4" t="s">
        <v>354</v>
      </c>
      <c r="I104" s="4" t="s">
        <v>153</v>
      </c>
      <c r="J104" s="4" t="n">
        <v>1</v>
      </c>
      <c r="K104" s="4" t="s">
        <v>224</v>
      </c>
    </row>
    <row r="105" customFormat="false" ht="14" hidden="false" customHeight="false" outlineLevel="0" collapsed="false">
      <c r="A105" s="4" t="s">
        <v>363</v>
      </c>
      <c r="B105" s="4" t="s">
        <v>46</v>
      </c>
      <c r="C105" s="4" t="s">
        <v>45</v>
      </c>
      <c r="D105" s="4" t="s">
        <v>364</v>
      </c>
      <c r="E105" s="4" t="s">
        <v>365</v>
      </c>
      <c r="F105" s="4" t="s">
        <v>366</v>
      </c>
      <c r="G105" s="4" t="n">
        <v>53728.1</v>
      </c>
      <c r="H105" s="4" t="s">
        <v>367</v>
      </c>
      <c r="I105" s="4" t="s">
        <v>153</v>
      </c>
      <c r="J105" s="4" t="n">
        <v>1</v>
      </c>
      <c r="K105" s="4" t="s">
        <v>224</v>
      </c>
    </row>
    <row r="106" customFormat="false" ht="14" hidden="false" customHeight="false" outlineLevel="0" collapsed="false">
      <c r="A106" s="4" t="s">
        <v>368</v>
      </c>
      <c r="B106" s="4" t="s">
        <v>60</v>
      </c>
      <c r="C106" s="4" t="s">
        <v>45</v>
      </c>
      <c r="D106" s="4" t="s">
        <v>369</v>
      </c>
      <c r="E106" s="4" t="s">
        <v>370</v>
      </c>
      <c r="F106" s="4" t="s">
        <v>371</v>
      </c>
      <c r="G106" s="4" t="n">
        <v>31778.2</v>
      </c>
      <c r="H106" s="4" t="s">
        <v>372</v>
      </c>
      <c r="I106" s="4" t="s">
        <v>153</v>
      </c>
      <c r="J106" s="4" t="n">
        <v>1</v>
      </c>
      <c r="K106" s="4" t="s">
        <v>224</v>
      </c>
    </row>
    <row r="107" customFormat="false" ht="14" hidden="false" customHeight="false" outlineLevel="0" collapsed="false">
      <c r="A107" s="4" t="s">
        <v>373</v>
      </c>
      <c r="B107" s="4" t="s">
        <v>46</v>
      </c>
      <c r="C107" s="4" t="s">
        <v>60</v>
      </c>
      <c r="D107" s="4" t="s">
        <v>369</v>
      </c>
      <c r="E107" s="4" t="s">
        <v>374</v>
      </c>
      <c r="F107" s="4" t="s">
        <v>371</v>
      </c>
      <c r="G107" s="4" t="n">
        <v>31778.2</v>
      </c>
      <c r="H107" s="4" t="s">
        <v>372</v>
      </c>
      <c r="I107" s="4" t="s">
        <v>153</v>
      </c>
      <c r="J107" s="4" t="n">
        <v>1</v>
      </c>
      <c r="K107" s="4" t="s">
        <v>224</v>
      </c>
    </row>
    <row r="108" customFormat="false" ht="14" hidden="false" customHeight="false" outlineLevel="0" collapsed="false">
      <c r="A108" s="4" t="s">
        <v>375</v>
      </c>
      <c r="B108" s="4" t="s">
        <v>54</v>
      </c>
      <c r="C108" s="4" t="s">
        <v>45</v>
      </c>
      <c r="D108" s="4" t="s">
        <v>369</v>
      </c>
      <c r="E108" s="4" t="s">
        <v>376</v>
      </c>
      <c r="F108" s="4" t="s">
        <v>371</v>
      </c>
      <c r="G108" s="4" t="n">
        <v>31778.2</v>
      </c>
      <c r="H108" s="4" t="s">
        <v>372</v>
      </c>
      <c r="I108" s="4" t="s">
        <v>153</v>
      </c>
      <c r="J108" s="4" t="n">
        <v>1</v>
      </c>
      <c r="K108" s="4" t="s">
        <v>224</v>
      </c>
    </row>
    <row r="109" customFormat="false" ht="14" hidden="false" customHeight="false" outlineLevel="0" collapsed="false">
      <c r="A109" s="4" t="s">
        <v>377</v>
      </c>
      <c r="B109" s="4" t="s">
        <v>46</v>
      </c>
      <c r="C109" s="4" t="s">
        <v>60</v>
      </c>
      <c r="D109" s="4" t="s">
        <v>378</v>
      </c>
      <c r="E109" s="4" t="s">
        <v>379</v>
      </c>
      <c r="F109" s="4" t="s">
        <v>380</v>
      </c>
      <c r="G109" s="4" t="n">
        <v>8939.1</v>
      </c>
      <c r="H109" s="4" t="s">
        <v>381</v>
      </c>
      <c r="I109" s="4" t="s">
        <v>153</v>
      </c>
      <c r="J109" s="4" t="n">
        <v>1</v>
      </c>
      <c r="K109" s="4" t="s">
        <v>224</v>
      </c>
    </row>
    <row r="110" customFormat="false" ht="14" hidden="false" customHeight="false" outlineLevel="0" collapsed="false">
      <c r="A110" s="4" t="s">
        <v>382</v>
      </c>
      <c r="B110" s="4" t="s">
        <v>46</v>
      </c>
      <c r="C110" s="4" t="s">
        <v>60</v>
      </c>
      <c r="D110" s="4" t="s">
        <v>383</v>
      </c>
      <c r="E110" s="4" t="s">
        <v>384</v>
      </c>
      <c r="F110" s="4" t="s">
        <v>385</v>
      </c>
      <c r="G110" s="4" t="n">
        <v>8940.1</v>
      </c>
      <c r="H110" s="4" t="s">
        <v>386</v>
      </c>
      <c r="I110" s="4" t="s">
        <v>153</v>
      </c>
      <c r="J110" s="4" t="n">
        <v>1</v>
      </c>
      <c r="K110" s="4" t="s">
        <v>224</v>
      </c>
    </row>
    <row r="111" customFormat="false" ht="14" hidden="false" customHeight="false" outlineLevel="0" collapsed="false">
      <c r="A111" s="4" t="s">
        <v>387</v>
      </c>
      <c r="B111" s="4" t="s">
        <v>54</v>
      </c>
      <c r="C111" s="4" t="s">
        <v>45</v>
      </c>
      <c r="D111" s="4" t="s">
        <v>388</v>
      </c>
      <c r="E111" s="4" t="s">
        <v>389</v>
      </c>
      <c r="F111" s="4" t="s">
        <v>390</v>
      </c>
      <c r="G111" s="4" t="n">
        <v>41800.1</v>
      </c>
      <c r="H111" s="4" t="s">
        <v>391</v>
      </c>
      <c r="I111" s="4" t="s">
        <v>153</v>
      </c>
      <c r="J111" s="4" t="n">
        <v>1</v>
      </c>
      <c r="K111" s="4" t="s">
        <v>224</v>
      </c>
    </row>
    <row r="112" customFormat="false" ht="14" hidden="false" customHeight="false" outlineLevel="0" collapsed="false">
      <c r="A112" s="4" t="s">
        <v>392</v>
      </c>
      <c r="B112" s="4" t="s">
        <v>54</v>
      </c>
      <c r="C112" s="4" t="s">
        <v>45</v>
      </c>
      <c r="D112" s="4" t="s">
        <v>393</v>
      </c>
      <c r="E112" s="4" t="s">
        <v>394</v>
      </c>
      <c r="F112" s="4" t="s">
        <v>395</v>
      </c>
      <c r="G112" s="4" t="n">
        <v>8954.1</v>
      </c>
      <c r="H112" s="4" t="s">
        <v>396</v>
      </c>
      <c r="I112" s="4" t="s">
        <v>153</v>
      </c>
      <c r="J112" s="4" t="n">
        <v>1</v>
      </c>
      <c r="K112" s="4" t="s">
        <v>224</v>
      </c>
    </row>
    <row r="113" customFormat="false" ht="14" hidden="false" customHeight="false" outlineLevel="0" collapsed="false">
      <c r="A113" s="4" t="s">
        <v>397</v>
      </c>
      <c r="B113" s="4" t="s">
        <v>54</v>
      </c>
      <c r="C113" s="4" t="s">
        <v>45</v>
      </c>
      <c r="D113" s="4" t="s">
        <v>393</v>
      </c>
      <c r="E113" s="4" t="s">
        <v>398</v>
      </c>
      <c r="F113" s="4" t="s">
        <v>395</v>
      </c>
      <c r="G113" s="4" t="n">
        <v>8954.1</v>
      </c>
      <c r="H113" s="4" t="s">
        <v>396</v>
      </c>
      <c r="I113" s="4" t="s">
        <v>153</v>
      </c>
      <c r="J113" s="4" t="n">
        <v>1</v>
      </c>
      <c r="K113" s="4" t="s">
        <v>224</v>
      </c>
    </row>
    <row r="114" customFormat="false" ht="14" hidden="false" customHeight="false" outlineLevel="0" collapsed="false">
      <c r="A114" s="4" t="s">
        <v>399</v>
      </c>
      <c r="B114" s="4" t="s">
        <v>54</v>
      </c>
      <c r="C114" s="4" t="s">
        <v>45</v>
      </c>
      <c r="D114" s="4" t="s">
        <v>400</v>
      </c>
      <c r="E114" s="4" t="s">
        <v>401</v>
      </c>
      <c r="F114" s="4" t="s">
        <v>402</v>
      </c>
      <c r="G114" s="4" t="n">
        <v>41801.1</v>
      </c>
      <c r="H114" s="4" t="s">
        <v>403</v>
      </c>
      <c r="I114" s="4" t="s">
        <v>153</v>
      </c>
      <c r="J114" s="4" t="n">
        <v>1</v>
      </c>
      <c r="K114" s="4" t="s">
        <v>224</v>
      </c>
    </row>
    <row r="115" customFormat="false" ht="14" hidden="false" customHeight="false" outlineLevel="0" collapsed="false">
      <c r="A115" s="4" t="s">
        <v>404</v>
      </c>
      <c r="B115" s="4" t="s">
        <v>46</v>
      </c>
      <c r="C115" s="4" t="s">
        <v>60</v>
      </c>
      <c r="D115" s="4" t="s">
        <v>405</v>
      </c>
      <c r="E115" s="4" t="s">
        <v>406</v>
      </c>
      <c r="F115" s="4" t="s">
        <v>407</v>
      </c>
      <c r="G115" s="4" t="n">
        <v>41805.1</v>
      </c>
      <c r="H115" s="4" t="s">
        <v>408</v>
      </c>
      <c r="I115" s="4" t="s">
        <v>153</v>
      </c>
      <c r="J115" s="4" t="n">
        <v>1</v>
      </c>
      <c r="K115" s="4" t="s">
        <v>224</v>
      </c>
    </row>
    <row r="116" customFormat="false" ht="14" hidden="false" customHeight="false" outlineLevel="0" collapsed="false">
      <c r="A116" s="4" t="s">
        <v>409</v>
      </c>
      <c r="B116" s="4" t="s">
        <v>60</v>
      </c>
      <c r="C116" s="4" t="s">
        <v>46</v>
      </c>
      <c r="D116" s="4" t="s">
        <v>410</v>
      </c>
      <c r="E116" s="4" t="s">
        <v>411</v>
      </c>
      <c r="F116" s="4" t="s">
        <v>412</v>
      </c>
      <c r="G116" s="4" t="n">
        <v>8975.1</v>
      </c>
      <c r="H116" s="4" t="s">
        <v>413</v>
      </c>
      <c r="I116" s="4" t="s">
        <v>153</v>
      </c>
      <c r="J116" s="4" t="n">
        <v>1</v>
      </c>
      <c r="K116" s="4" t="s">
        <v>224</v>
      </c>
    </row>
    <row r="117" customFormat="false" ht="14" hidden="false" customHeight="false" outlineLevel="0" collapsed="false">
      <c r="A117" s="4" t="s">
        <v>414</v>
      </c>
      <c r="B117" s="4" t="s">
        <v>46</v>
      </c>
      <c r="C117" s="4" t="s">
        <v>60</v>
      </c>
      <c r="D117" s="4" t="s">
        <v>415</v>
      </c>
      <c r="E117" s="4" t="s">
        <v>416</v>
      </c>
      <c r="F117" s="4" t="s">
        <v>417</v>
      </c>
      <c r="G117" s="4" t="n">
        <v>8976.1</v>
      </c>
      <c r="H117" s="4" t="s">
        <v>418</v>
      </c>
      <c r="I117" s="4" t="s">
        <v>153</v>
      </c>
      <c r="J117" s="4" t="n">
        <v>1</v>
      </c>
      <c r="K117" s="4" t="s">
        <v>224</v>
      </c>
    </row>
    <row r="118" customFormat="false" ht="14" hidden="false" customHeight="false" outlineLevel="0" collapsed="false">
      <c r="A118" s="4" t="s">
        <v>419</v>
      </c>
      <c r="B118" s="4" t="s">
        <v>54</v>
      </c>
      <c r="C118" s="4" t="s">
        <v>46</v>
      </c>
      <c r="D118" s="4" t="s">
        <v>420</v>
      </c>
      <c r="E118" s="4" t="s">
        <v>421</v>
      </c>
      <c r="F118" s="4" t="s">
        <v>422</v>
      </c>
      <c r="G118" s="4" t="n">
        <v>8991.1</v>
      </c>
      <c r="H118" s="4" t="s">
        <v>423</v>
      </c>
      <c r="I118" s="4" t="s">
        <v>153</v>
      </c>
      <c r="J118" s="4" t="n">
        <v>1</v>
      </c>
      <c r="K118" s="4" t="s">
        <v>224</v>
      </c>
    </row>
    <row r="119" customFormat="false" ht="14" hidden="false" customHeight="false" outlineLevel="0" collapsed="false">
      <c r="A119" s="4" t="s">
        <v>424</v>
      </c>
      <c r="B119" s="4" t="s">
        <v>54</v>
      </c>
      <c r="C119" s="4" t="s">
        <v>60</v>
      </c>
      <c r="D119" s="4" t="s">
        <v>425</v>
      </c>
      <c r="E119" s="4" t="s">
        <v>426</v>
      </c>
      <c r="F119" s="4" t="s">
        <v>427</v>
      </c>
      <c r="G119" s="4" t="n">
        <v>9038.1</v>
      </c>
      <c r="H119" s="4" t="s">
        <v>428</v>
      </c>
      <c r="I119" s="4" t="s">
        <v>153</v>
      </c>
      <c r="J119" s="4" t="n">
        <v>1</v>
      </c>
      <c r="K119" s="4" t="s">
        <v>224</v>
      </c>
    </row>
    <row r="120" customFormat="false" ht="14" hidden="false" customHeight="false" outlineLevel="0" collapsed="false">
      <c r="A120" s="4" t="s">
        <v>429</v>
      </c>
      <c r="B120" s="4" t="s">
        <v>54</v>
      </c>
      <c r="C120" s="4" t="s">
        <v>60</v>
      </c>
      <c r="D120" s="4" t="s">
        <v>425</v>
      </c>
      <c r="E120" s="4" t="s">
        <v>430</v>
      </c>
      <c r="F120" s="4" t="s">
        <v>427</v>
      </c>
      <c r="G120" s="4" t="n">
        <v>9038.1</v>
      </c>
      <c r="H120" s="4" t="s">
        <v>428</v>
      </c>
      <c r="I120" s="4" t="s">
        <v>153</v>
      </c>
      <c r="J120" s="4" t="n">
        <v>1</v>
      </c>
      <c r="K120" s="4" t="s">
        <v>224</v>
      </c>
    </row>
    <row r="121" customFormat="false" ht="14" hidden="false" customHeight="false" outlineLevel="0" collapsed="false">
      <c r="A121" s="4" t="s">
        <v>431</v>
      </c>
      <c r="B121" s="4" t="s">
        <v>45</v>
      </c>
      <c r="C121" s="4" t="s">
        <v>54</v>
      </c>
      <c r="D121" s="4" t="s">
        <v>432</v>
      </c>
      <c r="E121" s="4" t="s">
        <v>433</v>
      </c>
      <c r="F121" s="4" t="s">
        <v>434</v>
      </c>
      <c r="G121" s="4" t="n">
        <v>44827.1</v>
      </c>
      <c r="H121" s="4" t="s">
        <v>435</v>
      </c>
      <c r="I121" s="4" t="s">
        <v>153</v>
      </c>
      <c r="J121" s="4" t="n">
        <v>1</v>
      </c>
      <c r="K121" s="4" t="s">
        <v>224</v>
      </c>
    </row>
    <row r="122" customFormat="false" ht="14" hidden="false" customHeight="false" outlineLevel="0" collapsed="false">
      <c r="A122" s="4" t="s">
        <v>436</v>
      </c>
      <c r="B122" s="4" t="s">
        <v>46</v>
      </c>
      <c r="C122" s="4" t="s">
        <v>54</v>
      </c>
      <c r="D122" s="4" t="s">
        <v>432</v>
      </c>
      <c r="E122" s="4" t="s">
        <v>437</v>
      </c>
      <c r="F122" s="4" t="s">
        <v>434</v>
      </c>
      <c r="G122" s="4" t="n">
        <v>44827.1</v>
      </c>
      <c r="H122" s="4" t="s">
        <v>435</v>
      </c>
      <c r="I122" s="4" t="s">
        <v>153</v>
      </c>
      <c r="J122" s="4" t="n">
        <v>1</v>
      </c>
      <c r="K122" s="4" t="s">
        <v>224</v>
      </c>
    </row>
    <row r="123" customFormat="false" ht="14" hidden="false" customHeight="false" outlineLevel="0" collapsed="false">
      <c r="A123" s="4" t="s">
        <v>438</v>
      </c>
      <c r="B123" s="4" t="s">
        <v>46</v>
      </c>
      <c r="C123" s="4" t="s">
        <v>60</v>
      </c>
      <c r="D123" s="4" t="s">
        <v>439</v>
      </c>
      <c r="E123" s="4" t="s">
        <v>440</v>
      </c>
      <c r="F123" s="4" t="s">
        <v>441</v>
      </c>
      <c r="G123" s="4" t="n">
        <v>9511.1</v>
      </c>
      <c r="H123" s="4" t="s">
        <v>442</v>
      </c>
      <c r="I123" s="4" t="s">
        <v>153</v>
      </c>
      <c r="J123" s="4" t="n">
        <v>1</v>
      </c>
      <c r="K123" s="4" t="s">
        <v>224</v>
      </c>
    </row>
    <row r="124" customFormat="false" ht="14" hidden="false" customHeight="false" outlineLevel="0" collapsed="false">
      <c r="A124" s="4" t="s">
        <v>443</v>
      </c>
      <c r="B124" s="4" t="s">
        <v>46</v>
      </c>
      <c r="C124" s="4" t="s">
        <v>45</v>
      </c>
      <c r="D124" s="4" t="s">
        <v>444</v>
      </c>
      <c r="E124" s="4" t="s">
        <v>445</v>
      </c>
      <c r="F124" s="4" t="s">
        <v>446</v>
      </c>
      <c r="G124" s="4" t="n">
        <v>45072.1</v>
      </c>
      <c r="H124" s="4" t="s">
        <v>447</v>
      </c>
      <c r="I124" s="4" t="s">
        <v>153</v>
      </c>
      <c r="J124" s="4" t="n">
        <v>1</v>
      </c>
      <c r="K124" s="4" t="s">
        <v>224</v>
      </c>
    </row>
    <row r="125" customFormat="false" ht="14" hidden="false" customHeight="false" outlineLevel="0" collapsed="false">
      <c r="A125" s="4" t="s">
        <v>448</v>
      </c>
      <c r="B125" s="4" t="s">
        <v>46</v>
      </c>
      <c r="C125" s="4" t="s">
        <v>60</v>
      </c>
      <c r="D125" s="4" t="s">
        <v>449</v>
      </c>
      <c r="E125" s="4" t="s">
        <v>450</v>
      </c>
      <c r="F125" s="4" t="s">
        <v>451</v>
      </c>
      <c r="G125" s="4" t="n">
        <v>9294.1</v>
      </c>
      <c r="H125" s="4" t="s">
        <v>452</v>
      </c>
      <c r="I125" s="4" t="s">
        <v>153</v>
      </c>
      <c r="J125" s="4" t="n">
        <v>1</v>
      </c>
      <c r="K125" s="4" t="s">
        <v>224</v>
      </c>
    </row>
    <row r="126" customFormat="false" ht="14" hidden="false" customHeight="false" outlineLevel="0" collapsed="false">
      <c r="A126" s="4" t="s">
        <v>453</v>
      </c>
      <c r="B126" s="4" t="s">
        <v>46</v>
      </c>
      <c r="C126" s="4" t="s">
        <v>45</v>
      </c>
      <c r="D126" s="4" t="s">
        <v>454</v>
      </c>
      <c r="E126" s="4" t="s">
        <v>455</v>
      </c>
      <c r="F126" s="4" t="s">
        <v>456</v>
      </c>
      <c r="G126" s="4" t="n">
        <v>9330.1</v>
      </c>
      <c r="H126" s="4" t="s">
        <v>457</v>
      </c>
      <c r="I126" s="4" t="s">
        <v>153</v>
      </c>
      <c r="J126" s="4" t="n">
        <v>1</v>
      </c>
      <c r="K126" s="4" t="s">
        <v>224</v>
      </c>
    </row>
    <row r="127" customFormat="false" ht="14" hidden="false" customHeight="false" outlineLevel="0" collapsed="false">
      <c r="A127" s="4" t="s">
        <v>458</v>
      </c>
      <c r="B127" s="4" t="s">
        <v>54</v>
      </c>
      <c r="C127" s="4" t="s">
        <v>46</v>
      </c>
      <c r="D127" s="4" t="s">
        <v>459</v>
      </c>
      <c r="E127" s="4" t="s">
        <v>460</v>
      </c>
      <c r="F127" s="4" t="s">
        <v>461</v>
      </c>
      <c r="G127" s="4" t="n">
        <v>53861.1</v>
      </c>
      <c r="H127" s="4" t="s">
        <v>457</v>
      </c>
      <c r="I127" s="4" t="s">
        <v>153</v>
      </c>
      <c r="J127" s="4" t="n">
        <v>1</v>
      </c>
      <c r="K127" s="4" t="s">
        <v>224</v>
      </c>
    </row>
    <row r="128" customFormat="false" ht="14" hidden="false" customHeight="false" outlineLevel="0" collapsed="false">
      <c r="A128" s="4" t="s">
        <v>462</v>
      </c>
      <c r="B128" s="4" t="s">
        <v>46</v>
      </c>
      <c r="C128" s="4" t="s">
        <v>54</v>
      </c>
      <c r="D128" s="4" t="s">
        <v>463</v>
      </c>
      <c r="E128" s="4" t="s">
        <v>464</v>
      </c>
      <c r="F128" s="4" t="s">
        <v>465</v>
      </c>
      <c r="G128" s="4" t="n">
        <v>9474.1</v>
      </c>
      <c r="H128" s="4" t="s">
        <v>466</v>
      </c>
      <c r="I128" s="4" t="s">
        <v>153</v>
      </c>
      <c r="J128" s="4" t="n">
        <v>1</v>
      </c>
      <c r="K128" s="4" t="s">
        <v>224</v>
      </c>
    </row>
    <row r="129" customFormat="false" ht="14" hidden="false" customHeight="false" outlineLevel="0" collapsed="false">
      <c r="A129" s="4" t="s">
        <v>467</v>
      </c>
      <c r="B129" s="4" t="s">
        <v>54</v>
      </c>
      <c r="C129" s="4" t="s">
        <v>45</v>
      </c>
      <c r="D129" s="4" t="s">
        <v>468</v>
      </c>
      <c r="E129" s="4" t="s">
        <v>469</v>
      </c>
      <c r="F129" s="4" t="s">
        <v>470</v>
      </c>
      <c r="G129" s="4" t="n">
        <v>9995.2</v>
      </c>
      <c r="H129" s="4" t="s">
        <v>471</v>
      </c>
      <c r="I129" s="4" t="s">
        <v>153</v>
      </c>
      <c r="J129" s="4" t="n">
        <v>1</v>
      </c>
      <c r="K129" s="4" t="s">
        <v>224</v>
      </c>
    </row>
    <row r="130" customFormat="false" ht="14" hidden="false" customHeight="false" outlineLevel="0" collapsed="false">
      <c r="A130" s="4" t="s">
        <v>472</v>
      </c>
      <c r="B130" s="4" t="s">
        <v>54</v>
      </c>
      <c r="C130" s="4" t="s">
        <v>45</v>
      </c>
      <c r="D130" s="4" t="s">
        <v>473</v>
      </c>
      <c r="E130" s="4" t="s">
        <v>474</v>
      </c>
      <c r="F130" s="4" t="s">
        <v>475</v>
      </c>
      <c r="G130" s="4" t="n">
        <v>9740.1</v>
      </c>
      <c r="H130" s="4" t="s">
        <v>476</v>
      </c>
      <c r="I130" s="4" t="s">
        <v>153</v>
      </c>
      <c r="J130" s="4" t="n">
        <v>1</v>
      </c>
      <c r="K130" s="4" t="s">
        <v>224</v>
      </c>
    </row>
    <row r="131" customFormat="false" ht="14" hidden="false" customHeight="false" outlineLevel="0" collapsed="false">
      <c r="A131" s="4" t="s">
        <v>477</v>
      </c>
      <c r="B131" s="4" t="s">
        <v>54</v>
      </c>
      <c r="C131" s="4" t="s">
        <v>45</v>
      </c>
      <c r="D131" s="4" t="s">
        <v>478</v>
      </c>
      <c r="E131" s="4" t="s">
        <v>479</v>
      </c>
      <c r="F131" s="4" t="s">
        <v>480</v>
      </c>
      <c r="G131" s="4" t="n">
        <v>32150.1</v>
      </c>
      <c r="H131" s="4" t="s">
        <v>481</v>
      </c>
      <c r="I131" s="4" t="s">
        <v>153</v>
      </c>
      <c r="J131" s="4" t="n">
        <v>1</v>
      </c>
      <c r="K131" s="4" t="s">
        <v>224</v>
      </c>
    </row>
    <row r="132" customFormat="false" ht="14" hidden="false" customHeight="false" outlineLevel="0" collapsed="false">
      <c r="A132" s="4" t="s">
        <v>482</v>
      </c>
      <c r="B132" s="4" t="s">
        <v>54</v>
      </c>
      <c r="C132" s="4" t="s">
        <v>45</v>
      </c>
      <c r="D132" s="4" t="s">
        <v>483</v>
      </c>
      <c r="E132" s="4" t="s">
        <v>484</v>
      </c>
      <c r="F132" s="4" t="s">
        <v>485</v>
      </c>
      <c r="G132" s="4" t="n">
        <v>10389.1</v>
      </c>
      <c r="H132" s="4" t="s">
        <v>486</v>
      </c>
      <c r="I132" s="4" t="s">
        <v>153</v>
      </c>
      <c r="J132" s="4" t="n">
        <v>1</v>
      </c>
      <c r="K132" s="4" t="s">
        <v>224</v>
      </c>
    </row>
    <row r="133" customFormat="false" ht="14" hidden="false" customHeight="false" outlineLevel="0" collapsed="false">
      <c r="A133" s="4" t="s">
        <v>487</v>
      </c>
      <c r="B133" s="4" t="s">
        <v>60</v>
      </c>
      <c r="C133" s="4" t="s">
        <v>46</v>
      </c>
      <c r="D133" s="4" t="s">
        <v>483</v>
      </c>
      <c r="E133" s="4" t="s">
        <v>488</v>
      </c>
      <c r="F133" s="4" t="s">
        <v>485</v>
      </c>
      <c r="G133" s="4" t="n">
        <v>10389.1</v>
      </c>
      <c r="H133" s="4" t="s">
        <v>486</v>
      </c>
      <c r="I133" s="4" t="s">
        <v>153</v>
      </c>
      <c r="J133" s="4" t="n">
        <v>1</v>
      </c>
      <c r="K133" s="4" t="s">
        <v>224</v>
      </c>
    </row>
    <row r="134" customFormat="false" ht="14" hidden="false" customHeight="false" outlineLevel="0" collapsed="false">
      <c r="A134" s="4" t="s">
        <v>489</v>
      </c>
      <c r="B134" s="4" t="s">
        <v>46</v>
      </c>
      <c r="C134" s="4" t="s">
        <v>60</v>
      </c>
      <c r="D134" s="4" t="s">
        <v>490</v>
      </c>
      <c r="E134" s="4" t="s">
        <v>491</v>
      </c>
      <c r="F134" s="4" t="s">
        <v>492</v>
      </c>
      <c r="G134" s="4" t="n">
        <v>42011.1</v>
      </c>
      <c r="H134" s="4" t="s">
        <v>493</v>
      </c>
      <c r="I134" s="4" t="s">
        <v>153</v>
      </c>
      <c r="J134" s="4" t="n">
        <v>1</v>
      </c>
      <c r="K134" s="4" t="s">
        <v>224</v>
      </c>
    </row>
    <row r="135" customFormat="false" ht="14" hidden="false" customHeight="false" outlineLevel="0" collapsed="false">
      <c r="A135" s="4" t="s">
        <v>494</v>
      </c>
      <c r="B135" s="4" t="s">
        <v>54</v>
      </c>
      <c r="C135" s="4" t="s">
        <v>45</v>
      </c>
      <c r="D135" s="4" t="s">
        <v>495</v>
      </c>
      <c r="E135" s="4" t="s">
        <v>496</v>
      </c>
      <c r="F135" s="4" t="s">
        <v>497</v>
      </c>
      <c r="G135" s="4" t="n">
        <v>32194.1</v>
      </c>
      <c r="H135" s="4" t="s">
        <v>498</v>
      </c>
      <c r="I135" s="4" t="s">
        <v>153</v>
      </c>
      <c r="J135" s="4" t="n">
        <v>1</v>
      </c>
      <c r="K135" s="4" t="s">
        <v>224</v>
      </c>
    </row>
    <row r="136" customFormat="false" ht="14" hidden="false" customHeight="false" outlineLevel="0" collapsed="false">
      <c r="A136" s="4" t="s">
        <v>499</v>
      </c>
      <c r="B136" s="4" t="s">
        <v>46</v>
      </c>
      <c r="C136" s="4" t="s">
        <v>54</v>
      </c>
      <c r="D136" s="4" t="s">
        <v>500</v>
      </c>
      <c r="E136" s="4" t="s">
        <v>501</v>
      </c>
      <c r="F136" s="4" t="s">
        <v>502</v>
      </c>
      <c r="G136" s="4" t="n">
        <v>45245.1</v>
      </c>
      <c r="H136" s="4" t="s">
        <v>503</v>
      </c>
      <c r="I136" s="4" t="s">
        <v>153</v>
      </c>
      <c r="J136" s="4" t="n">
        <v>1</v>
      </c>
      <c r="K136" s="4" t="s">
        <v>224</v>
      </c>
    </row>
    <row r="137" customFormat="false" ht="14" hidden="false" customHeight="false" outlineLevel="0" collapsed="false">
      <c r="A137" s="4" t="s">
        <v>504</v>
      </c>
      <c r="B137" s="4" t="s">
        <v>46</v>
      </c>
      <c r="C137" s="4" t="s">
        <v>60</v>
      </c>
      <c r="D137" s="4" t="s">
        <v>505</v>
      </c>
      <c r="E137" s="4" t="s">
        <v>506</v>
      </c>
      <c r="F137" s="4" t="s">
        <v>507</v>
      </c>
      <c r="G137" s="4" t="n">
        <v>32208.1</v>
      </c>
      <c r="H137" s="4" t="s">
        <v>508</v>
      </c>
      <c r="I137" s="4" t="s">
        <v>153</v>
      </c>
      <c r="J137" s="4" t="n">
        <v>1</v>
      </c>
      <c r="K137" s="4" t="s">
        <v>224</v>
      </c>
    </row>
    <row r="138" customFormat="false" ht="14" hidden="false" customHeight="false" outlineLevel="0" collapsed="false">
      <c r="A138" s="4" t="s">
        <v>509</v>
      </c>
      <c r="B138" s="4" t="s">
        <v>46</v>
      </c>
      <c r="C138" s="4" t="s">
        <v>60</v>
      </c>
      <c r="D138" s="4" t="s">
        <v>510</v>
      </c>
      <c r="E138" s="4" t="s">
        <v>511</v>
      </c>
      <c r="F138" s="4" t="s">
        <v>512</v>
      </c>
      <c r="G138" s="4" t="n">
        <v>10305.1</v>
      </c>
      <c r="H138" s="4" t="s">
        <v>513</v>
      </c>
      <c r="I138" s="4" t="s">
        <v>153</v>
      </c>
      <c r="J138" s="4" t="n">
        <v>1</v>
      </c>
      <c r="K138" s="4" t="s">
        <v>224</v>
      </c>
    </row>
    <row r="139" customFormat="false" ht="14" hidden="false" customHeight="false" outlineLevel="0" collapsed="false">
      <c r="A139" s="4" t="s">
        <v>514</v>
      </c>
      <c r="B139" s="4" t="s">
        <v>54</v>
      </c>
      <c r="C139" s="4" t="s">
        <v>45</v>
      </c>
      <c r="D139" s="4" t="s">
        <v>510</v>
      </c>
      <c r="E139" s="4" t="s">
        <v>515</v>
      </c>
      <c r="F139" s="4" t="s">
        <v>512</v>
      </c>
      <c r="G139" s="4" t="n">
        <v>10305.1</v>
      </c>
      <c r="H139" s="4" t="s">
        <v>513</v>
      </c>
      <c r="I139" s="4" t="s">
        <v>153</v>
      </c>
      <c r="J139" s="4" t="n">
        <v>1</v>
      </c>
      <c r="K139" s="4" t="s">
        <v>224</v>
      </c>
    </row>
    <row r="140" customFormat="false" ht="14" hidden="false" customHeight="false" outlineLevel="0" collapsed="false">
      <c r="A140" s="4" t="s">
        <v>516</v>
      </c>
      <c r="B140" s="4" t="s">
        <v>46</v>
      </c>
      <c r="C140" s="4" t="s">
        <v>60</v>
      </c>
      <c r="D140" s="4" t="s">
        <v>517</v>
      </c>
      <c r="E140" s="4" t="s">
        <v>518</v>
      </c>
      <c r="F140" s="4" t="s">
        <v>519</v>
      </c>
      <c r="G140" s="4" t="n">
        <v>10364.1</v>
      </c>
      <c r="H140" s="4" t="s">
        <v>520</v>
      </c>
      <c r="I140" s="4" t="s">
        <v>153</v>
      </c>
      <c r="J140" s="4" t="n">
        <v>1</v>
      </c>
      <c r="K140" s="4" t="s">
        <v>224</v>
      </c>
    </row>
    <row r="141" customFormat="false" ht="14" hidden="false" customHeight="false" outlineLevel="0" collapsed="false">
      <c r="A141" s="4" t="s">
        <v>521</v>
      </c>
      <c r="B141" s="4" t="s">
        <v>54</v>
      </c>
      <c r="C141" s="4" t="s">
        <v>45</v>
      </c>
      <c r="D141" s="4" t="s">
        <v>522</v>
      </c>
      <c r="E141" s="4" t="s">
        <v>523</v>
      </c>
      <c r="F141" s="4" t="s">
        <v>524</v>
      </c>
      <c r="G141" s="4" t="n">
        <v>10442.2</v>
      </c>
      <c r="H141" s="4" t="s">
        <v>525</v>
      </c>
      <c r="I141" s="4" t="s">
        <v>153</v>
      </c>
      <c r="J141" s="4" t="n">
        <v>1</v>
      </c>
      <c r="K141" s="4" t="s">
        <v>224</v>
      </c>
    </row>
    <row r="142" customFormat="false" ht="14" hidden="false" customHeight="false" outlineLevel="0" collapsed="false">
      <c r="A142" s="4" t="s">
        <v>526</v>
      </c>
      <c r="B142" s="4" t="s">
        <v>54</v>
      </c>
      <c r="C142" s="4" t="s">
        <v>45</v>
      </c>
      <c r="D142" s="4" t="s">
        <v>527</v>
      </c>
      <c r="E142" s="4" t="s">
        <v>528</v>
      </c>
      <c r="F142" s="4" t="s">
        <v>529</v>
      </c>
      <c r="G142" s="4" t="n">
        <v>10618.1</v>
      </c>
      <c r="H142" s="4" t="s">
        <v>530</v>
      </c>
      <c r="I142" s="4" t="s">
        <v>153</v>
      </c>
      <c r="J142" s="4" t="n">
        <v>1</v>
      </c>
      <c r="K142" s="4" t="s">
        <v>224</v>
      </c>
    </row>
    <row r="143" customFormat="false" ht="14" hidden="false" customHeight="false" outlineLevel="0" collapsed="false">
      <c r="A143" s="4" t="s">
        <v>531</v>
      </c>
      <c r="B143" s="4" t="s">
        <v>54</v>
      </c>
      <c r="C143" s="4" t="s">
        <v>45</v>
      </c>
      <c r="D143" s="4" t="s">
        <v>532</v>
      </c>
      <c r="E143" s="4" t="s">
        <v>533</v>
      </c>
      <c r="F143" s="4" t="s">
        <v>534</v>
      </c>
      <c r="G143" s="4" t="n">
        <v>10472.1</v>
      </c>
      <c r="H143" s="4" t="s">
        <v>535</v>
      </c>
      <c r="I143" s="4" t="s">
        <v>153</v>
      </c>
      <c r="J143" s="4" t="n">
        <v>1</v>
      </c>
      <c r="K143" s="4" t="s">
        <v>224</v>
      </c>
    </row>
    <row r="144" customFormat="false" ht="14" hidden="false" customHeight="false" outlineLevel="0" collapsed="false">
      <c r="A144" s="4" t="s">
        <v>536</v>
      </c>
      <c r="B144" s="4" t="s">
        <v>46</v>
      </c>
      <c r="C144" s="4" t="s">
        <v>45</v>
      </c>
      <c r="D144" s="4" t="s">
        <v>537</v>
      </c>
      <c r="E144" s="4" t="s">
        <v>538</v>
      </c>
      <c r="F144" s="4" t="s">
        <v>539</v>
      </c>
      <c r="G144" s="4" t="n">
        <v>10650.1</v>
      </c>
      <c r="H144" s="4" t="s">
        <v>540</v>
      </c>
      <c r="I144" s="4" t="s">
        <v>153</v>
      </c>
      <c r="J144" s="4" t="n">
        <v>1</v>
      </c>
      <c r="K144" s="4" t="s">
        <v>224</v>
      </c>
    </row>
    <row r="145" customFormat="false" ht="14" hidden="false" customHeight="false" outlineLevel="0" collapsed="false">
      <c r="A145" s="4" t="s">
        <v>541</v>
      </c>
      <c r="B145" s="4" t="s">
        <v>46</v>
      </c>
      <c r="C145" s="4" t="s">
        <v>60</v>
      </c>
      <c r="D145" s="4" t="s">
        <v>542</v>
      </c>
      <c r="E145" s="4" t="s">
        <v>543</v>
      </c>
      <c r="F145" s="4" t="s">
        <v>544</v>
      </c>
      <c r="G145" s="4" t="n">
        <v>32433.1</v>
      </c>
      <c r="H145" s="4" t="s">
        <v>545</v>
      </c>
      <c r="I145" s="4" t="s">
        <v>153</v>
      </c>
      <c r="J145" s="4" t="n">
        <v>1</v>
      </c>
      <c r="K145" s="4" t="s">
        <v>224</v>
      </c>
    </row>
    <row r="146" customFormat="false" ht="14" hidden="false" customHeight="false" outlineLevel="0" collapsed="false">
      <c r="A146" s="4" t="s">
        <v>546</v>
      </c>
      <c r="B146" s="4" t="s">
        <v>54</v>
      </c>
      <c r="C146" s="4" t="s">
        <v>45</v>
      </c>
      <c r="D146" s="4" t="s">
        <v>547</v>
      </c>
      <c r="E146" s="4" t="s">
        <v>548</v>
      </c>
      <c r="F146" s="4" t="s">
        <v>549</v>
      </c>
      <c r="G146" s="4" t="n">
        <v>54040.1</v>
      </c>
      <c r="H146" s="4" t="s">
        <v>550</v>
      </c>
      <c r="I146" s="4" t="s">
        <v>153</v>
      </c>
      <c r="J146" s="4" t="n">
        <v>1</v>
      </c>
      <c r="K146" s="4" t="s">
        <v>224</v>
      </c>
    </row>
    <row r="147" customFormat="false" ht="14" hidden="false" customHeight="false" outlineLevel="0" collapsed="false">
      <c r="A147" s="4" t="s">
        <v>551</v>
      </c>
      <c r="B147" s="4" t="s">
        <v>46</v>
      </c>
      <c r="C147" s="4" t="s">
        <v>60</v>
      </c>
      <c r="D147" s="4" t="s">
        <v>547</v>
      </c>
      <c r="E147" s="4" t="s">
        <v>552</v>
      </c>
      <c r="F147" s="4" t="s">
        <v>549</v>
      </c>
      <c r="G147" s="4" t="n">
        <v>54040.1</v>
      </c>
      <c r="H147" s="4" t="s">
        <v>550</v>
      </c>
      <c r="I147" s="4" t="s">
        <v>153</v>
      </c>
      <c r="J147" s="4" t="n">
        <v>1</v>
      </c>
      <c r="K147" s="4" t="s">
        <v>224</v>
      </c>
    </row>
    <row r="148" customFormat="false" ht="14" hidden="false" customHeight="false" outlineLevel="0" collapsed="false">
      <c r="A148" s="4" t="s">
        <v>553</v>
      </c>
      <c r="B148" s="4" t="s">
        <v>54</v>
      </c>
      <c r="C148" s="4" t="s">
        <v>45</v>
      </c>
      <c r="D148" s="4" t="s">
        <v>554</v>
      </c>
      <c r="E148" s="4" t="s">
        <v>555</v>
      </c>
      <c r="F148" s="4" t="s">
        <v>556</v>
      </c>
      <c r="G148" s="4" t="n">
        <v>11207.1</v>
      </c>
      <c r="H148" s="4" t="s">
        <v>557</v>
      </c>
      <c r="I148" s="4" t="s">
        <v>153</v>
      </c>
      <c r="J148" s="4" t="n">
        <v>1</v>
      </c>
      <c r="K148" s="4" t="s">
        <v>224</v>
      </c>
    </row>
    <row r="149" customFormat="false" ht="14" hidden="false" customHeight="false" outlineLevel="0" collapsed="false">
      <c r="A149" s="4" t="s">
        <v>558</v>
      </c>
      <c r="B149" s="4" t="s">
        <v>54</v>
      </c>
      <c r="C149" s="4" t="s">
        <v>45</v>
      </c>
      <c r="D149" s="4" t="s">
        <v>559</v>
      </c>
      <c r="E149" s="4" t="s">
        <v>560</v>
      </c>
      <c r="F149" s="4" t="s">
        <v>561</v>
      </c>
      <c r="G149" s="4" t="n">
        <v>11444.1</v>
      </c>
      <c r="H149" s="4" t="s">
        <v>562</v>
      </c>
      <c r="I149" s="4" t="s">
        <v>153</v>
      </c>
      <c r="J149" s="4" t="n">
        <v>1</v>
      </c>
      <c r="K149" s="4" t="s">
        <v>224</v>
      </c>
    </row>
    <row r="150" customFormat="false" ht="14" hidden="false" customHeight="false" outlineLevel="0" collapsed="false">
      <c r="A150" s="4" t="s">
        <v>563</v>
      </c>
      <c r="B150" s="4" t="s">
        <v>46</v>
      </c>
      <c r="C150" s="4" t="s">
        <v>60</v>
      </c>
      <c r="D150" s="4" t="s">
        <v>559</v>
      </c>
      <c r="E150" s="4" t="s">
        <v>564</v>
      </c>
      <c r="F150" s="4" t="s">
        <v>561</v>
      </c>
      <c r="G150" s="4" t="n">
        <v>11444.1</v>
      </c>
      <c r="H150" s="4" t="s">
        <v>562</v>
      </c>
      <c r="I150" s="4" t="s">
        <v>153</v>
      </c>
      <c r="J150" s="4" t="n">
        <v>1</v>
      </c>
      <c r="K150" s="4" t="s">
        <v>224</v>
      </c>
    </row>
    <row r="151" customFormat="false" ht="14" hidden="false" customHeight="false" outlineLevel="0" collapsed="false">
      <c r="A151" s="4" t="s">
        <v>565</v>
      </c>
      <c r="B151" s="4" t="s">
        <v>46</v>
      </c>
      <c r="C151" s="4" t="s">
        <v>60</v>
      </c>
      <c r="D151" s="4" t="s">
        <v>566</v>
      </c>
      <c r="E151" s="4" t="s">
        <v>567</v>
      </c>
      <c r="F151" s="4" t="s">
        <v>568</v>
      </c>
      <c r="G151" s="4" t="n">
        <v>11511.1</v>
      </c>
      <c r="H151" s="4" t="s">
        <v>569</v>
      </c>
      <c r="I151" s="4" t="s">
        <v>153</v>
      </c>
      <c r="J151" s="4" t="n">
        <v>1</v>
      </c>
      <c r="K151" s="4" t="s">
        <v>224</v>
      </c>
    </row>
    <row r="152" customFormat="false" ht="14" hidden="false" customHeight="false" outlineLevel="0" collapsed="false">
      <c r="A152" s="4" t="s">
        <v>570</v>
      </c>
      <c r="B152" s="4" t="s">
        <v>46</v>
      </c>
      <c r="C152" s="4" t="s">
        <v>60</v>
      </c>
      <c r="D152" s="4" t="s">
        <v>566</v>
      </c>
      <c r="E152" s="4" t="s">
        <v>571</v>
      </c>
      <c r="F152" s="4" t="s">
        <v>568</v>
      </c>
      <c r="G152" s="4" t="n">
        <v>11511.1</v>
      </c>
      <c r="H152" s="4" t="s">
        <v>569</v>
      </c>
      <c r="I152" s="4" t="s">
        <v>153</v>
      </c>
      <c r="J152" s="4" t="n">
        <v>1</v>
      </c>
      <c r="K152" s="4" t="s">
        <v>224</v>
      </c>
    </row>
    <row r="153" customFormat="false" ht="14" hidden="false" customHeight="false" outlineLevel="0" collapsed="false">
      <c r="A153" s="4" t="s">
        <v>572</v>
      </c>
      <c r="B153" s="4" t="s">
        <v>46</v>
      </c>
      <c r="C153" s="4" t="s">
        <v>60</v>
      </c>
      <c r="D153" s="4" t="s">
        <v>573</v>
      </c>
      <c r="E153" s="4" t="s">
        <v>574</v>
      </c>
      <c r="F153" s="4" t="s">
        <v>575</v>
      </c>
      <c r="G153" s="4" t="n">
        <v>11559.1</v>
      </c>
      <c r="H153" s="4" t="s">
        <v>576</v>
      </c>
      <c r="I153" s="4" t="s">
        <v>153</v>
      </c>
      <c r="J153" s="4" t="n">
        <v>1</v>
      </c>
      <c r="K153" s="4" t="s">
        <v>224</v>
      </c>
    </row>
    <row r="154" customFormat="false" ht="14" hidden="false" customHeight="false" outlineLevel="0" collapsed="false">
      <c r="A154" s="4" t="s">
        <v>577</v>
      </c>
      <c r="B154" s="4" t="s">
        <v>46</v>
      </c>
      <c r="C154" s="4" t="s">
        <v>60</v>
      </c>
      <c r="D154" s="4" t="s">
        <v>578</v>
      </c>
      <c r="E154" s="4" t="s">
        <v>579</v>
      </c>
      <c r="F154" s="4" t="s">
        <v>580</v>
      </c>
      <c r="G154" s="4" t="n">
        <v>45749.1</v>
      </c>
      <c r="H154" s="4" t="s">
        <v>581</v>
      </c>
      <c r="I154" s="4" t="s">
        <v>153</v>
      </c>
      <c r="J154" s="4" t="n">
        <v>1</v>
      </c>
      <c r="K154" s="4" t="s">
        <v>224</v>
      </c>
    </row>
    <row r="155" customFormat="false" ht="14" hidden="false" customHeight="false" outlineLevel="0" collapsed="false">
      <c r="A155" s="4" t="s">
        <v>582</v>
      </c>
      <c r="B155" s="4" t="s">
        <v>54</v>
      </c>
      <c r="C155" s="4" t="s">
        <v>45</v>
      </c>
      <c r="D155" s="4" t="s">
        <v>583</v>
      </c>
      <c r="E155" s="4" t="s">
        <v>584</v>
      </c>
      <c r="F155" s="4" t="s">
        <v>585</v>
      </c>
      <c r="G155" s="4" t="n">
        <v>32713.1</v>
      </c>
      <c r="H155" s="4" t="s">
        <v>586</v>
      </c>
      <c r="I155" s="4" t="s">
        <v>153</v>
      </c>
      <c r="J155" s="4" t="n">
        <v>1</v>
      </c>
      <c r="K155" s="4" t="s">
        <v>224</v>
      </c>
    </row>
    <row r="156" customFormat="false" ht="14" hidden="false" customHeight="false" outlineLevel="0" collapsed="false">
      <c r="A156" s="4" t="s">
        <v>587</v>
      </c>
      <c r="B156" s="4" t="s">
        <v>54</v>
      </c>
      <c r="C156" s="4" t="s">
        <v>45</v>
      </c>
      <c r="D156" s="4" t="s">
        <v>588</v>
      </c>
      <c r="E156" s="4" t="s">
        <v>589</v>
      </c>
      <c r="F156" s="4" t="s">
        <v>590</v>
      </c>
      <c r="G156" s="4" t="n">
        <v>11687.1</v>
      </c>
      <c r="H156" s="4" t="s">
        <v>591</v>
      </c>
      <c r="I156" s="4" t="s">
        <v>153</v>
      </c>
      <c r="J156" s="4" t="n">
        <v>1</v>
      </c>
      <c r="K156" s="4" t="s">
        <v>224</v>
      </c>
    </row>
    <row r="157" customFormat="false" ht="14" hidden="false" customHeight="false" outlineLevel="0" collapsed="false">
      <c r="A157" s="4" t="s">
        <v>592</v>
      </c>
      <c r="B157" s="4" t="s">
        <v>54</v>
      </c>
      <c r="C157" s="4" t="s">
        <v>45</v>
      </c>
      <c r="D157" s="4" t="s">
        <v>593</v>
      </c>
      <c r="E157" s="4" t="s">
        <v>594</v>
      </c>
      <c r="F157" s="4" t="s">
        <v>595</v>
      </c>
      <c r="G157" s="4" t="n">
        <v>11759.1</v>
      </c>
      <c r="H157" s="4" t="s">
        <v>596</v>
      </c>
      <c r="I157" s="4" t="s">
        <v>153</v>
      </c>
      <c r="J157" s="4" t="n">
        <v>1</v>
      </c>
      <c r="K157" s="4" t="s">
        <v>224</v>
      </c>
    </row>
    <row r="158" customFormat="false" ht="14" hidden="false" customHeight="false" outlineLevel="0" collapsed="false">
      <c r="A158" s="4" t="s">
        <v>597</v>
      </c>
      <c r="B158" s="4" t="s">
        <v>46</v>
      </c>
      <c r="C158" s="4" t="s">
        <v>60</v>
      </c>
      <c r="D158" s="4" t="s">
        <v>593</v>
      </c>
      <c r="E158" s="4" t="s">
        <v>598</v>
      </c>
      <c r="F158" s="4" t="s">
        <v>595</v>
      </c>
      <c r="G158" s="4" t="n">
        <v>11759.1</v>
      </c>
      <c r="H158" s="4" t="s">
        <v>596</v>
      </c>
      <c r="I158" s="4" t="s">
        <v>153</v>
      </c>
      <c r="J158" s="4" t="n">
        <v>1</v>
      </c>
      <c r="K158" s="4" t="s">
        <v>224</v>
      </c>
    </row>
    <row r="159" customFormat="false" ht="14" hidden="false" customHeight="false" outlineLevel="0" collapsed="false">
      <c r="A159" s="4" t="s">
        <v>599</v>
      </c>
      <c r="B159" s="4" t="s">
        <v>46</v>
      </c>
      <c r="C159" s="4" t="s">
        <v>60</v>
      </c>
      <c r="D159" s="4" t="s">
        <v>593</v>
      </c>
      <c r="E159" s="4" t="s">
        <v>600</v>
      </c>
      <c r="F159" s="4" t="s">
        <v>595</v>
      </c>
      <c r="G159" s="4" t="n">
        <v>11759.1</v>
      </c>
      <c r="H159" s="4" t="s">
        <v>596</v>
      </c>
      <c r="I159" s="4" t="s">
        <v>153</v>
      </c>
      <c r="J159" s="4" t="n">
        <v>1</v>
      </c>
      <c r="K159" s="4" t="s">
        <v>224</v>
      </c>
    </row>
    <row r="160" customFormat="false" ht="14" hidden="false" customHeight="false" outlineLevel="0" collapsed="false">
      <c r="A160" s="4" t="s">
        <v>601</v>
      </c>
      <c r="B160" s="4" t="s">
        <v>54</v>
      </c>
      <c r="C160" s="4" t="s">
        <v>45</v>
      </c>
      <c r="D160" s="4" t="s">
        <v>602</v>
      </c>
      <c r="E160" s="4" t="s">
        <v>603</v>
      </c>
      <c r="F160" s="4" t="s">
        <v>604</v>
      </c>
      <c r="G160" s="4" t="n">
        <v>11872.1</v>
      </c>
      <c r="H160" s="4" t="s">
        <v>605</v>
      </c>
      <c r="I160" s="4" t="s">
        <v>153</v>
      </c>
      <c r="J160" s="4" t="n">
        <v>1</v>
      </c>
      <c r="K160" s="4" t="s">
        <v>224</v>
      </c>
    </row>
    <row r="161" customFormat="false" ht="14" hidden="false" customHeight="false" outlineLevel="0" collapsed="false">
      <c r="A161" s="4" t="s">
        <v>606</v>
      </c>
      <c r="B161" s="4" t="s">
        <v>46</v>
      </c>
      <c r="C161" s="4" t="s">
        <v>60</v>
      </c>
      <c r="D161" s="4" t="s">
        <v>602</v>
      </c>
      <c r="E161" s="4" t="s">
        <v>607</v>
      </c>
      <c r="F161" s="4" t="s">
        <v>604</v>
      </c>
      <c r="G161" s="4" t="n">
        <v>11872.1</v>
      </c>
      <c r="H161" s="4" t="s">
        <v>605</v>
      </c>
      <c r="I161" s="4" t="s">
        <v>153</v>
      </c>
      <c r="J161" s="4" t="n">
        <v>1</v>
      </c>
      <c r="K161" s="4" t="s">
        <v>224</v>
      </c>
    </row>
    <row r="162" customFormat="false" ht="14" hidden="false" customHeight="false" outlineLevel="0" collapsed="false">
      <c r="A162" s="4" t="s">
        <v>608</v>
      </c>
      <c r="B162" s="4" t="s">
        <v>46</v>
      </c>
      <c r="C162" s="4" t="s">
        <v>60</v>
      </c>
      <c r="D162" s="4" t="s">
        <v>609</v>
      </c>
      <c r="E162" s="4" t="s">
        <v>610</v>
      </c>
      <c r="F162" s="4" t="s">
        <v>611</v>
      </c>
      <c r="G162" s="4" t="n">
        <v>11896.1</v>
      </c>
      <c r="H162" s="4" t="s">
        <v>612</v>
      </c>
      <c r="I162" s="4" t="s">
        <v>153</v>
      </c>
      <c r="J162" s="4" t="n">
        <v>1</v>
      </c>
      <c r="K162" s="4" t="s">
        <v>224</v>
      </c>
    </row>
    <row r="163" customFormat="false" ht="14" hidden="false" customHeight="false" outlineLevel="0" collapsed="false">
      <c r="A163" s="4" t="s">
        <v>613</v>
      </c>
      <c r="B163" s="4" t="s">
        <v>46</v>
      </c>
      <c r="C163" s="4" t="s">
        <v>60</v>
      </c>
      <c r="D163" s="4" t="s">
        <v>614</v>
      </c>
      <c r="E163" s="4" t="s">
        <v>615</v>
      </c>
      <c r="F163" s="4" t="s">
        <v>616</v>
      </c>
      <c r="G163" s="4" t="n">
        <v>42423.1</v>
      </c>
      <c r="H163" s="4" t="s">
        <v>617</v>
      </c>
      <c r="I163" s="4" t="s">
        <v>153</v>
      </c>
      <c r="J163" s="4" t="n">
        <v>1</v>
      </c>
      <c r="K163" s="4" t="s">
        <v>224</v>
      </c>
    </row>
    <row r="164" customFormat="false" ht="14" hidden="false" customHeight="false" outlineLevel="0" collapsed="false">
      <c r="A164" s="4" t="s">
        <v>618</v>
      </c>
      <c r="B164" s="4" t="s">
        <v>54</v>
      </c>
      <c r="C164" s="4" t="s">
        <v>46</v>
      </c>
      <c r="D164" s="4" t="s">
        <v>614</v>
      </c>
      <c r="E164" s="4" t="s">
        <v>619</v>
      </c>
      <c r="F164" s="4" t="s">
        <v>616</v>
      </c>
      <c r="G164" s="4" t="n">
        <v>42423.1</v>
      </c>
      <c r="H164" s="4" t="s">
        <v>617</v>
      </c>
      <c r="I164" s="4" t="s">
        <v>153</v>
      </c>
      <c r="J164" s="4" t="n">
        <v>1</v>
      </c>
      <c r="K164" s="4" t="s">
        <v>224</v>
      </c>
    </row>
    <row r="165" customFormat="false" ht="14" hidden="false" customHeight="false" outlineLevel="0" collapsed="false">
      <c r="A165" s="4" t="s">
        <v>620</v>
      </c>
      <c r="B165" s="4" t="s">
        <v>54</v>
      </c>
      <c r="C165" s="4" t="s">
        <v>45</v>
      </c>
      <c r="D165" s="4" t="s">
        <v>621</v>
      </c>
      <c r="E165" s="4" t="s">
        <v>622</v>
      </c>
      <c r="F165" s="4" t="s">
        <v>623</v>
      </c>
      <c r="G165" s="4" t="n">
        <v>42430.1</v>
      </c>
      <c r="H165" s="4" t="s">
        <v>624</v>
      </c>
      <c r="I165" s="4" t="s">
        <v>153</v>
      </c>
      <c r="J165" s="4" t="n">
        <v>1</v>
      </c>
      <c r="K165" s="4" t="s">
        <v>224</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56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H1" activeCellId="0" sqref="A1:IV65536"/>
    </sheetView>
  </sheetViews>
  <sheetFormatPr defaultColWidth="9.15625" defaultRowHeight="14" zeroHeight="false" outlineLevelRow="0" outlineLevelCol="0"/>
  <cols>
    <col collapsed="false" customWidth="true" hidden="false" outlineLevel="0" max="1" min="1" style="4" width="29.99"/>
    <col collapsed="false" customWidth="true" hidden="false" outlineLevel="0" max="2" min="2" style="4" width="18.49"/>
    <col collapsed="false" customWidth="true" hidden="false" outlineLevel="0" max="3" min="3" style="4" width="16.32"/>
    <col collapsed="false" customWidth="true" hidden="false" outlineLevel="0" max="4" min="4" style="4" width="20.66"/>
    <col collapsed="false" customWidth="true" hidden="false" outlineLevel="0" max="5" min="5" style="4" width="24.5"/>
    <col collapsed="false" customWidth="true" hidden="false" outlineLevel="0" max="6" min="6" style="4" width="16.5"/>
    <col collapsed="false" customWidth="true" hidden="false" outlineLevel="0" max="7" min="7" style="4" width="28.49"/>
    <col collapsed="false" customWidth="true" hidden="false" outlineLevel="0" max="8" min="8" style="4" width="19.99"/>
    <col collapsed="false" customWidth="true" hidden="false" outlineLevel="0" max="9" min="9" style="4" width="23.49"/>
    <col collapsed="false" customWidth="true" hidden="false" outlineLevel="0" max="10" min="10" style="4" width="26.66"/>
    <col collapsed="false" customWidth="false" hidden="false" outlineLevel="0" max="257" min="11" style="4" width="9.15"/>
  </cols>
  <sheetData>
    <row r="1" customFormat="false" ht="20" hidden="false" customHeight="false" outlineLevel="0" collapsed="false">
      <c r="A1" s="5" t="s">
        <v>625</v>
      </c>
      <c r="B1" s="5" t="s">
        <v>626</v>
      </c>
    </row>
    <row r="3" s="6" customFormat="true" ht="14" hidden="false" customHeight="false" outlineLevel="0" collapsed="false">
      <c r="A3" s="6" t="s">
        <v>33</v>
      </c>
      <c r="B3" s="6" t="s">
        <v>34</v>
      </c>
      <c r="C3" s="6" t="s">
        <v>35</v>
      </c>
      <c r="D3" s="6" t="s">
        <v>36</v>
      </c>
      <c r="E3" s="6" t="s">
        <v>37</v>
      </c>
      <c r="F3" s="6" t="s">
        <v>38</v>
      </c>
      <c r="G3" s="6" t="s">
        <v>39</v>
      </c>
      <c r="H3" s="6" t="s">
        <v>40</v>
      </c>
      <c r="I3" s="6" t="s">
        <v>41</v>
      </c>
      <c r="J3" s="6" t="s">
        <v>42</v>
      </c>
      <c r="K3" s="6" t="s">
        <v>43</v>
      </c>
    </row>
    <row r="4" customFormat="false" ht="14" hidden="false" customHeight="false" outlineLevel="0" collapsed="false">
      <c r="A4" s="4" t="s">
        <v>44</v>
      </c>
      <c r="B4" s="4" t="s">
        <v>45</v>
      </c>
      <c r="C4" s="4" t="s">
        <v>46</v>
      </c>
      <c r="D4" s="4" t="s">
        <v>47</v>
      </c>
      <c r="E4" s="4" t="s">
        <v>48</v>
      </c>
      <c r="F4" s="4" t="s">
        <v>49</v>
      </c>
      <c r="G4" s="4" t="n">
        <v>31238.1</v>
      </c>
      <c r="H4" s="4" t="s">
        <v>50</v>
      </c>
      <c r="I4" s="4" t="s">
        <v>51</v>
      </c>
      <c r="J4" s="4" t="n">
        <v>2</v>
      </c>
      <c r="K4" s="4" t="s">
        <v>52</v>
      </c>
    </row>
    <row r="5" customFormat="false" ht="14" hidden="false" customHeight="false" outlineLevel="0" collapsed="false">
      <c r="A5" s="4" t="s">
        <v>53</v>
      </c>
      <c r="B5" s="4" t="s">
        <v>46</v>
      </c>
      <c r="C5" s="4" t="s">
        <v>54</v>
      </c>
      <c r="D5" s="4" t="s">
        <v>47</v>
      </c>
      <c r="E5" s="4" t="s">
        <v>55</v>
      </c>
      <c r="F5" s="4" t="s">
        <v>49</v>
      </c>
      <c r="G5" s="4" t="n">
        <v>31238.1</v>
      </c>
      <c r="H5" s="4" t="s">
        <v>50</v>
      </c>
      <c r="I5" s="4" t="s">
        <v>51</v>
      </c>
      <c r="J5" s="4" t="n">
        <v>2</v>
      </c>
      <c r="K5" s="4" t="s">
        <v>52</v>
      </c>
    </row>
    <row r="6" customFormat="false" ht="14" hidden="false" customHeight="false" outlineLevel="0" collapsed="false">
      <c r="A6" s="4" t="s">
        <v>56</v>
      </c>
      <c r="B6" s="4" t="s">
        <v>45</v>
      </c>
      <c r="C6" s="4" t="s">
        <v>46</v>
      </c>
      <c r="D6" s="4" t="s">
        <v>47</v>
      </c>
      <c r="E6" s="4" t="s">
        <v>57</v>
      </c>
      <c r="F6" s="4" t="s">
        <v>49</v>
      </c>
      <c r="G6" s="4" t="n">
        <v>31238.1</v>
      </c>
      <c r="H6" s="4" t="s">
        <v>50</v>
      </c>
      <c r="I6" s="4" t="s">
        <v>51</v>
      </c>
      <c r="J6" s="4" t="n">
        <v>2</v>
      </c>
      <c r="K6" s="4" t="s">
        <v>52</v>
      </c>
    </row>
    <row r="7" customFormat="false" ht="14" hidden="false" customHeight="false" outlineLevel="0" collapsed="false">
      <c r="A7" s="4" t="s">
        <v>58</v>
      </c>
      <c r="B7" s="4" t="s">
        <v>54</v>
      </c>
      <c r="C7" s="4" t="s">
        <v>45</v>
      </c>
      <c r="D7" s="4" t="s">
        <v>47</v>
      </c>
      <c r="E7" s="4" t="s">
        <v>59</v>
      </c>
      <c r="F7" s="4" t="s">
        <v>49</v>
      </c>
      <c r="G7" s="4" t="n">
        <v>31238.1</v>
      </c>
      <c r="H7" s="4" t="s">
        <v>50</v>
      </c>
      <c r="I7" s="4" t="s">
        <v>51</v>
      </c>
      <c r="J7" s="4" t="n">
        <v>2</v>
      </c>
      <c r="K7" s="4" t="s">
        <v>52</v>
      </c>
    </row>
    <row r="8" customFormat="false" ht="14" hidden="false" customHeight="false" outlineLevel="0" collapsed="false">
      <c r="A8" s="4" t="s">
        <v>58</v>
      </c>
      <c r="B8" s="4" t="s">
        <v>54</v>
      </c>
      <c r="C8" s="4" t="s">
        <v>60</v>
      </c>
      <c r="D8" s="4" t="s">
        <v>47</v>
      </c>
      <c r="E8" s="4" t="s">
        <v>61</v>
      </c>
      <c r="F8" s="4" t="s">
        <v>49</v>
      </c>
      <c r="G8" s="4" t="n">
        <v>31238.1</v>
      </c>
      <c r="H8" s="4" t="s">
        <v>50</v>
      </c>
      <c r="I8" s="4" t="s">
        <v>51</v>
      </c>
      <c r="J8" s="4" t="n">
        <v>2</v>
      </c>
      <c r="K8" s="4" t="s">
        <v>52</v>
      </c>
    </row>
    <row r="9" customFormat="false" ht="14" hidden="false" customHeight="false" outlineLevel="0" collapsed="false">
      <c r="A9" s="4" t="s">
        <v>62</v>
      </c>
      <c r="B9" s="4" t="s">
        <v>60</v>
      </c>
      <c r="C9" s="4" t="s">
        <v>54</v>
      </c>
      <c r="D9" s="4" t="s">
        <v>47</v>
      </c>
      <c r="E9" s="4" t="s">
        <v>63</v>
      </c>
      <c r="F9" s="4" t="s">
        <v>49</v>
      </c>
      <c r="G9" s="4" t="n">
        <v>31238.1</v>
      </c>
      <c r="H9" s="4" t="s">
        <v>50</v>
      </c>
      <c r="I9" s="4" t="s">
        <v>51</v>
      </c>
      <c r="J9" s="4" t="n">
        <v>4</v>
      </c>
      <c r="K9" s="4" t="s">
        <v>52</v>
      </c>
    </row>
    <row r="10" customFormat="false" ht="14" hidden="false" customHeight="false" outlineLevel="0" collapsed="false">
      <c r="A10" s="4" t="s">
        <v>64</v>
      </c>
      <c r="B10" s="4" t="s">
        <v>45</v>
      </c>
      <c r="C10" s="4" t="s">
        <v>54</v>
      </c>
      <c r="D10" s="4" t="s">
        <v>47</v>
      </c>
      <c r="E10" s="4" t="s">
        <v>65</v>
      </c>
      <c r="F10" s="4" t="s">
        <v>49</v>
      </c>
      <c r="G10" s="4" t="n">
        <v>31238.1</v>
      </c>
      <c r="H10" s="4" t="s">
        <v>50</v>
      </c>
      <c r="I10" s="4" t="s">
        <v>51</v>
      </c>
      <c r="J10" s="4" t="n">
        <v>2</v>
      </c>
      <c r="K10" s="4" t="s">
        <v>52</v>
      </c>
    </row>
    <row r="11" customFormat="false" ht="14" hidden="false" customHeight="false" outlineLevel="0" collapsed="false">
      <c r="A11" s="4" t="s">
        <v>66</v>
      </c>
      <c r="B11" s="4" t="s">
        <v>60</v>
      </c>
      <c r="C11" s="4" t="s">
        <v>46</v>
      </c>
      <c r="D11" s="4" t="s">
        <v>47</v>
      </c>
      <c r="E11" s="4" t="s">
        <v>67</v>
      </c>
      <c r="F11" s="4" t="s">
        <v>49</v>
      </c>
      <c r="G11" s="4" t="n">
        <v>31238.1</v>
      </c>
      <c r="H11" s="4" t="s">
        <v>50</v>
      </c>
      <c r="I11" s="4" t="s">
        <v>51</v>
      </c>
      <c r="J11" s="4" t="n">
        <v>3</v>
      </c>
      <c r="K11" s="4" t="s">
        <v>52</v>
      </c>
    </row>
    <row r="12" customFormat="false" ht="14" hidden="false" customHeight="false" outlineLevel="0" collapsed="false">
      <c r="A12" s="4" t="s">
        <v>68</v>
      </c>
      <c r="B12" s="4" t="s">
        <v>60</v>
      </c>
      <c r="C12" s="4" t="s">
        <v>54</v>
      </c>
      <c r="D12" s="4" t="s">
        <v>47</v>
      </c>
      <c r="E12" s="4" t="s">
        <v>69</v>
      </c>
      <c r="F12" s="4" t="s">
        <v>49</v>
      </c>
      <c r="G12" s="4" t="n">
        <v>31238.1</v>
      </c>
      <c r="H12" s="4" t="s">
        <v>50</v>
      </c>
      <c r="I12" s="4" t="s">
        <v>51</v>
      </c>
      <c r="J12" s="4" t="n">
        <v>2</v>
      </c>
      <c r="K12" s="4" t="s">
        <v>52</v>
      </c>
    </row>
    <row r="13" customFormat="false" ht="14" hidden="false" customHeight="false" outlineLevel="0" collapsed="false">
      <c r="A13" s="4" t="s">
        <v>70</v>
      </c>
      <c r="B13" s="4" t="s">
        <v>46</v>
      </c>
      <c r="C13" s="4" t="s">
        <v>60</v>
      </c>
      <c r="D13" s="4" t="s">
        <v>47</v>
      </c>
      <c r="E13" s="4" t="s">
        <v>71</v>
      </c>
      <c r="F13" s="4" t="s">
        <v>49</v>
      </c>
      <c r="G13" s="4" t="n">
        <v>31238.1</v>
      </c>
      <c r="H13" s="4" t="s">
        <v>50</v>
      </c>
      <c r="I13" s="4" t="s">
        <v>51</v>
      </c>
      <c r="J13" s="4" t="n">
        <v>3</v>
      </c>
      <c r="K13" s="4" t="s">
        <v>52</v>
      </c>
    </row>
    <row r="14" customFormat="false" ht="14" hidden="false" customHeight="false" outlineLevel="0" collapsed="false">
      <c r="A14" s="4" t="s">
        <v>72</v>
      </c>
      <c r="B14" s="4" t="s">
        <v>60</v>
      </c>
      <c r="C14" s="4" t="s">
        <v>46</v>
      </c>
      <c r="D14" s="4" t="s">
        <v>47</v>
      </c>
      <c r="E14" s="4" t="s">
        <v>73</v>
      </c>
      <c r="F14" s="4" t="s">
        <v>49</v>
      </c>
      <c r="G14" s="4" t="n">
        <v>31238.1</v>
      </c>
      <c r="H14" s="4" t="s">
        <v>50</v>
      </c>
      <c r="I14" s="4" t="s">
        <v>51</v>
      </c>
      <c r="J14" s="4" t="n">
        <v>4</v>
      </c>
      <c r="K14" s="4" t="s">
        <v>52</v>
      </c>
    </row>
    <row r="15" customFormat="false" ht="14" hidden="false" customHeight="false" outlineLevel="0" collapsed="false">
      <c r="A15" s="4" t="s">
        <v>74</v>
      </c>
      <c r="B15" s="4" t="s">
        <v>54</v>
      </c>
      <c r="C15" s="4" t="s">
        <v>60</v>
      </c>
      <c r="D15" s="4" t="s">
        <v>47</v>
      </c>
      <c r="E15" s="4" t="s">
        <v>75</v>
      </c>
      <c r="F15" s="4" t="s">
        <v>49</v>
      </c>
      <c r="G15" s="4" t="n">
        <v>31238.1</v>
      </c>
      <c r="H15" s="4" t="s">
        <v>50</v>
      </c>
      <c r="I15" s="4" t="s">
        <v>51</v>
      </c>
      <c r="J15" s="4" t="n">
        <v>5</v>
      </c>
      <c r="K15" s="4" t="s">
        <v>52</v>
      </c>
    </row>
    <row r="16" customFormat="false" ht="14" hidden="false" customHeight="false" outlineLevel="0" collapsed="false">
      <c r="A16" s="4" t="s">
        <v>76</v>
      </c>
      <c r="B16" s="4" t="s">
        <v>46</v>
      </c>
      <c r="C16" s="4" t="s">
        <v>54</v>
      </c>
      <c r="D16" s="4" t="s">
        <v>47</v>
      </c>
      <c r="E16" s="4" t="s">
        <v>77</v>
      </c>
      <c r="F16" s="4" t="s">
        <v>49</v>
      </c>
      <c r="G16" s="4" t="n">
        <v>31238.1</v>
      </c>
      <c r="H16" s="4" t="s">
        <v>50</v>
      </c>
      <c r="I16" s="4" t="s">
        <v>51</v>
      </c>
      <c r="J16" s="4" t="n">
        <v>2</v>
      </c>
      <c r="K16" s="4" t="s">
        <v>52</v>
      </c>
    </row>
    <row r="17" customFormat="false" ht="14" hidden="false" customHeight="false" outlineLevel="0" collapsed="false">
      <c r="A17" s="4" t="s">
        <v>78</v>
      </c>
      <c r="B17" s="4" t="s">
        <v>54</v>
      </c>
      <c r="C17" s="4" t="s">
        <v>46</v>
      </c>
      <c r="D17" s="4" t="s">
        <v>47</v>
      </c>
      <c r="E17" s="4" t="s">
        <v>79</v>
      </c>
      <c r="F17" s="4" t="s">
        <v>49</v>
      </c>
      <c r="G17" s="4" t="n">
        <v>31238.1</v>
      </c>
      <c r="H17" s="4" t="s">
        <v>50</v>
      </c>
      <c r="I17" s="4" t="s">
        <v>51</v>
      </c>
      <c r="J17" s="4" t="n">
        <v>2</v>
      </c>
      <c r="K17" s="4" t="s">
        <v>52</v>
      </c>
    </row>
    <row r="18" customFormat="false" ht="14" hidden="false" customHeight="false" outlineLevel="0" collapsed="false">
      <c r="A18" s="4" t="s">
        <v>80</v>
      </c>
      <c r="B18" s="4" t="s">
        <v>54</v>
      </c>
      <c r="C18" s="4" t="s">
        <v>45</v>
      </c>
      <c r="D18" s="4" t="s">
        <v>47</v>
      </c>
      <c r="E18" s="4" t="s">
        <v>81</v>
      </c>
      <c r="F18" s="4" t="s">
        <v>49</v>
      </c>
      <c r="G18" s="4" t="n">
        <v>31238.1</v>
      </c>
      <c r="H18" s="4" t="s">
        <v>50</v>
      </c>
      <c r="I18" s="4" t="s">
        <v>51</v>
      </c>
      <c r="J18" s="4" t="n">
        <v>2</v>
      </c>
      <c r="K18" s="4" t="s">
        <v>52</v>
      </c>
    </row>
    <row r="19" customFormat="false" ht="14" hidden="false" customHeight="false" outlineLevel="0" collapsed="false">
      <c r="A19" s="4" t="s">
        <v>82</v>
      </c>
      <c r="B19" s="4" t="s">
        <v>54</v>
      </c>
      <c r="C19" s="4" t="s">
        <v>45</v>
      </c>
      <c r="D19" s="4" t="s">
        <v>47</v>
      </c>
      <c r="E19" s="4" t="s">
        <v>83</v>
      </c>
      <c r="F19" s="4" t="s">
        <v>49</v>
      </c>
      <c r="G19" s="4" t="n">
        <v>31238.1</v>
      </c>
      <c r="H19" s="4" t="s">
        <v>50</v>
      </c>
      <c r="I19" s="4" t="s">
        <v>51</v>
      </c>
      <c r="J19" s="4" t="n">
        <v>2</v>
      </c>
      <c r="K19" s="4" t="s">
        <v>52</v>
      </c>
    </row>
    <row r="20" customFormat="false" ht="14" hidden="false" customHeight="false" outlineLevel="0" collapsed="false">
      <c r="A20" s="4" t="s">
        <v>84</v>
      </c>
      <c r="B20" s="4" t="s">
        <v>46</v>
      </c>
      <c r="C20" s="4" t="s">
        <v>54</v>
      </c>
      <c r="D20" s="4" t="s">
        <v>47</v>
      </c>
      <c r="E20" s="4" t="s">
        <v>85</v>
      </c>
      <c r="F20" s="4" t="s">
        <v>49</v>
      </c>
      <c r="G20" s="4" t="n">
        <v>31238.1</v>
      </c>
      <c r="H20" s="4" t="s">
        <v>50</v>
      </c>
      <c r="I20" s="4" t="s">
        <v>51</v>
      </c>
      <c r="J20" s="4" t="n">
        <v>3</v>
      </c>
      <c r="K20" s="4" t="s">
        <v>52</v>
      </c>
    </row>
    <row r="21" customFormat="false" ht="14" hidden="false" customHeight="false" outlineLevel="0" collapsed="false">
      <c r="A21" s="4" t="s">
        <v>86</v>
      </c>
      <c r="B21" s="4" t="s">
        <v>60</v>
      </c>
      <c r="C21" s="4" t="s">
        <v>45</v>
      </c>
      <c r="D21" s="4" t="s">
        <v>47</v>
      </c>
      <c r="E21" s="4" t="s">
        <v>87</v>
      </c>
      <c r="F21" s="4" t="s">
        <v>49</v>
      </c>
      <c r="G21" s="4" t="n">
        <v>31238.1</v>
      </c>
      <c r="H21" s="4" t="s">
        <v>50</v>
      </c>
      <c r="I21" s="4" t="s">
        <v>51</v>
      </c>
      <c r="J21" s="4" t="n">
        <v>2</v>
      </c>
      <c r="K21" s="4" t="s">
        <v>52</v>
      </c>
    </row>
    <row r="22" customFormat="false" ht="14" hidden="false" customHeight="false" outlineLevel="0" collapsed="false">
      <c r="A22" s="4" t="s">
        <v>88</v>
      </c>
      <c r="B22" s="4" t="s">
        <v>60</v>
      </c>
      <c r="C22" s="4" t="s">
        <v>46</v>
      </c>
      <c r="D22" s="4" t="s">
        <v>47</v>
      </c>
      <c r="E22" s="4" t="s">
        <v>89</v>
      </c>
      <c r="F22" s="4" t="s">
        <v>49</v>
      </c>
      <c r="G22" s="4" t="n">
        <v>31238.1</v>
      </c>
      <c r="H22" s="4" t="s">
        <v>50</v>
      </c>
      <c r="I22" s="4" t="s">
        <v>51</v>
      </c>
      <c r="J22" s="4" t="n">
        <v>2</v>
      </c>
      <c r="K22" s="4" t="s">
        <v>52</v>
      </c>
    </row>
    <row r="23" customFormat="false" ht="14" hidden="false" customHeight="false" outlineLevel="0" collapsed="false">
      <c r="A23" s="4" t="s">
        <v>90</v>
      </c>
      <c r="B23" s="4" t="s">
        <v>54</v>
      </c>
      <c r="C23" s="4" t="s">
        <v>45</v>
      </c>
      <c r="D23" s="4" t="s">
        <v>47</v>
      </c>
      <c r="E23" s="4" t="s">
        <v>91</v>
      </c>
      <c r="F23" s="4" t="s">
        <v>49</v>
      </c>
      <c r="G23" s="4" t="n">
        <v>31238.1</v>
      </c>
      <c r="H23" s="4" t="s">
        <v>50</v>
      </c>
      <c r="I23" s="4" t="s">
        <v>51</v>
      </c>
      <c r="J23" s="4" t="n">
        <v>2</v>
      </c>
      <c r="K23" s="4" t="s">
        <v>52</v>
      </c>
    </row>
    <row r="24" customFormat="false" ht="14" hidden="false" customHeight="false" outlineLevel="0" collapsed="false">
      <c r="A24" s="4" t="s">
        <v>92</v>
      </c>
      <c r="B24" s="4" t="s">
        <v>54</v>
      </c>
      <c r="C24" s="4" t="s">
        <v>45</v>
      </c>
      <c r="D24" s="4" t="s">
        <v>47</v>
      </c>
      <c r="E24" s="4" t="s">
        <v>93</v>
      </c>
      <c r="F24" s="4" t="s">
        <v>49</v>
      </c>
      <c r="G24" s="4" t="n">
        <v>31238.1</v>
      </c>
      <c r="H24" s="4" t="s">
        <v>50</v>
      </c>
      <c r="I24" s="4" t="s">
        <v>51</v>
      </c>
      <c r="J24" s="4" t="n">
        <v>3</v>
      </c>
      <c r="K24" s="4" t="s">
        <v>52</v>
      </c>
    </row>
    <row r="25" customFormat="false" ht="14" hidden="false" customHeight="false" outlineLevel="0" collapsed="false">
      <c r="A25" s="4" t="s">
        <v>94</v>
      </c>
      <c r="B25" s="4" t="s">
        <v>46</v>
      </c>
      <c r="C25" s="4" t="s">
        <v>54</v>
      </c>
      <c r="D25" s="4" t="s">
        <v>47</v>
      </c>
      <c r="E25" s="4" t="s">
        <v>95</v>
      </c>
      <c r="F25" s="4" t="s">
        <v>49</v>
      </c>
      <c r="G25" s="4" t="n">
        <v>31238.1</v>
      </c>
      <c r="H25" s="4" t="s">
        <v>50</v>
      </c>
      <c r="I25" s="4" t="s">
        <v>51</v>
      </c>
      <c r="J25" s="4" t="n">
        <v>2</v>
      </c>
      <c r="K25" s="4" t="s">
        <v>52</v>
      </c>
    </row>
    <row r="26" customFormat="false" ht="14" hidden="false" customHeight="false" outlineLevel="0" collapsed="false">
      <c r="A26" s="4" t="s">
        <v>96</v>
      </c>
      <c r="B26" s="4" t="s">
        <v>54</v>
      </c>
      <c r="C26" s="4" t="s">
        <v>45</v>
      </c>
      <c r="D26" s="4" t="s">
        <v>47</v>
      </c>
      <c r="E26" s="4" t="s">
        <v>97</v>
      </c>
      <c r="F26" s="4" t="s">
        <v>49</v>
      </c>
      <c r="G26" s="4" t="n">
        <v>31238.1</v>
      </c>
      <c r="H26" s="4" t="s">
        <v>50</v>
      </c>
      <c r="I26" s="4" t="s">
        <v>51</v>
      </c>
      <c r="J26" s="4" t="n">
        <v>2</v>
      </c>
      <c r="K26" s="4" t="s">
        <v>52</v>
      </c>
    </row>
    <row r="27" customFormat="false" ht="14" hidden="false" customHeight="false" outlineLevel="0" collapsed="false">
      <c r="A27" s="4" t="s">
        <v>96</v>
      </c>
      <c r="B27" s="4" t="s">
        <v>54</v>
      </c>
      <c r="C27" s="4" t="s">
        <v>60</v>
      </c>
      <c r="D27" s="4" t="s">
        <v>47</v>
      </c>
      <c r="E27" s="4" t="s">
        <v>98</v>
      </c>
      <c r="F27" s="4" t="s">
        <v>49</v>
      </c>
      <c r="G27" s="4" t="n">
        <v>31238.1</v>
      </c>
      <c r="H27" s="4" t="s">
        <v>50</v>
      </c>
      <c r="I27" s="4" t="s">
        <v>51</v>
      </c>
      <c r="J27" s="4" t="n">
        <v>3</v>
      </c>
      <c r="K27" s="4" t="s">
        <v>52</v>
      </c>
    </row>
    <row r="28" customFormat="false" ht="14" hidden="false" customHeight="false" outlineLevel="0" collapsed="false">
      <c r="A28" s="4" t="s">
        <v>99</v>
      </c>
      <c r="B28" s="4" t="s">
        <v>46</v>
      </c>
      <c r="C28" s="4" t="s">
        <v>54</v>
      </c>
      <c r="D28" s="4" t="s">
        <v>47</v>
      </c>
      <c r="E28" s="4" t="s">
        <v>100</v>
      </c>
      <c r="F28" s="4" t="s">
        <v>49</v>
      </c>
      <c r="G28" s="4" t="n">
        <v>31238.1</v>
      </c>
      <c r="H28" s="4" t="s">
        <v>50</v>
      </c>
      <c r="I28" s="4" t="s">
        <v>51</v>
      </c>
      <c r="J28" s="4" t="n">
        <v>2</v>
      </c>
      <c r="K28" s="4" t="s">
        <v>52</v>
      </c>
    </row>
    <row r="29" customFormat="false" ht="14" hidden="false" customHeight="false" outlineLevel="0" collapsed="false">
      <c r="A29" s="4" t="s">
        <v>101</v>
      </c>
      <c r="B29" s="4" t="s">
        <v>45</v>
      </c>
      <c r="C29" s="4" t="s">
        <v>46</v>
      </c>
      <c r="D29" s="4" t="s">
        <v>47</v>
      </c>
      <c r="E29" s="4" t="s">
        <v>102</v>
      </c>
      <c r="F29" s="4" t="s">
        <v>49</v>
      </c>
      <c r="G29" s="4" t="n">
        <v>31238.1</v>
      </c>
      <c r="H29" s="4" t="s">
        <v>50</v>
      </c>
      <c r="I29" s="4" t="s">
        <v>51</v>
      </c>
      <c r="J29" s="4" t="n">
        <v>2</v>
      </c>
      <c r="K29" s="4" t="s">
        <v>52</v>
      </c>
    </row>
    <row r="30" customFormat="false" ht="14" hidden="false" customHeight="false" outlineLevel="0" collapsed="false">
      <c r="A30" s="4" t="s">
        <v>103</v>
      </c>
      <c r="B30" s="4" t="s">
        <v>46</v>
      </c>
      <c r="C30" s="4" t="s">
        <v>60</v>
      </c>
      <c r="D30" s="4" t="s">
        <v>47</v>
      </c>
      <c r="E30" s="4" t="s">
        <v>104</v>
      </c>
      <c r="F30" s="4" t="s">
        <v>49</v>
      </c>
      <c r="G30" s="4" t="n">
        <v>31238.1</v>
      </c>
      <c r="H30" s="4" t="s">
        <v>50</v>
      </c>
      <c r="I30" s="4" t="s">
        <v>51</v>
      </c>
      <c r="J30" s="4" t="n">
        <v>8</v>
      </c>
      <c r="K30" s="4" t="s">
        <v>52</v>
      </c>
    </row>
    <row r="31" customFormat="false" ht="14" hidden="false" customHeight="false" outlineLevel="0" collapsed="false">
      <c r="A31" s="4" t="s">
        <v>105</v>
      </c>
      <c r="B31" s="4" t="s">
        <v>54</v>
      </c>
      <c r="C31" s="4" t="s">
        <v>45</v>
      </c>
      <c r="D31" s="4" t="s">
        <v>47</v>
      </c>
      <c r="E31" s="4" t="s">
        <v>106</v>
      </c>
      <c r="F31" s="4" t="s">
        <v>49</v>
      </c>
      <c r="G31" s="4" t="n">
        <v>31238.1</v>
      </c>
      <c r="H31" s="4" t="s">
        <v>50</v>
      </c>
      <c r="I31" s="4" t="s">
        <v>51</v>
      </c>
      <c r="J31" s="4" t="n">
        <v>12</v>
      </c>
      <c r="K31" s="4" t="s">
        <v>52</v>
      </c>
    </row>
    <row r="32" customFormat="false" ht="14" hidden="false" customHeight="false" outlineLevel="0" collapsed="false">
      <c r="A32" s="4" t="s">
        <v>107</v>
      </c>
      <c r="B32" s="4" t="s">
        <v>45</v>
      </c>
      <c r="C32" s="4" t="s">
        <v>54</v>
      </c>
      <c r="D32" s="4" t="s">
        <v>47</v>
      </c>
      <c r="E32" s="4" t="s">
        <v>108</v>
      </c>
      <c r="F32" s="4" t="s">
        <v>49</v>
      </c>
      <c r="G32" s="4" t="n">
        <v>31238.1</v>
      </c>
      <c r="H32" s="4" t="s">
        <v>50</v>
      </c>
      <c r="I32" s="4" t="s">
        <v>51</v>
      </c>
      <c r="J32" s="4" t="n">
        <v>2</v>
      </c>
      <c r="K32" s="4" t="s">
        <v>52</v>
      </c>
    </row>
    <row r="33" customFormat="false" ht="14" hidden="false" customHeight="false" outlineLevel="0" collapsed="false">
      <c r="A33" s="4" t="s">
        <v>109</v>
      </c>
      <c r="B33" s="4" t="s">
        <v>46</v>
      </c>
      <c r="C33" s="4" t="s">
        <v>60</v>
      </c>
      <c r="D33" s="4" t="s">
        <v>47</v>
      </c>
      <c r="E33" s="4" t="s">
        <v>110</v>
      </c>
      <c r="F33" s="4" t="s">
        <v>49</v>
      </c>
      <c r="G33" s="4" t="n">
        <v>31238.1</v>
      </c>
      <c r="H33" s="4" t="s">
        <v>50</v>
      </c>
      <c r="I33" s="4" t="s">
        <v>51</v>
      </c>
      <c r="J33" s="4" t="n">
        <v>4</v>
      </c>
      <c r="K33" s="4" t="s">
        <v>52</v>
      </c>
    </row>
    <row r="34" customFormat="false" ht="14" hidden="false" customHeight="false" outlineLevel="0" collapsed="false">
      <c r="A34" s="4" t="s">
        <v>111</v>
      </c>
      <c r="B34" s="4" t="s">
        <v>54</v>
      </c>
      <c r="C34" s="4" t="s">
        <v>60</v>
      </c>
      <c r="D34" s="4" t="s">
        <v>47</v>
      </c>
      <c r="E34" s="4" t="s">
        <v>112</v>
      </c>
      <c r="F34" s="4" t="s">
        <v>49</v>
      </c>
      <c r="G34" s="4" t="n">
        <v>31238.1</v>
      </c>
      <c r="H34" s="4" t="s">
        <v>50</v>
      </c>
      <c r="I34" s="4" t="s">
        <v>51</v>
      </c>
      <c r="J34" s="4" t="n">
        <v>2</v>
      </c>
      <c r="K34" s="4" t="s">
        <v>52</v>
      </c>
    </row>
    <row r="35" customFormat="false" ht="14" hidden="false" customHeight="false" outlineLevel="0" collapsed="false">
      <c r="A35" s="4" t="s">
        <v>113</v>
      </c>
      <c r="B35" s="4" t="s">
        <v>54</v>
      </c>
      <c r="C35" s="4" t="s">
        <v>60</v>
      </c>
      <c r="D35" s="4" t="s">
        <v>47</v>
      </c>
      <c r="E35" s="4" t="s">
        <v>114</v>
      </c>
      <c r="F35" s="4" t="s">
        <v>49</v>
      </c>
      <c r="G35" s="4" t="n">
        <v>31238.1</v>
      </c>
      <c r="H35" s="4" t="s">
        <v>50</v>
      </c>
      <c r="I35" s="4" t="s">
        <v>51</v>
      </c>
      <c r="J35" s="4" t="n">
        <v>2</v>
      </c>
      <c r="K35" s="4" t="s">
        <v>52</v>
      </c>
    </row>
    <row r="36" customFormat="false" ht="14" hidden="false" customHeight="false" outlineLevel="0" collapsed="false">
      <c r="A36" s="4" t="s">
        <v>115</v>
      </c>
      <c r="B36" s="4" t="s">
        <v>54</v>
      </c>
      <c r="C36" s="4" t="s">
        <v>45</v>
      </c>
      <c r="D36" s="4" t="s">
        <v>116</v>
      </c>
      <c r="E36" s="4" t="s">
        <v>117</v>
      </c>
      <c r="F36" s="4" t="s">
        <v>118</v>
      </c>
      <c r="G36" s="4" t="n">
        <v>11118.1</v>
      </c>
      <c r="H36" s="4" t="s">
        <v>119</v>
      </c>
      <c r="I36" s="4" t="s">
        <v>51</v>
      </c>
      <c r="J36" s="4" t="n">
        <v>3</v>
      </c>
      <c r="K36" s="4" t="s">
        <v>52</v>
      </c>
    </row>
    <row r="37" customFormat="false" ht="14" hidden="false" customHeight="false" outlineLevel="0" collapsed="false">
      <c r="A37" s="4" t="s">
        <v>115</v>
      </c>
      <c r="B37" s="4" t="s">
        <v>54</v>
      </c>
      <c r="C37" s="4" t="s">
        <v>60</v>
      </c>
      <c r="D37" s="4" t="s">
        <v>116</v>
      </c>
      <c r="E37" s="4" t="s">
        <v>120</v>
      </c>
      <c r="F37" s="4" t="s">
        <v>118</v>
      </c>
      <c r="G37" s="4" t="n">
        <v>11118.1</v>
      </c>
      <c r="H37" s="4" t="s">
        <v>119</v>
      </c>
      <c r="I37" s="4" t="s">
        <v>51</v>
      </c>
      <c r="J37" s="4" t="n">
        <v>12</v>
      </c>
      <c r="K37" s="4" t="s">
        <v>52</v>
      </c>
    </row>
    <row r="38" customFormat="false" ht="14" hidden="false" customHeight="false" outlineLevel="0" collapsed="false">
      <c r="A38" s="4" t="s">
        <v>121</v>
      </c>
      <c r="B38" s="4" t="s">
        <v>46</v>
      </c>
      <c r="C38" s="4" t="s">
        <v>54</v>
      </c>
      <c r="D38" s="4" t="s">
        <v>116</v>
      </c>
      <c r="E38" s="4" t="s">
        <v>122</v>
      </c>
      <c r="F38" s="4" t="s">
        <v>118</v>
      </c>
      <c r="G38" s="4" t="n">
        <v>11118.1</v>
      </c>
      <c r="H38" s="4" t="s">
        <v>119</v>
      </c>
      <c r="I38" s="4" t="s">
        <v>51</v>
      </c>
      <c r="J38" s="4" t="n">
        <v>2</v>
      </c>
      <c r="K38" s="4" t="s">
        <v>52</v>
      </c>
    </row>
    <row r="39" customFormat="false" ht="14" hidden="false" customHeight="false" outlineLevel="0" collapsed="false">
      <c r="A39" s="4" t="s">
        <v>123</v>
      </c>
      <c r="B39" s="4" t="s">
        <v>46</v>
      </c>
      <c r="C39" s="4" t="s">
        <v>45</v>
      </c>
      <c r="D39" s="4" t="s">
        <v>116</v>
      </c>
      <c r="E39" s="4" t="s">
        <v>124</v>
      </c>
      <c r="F39" s="4" t="s">
        <v>118</v>
      </c>
      <c r="G39" s="4" t="n">
        <v>11118.1</v>
      </c>
      <c r="H39" s="4" t="s">
        <v>119</v>
      </c>
      <c r="I39" s="4" t="s">
        <v>51</v>
      </c>
      <c r="J39" s="4" t="n">
        <v>4</v>
      </c>
      <c r="K39" s="4" t="s">
        <v>52</v>
      </c>
    </row>
    <row r="40" customFormat="false" ht="14" hidden="false" customHeight="false" outlineLevel="0" collapsed="false">
      <c r="A40" s="4" t="s">
        <v>125</v>
      </c>
      <c r="B40" s="4" t="s">
        <v>46</v>
      </c>
      <c r="C40" s="4" t="s">
        <v>45</v>
      </c>
      <c r="D40" s="4" t="s">
        <v>116</v>
      </c>
      <c r="E40" s="4" t="s">
        <v>126</v>
      </c>
      <c r="F40" s="4" t="s">
        <v>118</v>
      </c>
      <c r="G40" s="4" t="n">
        <v>11118.1</v>
      </c>
      <c r="H40" s="4" t="s">
        <v>119</v>
      </c>
      <c r="I40" s="4" t="s">
        <v>51</v>
      </c>
      <c r="J40" s="4" t="n">
        <v>2</v>
      </c>
      <c r="K40" s="4" t="s">
        <v>52</v>
      </c>
    </row>
    <row r="41" customFormat="false" ht="14" hidden="false" customHeight="false" outlineLevel="0" collapsed="false">
      <c r="A41" s="4" t="s">
        <v>127</v>
      </c>
      <c r="B41" s="4" t="s">
        <v>46</v>
      </c>
      <c r="C41" s="4" t="s">
        <v>45</v>
      </c>
      <c r="D41" s="4" t="s">
        <v>116</v>
      </c>
      <c r="E41" s="4" t="s">
        <v>128</v>
      </c>
      <c r="F41" s="4" t="s">
        <v>118</v>
      </c>
      <c r="G41" s="4" t="n">
        <v>11118.1</v>
      </c>
      <c r="H41" s="4" t="s">
        <v>119</v>
      </c>
      <c r="I41" s="4" t="s">
        <v>51</v>
      </c>
      <c r="J41" s="4" t="n">
        <v>3</v>
      </c>
      <c r="K41" s="4" t="s">
        <v>52</v>
      </c>
    </row>
    <row r="42" customFormat="false" ht="14" hidden="false" customHeight="false" outlineLevel="0" collapsed="false">
      <c r="A42" s="4" t="s">
        <v>129</v>
      </c>
      <c r="B42" s="4" t="s">
        <v>54</v>
      </c>
      <c r="C42" s="4" t="s">
        <v>60</v>
      </c>
      <c r="D42" s="4" t="s">
        <v>116</v>
      </c>
      <c r="E42" s="4" t="s">
        <v>130</v>
      </c>
      <c r="F42" s="4" t="s">
        <v>118</v>
      </c>
      <c r="G42" s="4" t="n">
        <v>11118.1</v>
      </c>
      <c r="H42" s="4" t="s">
        <v>119</v>
      </c>
      <c r="I42" s="4" t="s">
        <v>51</v>
      </c>
      <c r="J42" s="4" t="n">
        <v>3</v>
      </c>
      <c r="K42" s="4" t="s">
        <v>52</v>
      </c>
    </row>
    <row r="43" customFormat="false" ht="14" hidden="false" customHeight="false" outlineLevel="0" collapsed="false">
      <c r="A43" s="4" t="s">
        <v>131</v>
      </c>
      <c r="B43" s="4" t="s">
        <v>46</v>
      </c>
      <c r="C43" s="4" t="s">
        <v>45</v>
      </c>
      <c r="D43" s="4" t="s">
        <v>116</v>
      </c>
      <c r="E43" s="4" t="s">
        <v>132</v>
      </c>
      <c r="F43" s="4" t="s">
        <v>118</v>
      </c>
      <c r="G43" s="4" t="n">
        <v>11118.1</v>
      </c>
      <c r="H43" s="4" t="s">
        <v>119</v>
      </c>
      <c r="I43" s="4" t="s">
        <v>51</v>
      </c>
      <c r="J43" s="4" t="n">
        <v>2</v>
      </c>
      <c r="K43" s="4" t="s">
        <v>52</v>
      </c>
    </row>
    <row r="44" customFormat="false" ht="14" hidden="false" customHeight="false" outlineLevel="0" collapsed="false">
      <c r="A44" s="4" t="s">
        <v>133</v>
      </c>
      <c r="B44" s="4" t="s">
        <v>60</v>
      </c>
      <c r="C44" s="4" t="s">
        <v>54</v>
      </c>
      <c r="D44" s="4" t="s">
        <v>116</v>
      </c>
      <c r="E44" s="4" t="s">
        <v>134</v>
      </c>
      <c r="F44" s="4" t="s">
        <v>118</v>
      </c>
      <c r="G44" s="4" t="n">
        <v>11118.1</v>
      </c>
      <c r="H44" s="4" t="s">
        <v>119</v>
      </c>
      <c r="I44" s="4" t="s">
        <v>51</v>
      </c>
      <c r="J44" s="4" t="n">
        <v>2</v>
      </c>
      <c r="K44" s="4" t="s">
        <v>52</v>
      </c>
    </row>
    <row r="45" customFormat="false" ht="14" hidden="false" customHeight="false" outlineLevel="0" collapsed="false">
      <c r="A45" s="4" t="s">
        <v>135</v>
      </c>
      <c r="B45" s="4" t="s">
        <v>60</v>
      </c>
      <c r="C45" s="4" t="s">
        <v>46</v>
      </c>
      <c r="D45" s="4" t="s">
        <v>116</v>
      </c>
      <c r="E45" s="4" t="s">
        <v>136</v>
      </c>
      <c r="F45" s="4" t="s">
        <v>118</v>
      </c>
      <c r="G45" s="4" t="n">
        <v>11118.1</v>
      </c>
      <c r="H45" s="4" t="s">
        <v>119</v>
      </c>
      <c r="I45" s="4" t="s">
        <v>51</v>
      </c>
      <c r="J45" s="4" t="n">
        <v>2</v>
      </c>
      <c r="K45" s="4" t="s">
        <v>52</v>
      </c>
    </row>
    <row r="46" customFormat="false" ht="14" hidden="false" customHeight="false" outlineLevel="0" collapsed="false">
      <c r="A46" s="4" t="s">
        <v>135</v>
      </c>
      <c r="B46" s="4" t="s">
        <v>60</v>
      </c>
      <c r="C46" s="4" t="s">
        <v>54</v>
      </c>
      <c r="D46" s="4" t="s">
        <v>116</v>
      </c>
      <c r="E46" s="4" t="s">
        <v>137</v>
      </c>
      <c r="F46" s="4" t="s">
        <v>118</v>
      </c>
      <c r="G46" s="4" t="n">
        <v>11118.1</v>
      </c>
      <c r="H46" s="4" t="s">
        <v>119</v>
      </c>
      <c r="I46" s="4" t="s">
        <v>51</v>
      </c>
      <c r="J46" s="4" t="n">
        <v>2</v>
      </c>
      <c r="K46" s="4" t="s">
        <v>52</v>
      </c>
    </row>
    <row r="47" customFormat="false" ht="14" hidden="false" customHeight="false" outlineLevel="0" collapsed="false">
      <c r="A47" s="4" t="s">
        <v>138</v>
      </c>
      <c r="B47" s="4" t="s">
        <v>46</v>
      </c>
      <c r="C47" s="4" t="s">
        <v>60</v>
      </c>
      <c r="D47" s="4" t="s">
        <v>116</v>
      </c>
      <c r="E47" s="4" t="s">
        <v>139</v>
      </c>
      <c r="F47" s="4" t="s">
        <v>118</v>
      </c>
      <c r="G47" s="4" t="n">
        <v>11118.1</v>
      </c>
      <c r="H47" s="4" t="s">
        <v>119</v>
      </c>
      <c r="I47" s="4" t="s">
        <v>51</v>
      </c>
      <c r="J47" s="4" t="n">
        <v>2</v>
      </c>
      <c r="K47" s="4" t="s">
        <v>52</v>
      </c>
    </row>
    <row r="48" customFormat="false" ht="14" hidden="false" customHeight="false" outlineLevel="0" collapsed="false">
      <c r="A48" s="4" t="s">
        <v>140</v>
      </c>
      <c r="B48" s="4" t="s">
        <v>45</v>
      </c>
      <c r="C48" s="4" t="s">
        <v>46</v>
      </c>
      <c r="D48" s="4" t="s">
        <v>116</v>
      </c>
      <c r="E48" s="4" t="s">
        <v>141</v>
      </c>
      <c r="F48" s="4" t="s">
        <v>118</v>
      </c>
      <c r="G48" s="4" t="n">
        <v>11118.1</v>
      </c>
      <c r="H48" s="4" t="s">
        <v>119</v>
      </c>
      <c r="I48" s="4" t="s">
        <v>51</v>
      </c>
      <c r="J48" s="4" t="n">
        <v>2</v>
      </c>
      <c r="K48" s="4" t="s">
        <v>52</v>
      </c>
    </row>
    <row r="49" customFormat="false" ht="14" hidden="false" customHeight="false" outlineLevel="0" collapsed="false">
      <c r="A49" s="4" t="s">
        <v>142</v>
      </c>
      <c r="B49" s="4" t="s">
        <v>60</v>
      </c>
      <c r="C49" s="4" t="s">
        <v>54</v>
      </c>
      <c r="D49" s="4" t="s">
        <v>116</v>
      </c>
      <c r="E49" s="4" t="s">
        <v>143</v>
      </c>
      <c r="F49" s="4" t="s">
        <v>118</v>
      </c>
      <c r="G49" s="4" t="n">
        <v>11118.1</v>
      </c>
      <c r="H49" s="4" t="s">
        <v>119</v>
      </c>
      <c r="I49" s="4" t="s">
        <v>51</v>
      </c>
      <c r="J49" s="4" t="n">
        <v>3</v>
      </c>
      <c r="K49" s="4" t="s">
        <v>52</v>
      </c>
    </row>
    <row r="50" customFormat="false" ht="14" hidden="false" customHeight="false" outlineLevel="0" collapsed="false">
      <c r="A50" s="4" t="s">
        <v>144</v>
      </c>
      <c r="B50" s="4" t="s">
        <v>46</v>
      </c>
      <c r="C50" s="4" t="s">
        <v>60</v>
      </c>
      <c r="D50" s="4" t="s">
        <v>116</v>
      </c>
      <c r="E50" s="4" t="s">
        <v>145</v>
      </c>
      <c r="F50" s="4" t="s">
        <v>118</v>
      </c>
      <c r="G50" s="4" t="n">
        <v>11118.1</v>
      </c>
      <c r="H50" s="4" t="s">
        <v>119</v>
      </c>
      <c r="I50" s="4" t="s">
        <v>51</v>
      </c>
      <c r="J50" s="4" t="n">
        <v>2</v>
      </c>
      <c r="K50" s="4" t="s">
        <v>52</v>
      </c>
    </row>
    <row r="51" customFormat="false" ht="14" hidden="false" customHeight="false" outlineLevel="0" collapsed="false">
      <c r="A51" s="4" t="s">
        <v>146</v>
      </c>
      <c r="B51" s="4" t="s">
        <v>54</v>
      </c>
      <c r="C51" s="4" t="s">
        <v>60</v>
      </c>
      <c r="D51" s="4" t="s">
        <v>116</v>
      </c>
      <c r="E51" s="4" t="s">
        <v>147</v>
      </c>
      <c r="F51" s="4" t="s">
        <v>118</v>
      </c>
      <c r="G51" s="4" t="n">
        <v>11118.1</v>
      </c>
      <c r="H51" s="4" t="s">
        <v>119</v>
      </c>
      <c r="I51" s="4" t="s">
        <v>51</v>
      </c>
      <c r="J51" s="4" t="n">
        <v>5</v>
      </c>
      <c r="K51" s="4" t="s">
        <v>52</v>
      </c>
    </row>
    <row r="52" customFormat="false" ht="14" hidden="false" customHeight="false" outlineLevel="0" collapsed="false">
      <c r="A52" s="4" t="s">
        <v>148</v>
      </c>
      <c r="B52" s="4" t="s">
        <v>60</v>
      </c>
      <c r="C52" s="4" t="s">
        <v>46</v>
      </c>
      <c r="D52" s="4" t="s">
        <v>149</v>
      </c>
      <c r="E52" s="4" t="s">
        <v>150</v>
      </c>
      <c r="F52" s="4" t="s">
        <v>151</v>
      </c>
      <c r="G52" s="4" t="n">
        <v>32980.1</v>
      </c>
      <c r="H52" s="4" t="s">
        <v>152</v>
      </c>
      <c r="I52" s="4" t="s">
        <v>153</v>
      </c>
      <c r="J52" s="4" t="n">
        <v>3</v>
      </c>
      <c r="K52" s="4" t="s">
        <v>52</v>
      </c>
    </row>
    <row r="53" customFormat="false" ht="14" hidden="false" customHeight="false" outlineLevel="0" collapsed="false">
      <c r="A53" s="4" t="s">
        <v>154</v>
      </c>
      <c r="B53" s="4" t="s">
        <v>46</v>
      </c>
      <c r="C53" s="4" t="s">
        <v>60</v>
      </c>
      <c r="D53" s="4" t="s">
        <v>155</v>
      </c>
      <c r="E53" s="4" t="s">
        <v>156</v>
      </c>
      <c r="F53" s="4" t="s">
        <v>157</v>
      </c>
      <c r="G53" s="4" t="n">
        <v>12427.1</v>
      </c>
      <c r="H53" s="4" t="s">
        <v>158</v>
      </c>
      <c r="I53" s="4" t="s">
        <v>153</v>
      </c>
      <c r="J53" s="4" t="n">
        <v>2</v>
      </c>
      <c r="K53" s="4" t="s">
        <v>52</v>
      </c>
    </row>
    <row r="54" customFormat="false" ht="14" hidden="false" customHeight="false" outlineLevel="0" collapsed="false">
      <c r="A54" s="4" t="s">
        <v>159</v>
      </c>
      <c r="B54" s="4" t="s">
        <v>60</v>
      </c>
      <c r="C54" s="4" t="s">
        <v>46</v>
      </c>
      <c r="D54" s="4" t="s">
        <v>160</v>
      </c>
      <c r="E54" s="4" t="s">
        <v>161</v>
      </c>
      <c r="F54" s="4" t="s">
        <v>162</v>
      </c>
      <c r="G54" s="4" t="n">
        <v>811.1</v>
      </c>
      <c r="H54" s="4" t="s">
        <v>163</v>
      </c>
      <c r="I54" s="4" t="s">
        <v>153</v>
      </c>
      <c r="J54" s="4" t="n">
        <v>3</v>
      </c>
      <c r="K54" s="4" t="s">
        <v>52</v>
      </c>
    </row>
    <row r="55" customFormat="false" ht="14" hidden="false" customHeight="false" outlineLevel="0" collapsed="false">
      <c r="A55" s="4" t="s">
        <v>164</v>
      </c>
      <c r="B55" s="4" t="s">
        <v>54</v>
      </c>
      <c r="C55" s="4" t="s">
        <v>45</v>
      </c>
      <c r="D55" s="4" t="s">
        <v>165</v>
      </c>
      <c r="E55" s="4" t="s">
        <v>166</v>
      </c>
      <c r="F55" s="4" t="s">
        <v>167</v>
      </c>
      <c r="G55" s="4" t="n">
        <v>33629.1</v>
      </c>
      <c r="H55" s="4" t="s">
        <v>168</v>
      </c>
      <c r="I55" s="4" t="s">
        <v>153</v>
      </c>
      <c r="J55" s="4" t="n">
        <v>4</v>
      </c>
      <c r="K55" s="4" t="s">
        <v>52</v>
      </c>
    </row>
    <row r="56" customFormat="false" ht="14" hidden="false" customHeight="false" outlineLevel="0" collapsed="false">
      <c r="A56" s="4" t="s">
        <v>169</v>
      </c>
      <c r="B56" s="4" t="s">
        <v>46</v>
      </c>
      <c r="C56" s="4" t="s">
        <v>45</v>
      </c>
      <c r="D56" s="4" t="s">
        <v>170</v>
      </c>
      <c r="E56" s="4" t="s">
        <v>171</v>
      </c>
      <c r="F56" s="4" t="s">
        <v>172</v>
      </c>
      <c r="G56" s="4" t="n">
        <v>2381.1</v>
      </c>
      <c r="H56" s="4" t="s">
        <v>173</v>
      </c>
      <c r="I56" s="4" t="s">
        <v>51</v>
      </c>
      <c r="J56" s="4" t="n">
        <v>28</v>
      </c>
      <c r="K56" s="4" t="s">
        <v>52</v>
      </c>
    </row>
    <row r="57" customFormat="false" ht="14" hidden="false" customHeight="false" outlineLevel="0" collapsed="false">
      <c r="A57" s="4" t="s">
        <v>174</v>
      </c>
      <c r="B57" s="4" t="s">
        <v>54</v>
      </c>
      <c r="C57" s="4" t="s">
        <v>60</v>
      </c>
      <c r="D57" s="4" t="s">
        <v>170</v>
      </c>
      <c r="E57" s="4" t="s">
        <v>175</v>
      </c>
      <c r="F57" s="4" t="s">
        <v>172</v>
      </c>
      <c r="G57" s="4" t="n">
        <v>2381.1</v>
      </c>
      <c r="H57" s="4" t="s">
        <v>173</v>
      </c>
      <c r="I57" s="4" t="s">
        <v>51</v>
      </c>
      <c r="J57" s="4" t="n">
        <v>2</v>
      </c>
      <c r="K57" s="4" t="s">
        <v>52</v>
      </c>
    </row>
    <row r="58" customFormat="false" ht="14" hidden="false" customHeight="false" outlineLevel="0" collapsed="false">
      <c r="A58" s="4" t="s">
        <v>176</v>
      </c>
      <c r="B58" s="4" t="s">
        <v>54</v>
      </c>
      <c r="C58" s="4" t="s">
        <v>45</v>
      </c>
      <c r="D58" s="4" t="s">
        <v>177</v>
      </c>
      <c r="E58" s="4" t="s">
        <v>178</v>
      </c>
      <c r="F58" s="4" t="s">
        <v>179</v>
      </c>
      <c r="G58" s="4" t="n">
        <v>43171.1</v>
      </c>
      <c r="H58" s="4" t="s">
        <v>180</v>
      </c>
      <c r="I58" s="4" t="s">
        <v>51</v>
      </c>
      <c r="J58" s="4" t="n">
        <v>2</v>
      </c>
      <c r="K58" s="4" t="s">
        <v>52</v>
      </c>
    </row>
    <row r="59" customFormat="false" ht="14" hidden="false" customHeight="false" outlineLevel="0" collapsed="false">
      <c r="A59" s="4" t="s">
        <v>181</v>
      </c>
      <c r="B59" s="4" t="s">
        <v>54</v>
      </c>
      <c r="C59" s="4" t="s">
        <v>45</v>
      </c>
      <c r="D59" s="4" t="s">
        <v>177</v>
      </c>
      <c r="E59" s="4" t="s">
        <v>182</v>
      </c>
      <c r="F59" s="4" t="s">
        <v>179</v>
      </c>
      <c r="G59" s="4" t="n">
        <v>43171.1</v>
      </c>
      <c r="H59" s="4" t="s">
        <v>180</v>
      </c>
      <c r="I59" s="4" t="s">
        <v>51</v>
      </c>
      <c r="J59" s="4" t="n">
        <v>2</v>
      </c>
      <c r="K59" s="4" t="s">
        <v>52</v>
      </c>
    </row>
    <row r="60" customFormat="false" ht="14" hidden="false" customHeight="false" outlineLevel="0" collapsed="false">
      <c r="A60" s="4" t="s">
        <v>183</v>
      </c>
      <c r="B60" s="4" t="s">
        <v>45</v>
      </c>
      <c r="C60" s="4" t="s">
        <v>54</v>
      </c>
      <c r="D60" s="4" t="s">
        <v>177</v>
      </c>
      <c r="E60" s="4" t="s">
        <v>184</v>
      </c>
      <c r="F60" s="4" t="s">
        <v>179</v>
      </c>
      <c r="G60" s="4" t="n">
        <v>43171.1</v>
      </c>
      <c r="H60" s="4" t="s">
        <v>180</v>
      </c>
      <c r="I60" s="4" t="s">
        <v>51</v>
      </c>
      <c r="J60" s="4" t="n">
        <v>2</v>
      </c>
      <c r="K60" s="4" t="s">
        <v>52</v>
      </c>
    </row>
    <row r="61" customFormat="false" ht="14" hidden="false" customHeight="false" outlineLevel="0" collapsed="false">
      <c r="A61" s="4" t="s">
        <v>185</v>
      </c>
      <c r="B61" s="4" t="s">
        <v>54</v>
      </c>
      <c r="C61" s="4" t="s">
        <v>45</v>
      </c>
      <c r="D61" s="4" t="s">
        <v>177</v>
      </c>
      <c r="E61" s="4" t="s">
        <v>186</v>
      </c>
      <c r="F61" s="4" t="s">
        <v>179</v>
      </c>
      <c r="G61" s="4" t="n">
        <v>43171.1</v>
      </c>
      <c r="H61" s="4" t="s">
        <v>180</v>
      </c>
      <c r="I61" s="4" t="s">
        <v>51</v>
      </c>
      <c r="J61" s="4" t="n">
        <v>2</v>
      </c>
      <c r="K61" s="4" t="s">
        <v>52</v>
      </c>
    </row>
    <row r="62" customFormat="false" ht="14" hidden="false" customHeight="false" outlineLevel="0" collapsed="false">
      <c r="A62" s="4" t="s">
        <v>187</v>
      </c>
      <c r="B62" s="4" t="s">
        <v>54</v>
      </c>
      <c r="C62" s="4" t="s">
        <v>45</v>
      </c>
      <c r="D62" s="4" t="s">
        <v>188</v>
      </c>
      <c r="E62" s="4" t="s">
        <v>189</v>
      </c>
      <c r="F62" s="4" t="s">
        <v>190</v>
      </c>
      <c r="G62" s="4" t="n">
        <v>3993.1</v>
      </c>
      <c r="H62" s="4" t="s">
        <v>191</v>
      </c>
      <c r="I62" s="4" t="s">
        <v>51</v>
      </c>
      <c r="J62" s="4" t="n">
        <v>3</v>
      </c>
      <c r="K62" s="4" t="s">
        <v>52</v>
      </c>
    </row>
    <row r="63" customFormat="false" ht="14" hidden="false" customHeight="false" outlineLevel="0" collapsed="false">
      <c r="A63" s="4" t="s">
        <v>192</v>
      </c>
      <c r="B63" s="4" t="s">
        <v>54</v>
      </c>
      <c r="C63" s="4" t="s">
        <v>46</v>
      </c>
      <c r="D63" s="4" t="s">
        <v>193</v>
      </c>
      <c r="E63" s="4" t="s">
        <v>194</v>
      </c>
      <c r="F63" s="4" t="s">
        <v>195</v>
      </c>
      <c r="G63" s="4" t="n">
        <v>34379.1</v>
      </c>
      <c r="H63" s="4" t="s">
        <v>196</v>
      </c>
      <c r="I63" s="4" t="s">
        <v>153</v>
      </c>
      <c r="J63" s="4" t="n">
        <v>3</v>
      </c>
      <c r="K63" s="4" t="s">
        <v>52</v>
      </c>
    </row>
    <row r="64" customFormat="false" ht="14" hidden="false" customHeight="false" outlineLevel="0" collapsed="false">
      <c r="A64" s="4" t="s">
        <v>197</v>
      </c>
      <c r="B64" s="4" t="s">
        <v>45</v>
      </c>
      <c r="C64" s="4" t="s">
        <v>60</v>
      </c>
      <c r="D64" s="4" t="s">
        <v>198</v>
      </c>
      <c r="E64" s="4" t="s">
        <v>199</v>
      </c>
      <c r="F64" s="4" t="s">
        <v>200</v>
      </c>
      <c r="G64" s="4" t="n">
        <v>5863.1</v>
      </c>
      <c r="H64" s="4" t="s">
        <v>201</v>
      </c>
      <c r="I64" s="4" t="s">
        <v>51</v>
      </c>
      <c r="J64" s="4" t="n">
        <v>5</v>
      </c>
      <c r="K64" s="4" t="s">
        <v>52</v>
      </c>
    </row>
    <row r="65" customFormat="false" ht="14" hidden="false" customHeight="false" outlineLevel="0" collapsed="false">
      <c r="A65" s="4" t="s">
        <v>202</v>
      </c>
      <c r="B65" s="4" t="s">
        <v>46</v>
      </c>
      <c r="C65" s="4" t="s">
        <v>60</v>
      </c>
      <c r="D65" s="4" t="s">
        <v>203</v>
      </c>
      <c r="E65" s="4" t="s">
        <v>204</v>
      </c>
      <c r="F65" s="4" t="s">
        <v>205</v>
      </c>
      <c r="G65" s="4" t="n">
        <v>5514.1</v>
      </c>
      <c r="H65" s="4" t="s">
        <v>206</v>
      </c>
      <c r="I65" s="4" t="s">
        <v>51</v>
      </c>
      <c r="J65" s="4" t="n">
        <v>2</v>
      </c>
      <c r="K65" s="4" t="s">
        <v>52</v>
      </c>
    </row>
    <row r="66" customFormat="false" ht="14" hidden="false" customHeight="false" outlineLevel="0" collapsed="false">
      <c r="A66" s="4" t="s">
        <v>207</v>
      </c>
      <c r="B66" s="4" t="s">
        <v>46</v>
      </c>
      <c r="C66" s="4" t="s">
        <v>45</v>
      </c>
      <c r="D66" s="4" t="s">
        <v>203</v>
      </c>
      <c r="E66" s="4" t="s">
        <v>208</v>
      </c>
      <c r="F66" s="4" t="s">
        <v>205</v>
      </c>
      <c r="G66" s="4" t="n">
        <v>5514.1</v>
      </c>
      <c r="H66" s="4" t="s">
        <v>206</v>
      </c>
      <c r="I66" s="4" t="s">
        <v>51</v>
      </c>
      <c r="J66" s="4" t="n">
        <v>7</v>
      </c>
      <c r="K66" s="4" t="s">
        <v>52</v>
      </c>
    </row>
    <row r="67" customFormat="false" ht="14" hidden="false" customHeight="false" outlineLevel="0" collapsed="false">
      <c r="A67" s="4" t="s">
        <v>207</v>
      </c>
      <c r="B67" s="4" t="s">
        <v>46</v>
      </c>
      <c r="C67" s="4" t="s">
        <v>60</v>
      </c>
      <c r="D67" s="4" t="s">
        <v>203</v>
      </c>
      <c r="E67" s="4" t="s">
        <v>209</v>
      </c>
      <c r="F67" s="4" t="s">
        <v>205</v>
      </c>
      <c r="G67" s="4" t="n">
        <v>5514.1</v>
      </c>
      <c r="H67" s="4" t="s">
        <v>206</v>
      </c>
      <c r="I67" s="4" t="s">
        <v>51</v>
      </c>
      <c r="J67" s="4" t="n">
        <v>10</v>
      </c>
      <c r="K67" s="4" t="s">
        <v>52</v>
      </c>
    </row>
    <row r="68" customFormat="false" ht="14" hidden="false" customHeight="false" outlineLevel="0" collapsed="false">
      <c r="A68" s="4" t="s">
        <v>210</v>
      </c>
      <c r="B68" s="4" t="s">
        <v>54</v>
      </c>
      <c r="C68" s="4" t="s">
        <v>60</v>
      </c>
      <c r="D68" s="4" t="s">
        <v>203</v>
      </c>
      <c r="E68" s="4" t="s">
        <v>211</v>
      </c>
      <c r="F68" s="4" t="s">
        <v>205</v>
      </c>
      <c r="G68" s="4" t="n">
        <v>5514.1</v>
      </c>
      <c r="H68" s="4" t="s">
        <v>206</v>
      </c>
      <c r="I68" s="4" t="s">
        <v>51</v>
      </c>
      <c r="J68" s="4" t="n">
        <v>12</v>
      </c>
      <c r="K68" s="4" t="s">
        <v>52</v>
      </c>
    </row>
    <row r="69" customFormat="false" ht="14" hidden="false" customHeight="false" outlineLevel="0" collapsed="false">
      <c r="A69" s="4" t="s">
        <v>212</v>
      </c>
      <c r="B69" s="4" t="s">
        <v>46</v>
      </c>
      <c r="C69" s="4" t="s">
        <v>60</v>
      </c>
      <c r="D69" s="4" t="s">
        <v>203</v>
      </c>
      <c r="E69" s="4" t="s">
        <v>213</v>
      </c>
      <c r="F69" s="4" t="s">
        <v>205</v>
      </c>
      <c r="G69" s="4" t="n">
        <v>5514.1</v>
      </c>
      <c r="H69" s="4" t="s">
        <v>206</v>
      </c>
      <c r="I69" s="4" t="s">
        <v>51</v>
      </c>
      <c r="J69" s="4" t="n">
        <v>2</v>
      </c>
      <c r="K69" s="4" t="s">
        <v>52</v>
      </c>
    </row>
    <row r="70" customFormat="false" ht="14" hidden="false" customHeight="false" outlineLevel="0" collapsed="false">
      <c r="A70" s="4" t="s">
        <v>214</v>
      </c>
      <c r="B70" s="4" t="s">
        <v>54</v>
      </c>
      <c r="C70" s="4" t="s">
        <v>60</v>
      </c>
      <c r="D70" s="4" t="s">
        <v>215</v>
      </c>
      <c r="E70" s="4" t="s">
        <v>216</v>
      </c>
      <c r="F70" s="4" t="s">
        <v>217</v>
      </c>
      <c r="G70" s="4" t="n">
        <v>56565.1</v>
      </c>
      <c r="H70" s="4" t="s">
        <v>218</v>
      </c>
      <c r="I70" s="4" t="s">
        <v>51</v>
      </c>
      <c r="J70" s="4" t="n">
        <v>2</v>
      </c>
      <c r="K70" s="4" t="s">
        <v>52</v>
      </c>
    </row>
    <row r="71" customFormat="false" ht="14" hidden="false" customHeight="false" outlineLevel="0" collapsed="false">
      <c r="A71" s="4" t="s">
        <v>627</v>
      </c>
      <c r="B71" s="4" t="s">
        <v>60</v>
      </c>
      <c r="C71" s="4" t="s">
        <v>46</v>
      </c>
      <c r="D71" s="4" t="s">
        <v>628</v>
      </c>
      <c r="E71" s="4" t="s">
        <v>629</v>
      </c>
      <c r="F71" s="4" t="s">
        <v>630</v>
      </c>
      <c r="G71" s="4" t="s">
        <v>631</v>
      </c>
      <c r="H71" s="4" t="s">
        <v>632</v>
      </c>
      <c r="I71" s="4" t="s">
        <v>153</v>
      </c>
      <c r="J71" s="4" t="n">
        <v>1</v>
      </c>
      <c r="K71" s="4" t="s">
        <v>224</v>
      </c>
    </row>
    <row r="72" customFormat="false" ht="14" hidden="false" customHeight="false" outlineLevel="0" collapsed="false">
      <c r="A72" s="4" t="s">
        <v>633</v>
      </c>
      <c r="B72" s="4" t="s">
        <v>46</v>
      </c>
      <c r="C72" s="4" t="s">
        <v>60</v>
      </c>
      <c r="D72" s="4" t="s">
        <v>634</v>
      </c>
      <c r="E72" s="4" t="s">
        <v>635</v>
      </c>
      <c r="F72" s="4" t="s">
        <v>636</v>
      </c>
      <c r="G72" s="4" t="s">
        <v>637</v>
      </c>
      <c r="H72" s="4" t="s">
        <v>638</v>
      </c>
      <c r="I72" s="4" t="s">
        <v>153</v>
      </c>
      <c r="J72" s="4" t="n">
        <v>1</v>
      </c>
      <c r="K72" s="4" t="s">
        <v>224</v>
      </c>
    </row>
    <row r="73" customFormat="false" ht="14" hidden="false" customHeight="false" outlineLevel="0" collapsed="false">
      <c r="A73" s="4" t="s">
        <v>639</v>
      </c>
      <c r="B73" s="4" t="s">
        <v>46</v>
      </c>
      <c r="C73" s="4" t="s">
        <v>60</v>
      </c>
      <c r="D73" s="4" t="s">
        <v>640</v>
      </c>
      <c r="E73" s="4" t="s">
        <v>641</v>
      </c>
      <c r="F73" s="4" t="s">
        <v>642</v>
      </c>
      <c r="G73" s="4" t="s">
        <v>643</v>
      </c>
      <c r="H73" s="4" t="s">
        <v>644</v>
      </c>
      <c r="I73" s="4" t="s">
        <v>153</v>
      </c>
      <c r="J73" s="4" t="n">
        <v>1</v>
      </c>
      <c r="K73" s="4" t="s">
        <v>224</v>
      </c>
    </row>
    <row r="74" customFormat="false" ht="14" hidden="false" customHeight="false" outlineLevel="0" collapsed="false">
      <c r="A74" s="4" t="s">
        <v>645</v>
      </c>
      <c r="B74" s="4" t="s">
        <v>60</v>
      </c>
      <c r="C74" s="4" t="s">
        <v>46</v>
      </c>
      <c r="D74" s="4" t="s">
        <v>646</v>
      </c>
      <c r="E74" s="4" t="s">
        <v>647</v>
      </c>
      <c r="F74" s="4" t="s">
        <v>648</v>
      </c>
      <c r="G74" s="4" t="s">
        <v>649</v>
      </c>
      <c r="H74" s="4" t="s">
        <v>650</v>
      </c>
      <c r="I74" s="4" t="s">
        <v>153</v>
      </c>
      <c r="J74" s="4" t="n">
        <v>1</v>
      </c>
      <c r="K74" s="4" t="s">
        <v>224</v>
      </c>
    </row>
    <row r="75" customFormat="false" ht="14" hidden="false" customHeight="false" outlineLevel="0" collapsed="false">
      <c r="A75" s="4" t="s">
        <v>651</v>
      </c>
      <c r="B75" s="4" t="s">
        <v>60</v>
      </c>
      <c r="C75" s="4" t="s">
        <v>46</v>
      </c>
      <c r="D75" s="4" t="s">
        <v>646</v>
      </c>
      <c r="E75" s="4" t="s">
        <v>652</v>
      </c>
      <c r="F75" s="4" t="s">
        <v>648</v>
      </c>
      <c r="G75" s="4" t="s">
        <v>649</v>
      </c>
      <c r="H75" s="4" t="s">
        <v>650</v>
      </c>
      <c r="I75" s="4" t="s">
        <v>153</v>
      </c>
      <c r="J75" s="4" t="n">
        <v>1</v>
      </c>
      <c r="K75" s="4" t="s">
        <v>224</v>
      </c>
    </row>
    <row r="76" customFormat="false" ht="14" hidden="false" customHeight="false" outlineLevel="0" collapsed="false">
      <c r="A76" s="4" t="s">
        <v>653</v>
      </c>
      <c r="B76" s="4" t="s">
        <v>60</v>
      </c>
      <c r="C76" s="4" t="s">
        <v>46</v>
      </c>
      <c r="D76" s="4" t="s">
        <v>654</v>
      </c>
      <c r="E76" s="4" t="s">
        <v>655</v>
      </c>
      <c r="F76" s="4" t="s">
        <v>656</v>
      </c>
      <c r="G76" s="4" t="s">
        <v>657</v>
      </c>
      <c r="H76" s="4" t="s">
        <v>658</v>
      </c>
      <c r="I76" s="4" t="s">
        <v>153</v>
      </c>
      <c r="J76" s="4" t="n">
        <v>1</v>
      </c>
      <c r="K76" s="4" t="s">
        <v>224</v>
      </c>
    </row>
    <row r="77" customFormat="false" ht="14" hidden="false" customHeight="false" outlineLevel="0" collapsed="false">
      <c r="A77" s="4" t="s">
        <v>659</v>
      </c>
      <c r="B77" s="4" t="s">
        <v>45</v>
      </c>
      <c r="C77" s="4" t="s">
        <v>46</v>
      </c>
      <c r="D77" s="4" t="s">
        <v>660</v>
      </c>
      <c r="E77" s="4" t="s">
        <v>661</v>
      </c>
      <c r="F77" s="4" t="s">
        <v>662</v>
      </c>
      <c r="G77" s="4" t="s">
        <v>663</v>
      </c>
      <c r="H77" s="4" t="s">
        <v>664</v>
      </c>
      <c r="I77" s="4" t="s">
        <v>153</v>
      </c>
      <c r="J77" s="4" t="n">
        <v>1</v>
      </c>
      <c r="K77" s="4" t="s">
        <v>224</v>
      </c>
    </row>
    <row r="78" customFormat="false" ht="14" hidden="false" customHeight="false" outlineLevel="0" collapsed="false">
      <c r="A78" s="4" t="s">
        <v>665</v>
      </c>
      <c r="B78" s="4" t="s">
        <v>45</v>
      </c>
      <c r="C78" s="4" t="s">
        <v>54</v>
      </c>
      <c r="D78" s="4" t="s">
        <v>660</v>
      </c>
      <c r="E78" s="4" t="s">
        <v>666</v>
      </c>
      <c r="F78" s="4" t="s">
        <v>662</v>
      </c>
      <c r="G78" s="4" t="s">
        <v>663</v>
      </c>
      <c r="H78" s="4" t="s">
        <v>664</v>
      </c>
      <c r="I78" s="4" t="s">
        <v>153</v>
      </c>
      <c r="J78" s="4" t="n">
        <v>1</v>
      </c>
      <c r="K78" s="4" t="s">
        <v>224</v>
      </c>
    </row>
    <row r="79" customFormat="false" ht="14" hidden="false" customHeight="false" outlineLevel="0" collapsed="false">
      <c r="A79" s="4" t="s">
        <v>667</v>
      </c>
      <c r="B79" s="4" t="s">
        <v>45</v>
      </c>
      <c r="C79" s="4" t="s">
        <v>60</v>
      </c>
      <c r="D79" s="4" t="s">
        <v>660</v>
      </c>
      <c r="E79" s="4" t="s">
        <v>668</v>
      </c>
      <c r="F79" s="4" t="s">
        <v>662</v>
      </c>
      <c r="G79" s="4" t="s">
        <v>663</v>
      </c>
      <c r="H79" s="4" t="s">
        <v>664</v>
      </c>
      <c r="I79" s="4" t="s">
        <v>153</v>
      </c>
      <c r="J79" s="4" t="n">
        <v>1</v>
      </c>
      <c r="K79" s="4" t="s">
        <v>224</v>
      </c>
    </row>
    <row r="80" customFormat="false" ht="14" hidden="false" customHeight="false" outlineLevel="0" collapsed="false">
      <c r="A80" s="4" t="s">
        <v>669</v>
      </c>
      <c r="B80" s="4" t="s">
        <v>46</v>
      </c>
      <c r="C80" s="4" t="s">
        <v>54</v>
      </c>
      <c r="D80" s="4" t="s">
        <v>670</v>
      </c>
      <c r="E80" s="4" t="s">
        <v>671</v>
      </c>
      <c r="F80" s="4" t="s">
        <v>672</v>
      </c>
      <c r="G80" s="4" t="s">
        <v>673</v>
      </c>
      <c r="H80" s="4" t="s">
        <v>674</v>
      </c>
      <c r="I80" s="4" t="s">
        <v>153</v>
      </c>
      <c r="J80" s="4" t="n">
        <v>1</v>
      </c>
      <c r="K80" s="4" t="s">
        <v>224</v>
      </c>
    </row>
    <row r="81" customFormat="false" ht="14" hidden="false" customHeight="false" outlineLevel="0" collapsed="false">
      <c r="A81" s="4" t="s">
        <v>675</v>
      </c>
      <c r="B81" s="4" t="s">
        <v>46</v>
      </c>
      <c r="C81" s="4" t="s">
        <v>60</v>
      </c>
      <c r="D81" s="4" t="s">
        <v>676</v>
      </c>
      <c r="E81" s="4" t="s">
        <v>677</v>
      </c>
      <c r="F81" s="4" t="s">
        <v>678</v>
      </c>
      <c r="G81" s="4" t="s">
        <v>679</v>
      </c>
      <c r="H81" s="4" t="s">
        <v>680</v>
      </c>
      <c r="I81" s="4" t="s">
        <v>153</v>
      </c>
      <c r="J81" s="4" t="n">
        <v>1</v>
      </c>
      <c r="K81" s="4" t="s">
        <v>224</v>
      </c>
    </row>
    <row r="82" customFormat="false" ht="14" hidden="false" customHeight="false" outlineLevel="0" collapsed="false">
      <c r="A82" s="4" t="s">
        <v>681</v>
      </c>
      <c r="B82" s="4" t="s">
        <v>54</v>
      </c>
      <c r="C82" s="4" t="s">
        <v>60</v>
      </c>
      <c r="D82" s="4" t="s">
        <v>682</v>
      </c>
      <c r="E82" s="4" t="s">
        <v>683</v>
      </c>
      <c r="F82" s="4" t="s">
        <v>684</v>
      </c>
      <c r="G82" s="4" t="s">
        <v>685</v>
      </c>
      <c r="H82" s="4" t="s">
        <v>686</v>
      </c>
      <c r="I82" s="4" t="s">
        <v>153</v>
      </c>
      <c r="J82" s="4" t="n">
        <v>1</v>
      </c>
      <c r="K82" s="4" t="s">
        <v>224</v>
      </c>
    </row>
    <row r="83" customFormat="false" ht="14" hidden="false" customHeight="false" outlineLevel="0" collapsed="false">
      <c r="A83" s="4" t="s">
        <v>687</v>
      </c>
      <c r="B83" s="4" t="s">
        <v>60</v>
      </c>
      <c r="C83" s="4" t="s">
        <v>54</v>
      </c>
      <c r="D83" s="4" t="s">
        <v>688</v>
      </c>
      <c r="E83" s="4" t="s">
        <v>689</v>
      </c>
      <c r="F83" s="4" t="s">
        <v>690</v>
      </c>
      <c r="G83" s="4" t="s">
        <v>691</v>
      </c>
      <c r="H83" s="4" t="s">
        <v>692</v>
      </c>
      <c r="I83" s="4" t="s">
        <v>153</v>
      </c>
      <c r="J83" s="4" t="n">
        <v>1</v>
      </c>
      <c r="K83" s="4" t="s">
        <v>224</v>
      </c>
    </row>
    <row r="84" customFormat="false" ht="14" hidden="false" customHeight="false" outlineLevel="0" collapsed="false">
      <c r="A84" s="4" t="s">
        <v>693</v>
      </c>
      <c r="B84" s="4" t="s">
        <v>45</v>
      </c>
      <c r="C84" s="4" t="s">
        <v>54</v>
      </c>
      <c r="D84" s="4" t="s">
        <v>694</v>
      </c>
      <c r="E84" s="4" t="s">
        <v>695</v>
      </c>
      <c r="F84" s="4" t="s">
        <v>696</v>
      </c>
      <c r="G84" s="4" t="s">
        <v>697</v>
      </c>
      <c r="H84" s="4" t="s">
        <v>698</v>
      </c>
      <c r="I84" s="4" t="s">
        <v>153</v>
      </c>
      <c r="J84" s="4" t="n">
        <v>1</v>
      </c>
      <c r="K84" s="4" t="s">
        <v>224</v>
      </c>
    </row>
    <row r="85" customFormat="false" ht="14" hidden="false" customHeight="false" outlineLevel="0" collapsed="false">
      <c r="A85" s="4" t="s">
        <v>699</v>
      </c>
      <c r="B85" s="4" t="s">
        <v>54</v>
      </c>
      <c r="C85" s="4" t="s">
        <v>46</v>
      </c>
      <c r="D85" s="4" t="s">
        <v>700</v>
      </c>
      <c r="E85" s="4" t="s">
        <v>701</v>
      </c>
      <c r="F85" s="4" t="s">
        <v>702</v>
      </c>
      <c r="G85" s="4" t="s">
        <v>703</v>
      </c>
      <c r="H85" s="4" t="s">
        <v>704</v>
      </c>
      <c r="I85" s="4" t="s">
        <v>153</v>
      </c>
      <c r="J85" s="4" t="n">
        <v>1</v>
      </c>
      <c r="K85" s="4" t="s">
        <v>224</v>
      </c>
    </row>
    <row r="86" customFormat="false" ht="14" hidden="false" customHeight="false" outlineLevel="0" collapsed="false">
      <c r="A86" s="4" t="s">
        <v>705</v>
      </c>
      <c r="B86" s="4" t="s">
        <v>54</v>
      </c>
      <c r="C86" s="4" t="s">
        <v>45</v>
      </c>
      <c r="D86" s="4" t="s">
        <v>706</v>
      </c>
      <c r="E86" s="4" t="s">
        <v>707</v>
      </c>
      <c r="F86" s="4" t="s">
        <v>708</v>
      </c>
      <c r="G86" s="4" t="s">
        <v>709</v>
      </c>
      <c r="H86" s="4" t="s">
        <v>710</v>
      </c>
      <c r="I86" s="4" t="s">
        <v>153</v>
      </c>
      <c r="J86" s="4" t="n">
        <v>1</v>
      </c>
      <c r="K86" s="4" t="s">
        <v>224</v>
      </c>
    </row>
    <row r="87" customFormat="false" ht="14" hidden="false" customHeight="false" outlineLevel="0" collapsed="false">
      <c r="A87" s="4" t="s">
        <v>711</v>
      </c>
      <c r="B87" s="4" t="s">
        <v>54</v>
      </c>
      <c r="C87" s="4" t="s">
        <v>45</v>
      </c>
      <c r="D87" s="4" t="s">
        <v>712</v>
      </c>
      <c r="E87" s="4" t="s">
        <v>713</v>
      </c>
      <c r="F87" s="4" t="s">
        <v>714</v>
      </c>
      <c r="G87" s="4" t="s">
        <v>715</v>
      </c>
      <c r="H87" s="4" t="s">
        <v>716</v>
      </c>
      <c r="I87" s="4" t="s">
        <v>153</v>
      </c>
      <c r="J87" s="4" t="n">
        <v>1</v>
      </c>
      <c r="K87" s="4" t="s">
        <v>224</v>
      </c>
    </row>
    <row r="88" customFormat="false" ht="14" hidden="false" customHeight="false" outlineLevel="0" collapsed="false">
      <c r="A88" s="4" t="s">
        <v>717</v>
      </c>
      <c r="B88" s="4" t="s">
        <v>46</v>
      </c>
      <c r="C88" s="4" t="s">
        <v>60</v>
      </c>
      <c r="D88" s="4" t="s">
        <v>712</v>
      </c>
      <c r="E88" s="4" t="s">
        <v>718</v>
      </c>
      <c r="F88" s="4" t="s">
        <v>714</v>
      </c>
      <c r="G88" s="4" t="s">
        <v>715</v>
      </c>
      <c r="H88" s="4" t="s">
        <v>716</v>
      </c>
      <c r="I88" s="4" t="s">
        <v>153</v>
      </c>
      <c r="J88" s="4" t="n">
        <v>1</v>
      </c>
      <c r="K88" s="4" t="s">
        <v>224</v>
      </c>
    </row>
    <row r="89" customFormat="false" ht="14" hidden="false" customHeight="false" outlineLevel="0" collapsed="false">
      <c r="A89" s="4" t="s">
        <v>719</v>
      </c>
      <c r="B89" s="4" t="s">
        <v>60</v>
      </c>
      <c r="C89" s="4" t="s">
        <v>46</v>
      </c>
      <c r="D89" s="4" t="s">
        <v>712</v>
      </c>
      <c r="E89" s="4" t="s">
        <v>720</v>
      </c>
      <c r="F89" s="4" t="s">
        <v>714</v>
      </c>
      <c r="G89" s="4" t="s">
        <v>715</v>
      </c>
      <c r="H89" s="4" t="s">
        <v>716</v>
      </c>
      <c r="I89" s="4" t="s">
        <v>153</v>
      </c>
      <c r="J89" s="4" t="n">
        <v>1</v>
      </c>
      <c r="K89" s="4" t="s">
        <v>224</v>
      </c>
    </row>
    <row r="90" customFormat="false" ht="14" hidden="false" customHeight="false" outlineLevel="0" collapsed="false">
      <c r="A90" s="4" t="s">
        <v>721</v>
      </c>
      <c r="B90" s="4" t="s">
        <v>54</v>
      </c>
      <c r="C90" s="4" t="s">
        <v>46</v>
      </c>
      <c r="D90" s="4" t="s">
        <v>712</v>
      </c>
      <c r="E90" s="4" t="s">
        <v>722</v>
      </c>
      <c r="F90" s="4" t="s">
        <v>714</v>
      </c>
      <c r="G90" s="4" t="s">
        <v>715</v>
      </c>
      <c r="H90" s="4" t="s">
        <v>716</v>
      </c>
      <c r="I90" s="4" t="s">
        <v>153</v>
      </c>
      <c r="J90" s="4" t="n">
        <v>1</v>
      </c>
      <c r="K90" s="4" t="s">
        <v>224</v>
      </c>
    </row>
    <row r="91" customFormat="false" ht="14" hidden="false" customHeight="false" outlineLevel="0" collapsed="false">
      <c r="A91" s="4" t="s">
        <v>723</v>
      </c>
      <c r="B91" s="4" t="s">
        <v>45</v>
      </c>
      <c r="C91" s="4" t="s">
        <v>60</v>
      </c>
      <c r="D91" s="4" t="s">
        <v>712</v>
      </c>
      <c r="E91" s="4" t="s">
        <v>724</v>
      </c>
      <c r="F91" s="4" t="s">
        <v>714</v>
      </c>
      <c r="G91" s="4" t="s">
        <v>715</v>
      </c>
      <c r="H91" s="4" t="s">
        <v>716</v>
      </c>
      <c r="I91" s="4" t="s">
        <v>153</v>
      </c>
      <c r="J91" s="4" t="n">
        <v>1</v>
      </c>
      <c r="K91" s="4" t="s">
        <v>224</v>
      </c>
    </row>
    <row r="92" customFormat="false" ht="14" hidden="false" customHeight="false" outlineLevel="0" collapsed="false">
      <c r="A92" s="4" t="s">
        <v>725</v>
      </c>
      <c r="B92" s="4" t="s">
        <v>46</v>
      </c>
      <c r="C92" s="4" t="s">
        <v>45</v>
      </c>
      <c r="D92" s="4" t="s">
        <v>726</v>
      </c>
      <c r="E92" s="4" t="s">
        <v>727</v>
      </c>
      <c r="F92" s="4" t="s">
        <v>728</v>
      </c>
      <c r="G92" s="4" t="s">
        <v>729</v>
      </c>
      <c r="H92" s="4" t="s">
        <v>730</v>
      </c>
      <c r="I92" s="4" t="s">
        <v>153</v>
      </c>
      <c r="J92" s="4" t="n">
        <v>1</v>
      </c>
      <c r="K92" s="4" t="s">
        <v>224</v>
      </c>
    </row>
    <row r="93" customFormat="false" ht="14" hidden="false" customHeight="false" outlineLevel="0" collapsed="false">
      <c r="A93" s="4" t="s">
        <v>731</v>
      </c>
      <c r="B93" s="4" t="s">
        <v>60</v>
      </c>
      <c r="C93" s="4" t="s">
        <v>46</v>
      </c>
      <c r="D93" s="4" t="s">
        <v>295</v>
      </c>
      <c r="E93" s="4" t="s">
        <v>732</v>
      </c>
      <c r="F93" s="4" t="s">
        <v>297</v>
      </c>
      <c r="G93" s="4" t="s">
        <v>733</v>
      </c>
      <c r="H93" s="4" t="s">
        <v>298</v>
      </c>
      <c r="I93" s="4" t="s">
        <v>153</v>
      </c>
      <c r="J93" s="4" t="n">
        <v>1</v>
      </c>
      <c r="K93" s="4" t="s">
        <v>224</v>
      </c>
    </row>
    <row r="94" customFormat="false" ht="14" hidden="false" customHeight="false" outlineLevel="0" collapsed="false">
      <c r="A94" s="4" t="s">
        <v>734</v>
      </c>
      <c r="B94" s="4" t="s">
        <v>54</v>
      </c>
      <c r="C94" s="4" t="s">
        <v>46</v>
      </c>
      <c r="D94" s="4" t="s">
        <v>735</v>
      </c>
      <c r="E94" s="4" t="s">
        <v>736</v>
      </c>
      <c r="F94" s="4" t="s">
        <v>737</v>
      </c>
      <c r="G94" s="4" t="s">
        <v>738</v>
      </c>
      <c r="H94" s="4" t="s">
        <v>739</v>
      </c>
      <c r="I94" s="4" t="s">
        <v>153</v>
      </c>
      <c r="J94" s="4" t="n">
        <v>1</v>
      </c>
      <c r="K94" s="4" t="s">
        <v>224</v>
      </c>
    </row>
    <row r="95" customFormat="false" ht="14" hidden="false" customHeight="false" outlineLevel="0" collapsed="false">
      <c r="A95" s="4" t="s">
        <v>740</v>
      </c>
      <c r="B95" s="4" t="s">
        <v>54</v>
      </c>
      <c r="C95" s="4" t="s">
        <v>45</v>
      </c>
      <c r="D95" s="4" t="s">
        <v>735</v>
      </c>
      <c r="E95" s="4" t="s">
        <v>741</v>
      </c>
      <c r="F95" s="4" t="s">
        <v>737</v>
      </c>
      <c r="G95" s="4" t="s">
        <v>738</v>
      </c>
      <c r="H95" s="4" t="s">
        <v>739</v>
      </c>
      <c r="I95" s="4" t="s">
        <v>153</v>
      </c>
      <c r="J95" s="4" t="n">
        <v>1</v>
      </c>
      <c r="K95" s="4" t="s">
        <v>224</v>
      </c>
    </row>
    <row r="96" customFormat="false" ht="14" hidden="false" customHeight="false" outlineLevel="0" collapsed="false">
      <c r="A96" s="4" t="s">
        <v>742</v>
      </c>
      <c r="B96" s="4" t="s">
        <v>54</v>
      </c>
      <c r="C96" s="4" t="s">
        <v>45</v>
      </c>
      <c r="D96" s="4" t="s">
        <v>743</v>
      </c>
      <c r="E96" s="4" t="s">
        <v>744</v>
      </c>
      <c r="F96" s="4" t="s">
        <v>745</v>
      </c>
      <c r="G96" s="4" t="s">
        <v>746</v>
      </c>
      <c r="H96" s="4" t="s">
        <v>747</v>
      </c>
      <c r="I96" s="4" t="s">
        <v>153</v>
      </c>
      <c r="J96" s="4" t="n">
        <v>1</v>
      </c>
      <c r="K96" s="4" t="s">
        <v>224</v>
      </c>
    </row>
    <row r="97" customFormat="false" ht="14" hidden="false" customHeight="false" outlineLevel="0" collapsed="false">
      <c r="A97" s="4" t="s">
        <v>748</v>
      </c>
      <c r="B97" s="4" t="s">
        <v>60</v>
      </c>
      <c r="C97" s="4" t="s">
        <v>46</v>
      </c>
      <c r="D97" s="4" t="s">
        <v>743</v>
      </c>
      <c r="E97" s="4" t="s">
        <v>749</v>
      </c>
      <c r="F97" s="4" t="s">
        <v>745</v>
      </c>
      <c r="G97" s="4" t="s">
        <v>746</v>
      </c>
      <c r="H97" s="4" t="s">
        <v>747</v>
      </c>
      <c r="I97" s="4" t="s">
        <v>153</v>
      </c>
      <c r="J97" s="4" t="n">
        <v>1</v>
      </c>
      <c r="K97" s="4" t="s">
        <v>224</v>
      </c>
    </row>
    <row r="98" customFormat="false" ht="14" hidden="false" customHeight="false" outlineLevel="0" collapsed="false">
      <c r="A98" s="4" t="s">
        <v>750</v>
      </c>
      <c r="B98" s="4" t="s">
        <v>45</v>
      </c>
      <c r="C98" s="4" t="s">
        <v>54</v>
      </c>
      <c r="D98" s="4" t="s">
        <v>751</v>
      </c>
      <c r="E98" s="4" t="s">
        <v>752</v>
      </c>
      <c r="F98" s="4" t="s">
        <v>753</v>
      </c>
      <c r="G98" s="4" t="s">
        <v>754</v>
      </c>
      <c r="H98" s="4" t="s">
        <v>755</v>
      </c>
      <c r="I98" s="4" t="s">
        <v>153</v>
      </c>
      <c r="J98" s="4" t="n">
        <v>1</v>
      </c>
      <c r="K98" s="4" t="s">
        <v>224</v>
      </c>
    </row>
    <row r="99" customFormat="false" ht="14" hidden="false" customHeight="false" outlineLevel="0" collapsed="false">
      <c r="A99" s="4" t="s">
        <v>756</v>
      </c>
      <c r="B99" s="4" t="s">
        <v>54</v>
      </c>
      <c r="C99" s="4" t="s">
        <v>45</v>
      </c>
      <c r="D99" s="4" t="s">
        <v>757</v>
      </c>
      <c r="E99" s="4" t="s">
        <v>758</v>
      </c>
      <c r="F99" s="4" t="s">
        <v>759</v>
      </c>
      <c r="G99" s="4" t="s">
        <v>760</v>
      </c>
      <c r="H99" s="4" t="s">
        <v>761</v>
      </c>
      <c r="I99" s="4" t="s">
        <v>153</v>
      </c>
      <c r="J99" s="4" t="n">
        <v>1</v>
      </c>
      <c r="K99" s="4" t="s">
        <v>224</v>
      </c>
    </row>
    <row r="100" customFormat="false" ht="14" hidden="false" customHeight="false" outlineLevel="0" collapsed="false">
      <c r="A100" s="4" t="s">
        <v>762</v>
      </c>
      <c r="B100" s="4" t="s">
        <v>45</v>
      </c>
      <c r="C100" s="4" t="s">
        <v>54</v>
      </c>
      <c r="D100" s="4" t="s">
        <v>757</v>
      </c>
      <c r="E100" s="4" t="s">
        <v>763</v>
      </c>
      <c r="F100" s="4" t="s">
        <v>759</v>
      </c>
      <c r="G100" s="4" t="s">
        <v>760</v>
      </c>
      <c r="H100" s="4" t="s">
        <v>761</v>
      </c>
      <c r="I100" s="4" t="s">
        <v>153</v>
      </c>
      <c r="J100" s="4" t="n">
        <v>1</v>
      </c>
      <c r="K100" s="4" t="s">
        <v>224</v>
      </c>
    </row>
    <row r="101" customFormat="false" ht="14" hidden="false" customHeight="false" outlineLevel="0" collapsed="false">
      <c r="A101" s="4" t="s">
        <v>764</v>
      </c>
      <c r="B101" s="4" t="s">
        <v>54</v>
      </c>
      <c r="C101" s="4" t="s">
        <v>45</v>
      </c>
      <c r="D101" s="4" t="s">
        <v>765</v>
      </c>
      <c r="E101" s="4" t="s">
        <v>766</v>
      </c>
      <c r="F101" s="4" t="s">
        <v>767</v>
      </c>
      <c r="G101" s="4" t="s">
        <v>768</v>
      </c>
      <c r="H101" s="4" t="s">
        <v>769</v>
      </c>
      <c r="I101" s="4" t="s">
        <v>153</v>
      </c>
      <c r="J101" s="4" t="n">
        <v>1</v>
      </c>
      <c r="K101" s="4" t="s">
        <v>224</v>
      </c>
    </row>
    <row r="102" customFormat="false" ht="14" hidden="false" customHeight="false" outlineLevel="0" collapsed="false">
      <c r="A102" s="4" t="s">
        <v>770</v>
      </c>
      <c r="B102" s="4" t="s">
        <v>54</v>
      </c>
      <c r="C102" s="4" t="s">
        <v>45</v>
      </c>
      <c r="D102" s="4" t="s">
        <v>765</v>
      </c>
      <c r="E102" s="4" t="s">
        <v>771</v>
      </c>
      <c r="F102" s="4" t="s">
        <v>767</v>
      </c>
      <c r="G102" s="4" t="s">
        <v>768</v>
      </c>
      <c r="H102" s="4" t="s">
        <v>769</v>
      </c>
      <c r="I102" s="4" t="s">
        <v>153</v>
      </c>
      <c r="J102" s="4" t="n">
        <v>1</v>
      </c>
      <c r="K102" s="4" t="s">
        <v>224</v>
      </c>
    </row>
    <row r="103" customFormat="false" ht="14" hidden="false" customHeight="false" outlineLevel="0" collapsed="false">
      <c r="A103" s="4" t="s">
        <v>772</v>
      </c>
      <c r="B103" s="4" t="s">
        <v>46</v>
      </c>
      <c r="C103" s="4" t="s">
        <v>60</v>
      </c>
      <c r="D103" s="4" t="s">
        <v>773</v>
      </c>
      <c r="E103" s="4" t="s">
        <v>774</v>
      </c>
      <c r="F103" s="4" t="s">
        <v>775</v>
      </c>
      <c r="G103" s="4" t="s">
        <v>776</v>
      </c>
      <c r="H103" s="4" t="s">
        <v>777</v>
      </c>
      <c r="I103" s="4" t="s">
        <v>153</v>
      </c>
      <c r="J103" s="4" t="n">
        <v>1</v>
      </c>
      <c r="K103" s="4" t="s">
        <v>224</v>
      </c>
    </row>
    <row r="104" customFormat="false" ht="14" hidden="false" customHeight="false" outlineLevel="0" collapsed="false">
      <c r="A104" s="4" t="s">
        <v>778</v>
      </c>
      <c r="B104" s="4" t="s">
        <v>45</v>
      </c>
      <c r="C104" s="4" t="s">
        <v>46</v>
      </c>
      <c r="D104" s="4" t="s">
        <v>779</v>
      </c>
      <c r="E104" s="4" t="s">
        <v>780</v>
      </c>
      <c r="F104" s="4" t="s">
        <v>781</v>
      </c>
      <c r="G104" s="4" t="s">
        <v>782</v>
      </c>
      <c r="H104" s="4" t="s">
        <v>783</v>
      </c>
      <c r="I104" s="4" t="s">
        <v>153</v>
      </c>
      <c r="J104" s="4" t="n">
        <v>1</v>
      </c>
      <c r="K104" s="4" t="s">
        <v>224</v>
      </c>
    </row>
    <row r="105" customFormat="false" ht="14" hidden="false" customHeight="false" outlineLevel="0" collapsed="false">
      <c r="A105" s="4" t="s">
        <v>784</v>
      </c>
      <c r="B105" s="4" t="s">
        <v>45</v>
      </c>
      <c r="C105" s="4" t="s">
        <v>54</v>
      </c>
      <c r="D105" s="4" t="s">
        <v>785</v>
      </c>
      <c r="E105" s="4" t="s">
        <v>786</v>
      </c>
      <c r="F105" s="4" t="s">
        <v>787</v>
      </c>
      <c r="G105" s="4" t="s">
        <v>788</v>
      </c>
      <c r="H105" s="4" t="s">
        <v>789</v>
      </c>
      <c r="I105" s="4" t="s">
        <v>153</v>
      </c>
      <c r="J105" s="4" t="n">
        <v>1</v>
      </c>
      <c r="K105" s="4" t="s">
        <v>224</v>
      </c>
    </row>
    <row r="106" customFormat="false" ht="14" hidden="false" customHeight="false" outlineLevel="0" collapsed="false">
      <c r="A106" s="4" t="s">
        <v>790</v>
      </c>
      <c r="B106" s="4" t="s">
        <v>46</v>
      </c>
      <c r="C106" s="4" t="s">
        <v>60</v>
      </c>
      <c r="D106" s="4" t="s">
        <v>785</v>
      </c>
      <c r="E106" s="4" t="s">
        <v>791</v>
      </c>
      <c r="F106" s="4" t="s">
        <v>787</v>
      </c>
      <c r="G106" s="4" t="s">
        <v>788</v>
      </c>
      <c r="H106" s="4" t="s">
        <v>789</v>
      </c>
      <c r="I106" s="4" t="s">
        <v>153</v>
      </c>
      <c r="J106" s="4" t="n">
        <v>1</v>
      </c>
      <c r="K106" s="4" t="s">
        <v>224</v>
      </c>
    </row>
    <row r="107" customFormat="false" ht="14" hidden="false" customHeight="false" outlineLevel="0" collapsed="false">
      <c r="A107" s="4" t="s">
        <v>792</v>
      </c>
      <c r="B107" s="4" t="s">
        <v>54</v>
      </c>
      <c r="C107" s="4" t="s">
        <v>60</v>
      </c>
      <c r="D107" s="4" t="s">
        <v>793</v>
      </c>
      <c r="E107" s="4" t="s">
        <v>794</v>
      </c>
      <c r="F107" s="4" t="s">
        <v>795</v>
      </c>
      <c r="G107" s="4" t="s">
        <v>796</v>
      </c>
      <c r="H107" s="4" t="s">
        <v>797</v>
      </c>
      <c r="I107" s="4" t="s">
        <v>153</v>
      </c>
      <c r="J107" s="4" t="n">
        <v>1</v>
      </c>
      <c r="K107" s="4" t="s">
        <v>224</v>
      </c>
    </row>
    <row r="108" customFormat="false" ht="14" hidden="false" customHeight="false" outlineLevel="0" collapsed="false">
      <c r="A108" s="4" t="s">
        <v>798</v>
      </c>
      <c r="B108" s="4" t="s">
        <v>60</v>
      </c>
      <c r="C108" s="4" t="s">
        <v>46</v>
      </c>
      <c r="D108" s="4" t="s">
        <v>799</v>
      </c>
      <c r="E108" s="4" t="s">
        <v>800</v>
      </c>
      <c r="F108" s="4" t="s">
        <v>801</v>
      </c>
      <c r="G108" s="4" t="s">
        <v>802</v>
      </c>
      <c r="H108" s="4" t="s">
        <v>803</v>
      </c>
      <c r="I108" s="4" t="s">
        <v>153</v>
      </c>
      <c r="J108" s="4" t="n">
        <v>1</v>
      </c>
      <c r="K108" s="4" t="s">
        <v>224</v>
      </c>
    </row>
    <row r="109" customFormat="false" ht="14" hidden="false" customHeight="false" outlineLevel="0" collapsed="false">
      <c r="A109" s="4" t="s">
        <v>804</v>
      </c>
      <c r="B109" s="4" t="s">
        <v>60</v>
      </c>
      <c r="C109" s="4" t="s">
        <v>45</v>
      </c>
      <c r="D109" s="4" t="s">
        <v>805</v>
      </c>
      <c r="E109" s="4" t="s">
        <v>806</v>
      </c>
      <c r="F109" s="4" t="s">
        <v>807</v>
      </c>
      <c r="G109" s="4" t="s">
        <v>808</v>
      </c>
      <c r="H109" s="4" t="s">
        <v>809</v>
      </c>
      <c r="I109" s="4" t="s">
        <v>153</v>
      </c>
      <c r="J109" s="4" t="n">
        <v>1</v>
      </c>
      <c r="K109" s="4" t="s">
        <v>224</v>
      </c>
    </row>
    <row r="110" customFormat="false" ht="14" hidden="false" customHeight="false" outlineLevel="0" collapsed="false">
      <c r="A110" s="4" t="s">
        <v>810</v>
      </c>
      <c r="B110" s="4" t="s">
        <v>46</v>
      </c>
      <c r="C110" s="4" t="s">
        <v>54</v>
      </c>
      <c r="D110" s="4" t="s">
        <v>811</v>
      </c>
      <c r="E110" s="4" t="s">
        <v>812</v>
      </c>
      <c r="F110" s="4" t="s">
        <v>813</v>
      </c>
      <c r="G110" s="4" t="s">
        <v>814</v>
      </c>
      <c r="H110" s="4" t="s">
        <v>815</v>
      </c>
      <c r="I110" s="4" t="s">
        <v>153</v>
      </c>
      <c r="J110" s="4" t="n">
        <v>1</v>
      </c>
      <c r="K110" s="4" t="s">
        <v>224</v>
      </c>
    </row>
    <row r="111" customFormat="false" ht="14" hidden="false" customHeight="false" outlineLevel="0" collapsed="false">
      <c r="A111" s="4" t="s">
        <v>816</v>
      </c>
      <c r="B111" s="4" t="s">
        <v>54</v>
      </c>
      <c r="C111" s="4" t="s">
        <v>45</v>
      </c>
      <c r="D111" s="4" t="s">
        <v>817</v>
      </c>
      <c r="E111" s="4" t="s">
        <v>818</v>
      </c>
      <c r="F111" s="4" t="s">
        <v>819</v>
      </c>
      <c r="G111" s="4" t="s">
        <v>820</v>
      </c>
      <c r="H111" s="4" t="s">
        <v>821</v>
      </c>
      <c r="I111" s="4" t="s">
        <v>153</v>
      </c>
      <c r="J111" s="4" t="n">
        <v>1</v>
      </c>
      <c r="K111" s="4" t="s">
        <v>224</v>
      </c>
    </row>
    <row r="112" customFormat="false" ht="14" hidden="false" customHeight="false" outlineLevel="0" collapsed="false">
      <c r="A112" s="4" t="s">
        <v>822</v>
      </c>
      <c r="B112" s="4" t="s">
        <v>45</v>
      </c>
      <c r="C112" s="4" t="s">
        <v>60</v>
      </c>
      <c r="D112" s="4" t="s">
        <v>346</v>
      </c>
      <c r="E112" s="4" t="s">
        <v>823</v>
      </c>
      <c r="F112" s="4" t="s">
        <v>348</v>
      </c>
      <c r="G112" s="4" t="s">
        <v>824</v>
      </c>
      <c r="H112" s="4" t="s">
        <v>349</v>
      </c>
      <c r="I112" s="4" t="s">
        <v>153</v>
      </c>
      <c r="J112" s="4" t="n">
        <v>1</v>
      </c>
      <c r="K112" s="4" t="s">
        <v>224</v>
      </c>
    </row>
    <row r="113" customFormat="false" ht="14" hidden="false" customHeight="false" outlineLevel="0" collapsed="false">
      <c r="A113" s="4" t="s">
        <v>825</v>
      </c>
      <c r="B113" s="4" t="s">
        <v>54</v>
      </c>
      <c r="C113" s="4" t="s">
        <v>46</v>
      </c>
      <c r="D113" s="4" t="s">
        <v>826</v>
      </c>
      <c r="E113" s="4" t="s">
        <v>827</v>
      </c>
      <c r="F113" s="4" t="s">
        <v>828</v>
      </c>
      <c r="G113" s="4" t="s">
        <v>829</v>
      </c>
      <c r="H113" s="4" t="s">
        <v>830</v>
      </c>
      <c r="I113" s="4" t="s">
        <v>153</v>
      </c>
      <c r="J113" s="4" t="n">
        <v>1</v>
      </c>
      <c r="K113" s="4" t="s">
        <v>224</v>
      </c>
    </row>
    <row r="114" customFormat="false" ht="14" hidden="false" customHeight="false" outlineLevel="0" collapsed="false">
      <c r="A114" s="4" t="s">
        <v>831</v>
      </c>
      <c r="B114" s="4" t="s">
        <v>54</v>
      </c>
      <c r="C114" s="4" t="s">
        <v>46</v>
      </c>
      <c r="D114" s="4" t="s">
        <v>826</v>
      </c>
      <c r="E114" s="4" t="s">
        <v>832</v>
      </c>
      <c r="F114" s="4" t="s">
        <v>828</v>
      </c>
      <c r="G114" s="4" t="s">
        <v>829</v>
      </c>
      <c r="H114" s="4" t="s">
        <v>830</v>
      </c>
      <c r="I114" s="4" t="s">
        <v>153</v>
      </c>
      <c r="J114" s="4" t="n">
        <v>1</v>
      </c>
      <c r="K114" s="4" t="s">
        <v>224</v>
      </c>
    </row>
    <row r="115" customFormat="false" ht="14" hidden="false" customHeight="false" outlineLevel="0" collapsed="false">
      <c r="A115" s="4" t="s">
        <v>833</v>
      </c>
      <c r="B115" s="4" t="s">
        <v>45</v>
      </c>
      <c r="C115" s="4" t="s">
        <v>54</v>
      </c>
      <c r="D115" s="4" t="s">
        <v>834</v>
      </c>
      <c r="E115" s="4" t="s">
        <v>835</v>
      </c>
      <c r="F115" s="4" t="s">
        <v>836</v>
      </c>
      <c r="G115" s="4" t="s">
        <v>837</v>
      </c>
      <c r="H115" s="4" t="s">
        <v>838</v>
      </c>
      <c r="I115" s="4" t="s">
        <v>153</v>
      </c>
      <c r="J115" s="4" t="n">
        <v>1</v>
      </c>
      <c r="K115" s="4" t="s">
        <v>224</v>
      </c>
    </row>
    <row r="116" customFormat="false" ht="14" hidden="false" customHeight="false" outlineLevel="0" collapsed="false">
      <c r="A116" s="4" t="s">
        <v>839</v>
      </c>
      <c r="B116" s="4" t="s">
        <v>60</v>
      </c>
      <c r="C116" s="4" t="s">
        <v>46</v>
      </c>
      <c r="D116" s="4" t="s">
        <v>834</v>
      </c>
      <c r="E116" s="4" t="s">
        <v>840</v>
      </c>
      <c r="F116" s="4" t="s">
        <v>836</v>
      </c>
      <c r="G116" s="4" t="s">
        <v>837</v>
      </c>
      <c r="H116" s="4" t="s">
        <v>838</v>
      </c>
      <c r="I116" s="4" t="s">
        <v>153</v>
      </c>
      <c r="J116" s="4" t="n">
        <v>1</v>
      </c>
      <c r="K116" s="4" t="s">
        <v>224</v>
      </c>
    </row>
    <row r="117" customFormat="false" ht="14" hidden="false" customHeight="false" outlineLevel="0" collapsed="false">
      <c r="A117" s="4" t="s">
        <v>841</v>
      </c>
      <c r="B117" s="4" t="s">
        <v>46</v>
      </c>
      <c r="C117" s="4" t="s">
        <v>60</v>
      </c>
      <c r="D117" s="4" t="s">
        <v>834</v>
      </c>
      <c r="E117" s="4" t="s">
        <v>842</v>
      </c>
      <c r="F117" s="4" t="s">
        <v>836</v>
      </c>
      <c r="G117" s="4" t="s">
        <v>837</v>
      </c>
      <c r="H117" s="4" t="s">
        <v>838</v>
      </c>
      <c r="I117" s="4" t="s">
        <v>153</v>
      </c>
      <c r="J117" s="4" t="n">
        <v>1</v>
      </c>
      <c r="K117" s="4" t="s">
        <v>224</v>
      </c>
    </row>
    <row r="118" customFormat="false" ht="14" hidden="false" customHeight="false" outlineLevel="0" collapsed="false">
      <c r="A118" s="4" t="s">
        <v>843</v>
      </c>
      <c r="B118" s="4" t="s">
        <v>60</v>
      </c>
      <c r="C118" s="4" t="s">
        <v>45</v>
      </c>
      <c r="D118" s="4" t="s">
        <v>844</v>
      </c>
      <c r="E118" s="4" t="s">
        <v>845</v>
      </c>
      <c r="F118" s="4" t="s">
        <v>846</v>
      </c>
      <c r="G118" s="4" t="s">
        <v>847</v>
      </c>
      <c r="H118" s="4" t="s">
        <v>848</v>
      </c>
      <c r="I118" s="4" t="s">
        <v>153</v>
      </c>
      <c r="J118" s="4" t="n">
        <v>1</v>
      </c>
      <c r="K118" s="4" t="s">
        <v>224</v>
      </c>
    </row>
    <row r="119" customFormat="false" ht="14" hidden="false" customHeight="false" outlineLevel="0" collapsed="false">
      <c r="A119" s="4" t="s">
        <v>849</v>
      </c>
      <c r="B119" s="4" t="s">
        <v>54</v>
      </c>
      <c r="C119" s="4" t="s">
        <v>45</v>
      </c>
      <c r="D119" s="4" t="s">
        <v>850</v>
      </c>
      <c r="E119" s="4" t="s">
        <v>851</v>
      </c>
      <c r="F119" s="4" t="s">
        <v>852</v>
      </c>
      <c r="G119" s="4" t="s">
        <v>853</v>
      </c>
      <c r="H119" s="4" t="s">
        <v>854</v>
      </c>
      <c r="I119" s="4" t="s">
        <v>153</v>
      </c>
      <c r="J119" s="4" t="n">
        <v>1</v>
      </c>
      <c r="K119" s="4" t="s">
        <v>224</v>
      </c>
    </row>
    <row r="120" customFormat="false" ht="14" hidden="false" customHeight="false" outlineLevel="0" collapsed="false">
      <c r="A120" s="4" t="s">
        <v>855</v>
      </c>
      <c r="B120" s="4" t="s">
        <v>46</v>
      </c>
      <c r="C120" s="4" t="s">
        <v>45</v>
      </c>
      <c r="D120" s="4" t="s">
        <v>850</v>
      </c>
      <c r="E120" s="4" t="s">
        <v>856</v>
      </c>
      <c r="F120" s="4" t="s">
        <v>852</v>
      </c>
      <c r="G120" s="4" t="s">
        <v>853</v>
      </c>
      <c r="H120" s="4" t="s">
        <v>854</v>
      </c>
      <c r="I120" s="4" t="s">
        <v>153</v>
      </c>
      <c r="J120" s="4" t="n">
        <v>1</v>
      </c>
      <c r="K120" s="4" t="s">
        <v>224</v>
      </c>
    </row>
    <row r="121" customFormat="false" ht="14" hidden="false" customHeight="false" outlineLevel="0" collapsed="false">
      <c r="A121" s="4" t="s">
        <v>857</v>
      </c>
      <c r="B121" s="4" t="s">
        <v>54</v>
      </c>
      <c r="C121" s="4" t="s">
        <v>45</v>
      </c>
      <c r="D121" s="4" t="s">
        <v>858</v>
      </c>
      <c r="E121" s="4" t="s">
        <v>859</v>
      </c>
      <c r="F121" s="4" t="s">
        <v>860</v>
      </c>
      <c r="G121" s="4" t="s">
        <v>861</v>
      </c>
      <c r="H121" s="4" t="s">
        <v>862</v>
      </c>
      <c r="I121" s="4" t="s">
        <v>153</v>
      </c>
      <c r="J121" s="4" t="n">
        <v>1</v>
      </c>
      <c r="K121" s="4" t="s">
        <v>224</v>
      </c>
    </row>
    <row r="122" customFormat="false" ht="14" hidden="false" customHeight="false" outlineLevel="0" collapsed="false">
      <c r="A122" s="4" t="s">
        <v>863</v>
      </c>
      <c r="B122" s="4" t="s">
        <v>60</v>
      </c>
      <c r="C122" s="4" t="s">
        <v>45</v>
      </c>
      <c r="D122" s="4" t="s">
        <v>864</v>
      </c>
      <c r="E122" s="4" t="s">
        <v>865</v>
      </c>
      <c r="F122" s="4" t="s">
        <v>866</v>
      </c>
      <c r="G122" s="4" t="s">
        <v>867</v>
      </c>
      <c r="H122" s="4" t="s">
        <v>868</v>
      </c>
      <c r="I122" s="4" t="s">
        <v>153</v>
      </c>
      <c r="J122" s="4" t="n">
        <v>1</v>
      </c>
      <c r="K122" s="4" t="s">
        <v>224</v>
      </c>
    </row>
    <row r="123" customFormat="false" ht="14" hidden="false" customHeight="false" outlineLevel="0" collapsed="false">
      <c r="A123" s="4" t="s">
        <v>869</v>
      </c>
      <c r="B123" s="4" t="s">
        <v>60</v>
      </c>
      <c r="C123" s="4" t="s">
        <v>46</v>
      </c>
      <c r="D123" s="4" t="s">
        <v>870</v>
      </c>
      <c r="E123" s="4" t="s">
        <v>871</v>
      </c>
      <c r="F123" s="4" t="s">
        <v>872</v>
      </c>
      <c r="G123" s="4" t="s">
        <v>873</v>
      </c>
      <c r="H123" s="4" t="s">
        <v>874</v>
      </c>
      <c r="I123" s="4" t="s">
        <v>153</v>
      </c>
      <c r="J123" s="4" t="n">
        <v>1</v>
      </c>
      <c r="K123" s="4" t="s">
        <v>224</v>
      </c>
    </row>
    <row r="124" customFormat="false" ht="14" hidden="false" customHeight="false" outlineLevel="0" collapsed="false">
      <c r="A124" s="4" t="s">
        <v>875</v>
      </c>
      <c r="B124" s="4" t="s">
        <v>46</v>
      </c>
      <c r="C124" s="4" t="s">
        <v>60</v>
      </c>
      <c r="D124" s="4" t="s">
        <v>876</v>
      </c>
      <c r="E124" s="4" t="s">
        <v>347</v>
      </c>
      <c r="F124" s="4" t="s">
        <v>877</v>
      </c>
      <c r="G124" s="4" t="s">
        <v>878</v>
      </c>
      <c r="H124" s="4" t="s">
        <v>879</v>
      </c>
      <c r="I124" s="4" t="s">
        <v>153</v>
      </c>
      <c r="J124" s="4" t="n">
        <v>1</v>
      </c>
      <c r="K124" s="4" t="s">
        <v>224</v>
      </c>
    </row>
    <row r="125" customFormat="false" ht="14" hidden="false" customHeight="false" outlineLevel="0" collapsed="false">
      <c r="A125" s="4" t="s">
        <v>880</v>
      </c>
      <c r="B125" s="4" t="s">
        <v>46</v>
      </c>
      <c r="C125" s="4" t="s">
        <v>60</v>
      </c>
      <c r="D125" s="4" t="s">
        <v>881</v>
      </c>
      <c r="E125" s="4" t="s">
        <v>882</v>
      </c>
      <c r="F125" s="4" t="s">
        <v>883</v>
      </c>
      <c r="G125" s="4" t="s">
        <v>884</v>
      </c>
      <c r="H125" s="4" t="s">
        <v>885</v>
      </c>
      <c r="I125" s="4" t="s">
        <v>153</v>
      </c>
      <c r="J125" s="4" t="n">
        <v>1</v>
      </c>
      <c r="K125" s="4" t="s">
        <v>224</v>
      </c>
    </row>
    <row r="126" customFormat="false" ht="14" hidden="false" customHeight="false" outlineLevel="0" collapsed="false">
      <c r="A126" s="4" t="s">
        <v>886</v>
      </c>
      <c r="B126" s="4" t="s">
        <v>46</v>
      </c>
      <c r="C126" s="4" t="s">
        <v>60</v>
      </c>
      <c r="D126" s="4" t="s">
        <v>887</v>
      </c>
      <c r="E126" s="4" t="s">
        <v>888</v>
      </c>
      <c r="F126" s="4" t="s">
        <v>889</v>
      </c>
      <c r="G126" s="4" t="s">
        <v>890</v>
      </c>
      <c r="H126" s="4" t="s">
        <v>891</v>
      </c>
      <c r="I126" s="4" t="s">
        <v>153</v>
      </c>
      <c r="J126" s="4" t="n">
        <v>1</v>
      </c>
      <c r="K126" s="4" t="s">
        <v>224</v>
      </c>
    </row>
    <row r="127" customFormat="false" ht="14" hidden="false" customHeight="false" outlineLevel="0" collapsed="false">
      <c r="A127" s="4" t="s">
        <v>892</v>
      </c>
      <c r="B127" s="4" t="s">
        <v>54</v>
      </c>
      <c r="C127" s="4" t="s">
        <v>45</v>
      </c>
      <c r="D127" s="4" t="s">
        <v>383</v>
      </c>
      <c r="E127" s="4" t="s">
        <v>893</v>
      </c>
      <c r="F127" s="4" t="s">
        <v>385</v>
      </c>
      <c r="G127" s="4" t="s">
        <v>894</v>
      </c>
      <c r="H127" s="4" t="s">
        <v>386</v>
      </c>
      <c r="I127" s="4" t="s">
        <v>153</v>
      </c>
      <c r="J127" s="4" t="n">
        <v>1</v>
      </c>
      <c r="K127" s="4" t="s">
        <v>224</v>
      </c>
    </row>
    <row r="128" customFormat="false" ht="14" hidden="false" customHeight="false" outlineLevel="0" collapsed="false">
      <c r="A128" s="4" t="s">
        <v>895</v>
      </c>
      <c r="B128" s="4" t="s">
        <v>60</v>
      </c>
      <c r="C128" s="4" t="s">
        <v>45</v>
      </c>
      <c r="D128" s="4" t="s">
        <v>896</v>
      </c>
      <c r="E128" s="4" t="s">
        <v>897</v>
      </c>
      <c r="F128" s="4" t="s">
        <v>898</v>
      </c>
      <c r="G128" s="4" t="s">
        <v>899</v>
      </c>
      <c r="H128" s="4" t="s">
        <v>900</v>
      </c>
      <c r="I128" s="4" t="s">
        <v>153</v>
      </c>
      <c r="J128" s="4" t="n">
        <v>1</v>
      </c>
      <c r="K128" s="4" t="s">
        <v>224</v>
      </c>
    </row>
    <row r="129" customFormat="false" ht="14" hidden="false" customHeight="false" outlineLevel="0" collapsed="false">
      <c r="A129" s="4" t="s">
        <v>901</v>
      </c>
      <c r="B129" s="4" t="s">
        <v>46</v>
      </c>
      <c r="C129" s="4" t="s">
        <v>45</v>
      </c>
      <c r="D129" s="4" t="s">
        <v>896</v>
      </c>
      <c r="E129" s="4" t="s">
        <v>902</v>
      </c>
      <c r="F129" s="4" t="s">
        <v>898</v>
      </c>
      <c r="G129" s="4" t="s">
        <v>899</v>
      </c>
      <c r="H129" s="4" t="s">
        <v>900</v>
      </c>
      <c r="I129" s="4" t="s">
        <v>153</v>
      </c>
      <c r="J129" s="4" t="n">
        <v>1</v>
      </c>
      <c r="K129" s="4" t="s">
        <v>224</v>
      </c>
    </row>
    <row r="130" customFormat="false" ht="14" hidden="false" customHeight="false" outlineLevel="0" collapsed="false">
      <c r="A130" s="4" t="s">
        <v>903</v>
      </c>
      <c r="B130" s="4" t="s">
        <v>60</v>
      </c>
      <c r="C130" s="4" t="s">
        <v>54</v>
      </c>
      <c r="D130" s="4" t="s">
        <v>904</v>
      </c>
      <c r="E130" s="4" t="s">
        <v>905</v>
      </c>
      <c r="F130" s="4" t="s">
        <v>906</v>
      </c>
      <c r="G130" s="4" t="s">
        <v>907</v>
      </c>
      <c r="H130" s="4" t="s">
        <v>908</v>
      </c>
      <c r="I130" s="4" t="s">
        <v>153</v>
      </c>
      <c r="J130" s="4" t="n">
        <v>1</v>
      </c>
      <c r="K130" s="4" t="s">
        <v>224</v>
      </c>
    </row>
    <row r="131" customFormat="false" ht="14" hidden="false" customHeight="false" outlineLevel="0" collapsed="false">
      <c r="A131" s="4" t="s">
        <v>909</v>
      </c>
      <c r="B131" s="4" t="s">
        <v>60</v>
      </c>
      <c r="C131" s="4" t="s">
        <v>54</v>
      </c>
      <c r="D131" s="4" t="s">
        <v>904</v>
      </c>
      <c r="E131" s="4" t="s">
        <v>910</v>
      </c>
      <c r="F131" s="4" t="s">
        <v>906</v>
      </c>
      <c r="G131" s="4" t="s">
        <v>907</v>
      </c>
      <c r="H131" s="4" t="s">
        <v>908</v>
      </c>
      <c r="I131" s="4" t="s">
        <v>153</v>
      </c>
      <c r="J131" s="4" t="n">
        <v>1</v>
      </c>
      <c r="K131" s="4" t="s">
        <v>224</v>
      </c>
    </row>
    <row r="132" customFormat="false" ht="14" hidden="false" customHeight="false" outlineLevel="0" collapsed="false">
      <c r="A132" s="4" t="s">
        <v>911</v>
      </c>
      <c r="B132" s="4" t="s">
        <v>54</v>
      </c>
      <c r="C132" s="4" t="s">
        <v>45</v>
      </c>
      <c r="D132" s="4" t="s">
        <v>912</v>
      </c>
      <c r="E132" s="4" t="s">
        <v>913</v>
      </c>
      <c r="F132" s="4" t="s">
        <v>914</v>
      </c>
      <c r="G132" s="4" t="s">
        <v>915</v>
      </c>
      <c r="H132" s="4" t="s">
        <v>916</v>
      </c>
      <c r="I132" s="4" t="s">
        <v>153</v>
      </c>
      <c r="J132" s="4" t="n">
        <v>1</v>
      </c>
      <c r="K132" s="4" t="s">
        <v>224</v>
      </c>
    </row>
    <row r="133" customFormat="false" ht="14" hidden="false" customHeight="false" outlineLevel="0" collapsed="false">
      <c r="A133" s="4" t="s">
        <v>917</v>
      </c>
      <c r="B133" s="4" t="s">
        <v>54</v>
      </c>
      <c r="C133" s="4" t="s">
        <v>46</v>
      </c>
      <c r="D133" s="4" t="s">
        <v>918</v>
      </c>
      <c r="E133" s="4" t="s">
        <v>919</v>
      </c>
      <c r="F133" s="4" t="s">
        <v>920</v>
      </c>
      <c r="G133" s="4" t="s">
        <v>921</v>
      </c>
      <c r="H133" s="4" t="s">
        <v>922</v>
      </c>
      <c r="I133" s="4" t="s">
        <v>153</v>
      </c>
      <c r="J133" s="4" t="n">
        <v>1</v>
      </c>
      <c r="K133" s="4" t="s">
        <v>224</v>
      </c>
    </row>
    <row r="134" customFormat="false" ht="14" hidden="false" customHeight="false" outlineLevel="0" collapsed="false">
      <c r="A134" s="4" t="s">
        <v>923</v>
      </c>
      <c r="B134" s="4" t="s">
        <v>46</v>
      </c>
      <c r="C134" s="4" t="s">
        <v>45</v>
      </c>
      <c r="D134" s="4" t="s">
        <v>924</v>
      </c>
      <c r="E134" s="4" t="s">
        <v>925</v>
      </c>
      <c r="F134" s="4" t="s">
        <v>926</v>
      </c>
      <c r="G134" s="4" t="s">
        <v>927</v>
      </c>
      <c r="H134" s="4" t="s">
        <v>928</v>
      </c>
      <c r="I134" s="4" t="s">
        <v>153</v>
      </c>
      <c r="J134" s="4" t="n">
        <v>1</v>
      </c>
      <c r="K134" s="4" t="s">
        <v>224</v>
      </c>
    </row>
    <row r="135" customFormat="false" ht="14" hidden="false" customHeight="false" outlineLevel="0" collapsed="false">
      <c r="A135" s="4" t="s">
        <v>929</v>
      </c>
      <c r="B135" s="4" t="s">
        <v>54</v>
      </c>
      <c r="C135" s="4" t="s">
        <v>46</v>
      </c>
      <c r="D135" s="4" t="s">
        <v>930</v>
      </c>
      <c r="E135" s="4" t="s">
        <v>931</v>
      </c>
      <c r="F135" s="4" t="s">
        <v>932</v>
      </c>
      <c r="G135" s="4" t="s">
        <v>933</v>
      </c>
      <c r="H135" s="4" t="s">
        <v>934</v>
      </c>
      <c r="I135" s="4" t="s">
        <v>153</v>
      </c>
      <c r="J135" s="4" t="n">
        <v>1</v>
      </c>
      <c r="K135" s="4" t="s">
        <v>224</v>
      </c>
    </row>
    <row r="136" customFormat="false" ht="14" hidden="false" customHeight="false" outlineLevel="0" collapsed="false">
      <c r="A136" s="4" t="s">
        <v>935</v>
      </c>
      <c r="B136" s="4" t="s">
        <v>54</v>
      </c>
      <c r="C136" s="4" t="s">
        <v>45</v>
      </c>
      <c r="D136" s="4" t="s">
        <v>449</v>
      </c>
      <c r="E136" s="4" t="s">
        <v>936</v>
      </c>
      <c r="F136" s="4" t="s">
        <v>451</v>
      </c>
      <c r="G136" s="4" t="s">
        <v>937</v>
      </c>
      <c r="H136" s="4" t="s">
        <v>452</v>
      </c>
      <c r="I136" s="4" t="s">
        <v>153</v>
      </c>
      <c r="J136" s="4" t="n">
        <v>1</v>
      </c>
      <c r="K136" s="4" t="s">
        <v>224</v>
      </c>
    </row>
    <row r="137" customFormat="false" ht="14" hidden="false" customHeight="false" outlineLevel="0" collapsed="false">
      <c r="A137" s="4" t="s">
        <v>938</v>
      </c>
      <c r="B137" s="4" t="s">
        <v>60</v>
      </c>
      <c r="C137" s="4" t="s">
        <v>46</v>
      </c>
      <c r="D137" s="4" t="s">
        <v>939</v>
      </c>
      <c r="E137" s="4" t="s">
        <v>940</v>
      </c>
      <c r="F137" s="4" t="s">
        <v>941</v>
      </c>
      <c r="G137" s="4" t="s">
        <v>942</v>
      </c>
      <c r="H137" s="4" t="s">
        <v>943</v>
      </c>
      <c r="I137" s="4" t="s">
        <v>153</v>
      </c>
      <c r="J137" s="4" t="n">
        <v>1</v>
      </c>
      <c r="K137" s="4" t="s">
        <v>224</v>
      </c>
    </row>
    <row r="138" customFormat="false" ht="14" hidden="false" customHeight="false" outlineLevel="0" collapsed="false">
      <c r="A138" s="4" t="s">
        <v>944</v>
      </c>
      <c r="B138" s="4" t="s">
        <v>46</v>
      </c>
      <c r="C138" s="4" t="s">
        <v>60</v>
      </c>
      <c r="D138" s="4" t="s">
        <v>939</v>
      </c>
      <c r="E138" s="4" t="s">
        <v>945</v>
      </c>
      <c r="F138" s="4" t="s">
        <v>941</v>
      </c>
      <c r="G138" s="4" t="s">
        <v>942</v>
      </c>
      <c r="H138" s="4" t="s">
        <v>943</v>
      </c>
      <c r="I138" s="4" t="s">
        <v>153</v>
      </c>
      <c r="J138" s="4" t="n">
        <v>1</v>
      </c>
      <c r="K138" s="4" t="s">
        <v>224</v>
      </c>
    </row>
    <row r="139" customFormat="false" ht="14" hidden="false" customHeight="false" outlineLevel="0" collapsed="false">
      <c r="A139" s="4" t="s">
        <v>946</v>
      </c>
      <c r="B139" s="4" t="s">
        <v>45</v>
      </c>
      <c r="C139" s="4" t="s">
        <v>60</v>
      </c>
      <c r="D139" s="4" t="s">
        <v>939</v>
      </c>
      <c r="E139" s="4" t="s">
        <v>947</v>
      </c>
      <c r="F139" s="4" t="s">
        <v>941</v>
      </c>
      <c r="G139" s="4" t="s">
        <v>942</v>
      </c>
      <c r="H139" s="4" t="s">
        <v>943</v>
      </c>
      <c r="I139" s="4" t="s">
        <v>153</v>
      </c>
      <c r="J139" s="4" t="n">
        <v>1</v>
      </c>
      <c r="K139" s="4" t="s">
        <v>224</v>
      </c>
    </row>
    <row r="140" customFormat="false" ht="14" hidden="false" customHeight="false" outlineLevel="0" collapsed="false">
      <c r="A140" s="4" t="s">
        <v>948</v>
      </c>
      <c r="B140" s="4" t="s">
        <v>54</v>
      </c>
      <c r="C140" s="4" t="s">
        <v>45</v>
      </c>
      <c r="D140" s="4" t="s">
        <v>459</v>
      </c>
      <c r="E140" s="4" t="s">
        <v>949</v>
      </c>
      <c r="F140" s="4" t="s">
        <v>461</v>
      </c>
      <c r="G140" s="4" t="s">
        <v>950</v>
      </c>
      <c r="H140" s="4" t="s">
        <v>457</v>
      </c>
      <c r="I140" s="4" t="s">
        <v>153</v>
      </c>
      <c r="J140" s="4" t="n">
        <v>1</v>
      </c>
      <c r="K140" s="4" t="s">
        <v>224</v>
      </c>
    </row>
    <row r="141" customFormat="false" ht="14" hidden="false" customHeight="false" outlineLevel="0" collapsed="false">
      <c r="A141" s="4" t="s">
        <v>951</v>
      </c>
      <c r="B141" s="4" t="s">
        <v>46</v>
      </c>
      <c r="C141" s="4" t="s">
        <v>60</v>
      </c>
      <c r="D141" s="4" t="s">
        <v>952</v>
      </c>
      <c r="E141" s="4" t="s">
        <v>953</v>
      </c>
      <c r="F141" s="4" t="s">
        <v>954</v>
      </c>
      <c r="G141" s="4" t="s">
        <v>955</v>
      </c>
      <c r="H141" s="4" t="s">
        <v>956</v>
      </c>
      <c r="I141" s="4" t="s">
        <v>153</v>
      </c>
      <c r="J141" s="4" t="n">
        <v>1</v>
      </c>
      <c r="K141" s="4" t="s">
        <v>224</v>
      </c>
    </row>
    <row r="142" customFormat="false" ht="14" hidden="false" customHeight="false" outlineLevel="0" collapsed="false">
      <c r="A142" s="4" t="s">
        <v>957</v>
      </c>
      <c r="B142" s="4" t="s">
        <v>54</v>
      </c>
      <c r="C142" s="4" t="s">
        <v>45</v>
      </c>
      <c r="D142" s="4" t="s">
        <v>958</v>
      </c>
      <c r="E142" s="4" t="s">
        <v>959</v>
      </c>
      <c r="F142" s="4" t="s">
        <v>960</v>
      </c>
      <c r="G142" s="4" t="s">
        <v>961</v>
      </c>
      <c r="H142" s="4" t="s">
        <v>962</v>
      </c>
      <c r="I142" s="4" t="s">
        <v>153</v>
      </c>
      <c r="J142" s="4" t="n">
        <v>1</v>
      </c>
      <c r="K142" s="4" t="s">
        <v>224</v>
      </c>
    </row>
    <row r="143" customFormat="false" ht="14" hidden="false" customHeight="false" outlineLevel="0" collapsed="false">
      <c r="A143" s="4" t="s">
        <v>963</v>
      </c>
      <c r="B143" s="4" t="s">
        <v>54</v>
      </c>
      <c r="C143" s="4" t="s">
        <v>46</v>
      </c>
      <c r="D143" s="4" t="s">
        <v>964</v>
      </c>
      <c r="E143" s="4" t="s">
        <v>965</v>
      </c>
      <c r="F143" s="4" t="s">
        <v>966</v>
      </c>
      <c r="G143" s="4" t="s">
        <v>967</v>
      </c>
      <c r="H143" s="4" t="s">
        <v>968</v>
      </c>
      <c r="I143" s="4" t="s">
        <v>153</v>
      </c>
      <c r="J143" s="4" t="n">
        <v>1</v>
      </c>
      <c r="K143" s="4" t="s">
        <v>224</v>
      </c>
    </row>
    <row r="144" customFormat="false" ht="14" hidden="false" customHeight="false" outlineLevel="0" collapsed="false">
      <c r="A144" s="4" t="s">
        <v>969</v>
      </c>
      <c r="B144" s="4" t="s">
        <v>54</v>
      </c>
      <c r="C144" s="4" t="s">
        <v>45</v>
      </c>
      <c r="D144" s="4" t="s">
        <v>964</v>
      </c>
      <c r="E144" s="4" t="s">
        <v>970</v>
      </c>
      <c r="F144" s="4" t="s">
        <v>966</v>
      </c>
      <c r="G144" s="4" t="s">
        <v>967</v>
      </c>
      <c r="H144" s="4" t="s">
        <v>968</v>
      </c>
      <c r="I144" s="4" t="s">
        <v>153</v>
      </c>
      <c r="J144" s="4" t="n">
        <v>1</v>
      </c>
      <c r="K144" s="4" t="s">
        <v>224</v>
      </c>
    </row>
    <row r="145" customFormat="false" ht="14" hidden="false" customHeight="false" outlineLevel="0" collapsed="false">
      <c r="A145" s="4" t="s">
        <v>971</v>
      </c>
      <c r="B145" s="4" t="s">
        <v>46</v>
      </c>
      <c r="C145" s="4" t="s">
        <v>60</v>
      </c>
      <c r="D145" s="4" t="s">
        <v>972</v>
      </c>
      <c r="E145" s="4" t="s">
        <v>973</v>
      </c>
      <c r="F145" s="4" t="s">
        <v>974</v>
      </c>
      <c r="G145" s="4" t="s">
        <v>975</v>
      </c>
      <c r="H145" s="4" t="s">
        <v>976</v>
      </c>
      <c r="I145" s="4" t="s">
        <v>153</v>
      </c>
      <c r="J145" s="4" t="n">
        <v>1</v>
      </c>
      <c r="K145" s="4" t="s">
        <v>224</v>
      </c>
    </row>
    <row r="146" customFormat="false" ht="14" hidden="false" customHeight="false" outlineLevel="0" collapsed="false">
      <c r="A146" s="4" t="s">
        <v>977</v>
      </c>
      <c r="B146" s="4" t="s">
        <v>46</v>
      </c>
      <c r="C146" s="4" t="s">
        <v>60</v>
      </c>
      <c r="D146" s="4" t="s">
        <v>978</v>
      </c>
      <c r="E146" s="4" t="s">
        <v>979</v>
      </c>
      <c r="F146" s="4" t="s">
        <v>980</v>
      </c>
      <c r="G146" s="4" t="s">
        <v>981</v>
      </c>
      <c r="H146" s="4" t="s">
        <v>982</v>
      </c>
      <c r="I146" s="4" t="s">
        <v>153</v>
      </c>
      <c r="J146" s="4" t="n">
        <v>1</v>
      </c>
      <c r="K146" s="4" t="s">
        <v>224</v>
      </c>
    </row>
    <row r="147" customFormat="false" ht="14" hidden="false" customHeight="false" outlineLevel="0" collapsed="false">
      <c r="A147" s="4" t="s">
        <v>983</v>
      </c>
      <c r="B147" s="4" t="s">
        <v>45</v>
      </c>
      <c r="C147" s="4" t="s">
        <v>46</v>
      </c>
      <c r="D147" s="4" t="s">
        <v>978</v>
      </c>
      <c r="E147" s="4" t="s">
        <v>984</v>
      </c>
      <c r="F147" s="4" t="s">
        <v>980</v>
      </c>
      <c r="G147" s="4" t="s">
        <v>981</v>
      </c>
      <c r="H147" s="4" t="s">
        <v>982</v>
      </c>
      <c r="I147" s="4" t="s">
        <v>153</v>
      </c>
      <c r="J147" s="4" t="n">
        <v>1</v>
      </c>
      <c r="K147" s="4" t="s">
        <v>224</v>
      </c>
    </row>
    <row r="148" customFormat="false" ht="14" hidden="false" customHeight="false" outlineLevel="0" collapsed="false">
      <c r="A148" s="4" t="s">
        <v>985</v>
      </c>
      <c r="B148" s="4" t="s">
        <v>46</v>
      </c>
      <c r="C148" s="4" t="s">
        <v>54</v>
      </c>
      <c r="D148" s="4" t="s">
        <v>978</v>
      </c>
      <c r="E148" s="4" t="s">
        <v>986</v>
      </c>
      <c r="F148" s="4" t="s">
        <v>980</v>
      </c>
      <c r="G148" s="4" t="s">
        <v>981</v>
      </c>
      <c r="H148" s="4" t="s">
        <v>982</v>
      </c>
      <c r="I148" s="4" t="s">
        <v>153</v>
      </c>
      <c r="J148" s="4" t="n">
        <v>1</v>
      </c>
      <c r="K148" s="4" t="s">
        <v>224</v>
      </c>
    </row>
    <row r="149" customFormat="false" ht="14" hidden="false" customHeight="false" outlineLevel="0" collapsed="false">
      <c r="A149" s="4" t="s">
        <v>987</v>
      </c>
      <c r="B149" s="4" t="s">
        <v>46</v>
      </c>
      <c r="C149" s="4" t="s">
        <v>54</v>
      </c>
      <c r="D149" s="4" t="s">
        <v>988</v>
      </c>
      <c r="E149" s="4" t="s">
        <v>989</v>
      </c>
      <c r="F149" s="4" t="s">
        <v>990</v>
      </c>
      <c r="G149" s="4" t="s">
        <v>991</v>
      </c>
      <c r="H149" s="4" t="s">
        <v>992</v>
      </c>
      <c r="I149" s="4" t="s">
        <v>153</v>
      </c>
      <c r="J149" s="4" t="n">
        <v>1</v>
      </c>
      <c r="K149" s="4" t="s">
        <v>224</v>
      </c>
    </row>
    <row r="150" customFormat="false" ht="14" hidden="false" customHeight="false" outlineLevel="0" collapsed="false">
      <c r="A150" s="4" t="s">
        <v>993</v>
      </c>
      <c r="B150" s="4" t="s">
        <v>54</v>
      </c>
      <c r="C150" s="4" t="s">
        <v>46</v>
      </c>
      <c r="D150" s="4" t="s">
        <v>988</v>
      </c>
      <c r="E150" s="4" t="s">
        <v>994</v>
      </c>
      <c r="F150" s="4" t="s">
        <v>990</v>
      </c>
      <c r="G150" s="4" t="s">
        <v>991</v>
      </c>
      <c r="H150" s="4" t="s">
        <v>992</v>
      </c>
      <c r="I150" s="4" t="s">
        <v>153</v>
      </c>
      <c r="J150" s="4" t="n">
        <v>1</v>
      </c>
      <c r="K150" s="4" t="s">
        <v>224</v>
      </c>
    </row>
    <row r="151" customFormat="false" ht="14" hidden="false" customHeight="false" outlineLevel="0" collapsed="false">
      <c r="A151" s="4" t="s">
        <v>995</v>
      </c>
      <c r="B151" s="4" t="s">
        <v>46</v>
      </c>
      <c r="C151" s="4" t="s">
        <v>60</v>
      </c>
      <c r="D151" s="4" t="s">
        <v>996</v>
      </c>
      <c r="E151" s="4" t="s">
        <v>997</v>
      </c>
      <c r="F151" s="4" t="s">
        <v>998</v>
      </c>
      <c r="G151" s="4" t="s">
        <v>999</v>
      </c>
      <c r="H151" s="4" t="s">
        <v>1000</v>
      </c>
      <c r="I151" s="4" t="s">
        <v>153</v>
      </c>
      <c r="J151" s="4" t="n">
        <v>1</v>
      </c>
      <c r="K151" s="4" t="s">
        <v>224</v>
      </c>
    </row>
    <row r="152" customFormat="false" ht="14" hidden="false" customHeight="false" outlineLevel="0" collapsed="false">
      <c r="A152" s="4" t="s">
        <v>1001</v>
      </c>
      <c r="B152" s="4" t="s">
        <v>54</v>
      </c>
      <c r="C152" s="4" t="s">
        <v>45</v>
      </c>
      <c r="D152" s="4" t="s">
        <v>996</v>
      </c>
      <c r="E152" s="4" t="s">
        <v>1002</v>
      </c>
      <c r="F152" s="4" t="s">
        <v>998</v>
      </c>
      <c r="G152" s="4" t="s">
        <v>999</v>
      </c>
      <c r="H152" s="4" t="s">
        <v>1000</v>
      </c>
      <c r="I152" s="4" t="s">
        <v>153</v>
      </c>
      <c r="J152" s="4" t="n">
        <v>1</v>
      </c>
      <c r="K152" s="4" t="s">
        <v>224</v>
      </c>
    </row>
    <row r="153" customFormat="false" ht="14" hidden="false" customHeight="false" outlineLevel="0" collapsed="false">
      <c r="A153" s="4" t="s">
        <v>1003</v>
      </c>
      <c r="B153" s="4" t="s">
        <v>45</v>
      </c>
      <c r="C153" s="4" t="s">
        <v>46</v>
      </c>
      <c r="D153" s="4" t="s">
        <v>996</v>
      </c>
      <c r="E153" s="4" t="s">
        <v>1004</v>
      </c>
      <c r="F153" s="4" t="s">
        <v>998</v>
      </c>
      <c r="G153" s="4" t="s">
        <v>999</v>
      </c>
      <c r="H153" s="4" t="s">
        <v>1000</v>
      </c>
      <c r="I153" s="4" t="s">
        <v>153</v>
      </c>
      <c r="J153" s="4" t="n">
        <v>1</v>
      </c>
      <c r="K153" s="4" t="s">
        <v>224</v>
      </c>
    </row>
    <row r="154" customFormat="false" ht="14" hidden="false" customHeight="false" outlineLevel="0" collapsed="false">
      <c r="A154" s="4" t="s">
        <v>1005</v>
      </c>
      <c r="B154" s="4" t="s">
        <v>45</v>
      </c>
      <c r="C154" s="4" t="s">
        <v>54</v>
      </c>
      <c r="D154" s="4" t="s">
        <v>1006</v>
      </c>
      <c r="E154" s="4" t="s">
        <v>1007</v>
      </c>
      <c r="F154" s="4" t="s">
        <v>1008</v>
      </c>
      <c r="G154" s="4" t="s">
        <v>1009</v>
      </c>
      <c r="H154" s="4" t="s">
        <v>1010</v>
      </c>
      <c r="I154" s="4" t="s">
        <v>153</v>
      </c>
      <c r="J154" s="4" t="n">
        <v>1</v>
      </c>
      <c r="K154" s="4" t="s">
        <v>224</v>
      </c>
    </row>
    <row r="155" customFormat="false" ht="14" hidden="false" customHeight="false" outlineLevel="0" collapsed="false">
      <c r="A155" s="4" t="s">
        <v>1011</v>
      </c>
      <c r="B155" s="4" t="s">
        <v>45</v>
      </c>
      <c r="C155" s="4" t="s">
        <v>54</v>
      </c>
      <c r="D155" s="4" t="s">
        <v>1006</v>
      </c>
      <c r="E155" s="4" t="s">
        <v>1012</v>
      </c>
      <c r="F155" s="4" t="s">
        <v>1008</v>
      </c>
      <c r="G155" s="4" t="s">
        <v>1009</v>
      </c>
      <c r="H155" s="4" t="s">
        <v>1010</v>
      </c>
      <c r="I155" s="4" t="s">
        <v>153</v>
      </c>
      <c r="J155" s="4" t="n">
        <v>1</v>
      </c>
      <c r="K155" s="4" t="s">
        <v>224</v>
      </c>
    </row>
    <row r="156" customFormat="false" ht="14" hidden="false" customHeight="false" outlineLevel="0" collapsed="false">
      <c r="A156" s="4" t="s">
        <v>1013</v>
      </c>
      <c r="B156" s="4" t="s">
        <v>54</v>
      </c>
      <c r="C156" s="4" t="s">
        <v>45</v>
      </c>
      <c r="D156" s="4" t="s">
        <v>1014</v>
      </c>
      <c r="E156" s="4" t="s">
        <v>1015</v>
      </c>
      <c r="F156" s="4" t="s">
        <v>1016</v>
      </c>
      <c r="G156" s="4" t="s">
        <v>1017</v>
      </c>
      <c r="H156" s="4" t="s">
        <v>1018</v>
      </c>
      <c r="I156" s="4" t="s">
        <v>153</v>
      </c>
      <c r="J156" s="4" t="n">
        <v>1</v>
      </c>
      <c r="K156" s="4" t="s">
        <v>224</v>
      </c>
    </row>
    <row r="157" customFormat="false" ht="14" hidden="false" customHeight="false" outlineLevel="0" collapsed="false">
      <c r="A157" s="4" t="s">
        <v>1019</v>
      </c>
      <c r="B157" s="4" t="s">
        <v>60</v>
      </c>
      <c r="C157" s="4" t="s">
        <v>46</v>
      </c>
      <c r="D157" s="4" t="s">
        <v>1020</v>
      </c>
      <c r="E157" s="4" t="s">
        <v>1021</v>
      </c>
      <c r="F157" s="4" t="s">
        <v>1022</v>
      </c>
      <c r="G157" s="4" t="s">
        <v>1023</v>
      </c>
      <c r="H157" s="4" t="s">
        <v>1024</v>
      </c>
      <c r="I157" s="4" t="s">
        <v>153</v>
      </c>
      <c r="J157" s="4" t="n">
        <v>1</v>
      </c>
      <c r="K157" s="4" t="s">
        <v>224</v>
      </c>
    </row>
    <row r="158" customFormat="false" ht="14" hidden="false" customHeight="false" outlineLevel="0" collapsed="false">
      <c r="A158" s="4" t="s">
        <v>1025</v>
      </c>
      <c r="B158" s="4" t="s">
        <v>45</v>
      </c>
      <c r="C158" s="4" t="s">
        <v>54</v>
      </c>
      <c r="D158" s="4" t="s">
        <v>1020</v>
      </c>
      <c r="E158" s="4" t="s">
        <v>1026</v>
      </c>
      <c r="F158" s="4" t="s">
        <v>1022</v>
      </c>
      <c r="G158" s="4" t="s">
        <v>1023</v>
      </c>
      <c r="H158" s="4" t="s">
        <v>1024</v>
      </c>
      <c r="I158" s="4" t="s">
        <v>153</v>
      </c>
      <c r="J158" s="4" t="n">
        <v>1</v>
      </c>
      <c r="K158" s="4" t="s">
        <v>224</v>
      </c>
    </row>
    <row r="159" customFormat="false" ht="14" hidden="false" customHeight="false" outlineLevel="0" collapsed="false">
      <c r="A159" s="4" t="s">
        <v>1027</v>
      </c>
      <c r="B159" s="4" t="s">
        <v>54</v>
      </c>
      <c r="C159" s="4" t="s">
        <v>45</v>
      </c>
      <c r="D159" s="4" t="s">
        <v>1020</v>
      </c>
      <c r="E159" s="4" t="s">
        <v>1028</v>
      </c>
      <c r="F159" s="4" t="s">
        <v>1022</v>
      </c>
      <c r="G159" s="4" t="s">
        <v>1023</v>
      </c>
      <c r="H159" s="4" t="s">
        <v>1024</v>
      </c>
      <c r="I159" s="4" t="s">
        <v>153</v>
      </c>
      <c r="J159" s="4" t="n">
        <v>1</v>
      </c>
      <c r="K159" s="4" t="s">
        <v>224</v>
      </c>
    </row>
    <row r="160" customFormat="false" ht="14" hidden="false" customHeight="false" outlineLevel="0" collapsed="false">
      <c r="A160" s="4" t="s">
        <v>1029</v>
      </c>
      <c r="B160" s="4" t="s">
        <v>46</v>
      </c>
      <c r="C160" s="4" t="s">
        <v>60</v>
      </c>
      <c r="D160" s="4" t="s">
        <v>1030</v>
      </c>
      <c r="E160" s="4" t="s">
        <v>1031</v>
      </c>
      <c r="F160" s="4" t="s">
        <v>1032</v>
      </c>
      <c r="G160" s="4" t="s">
        <v>1033</v>
      </c>
      <c r="H160" s="4" t="s">
        <v>1034</v>
      </c>
      <c r="I160" s="4" t="s">
        <v>153</v>
      </c>
      <c r="J160" s="4" t="n">
        <v>1</v>
      </c>
      <c r="K160" s="4" t="s">
        <v>224</v>
      </c>
    </row>
    <row r="161" customFormat="false" ht="14" hidden="false" customHeight="false" outlineLevel="0" collapsed="false">
      <c r="A161" s="4" t="s">
        <v>1035</v>
      </c>
      <c r="B161" s="4" t="s">
        <v>54</v>
      </c>
      <c r="C161" s="4" t="s">
        <v>46</v>
      </c>
      <c r="D161" s="4" t="s">
        <v>1036</v>
      </c>
      <c r="E161" s="4" t="s">
        <v>1037</v>
      </c>
      <c r="F161" s="4" t="s">
        <v>1038</v>
      </c>
      <c r="G161" s="4" t="s">
        <v>1039</v>
      </c>
      <c r="H161" s="4" t="s">
        <v>1040</v>
      </c>
      <c r="I161" s="4" t="s">
        <v>153</v>
      </c>
      <c r="J161" s="4" t="n">
        <v>1</v>
      </c>
      <c r="K161" s="4" t="s">
        <v>224</v>
      </c>
    </row>
    <row r="162" customFormat="false" ht="14" hidden="false" customHeight="false" outlineLevel="0" collapsed="false">
      <c r="A162" s="4" t="s">
        <v>1041</v>
      </c>
      <c r="B162" s="4" t="s">
        <v>54</v>
      </c>
      <c r="C162" s="4" t="s">
        <v>45</v>
      </c>
      <c r="D162" s="4" t="s">
        <v>1036</v>
      </c>
      <c r="E162" s="4" t="s">
        <v>1042</v>
      </c>
      <c r="F162" s="4" t="s">
        <v>1038</v>
      </c>
      <c r="G162" s="4" t="s">
        <v>1039</v>
      </c>
      <c r="H162" s="4" t="s">
        <v>1040</v>
      </c>
      <c r="I162" s="4" t="s">
        <v>153</v>
      </c>
      <c r="J162" s="4" t="n">
        <v>1</v>
      </c>
      <c r="K162" s="4" t="s">
        <v>224</v>
      </c>
    </row>
    <row r="163" customFormat="false" ht="14" hidden="false" customHeight="false" outlineLevel="0" collapsed="false">
      <c r="A163" s="4" t="s">
        <v>1043</v>
      </c>
      <c r="B163" s="4" t="s">
        <v>54</v>
      </c>
      <c r="C163" s="4" t="s">
        <v>60</v>
      </c>
      <c r="D163" s="4" t="s">
        <v>1044</v>
      </c>
      <c r="E163" s="4" t="s">
        <v>1045</v>
      </c>
      <c r="F163" s="4" t="s">
        <v>1046</v>
      </c>
      <c r="G163" s="4" t="s">
        <v>1047</v>
      </c>
      <c r="H163" s="4" t="s">
        <v>1048</v>
      </c>
      <c r="I163" s="4" t="s">
        <v>153</v>
      </c>
      <c r="J163" s="4" t="n">
        <v>1</v>
      </c>
      <c r="K163" s="4" t="s">
        <v>224</v>
      </c>
    </row>
    <row r="164" customFormat="false" ht="14" hidden="false" customHeight="false" outlineLevel="0" collapsed="false">
      <c r="A164" s="4" t="s">
        <v>1049</v>
      </c>
      <c r="B164" s="4" t="s">
        <v>45</v>
      </c>
      <c r="C164" s="4" t="s">
        <v>46</v>
      </c>
      <c r="D164" s="4" t="s">
        <v>1050</v>
      </c>
      <c r="E164" s="4" t="s">
        <v>1051</v>
      </c>
      <c r="F164" s="4" t="s">
        <v>1052</v>
      </c>
      <c r="G164" s="4" t="s">
        <v>1053</v>
      </c>
      <c r="H164" s="4" t="s">
        <v>1054</v>
      </c>
      <c r="I164" s="4" t="s">
        <v>153</v>
      </c>
      <c r="J164" s="4" t="n">
        <v>1</v>
      </c>
      <c r="K164" s="4" t="s">
        <v>224</v>
      </c>
    </row>
    <row r="165" customFormat="false" ht="14" hidden="false" customHeight="false" outlineLevel="0" collapsed="false">
      <c r="A165" s="4" t="s">
        <v>1055</v>
      </c>
      <c r="B165" s="4" t="s">
        <v>46</v>
      </c>
      <c r="C165" s="4" t="s">
        <v>60</v>
      </c>
      <c r="D165" s="4" t="s">
        <v>1056</v>
      </c>
      <c r="E165" s="4" t="s">
        <v>1057</v>
      </c>
      <c r="F165" s="4" t="s">
        <v>1058</v>
      </c>
      <c r="G165" s="4" t="s">
        <v>1059</v>
      </c>
      <c r="H165" s="4" t="s">
        <v>1060</v>
      </c>
      <c r="I165" s="4" t="s">
        <v>153</v>
      </c>
      <c r="J165" s="4" t="n">
        <v>1</v>
      </c>
      <c r="K165" s="4" t="s">
        <v>224</v>
      </c>
    </row>
    <row r="166" customFormat="false" ht="14" hidden="false" customHeight="false" outlineLevel="0" collapsed="false">
      <c r="A166" s="4" t="s">
        <v>1061</v>
      </c>
      <c r="B166" s="4" t="s">
        <v>54</v>
      </c>
      <c r="C166" s="4" t="s">
        <v>46</v>
      </c>
      <c r="D166" s="4" t="s">
        <v>1062</v>
      </c>
      <c r="E166" s="4" t="s">
        <v>1063</v>
      </c>
      <c r="F166" s="4" t="s">
        <v>1064</v>
      </c>
      <c r="G166" s="4" t="s">
        <v>1065</v>
      </c>
      <c r="H166" s="4" t="s">
        <v>1066</v>
      </c>
      <c r="I166" s="4" t="s">
        <v>153</v>
      </c>
      <c r="J166" s="4" t="n">
        <v>1</v>
      </c>
      <c r="K166" s="4" t="s">
        <v>224</v>
      </c>
    </row>
    <row r="167" customFormat="false" ht="14" hidden="false" customHeight="false" outlineLevel="0" collapsed="false">
      <c r="A167" s="4" t="s">
        <v>1067</v>
      </c>
      <c r="B167" s="4" t="s">
        <v>60</v>
      </c>
      <c r="C167" s="4" t="s">
        <v>46</v>
      </c>
      <c r="D167" s="4" t="s">
        <v>1068</v>
      </c>
      <c r="E167" s="4" t="s">
        <v>1069</v>
      </c>
      <c r="F167" s="4" t="s">
        <v>1070</v>
      </c>
      <c r="G167" s="4" t="s">
        <v>1071</v>
      </c>
      <c r="H167" s="4" t="s">
        <v>1072</v>
      </c>
      <c r="I167" s="4" t="s">
        <v>153</v>
      </c>
      <c r="J167" s="4" t="n">
        <v>1</v>
      </c>
      <c r="K167" s="4" t="s">
        <v>224</v>
      </c>
    </row>
    <row r="168" customFormat="false" ht="14" hidden="false" customHeight="false" outlineLevel="0" collapsed="false">
      <c r="A168" s="4" t="s">
        <v>1073</v>
      </c>
      <c r="B168" s="4" t="s">
        <v>60</v>
      </c>
      <c r="C168" s="4" t="s">
        <v>54</v>
      </c>
      <c r="D168" s="4" t="s">
        <v>1068</v>
      </c>
      <c r="E168" s="4" t="s">
        <v>1074</v>
      </c>
      <c r="F168" s="4" t="s">
        <v>1070</v>
      </c>
      <c r="G168" s="4" t="s">
        <v>1071</v>
      </c>
      <c r="H168" s="4" t="s">
        <v>1072</v>
      </c>
      <c r="I168" s="4" t="s">
        <v>153</v>
      </c>
      <c r="J168" s="4" t="n">
        <v>1</v>
      </c>
      <c r="K168" s="4" t="s">
        <v>224</v>
      </c>
    </row>
    <row r="169" customFormat="false" ht="14" hidden="false" customHeight="false" outlineLevel="0" collapsed="false">
      <c r="A169" s="4" t="s">
        <v>1075</v>
      </c>
      <c r="B169" s="4" t="s">
        <v>46</v>
      </c>
      <c r="C169" s="4" t="s">
        <v>60</v>
      </c>
      <c r="D169" s="4" t="s">
        <v>1076</v>
      </c>
      <c r="E169" s="4" t="s">
        <v>1077</v>
      </c>
      <c r="F169" s="4" t="s">
        <v>1078</v>
      </c>
      <c r="G169" s="4" t="s">
        <v>1079</v>
      </c>
      <c r="H169" s="4" t="s">
        <v>1080</v>
      </c>
      <c r="I169" s="4" t="s">
        <v>153</v>
      </c>
      <c r="J169" s="4" t="n">
        <v>1</v>
      </c>
      <c r="K169" s="4" t="s">
        <v>224</v>
      </c>
    </row>
    <row r="170" customFormat="false" ht="14" hidden="false" customHeight="false" outlineLevel="0" collapsed="false">
      <c r="A170" s="4" t="s">
        <v>1081</v>
      </c>
      <c r="B170" s="4" t="s">
        <v>46</v>
      </c>
      <c r="C170" s="4" t="s">
        <v>60</v>
      </c>
      <c r="D170" s="4" t="s">
        <v>1082</v>
      </c>
      <c r="E170" s="4" t="s">
        <v>1083</v>
      </c>
      <c r="F170" s="4" t="s">
        <v>1084</v>
      </c>
      <c r="G170" s="4" t="s">
        <v>1085</v>
      </c>
      <c r="H170" s="4" t="s">
        <v>1086</v>
      </c>
      <c r="I170" s="4" t="s">
        <v>153</v>
      </c>
      <c r="J170" s="4" t="n">
        <v>1</v>
      </c>
      <c r="K170" s="4" t="s">
        <v>224</v>
      </c>
    </row>
    <row r="171" customFormat="false" ht="14" hidden="false" customHeight="false" outlineLevel="0" collapsed="false">
      <c r="A171" s="4" t="s">
        <v>1087</v>
      </c>
      <c r="B171" s="4" t="s">
        <v>45</v>
      </c>
      <c r="C171" s="4" t="s">
        <v>54</v>
      </c>
      <c r="D171" s="4" t="s">
        <v>1088</v>
      </c>
      <c r="E171" s="4" t="s">
        <v>1089</v>
      </c>
      <c r="F171" s="4" t="s">
        <v>1090</v>
      </c>
      <c r="G171" s="4" t="s">
        <v>1091</v>
      </c>
      <c r="H171" s="4" t="s">
        <v>1092</v>
      </c>
      <c r="I171" s="4" t="s">
        <v>153</v>
      </c>
      <c r="J171" s="4" t="n">
        <v>1</v>
      </c>
      <c r="K171" s="4" t="s">
        <v>224</v>
      </c>
    </row>
    <row r="172" customFormat="false" ht="14" hidden="false" customHeight="false" outlineLevel="0" collapsed="false">
      <c r="A172" s="4" t="s">
        <v>1093</v>
      </c>
      <c r="B172" s="4" t="s">
        <v>54</v>
      </c>
      <c r="C172" s="4" t="s">
        <v>45</v>
      </c>
      <c r="D172" s="4" t="s">
        <v>1088</v>
      </c>
      <c r="E172" s="4" t="s">
        <v>1094</v>
      </c>
      <c r="F172" s="4" t="s">
        <v>1090</v>
      </c>
      <c r="G172" s="4" t="s">
        <v>1091</v>
      </c>
      <c r="H172" s="4" t="s">
        <v>1092</v>
      </c>
      <c r="I172" s="4" t="s">
        <v>153</v>
      </c>
      <c r="J172" s="4" t="n">
        <v>1</v>
      </c>
      <c r="K172" s="4" t="s">
        <v>224</v>
      </c>
    </row>
    <row r="173" customFormat="false" ht="14" hidden="false" customHeight="false" outlineLevel="0" collapsed="false">
      <c r="A173" s="4" t="s">
        <v>1095</v>
      </c>
      <c r="B173" s="4" t="s">
        <v>46</v>
      </c>
      <c r="C173" s="4" t="s">
        <v>60</v>
      </c>
      <c r="D173" s="4" t="s">
        <v>1088</v>
      </c>
      <c r="E173" s="4" t="s">
        <v>1096</v>
      </c>
      <c r="F173" s="4" t="s">
        <v>1090</v>
      </c>
      <c r="G173" s="4" t="s">
        <v>1091</v>
      </c>
      <c r="H173" s="4" t="s">
        <v>1092</v>
      </c>
      <c r="I173" s="4" t="s">
        <v>153</v>
      </c>
      <c r="J173" s="4" t="n">
        <v>1</v>
      </c>
      <c r="K173" s="4" t="s">
        <v>224</v>
      </c>
    </row>
    <row r="174" customFormat="false" ht="14" hidden="false" customHeight="false" outlineLevel="0" collapsed="false">
      <c r="A174" s="4" t="s">
        <v>1097</v>
      </c>
      <c r="B174" s="4" t="s">
        <v>46</v>
      </c>
      <c r="C174" s="4" t="s">
        <v>45</v>
      </c>
      <c r="D174" s="4" t="s">
        <v>1088</v>
      </c>
      <c r="E174" s="4" t="s">
        <v>1098</v>
      </c>
      <c r="F174" s="4" t="s">
        <v>1090</v>
      </c>
      <c r="G174" s="4" t="s">
        <v>1091</v>
      </c>
      <c r="H174" s="4" t="s">
        <v>1092</v>
      </c>
      <c r="I174" s="4" t="s">
        <v>153</v>
      </c>
      <c r="J174" s="4" t="n">
        <v>1</v>
      </c>
      <c r="K174" s="4" t="s">
        <v>224</v>
      </c>
    </row>
    <row r="175" customFormat="false" ht="14" hidden="false" customHeight="false" outlineLevel="0" collapsed="false">
      <c r="A175" s="4" t="s">
        <v>1099</v>
      </c>
      <c r="B175" s="4" t="s">
        <v>46</v>
      </c>
      <c r="C175" s="4" t="s">
        <v>60</v>
      </c>
      <c r="D175" s="4" t="s">
        <v>1100</v>
      </c>
      <c r="E175" s="4" t="s">
        <v>1101</v>
      </c>
      <c r="F175" s="4" t="s">
        <v>1102</v>
      </c>
      <c r="G175" s="4" t="s">
        <v>1103</v>
      </c>
      <c r="H175" s="4" t="s">
        <v>1104</v>
      </c>
      <c r="I175" s="4" t="s">
        <v>153</v>
      </c>
      <c r="J175" s="4" t="n">
        <v>1</v>
      </c>
      <c r="K175" s="4" t="s">
        <v>224</v>
      </c>
    </row>
    <row r="176" customFormat="false" ht="14" hidden="false" customHeight="false" outlineLevel="0" collapsed="false">
      <c r="A176" s="4" t="s">
        <v>1105</v>
      </c>
      <c r="B176" s="4" t="s">
        <v>54</v>
      </c>
      <c r="C176" s="4" t="s">
        <v>45</v>
      </c>
      <c r="D176" s="4" t="s">
        <v>1106</v>
      </c>
      <c r="E176" s="4" t="s">
        <v>1107</v>
      </c>
      <c r="F176" s="4" t="s">
        <v>1108</v>
      </c>
      <c r="G176" s="4" t="s">
        <v>1109</v>
      </c>
      <c r="H176" s="4" t="s">
        <v>1110</v>
      </c>
      <c r="I176" s="4" t="s">
        <v>153</v>
      </c>
      <c r="J176" s="4" t="n">
        <v>1</v>
      </c>
      <c r="K176" s="4" t="s">
        <v>224</v>
      </c>
    </row>
    <row r="177" customFormat="false" ht="14" hidden="false" customHeight="false" outlineLevel="0" collapsed="false">
      <c r="A177" s="4" t="s">
        <v>1111</v>
      </c>
      <c r="B177" s="4" t="s">
        <v>60</v>
      </c>
      <c r="C177" s="4" t="s">
        <v>45</v>
      </c>
      <c r="D177" s="4" t="s">
        <v>1112</v>
      </c>
      <c r="E177" s="4" t="s">
        <v>1113</v>
      </c>
      <c r="F177" s="4" t="s">
        <v>1114</v>
      </c>
      <c r="G177" s="4" t="s">
        <v>1115</v>
      </c>
      <c r="H177" s="4" t="s">
        <v>1116</v>
      </c>
      <c r="I177" s="4" t="s">
        <v>153</v>
      </c>
      <c r="J177" s="4" t="n">
        <v>1</v>
      </c>
      <c r="K177" s="4" t="s">
        <v>224</v>
      </c>
    </row>
    <row r="178" customFormat="false" ht="14" hidden="false" customHeight="false" outlineLevel="0" collapsed="false">
      <c r="A178" s="4" t="s">
        <v>1117</v>
      </c>
      <c r="B178" s="4" t="s">
        <v>45</v>
      </c>
      <c r="C178" s="4" t="s">
        <v>46</v>
      </c>
      <c r="D178" s="4" t="s">
        <v>1112</v>
      </c>
      <c r="E178" s="4" t="s">
        <v>1118</v>
      </c>
      <c r="F178" s="4" t="s">
        <v>1114</v>
      </c>
      <c r="G178" s="4" t="s">
        <v>1115</v>
      </c>
      <c r="H178" s="4" t="s">
        <v>1116</v>
      </c>
      <c r="I178" s="4" t="s">
        <v>153</v>
      </c>
      <c r="J178" s="4" t="n">
        <v>1</v>
      </c>
      <c r="K178" s="4" t="s">
        <v>224</v>
      </c>
    </row>
    <row r="179" customFormat="false" ht="14" hidden="false" customHeight="false" outlineLevel="0" collapsed="false">
      <c r="A179" s="4" t="s">
        <v>1119</v>
      </c>
      <c r="B179" s="4" t="s">
        <v>54</v>
      </c>
      <c r="C179" s="4" t="s">
        <v>45</v>
      </c>
      <c r="D179" s="4" t="s">
        <v>1120</v>
      </c>
      <c r="E179" s="4" t="s">
        <v>1121</v>
      </c>
      <c r="F179" s="4" t="s">
        <v>1122</v>
      </c>
      <c r="G179" s="4" t="s">
        <v>1123</v>
      </c>
      <c r="H179" s="4" t="s">
        <v>1124</v>
      </c>
      <c r="I179" s="4" t="s">
        <v>153</v>
      </c>
      <c r="J179" s="4" t="n">
        <v>1</v>
      </c>
      <c r="K179" s="4" t="s">
        <v>224</v>
      </c>
    </row>
    <row r="180" customFormat="false" ht="14" hidden="false" customHeight="false" outlineLevel="0" collapsed="false">
      <c r="A180" s="4" t="s">
        <v>1125</v>
      </c>
      <c r="B180" s="4" t="s">
        <v>60</v>
      </c>
      <c r="C180" s="4" t="s">
        <v>54</v>
      </c>
      <c r="D180" s="4" t="s">
        <v>1126</v>
      </c>
      <c r="E180" s="4" t="s">
        <v>1127</v>
      </c>
      <c r="F180" s="4" t="s">
        <v>1128</v>
      </c>
      <c r="G180" s="4" t="s">
        <v>1129</v>
      </c>
      <c r="H180" s="4" t="s">
        <v>1130</v>
      </c>
      <c r="I180" s="4" t="s">
        <v>153</v>
      </c>
      <c r="J180" s="4" t="n">
        <v>1</v>
      </c>
      <c r="K180" s="4" t="s">
        <v>224</v>
      </c>
    </row>
    <row r="181" customFormat="false" ht="14" hidden="false" customHeight="false" outlineLevel="0" collapsed="false">
      <c r="A181" s="4" t="s">
        <v>1131</v>
      </c>
      <c r="B181" s="4" t="s">
        <v>46</v>
      </c>
      <c r="C181" s="4" t="s">
        <v>54</v>
      </c>
      <c r="D181" s="4" t="s">
        <v>1126</v>
      </c>
      <c r="E181" s="4" t="s">
        <v>1132</v>
      </c>
      <c r="F181" s="4" t="s">
        <v>1128</v>
      </c>
      <c r="G181" s="4" t="s">
        <v>1129</v>
      </c>
      <c r="H181" s="4" t="s">
        <v>1130</v>
      </c>
      <c r="I181" s="4" t="s">
        <v>153</v>
      </c>
      <c r="J181" s="4" t="n">
        <v>1</v>
      </c>
      <c r="K181" s="4" t="s">
        <v>224</v>
      </c>
    </row>
    <row r="182" customFormat="false" ht="14" hidden="false" customHeight="false" outlineLevel="0" collapsed="false">
      <c r="A182" s="4" t="s">
        <v>1133</v>
      </c>
      <c r="B182" s="4" t="s">
        <v>46</v>
      </c>
      <c r="C182" s="4" t="s">
        <v>60</v>
      </c>
      <c r="D182" s="4" t="s">
        <v>1126</v>
      </c>
      <c r="E182" s="4" t="s">
        <v>1134</v>
      </c>
      <c r="F182" s="4" t="s">
        <v>1128</v>
      </c>
      <c r="G182" s="4" t="s">
        <v>1129</v>
      </c>
      <c r="H182" s="4" t="s">
        <v>1130</v>
      </c>
      <c r="I182" s="4" t="s">
        <v>153</v>
      </c>
      <c r="J182" s="4" t="n">
        <v>1</v>
      </c>
      <c r="K182" s="4" t="s">
        <v>224</v>
      </c>
    </row>
    <row r="183" customFormat="false" ht="14" hidden="false" customHeight="false" outlineLevel="0" collapsed="false">
      <c r="A183" s="4" t="s">
        <v>1135</v>
      </c>
      <c r="B183" s="4" t="s">
        <v>46</v>
      </c>
      <c r="C183" s="4" t="s">
        <v>54</v>
      </c>
      <c r="D183" s="4" t="s">
        <v>1136</v>
      </c>
      <c r="E183" s="4" t="s">
        <v>1137</v>
      </c>
      <c r="F183" s="4" t="s">
        <v>1138</v>
      </c>
      <c r="G183" s="4" t="s">
        <v>1139</v>
      </c>
      <c r="H183" s="4" t="s">
        <v>1140</v>
      </c>
      <c r="I183" s="4" t="s">
        <v>153</v>
      </c>
      <c r="J183" s="4" t="n">
        <v>1</v>
      </c>
      <c r="K183" s="4" t="s">
        <v>224</v>
      </c>
    </row>
    <row r="184" customFormat="false" ht="14" hidden="false" customHeight="false" outlineLevel="0" collapsed="false">
      <c r="A184" s="4" t="s">
        <v>1141</v>
      </c>
      <c r="B184" s="4" t="s">
        <v>54</v>
      </c>
      <c r="C184" s="4" t="s">
        <v>45</v>
      </c>
      <c r="D184" s="4" t="s">
        <v>1136</v>
      </c>
      <c r="E184" s="4" t="s">
        <v>1142</v>
      </c>
      <c r="F184" s="4" t="s">
        <v>1138</v>
      </c>
      <c r="G184" s="4" t="s">
        <v>1139</v>
      </c>
      <c r="H184" s="4" t="s">
        <v>1140</v>
      </c>
      <c r="I184" s="4" t="s">
        <v>153</v>
      </c>
      <c r="J184" s="4" t="n">
        <v>1</v>
      </c>
      <c r="K184" s="4" t="s">
        <v>224</v>
      </c>
    </row>
    <row r="185" customFormat="false" ht="14" hidden="false" customHeight="false" outlineLevel="0" collapsed="false">
      <c r="A185" s="4" t="s">
        <v>1143</v>
      </c>
      <c r="B185" s="4" t="s">
        <v>46</v>
      </c>
      <c r="C185" s="4" t="s">
        <v>54</v>
      </c>
      <c r="D185" s="4" t="s">
        <v>1144</v>
      </c>
      <c r="E185" s="4" t="s">
        <v>1145</v>
      </c>
      <c r="F185" s="4" t="s">
        <v>1146</v>
      </c>
      <c r="G185" s="4" t="s">
        <v>1147</v>
      </c>
      <c r="H185" s="4" t="s">
        <v>1148</v>
      </c>
      <c r="I185" s="4" t="s">
        <v>153</v>
      </c>
      <c r="J185" s="4" t="n">
        <v>1</v>
      </c>
      <c r="K185" s="4" t="s">
        <v>224</v>
      </c>
    </row>
    <row r="186" customFormat="false" ht="14" hidden="false" customHeight="false" outlineLevel="0" collapsed="false">
      <c r="A186" s="4" t="s">
        <v>1149</v>
      </c>
      <c r="B186" s="4" t="s">
        <v>54</v>
      </c>
      <c r="C186" s="4" t="s">
        <v>45</v>
      </c>
      <c r="D186" s="4" t="s">
        <v>1144</v>
      </c>
      <c r="E186" s="4" t="s">
        <v>1150</v>
      </c>
      <c r="F186" s="4" t="s">
        <v>1146</v>
      </c>
      <c r="G186" s="4" t="s">
        <v>1147</v>
      </c>
      <c r="H186" s="4" t="s">
        <v>1148</v>
      </c>
      <c r="I186" s="4" t="s">
        <v>153</v>
      </c>
      <c r="J186" s="4" t="n">
        <v>1</v>
      </c>
      <c r="K186" s="4" t="s">
        <v>224</v>
      </c>
    </row>
    <row r="187" customFormat="false" ht="14" hidden="false" customHeight="false" outlineLevel="0" collapsed="false">
      <c r="A187" s="4" t="s">
        <v>1151</v>
      </c>
      <c r="B187" s="4" t="s">
        <v>54</v>
      </c>
      <c r="C187" s="4" t="s">
        <v>45</v>
      </c>
      <c r="D187" s="4" t="s">
        <v>1152</v>
      </c>
      <c r="E187" s="4" t="s">
        <v>1153</v>
      </c>
      <c r="F187" s="4" t="s">
        <v>1154</v>
      </c>
      <c r="G187" s="4" t="s">
        <v>1155</v>
      </c>
      <c r="H187" s="4" t="s">
        <v>1156</v>
      </c>
      <c r="I187" s="4" t="s">
        <v>153</v>
      </c>
      <c r="J187" s="4" t="n">
        <v>1</v>
      </c>
      <c r="K187" s="4" t="s">
        <v>224</v>
      </c>
    </row>
    <row r="188" customFormat="false" ht="14" hidden="false" customHeight="false" outlineLevel="0" collapsed="false">
      <c r="A188" s="4" t="s">
        <v>1157</v>
      </c>
      <c r="B188" s="4" t="s">
        <v>45</v>
      </c>
      <c r="C188" s="4" t="s">
        <v>46</v>
      </c>
      <c r="D188" s="4" t="s">
        <v>1158</v>
      </c>
      <c r="E188" s="4" t="s">
        <v>1159</v>
      </c>
      <c r="F188" s="4" t="s">
        <v>1160</v>
      </c>
      <c r="G188" s="4" t="s">
        <v>1161</v>
      </c>
      <c r="H188" s="4" t="s">
        <v>1162</v>
      </c>
      <c r="I188" s="4" t="s">
        <v>153</v>
      </c>
      <c r="J188" s="4" t="n">
        <v>1</v>
      </c>
      <c r="K188" s="4" t="s">
        <v>224</v>
      </c>
    </row>
    <row r="189" customFormat="false" ht="14" hidden="false" customHeight="false" outlineLevel="0" collapsed="false">
      <c r="A189" s="4" t="s">
        <v>1163</v>
      </c>
      <c r="B189" s="4" t="s">
        <v>46</v>
      </c>
      <c r="C189" s="4" t="s">
        <v>60</v>
      </c>
      <c r="D189" s="4" t="s">
        <v>1158</v>
      </c>
      <c r="E189" s="4" t="s">
        <v>1164</v>
      </c>
      <c r="F189" s="4" t="s">
        <v>1160</v>
      </c>
      <c r="G189" s="4" t="s">
        <v>1161</v>
      </c>
      <c r="H189" s="4" t="s">
        <v>1162</v>
      </c>
      <c r="I189" s="4" t="s">
        <v>153</v>
      </c>
      <c r="J189" s="4" t="n">
        <v>1</v>
      </c>
      <c r="K189" s="4" t="s">
        <v>224</v>
      </c>
    </row>
    <row r="190" customFormat="false" ht="14" hidden="false" customHeight="false" outlineLevel="0" collapsed="false">
      <c r="A190" s="4" t="s">
        <v>1165</v>
      </c>
      <c r="B190" s="4" t="s">
        <v>54</v>
      </c>
      <c r="C190" s="4" t="s">
        <v>46</v>
      </c>
      <c r="D190" s="4" t="s">
        <v>1166</v>
      </c>
      <c r="E190" s="4" t="s">
        <v>1167</v>
      </c>
      <c r="F190" s="4" t="s">
        <v>1168</v>
      </c>
      <c r="G190" s="4" t="s">
        <v>1169</v>
      </c>
      <c r="H190" s="4" t="s">
        <v>1170</v>
      </c>
      <c r="I190" s="4" t="s">
        <v>153</v>
      </c>
      <c r="J190" s="4" t="n">
        <v>1</v>
      </c>
      <c r="K190" s="4" t="s">
        <v>224</v>
      </c>
    </row>
    <row r="191" customFormat="false" ht="14" hidden="false" customHeight="false" outlineLevel="0" collapsed="false">
      <c r="A191" s="4" t="s">
        <v>1171</v>
      </c>
      <c r="B191" s="4" t="s">
        <v>60</v>
      </c>
      <c r="C191" s="4" t="s">
        <v>46</v>
      </c>
      <c r="D191" s="4" t="s">
        <v>1166</v>
      </c>
      <c r="E191" s="4" t="s">
        <v>1172</v>
      </c>
      <c r="F191" s="4" t="s">
        <v>1168</v>
      </c>
      <c r="G191" s="4" t="s">
        <v>1169</v>
      </c>
      <c r="H191" s="4" t="s">
        <v>1170</v>
      </c>
      <c r="I191" s="4" t="s">
        <v>153</v>
      </c>
      <c r="J191" s="4" t="n">
        <v>1</v>
      </c>
      <c r="K191" s="4" t="s">
        <v>224</v>
      </c>
    </row>
    <row r="192" customFormat="false" ht="14" hidden="false" customHeight="false" outlineLevel="0" collapsed="false">
      <c r="A192" s="4" t="s">
        <v>1173</v>
      </c>
      <c r="B192" s="4" t="s">
        <v>60</v>
      </c>
      <c r="C192" s="4" t="s">
        <v>46</v>
      </c>
      <c r="D192" s="4" t="s">
        <v>1166</v>
      </c>
      <c r="E192" s="4" t="s">
        <v>1174</v>
      </c>
      <c r="F192" s="4" t="s">
        <v>1168</v>
      </c>
      <c r="G192" s="4" t="s">
        <v>1169</v>
      </c>
      <c r="H192" s="4" t="s">
        <v>1170</v>
      </c>
      <c r="I192" s="4" t="s">
        <v>153</v>
      </c>
      <c r="J192" s="4" t="n">
        <v>1</v>
      </c>
      <c r="K192" s="4" t="s">
        <v>224</v>
      </c>
    </row>
    <row r="193" customFormat="false" ht="14" hidden="false" customHeight="false" outlineLevel="0" collapsed="false">
      <c r="A193" s="4" t="s">
        <v>1175</v>
      </c>
      <c r="B193" s="4" t="s">
        <v>54</v>
      </c>
      <c r="C193" s="4" t="s">
        <v>46</v>
      </c>
      <c r="D193" s="4" t="s">
        <v>1166</v>
      </c>
      <c r="E193" s="4" t="s">
        <v>1176</v>
      </c>
      <c r="F193" s="4" t="s">
        <v>1168</v>
      </c>
      <c r="G193" s="4" t="s">
        <v>1169</v>
      </c>
      <c r="H193" s="4" t="s">
        <v>1170</v>
      </c>
      <c r="I193" s="4" t="s">
        <v>153</v>
      </c>
      <c r="J193" s="4" t="n">
        <v>1</v>
      </c>
      <c r="K193" s="4" t="s">
        <v>224</v>
      </c>
    </row>
    <row r="194" customFormat="false" ht="14" hidden="false" customHeight="false" outlineLevel="0" collapsed="false">
      <c r="A194" s="4" t="s">
        <v>1177</v>
      </c>
      <c r="B194" s="4" t="s">
        <v>46</v>
      </c>
      <c r="C194" s="4" t="s">
        <v>60</v>
      </c>
      <c r="D194" s="4" t="s">
        <v>1166</v>
      </c>
      <c r="E194" s="4" t="s">
        <v>1178</v>
      </c>
      <c r="F194" s="4" t="s">
        <v>1168</v>
      </c>
      <c r="G194" s="4" t="s">
        <v>1169</v>
      </c>
      <c r="H194" s="4" t="s">
        <v>1170</v>
      </c>
      <c r="I194" s="4" t="s">
        <v>153</v>
      </c>
      <c r="J194" s="4" t="n">
        <v>1</v>
      </c>
      <c r="K194" s="4" t="s">
        <v>224</v>
      </c>
    </row>
    <row r="195" customFormat="false" ht="14" hidden="false" customHeight="false" outlineLevel="0" collapsed="false">
      <c r="A195" s="4" t="s">
        <v>1179</v>
      </c>
      <c r="B195" s="4" t="s">
        <v>54</v>
      </c>
      <c r="C195" s="4" t="s">
        <v>45</v>
      </c>
      <c r="D195" s="4" t="s">
        <v>1180</v>
      </c>
      <c r="E195" s="4" t="s">
        <v>1181</v>
      </c>
      <c r="F195" s="4" t="s">
        <v>1182</v>
      </c>
      <c r="G195" s="4" t="s">
        <v>1183</v>
      </c>
      <c r="H195" s="4" t="s">
        <v>1184</v>
      </c>
      <c r="I195" s="4" t="s">
        <v>153</v>
      </c>
      <c r="J195" s="4" t="n">
        <v>1</v>
      </c>
      <c r="K195" s="4" t="s">
        <v>224</v>
      </c>
    </row>
    <row r="196" customFormat="false" ht="14" hidden="false" customHeight="false" outlineLevel="0" collapsed="false">
      <c r="A196" s="4" t="s">
        <v>1185</v>
      </c>
      <c r="B196" s="4" t="s">
        <v>54</v>
      </c>
      <c r="C196" s="4" t="s">
        <v>45</v>
      </c>
      <c r="D196" s="4" t="s">
        <v>1186</v>
      </c>
      <c r="E196" s="4" t="s">
        <v>1187</v>
      </c>
      <c r="F196" s="4" t="s">
        <v>1188</v>
      </c>
      <c r="G196" s="4" t="s">
        <v>1189</v>
      </c>
      <c r="H196" s="4" t="s">
        <v>1190</v>
      </c>
      <c r="I196" s="4" t="s">
        <v>153</v>
      </c>
      <c r="J196" s="4" t="n">
        <v>1</v>
      </c>
      <c r="K196" s="4" t="s">
        <v>224</v>
      </c>
    </row>
    <row r="197" customFormat="false" ht="14" hidden="false" customHeight="false" outlineLevel="0" collapsed="false">
      <c r="A197" s="4" t="s">
        <v>1191</v>
      </c>
      <c r="B197" s="4" t="s">
        <v>46</v>
      </c>
      <c r="C197" s="4" t="s">
        <v>60</v>
      </c>
      <c r="D197" s="4" t="s">
        <v>517</v>
      </c>
      <c r="E197" s="4" t="s">
        <v>1192</v>
      </c>
      <c r="F197" s="4" t="s">
        <v>519</v>
      </c>
      <c r="G197" s="4" t="s">
        <v>1193</v>
      </c>
      <c r="H197" s="4" t="s">
        <v>520</v>
      </c>
      <c r="I197" s="4" t="s">
        <v>153</v>
      </c>
      <c r="J197" s="4" t="n">
        <v>1</v>
      </c>
      <c r="K197" s="4" t="s">
        <v>224</v>
      </c>
    </row>
    <row r="198" customFormat="false" ht="14" hidden="false" customHeight="false" outlineLevel="0" collapsed="false">
      <c r="A198" s="4" t="s">
        <v>1194</v>
      </c>
      <c r="B198" s="4" t="s">
        <v>54</v>
      </c>
      <c r="C198" s="4" t="s">
        <v>45</v>
      </c>
      <c r="D198" s="4" t="s">
        <v>1195</v>
      </c>
      <c r="E198" s="4" t="s">
        <v>1196</v>
      </c>
      <c r="F198" s="4" t="s">
        <v>1197</v>
      </c>
      <c r="G198" s="4" t="s">
        <v>1198</v>
      </c>
      <c r="H198" s="4" t="s">
        <v>1199</v>
      </c>
      <c r="I198" s="4" t="s">
        <v>153</v>
      </c>
      <c r="J198" s="4" t="n">
        <v>1</v>
      </c>
      <c r="K198" s="4" t="s">
        <v>224</v>
      </c>
    </row>
    <row r="199" customFormat="false" ht="14" hidden="false" customHeight="false" outlineLevel="0" collapsed="false">
      <c r="A199" s="4" t="s">
        <v>1200</v>
      </c>
      <c r="B199" s="4" t="s">
        <v>54</v>
      </c>
      <c r="C199" s="4" t="s">
        <v>45</v>
      </c>
      <c r="D199" s="4" t="s">
        <v>1201</v>
      </c>
      <c r="E199" s="4" t="s">
        <v>1202</v>
      </c>
      <c r="F199" s="4" t="s">
        <v>1203</v>
      </c>
      <c r="G199" s="4" t="s">
        <v>1204</v>
      </c>
      <c r="H199" s="4" t="s">
        <v>1205</v>
      </c>
      <c r="I199" s="4" t="s">
        <v>153</v>
      </c>
      <c r="J199" s="4" t="n">
        <v>1</v>
      </c>
      <c r="K199" s="4" t="s">
        <v>224</v>
      </c>
    </row>
    <row r="200" customFormat="false" ht="14" hidden="false" customHeight="false" outlineLevel="0" collapsed="false">
      <c r="A200" s="4" t="s">
        <v>1206</v>
      </c>
      <c r="B200" s="4" t="s">
        <v>54</v>
      </c>
      <c r="C200" s="4" t="s">
        <v>60</v>
      </c>
      <c r="D200" s="4" t="s">
        <v>1207</v>
      </c>
      <c r="E200" s="4" t="s">
        <v>1208</v>
      </c>
      <c r="F200" s="4" t="s">
        <v>1209</v>
      </c>
      <c r="G200" s="4" t="s">
        <v>1210</v>
      </c>
      <c r="H200" s="4" t="s">
        <v>1211</v>
      </c>
      <c r="I200" s="4" t="s">
        <v>153</v>
      </c>
      <c r="J200" s="4" t="n">
        <v>1</v>
      </c>
      <c r="K200" s="4" t="s">
        <v>224</v>
      </c>
    </row>
    <row r="201" customFormat="false" ht="14" hidden="false" customHeight="false" outlineLevel="0" collapsed="false">
      <c r="A201" s="4" t="s">
        <v>1212</v>
      </c>
      <c r="B201" s="4" t="s">
        <v>54</v>
      </c>
      <c r="C201" s="4" t="s">
        <v>45</v>
      </c>
      <c r="D201" s="4" t="s">
        <v>1213</v>
      </c>
      <c r="E201" s="4" t="s">
        <v>1214</v>
      </c>
      <c r="F201" s="4" t="s">
        <v>1215</v>
      </c>
      <c r="G201" s="4" t="s">
        <v>1216</v>
      </c>
      <c r="H201" s="4" t="s">
        <v>1217</v>
      </c>
      <c r="I201" s="4" t="s">
        <v>153</v>
      </c>
      <c r="J201" s="4" t="n">
        <v>1</v>
      </c>
      <c r="K201" s="4" t="s">
        <v>224</v>
      </c>
    </row>
    <row r="202" customFormat="false" ht="14" hidden="false" customHeight="false" outlineLevel="0" collapsed="false">
      <c r="A202" s="4" t="s">
        <v>1218</v>
      </c>
      <c r="B202" s="4" t="s">
        <v>54</v>
      </c>
      <c r="C202" s="4" t="s">
        <v>46</v>
      </c>
      <c r="D202" s="4" t="s">
        <v>1219</v>
      </c>
      <c r="E202" s="4" t="s">
        <v>1220</v>
      </c>
      <c r="F202" s="4" t="s">
        <v>1221</v>
      </c>
      <c r="G202" s="4" t="s">
        <v>1222</v>
      </c>
      <c r="H202" s="4" t="s">
        <v>1223</v>
      </c>
      <c r="I202" s="4" t="s">
        <v>153</v>
      </c>
      <c r="J202" s="4" t="n">
        <v>1</v>
      </c>
      <c r="K202" s="4" t="s">
        <v>224</v>
      </c>
    </row>
    <row r="203" customFormat="false" ht="14" hidden="false" customHeight="false" outlineLevel="0" collapsed="false">
      <c r="A203" s="4" t="s">
        <v>1224</v>
      </c>
      <c r="B203" s="4" t="s">
        <v>54</v>
      </c>
      <c r="C203" s="4" t="s">
        <v>45</v>
      </c>
      <c r="D203" s="4" t="s">
        <v>1225</v>
      </c>
      <c r="E203" s="4" t="s">
        <v>1226</v>
      </c>
      <c r="F203" s="4" t="s">
        <v>1227</v>
      </c>
      <c r="G203" s="4" t="s">
        <v>1228</v>
      </c>
      <c r="H203" s="4" t="s">
        <v>1229</v>
      </c>
      <c r="I203" s="4" t="s">
        <v>153</v>
      </c>
      <c r="J203" s="4" t="n">
        <v>1</v>
      </c>
      <c r="K203" s="4" t="s">
        <v>224</v>
      </c>
    </row>
    <row r="204" customFormat="false" ht="14" hidden="false" customHeight="false" outlineLevel="0" collapsed="false">
      <c r="A204" s="4" t="s">
        <v>1230</v>
      </c>
      <c r="B204" s="4" t="s">
        <v>54</v>
      </c>
      <c r="C204" s="4" t="s">
        <v>60</v>
      </c>
      <c r="D204" s="4" t="s">
        <v>1231</v>
      </c>
      <c r="E204" s="4" t="s">
        <v>1232</v>
      </c>
      <c r="F204" s="4" t="s">
        <v>1233</v>
      </c>
      <c r="G204" s="4" t="s">
        <v>1234</v>
      </c>
      <c r="H204" s="4" t="s">
        <v>1235</v>
      </c>
      <c r="I204" s="4" t="s">
        <v>153</v>
      </c>
      <c r="J204" s="4" t="n">
        <v>1</v>
      </c>
      <c r="K204" s="4" t="s">
        <v>224</v>
      </c>
    </row>
    <row r="205" customFormat="false" ht="14" hidden="false" customHeight="false" outlineLevel="0" collapsed="false">
      <c r="A205" s="4" t="s">
        <v>1236</v>
      </c>
      <c r="B205" s="4" t="s">
        <v>46</v>
      </c>
      <c r="C205" s="4" t="s">
        <v>45</v>
      </c>
      <c r="D205" s="4" t="s">
        <v>1231</v>
      </c>
      <c r="E205" s="4" t="s">
        <v>1237</v>
      </c>
      <c r="F205" s="4" t="s">
        <v>1233</v>
      </c>
      <c r="G205" s="4" t="s">
        <v>1234</v>
      </c>
      <c r="H205" s="4" t="s">
        <v>1235</v>
      </c>
      <c r="I205" s="4" t="s">
        <v>153</v>
      </c>
      <c r="J205" s="4" t="n">
        <v>1</v>
      </c>
      <c r="K205" s="4" t="s">
        <v>224</v>
      </c>
    </row>
    <row r="206" customFormat="false" ht="14" hidden="false" customHeight="false" outlineLevel="0" collapsed="false">
      <c r="A206" s="4" t="s">
        <v>1238</v>
      </c>
      <c r="B206" s="4" t="s">
        <v>54</v>
      </c>
      <c r="C206" s="4" t="s">
        <v>45</v>
      </c>
      <c r="D206" s="4" t="s">
        <v>1231</v>
      </c>
      <c r="E206" s="4" t="s">
        <v>1239</v>
      </c>
      <c r="F206" s="4" t="s">
        <v>1233</v>
      </c>
      <c r="G206" s="4" t="s">
        <v>1234</v>
      </c>
      <c r="H206" s="4" t="s">
        <v>1235</v>
      </c>
      <c r="I206" s="4" t="s">
        <v>153</v>
      </c>
      <c r="J206" s="4" t="n">
        <v>1</v>
      </c>
      <c r="K206" s="4" t="s">
        <v>224</v>
      </c>
    </row>
    <row r="207" customFormat="false" ht="14" hidden="false" customHeight="false" outlineLevel="0" collapsed="false">
      <c r="A207" s="4" t="s">
        <v>1240</v>
      </c>
      <c r="B207" s="4" t="s">
        <v>54</v>
      </c>
      <c r="C207" s="4" t="s">
        <v>45</v>
      </c>
      <c r="D207" s="4" t="s">
        <v>1241</v>
      </c>
      <c r="E207" s="4" t="s">
        <v>1242</v>
      </c>
      <c r="F207" s="4" t="s">
        <v>1243</v>
      </c>
      <c r="G207" s="4" t="s">
        <v>1244</v>
      </c>
      <c r="H207" s="4" t="s">
        <v>1245</v>
      </c>
      <c r="I207" s="4" t="s">
        <v>153</v>
      </c>
      <c r="J207" s="4" t="n">
        <v>1</v>
      </c>
      <c r="K207" s="4" t="s">
        <v>224</v>
      </c>
    </row>
    <row r="208" customFormat="false" ht="14" hidden="false" customHeight="false" outlineLevel="0" collapsed="false">
      <c r="A208" s="4" t="s">
        <v>1246</v>
      </c>
      <c r="B208" s="4" t="s">
        <v>46</v>
      </c>
      <c r="C208" s="4" t="s">
        <v>60</v>
      </c>
      <c r="D208" s="4" t="s">
        <v>1247</v>
      </c>
      <c r="E208" s="4" t="s">
        <v>1248</v>
      </c>
      <c r="F208" s="4" t="s">
        <v>1249</v>
      </c>
      <c r="G208" s="4" t="s">
        <v>1250</v>
      </c>
      <c r="H208" s="4" t="s">
        <v>1251</v>
      </c>
      <c r="I208" s="4" t="s">
        <v>153</v>
      </c>
      <c r="J208" s="4" t="n">
        <v>1</v>
      </c>
      <c r="K208" s="4" t="s">
        <v>224</v>
      </c>
    </row>
    <row r="209" customFormat="false" ht="14" hidden="false" customHeight="false" outlineLevel="0" collapsed="false">
      <c r="A209" s="4" t="s">
        <v>1252</v>
      </c>
      <c r="B209" s="4" t="s">
        <v>45</v>
      </c>
      <c r="C209" s="4" t="s">
        <v>46</v>
      </c>
      <c r="D209" s="4" t="s">
        <v>547</v>
      </c>
      <c r="E209" s="4" t="s">
        <v>1253</v>
      </c>
      <c r="F209" s="4" t="s">
        <v>549</v>
      </c>
      <c r="G209" s="4" t="s">
        <v>1254</v>
      </c>
      <c r="H209" s="4" t="s">
        <v>550</v>
      </c>
      <c r="I209" s="4" t="s">
        <v>153</v>
      </c>
      <c r="J209" s="4" t="n">
        <v>1</v>
      </c>
      <c r="K209" s="4" t="s">
        <v>224</v>
      </c>
    </row>
    <row r="210" customFormat="false" ht="14" hidden="false" customHeight="false" outlineLevel="0" collapsed="false">
      <c r="A210" s="4" t="s">
        <v>1255</v>
      </c>
      <c r="B210" s="4" t="s">
        <v>46</v>
      </c>
      <c r="C210" s="4" t="s">
        <v>60</v>
      </c>
      <c r="D210" s="4" t="s">
        <v>1256</v>
      </c>
      <c r="E210" s="4" t="s">
        <v>1257</v>
      </c>
      <c r="F210" s="4" t="s">
        <v>1258</v>
      </c>
      <c r="G210" s="4" t="s">
        <v>1259</v>
      </c>
      <c r="H210" s="4" t="s">
        <v>1260</v>
      </c>
      <c r="I210" s="4" t="s">
        <v>153</v>
      </c>
      <c r="J210" s="4" t="n">
        <v>1</v>
      </c>
      <c r="K210" s="4" t="s">
        <v>224</v>
      </c>
    </row>
    <row r="211" customFormat="false" ht="14" hidden="false" customHeight="false" outlineLevel="0" collapsed="false">
      <c r="A211" s="4" t="s">
        <v>1261</v>
      </c>
      <c r="B211" s="4" t="s">
        <v>46</v>
      </c>
      <c r="C211" s="4" t="s">
        <v>60</v>
      </c>
      <c r="D211" s="4" t="s">
        <v>1256</v>
      </c>
      <c r="E211" s="4" t="s">
        <v>1262</v>
      </c>
      <c r="F211" s="4" t="s">
        <v>1258</v>
      </c>
      <c r="G211" s="4" t="s">
        <v>1259</v>
      </c>
      <c r="H211" s="4" t="s">
        <v>1260</v>
      </c>
      <c r="I211" s="4" t="s">
        <v>153</v>
      </c>
      <c r="J211" s="4" t="n">
        <v>1</v>
      </c>
      <c r="K211" s="4" t="s">
        <v>224</v>
      </c>
    </row>
    <row r="212" customFormat="false" ht="14" hidden="false" customHeight="false" outlineLevel="0" collapsed="false">
      <c r="A212" s="4" t="s">
        <v>1263</v>
      </c>
      <c r="B212" s="4" t="s">
        <v>54</v>
      </c>
      <c r="C212" s="4" t="s">
        <v>45</v>
      </c>
      <c r="D212" s="4" t="s">
        <v>1264</v>
      </c>
      <c r="E212" s="4" t="s">
        <v>1265</v>
      </c>
      <c r="F212" s="4" t="s">
        <v>1266</v>
      </c>
      <c r="G212" s="4" t="s">
        <v>1267</v>
      </c>
      <c r="H212" s="4" t="s">
        <v>1268</v>
      </c>
      <c r="I212" s="4" t="s">
        <v>153</v>
      </c>
      <c r="J212" s="4" t="n">
        <v>1</v>
      </c>
      <c r="K212" s="4" t="s">
        <v>224</v>
      </c>
    </row>
    <row r="213" customFormat="false" ht="14" hidden="false" customHeight="false" outlineLevel="0" collapsed="false">
      <c r="A213" s="4" t="s">
        <v>1269</v>
      </c>
      <c r="B213" s="4" t="s">
        <v>54</v>
      </c>
      <c r="C213" s="4" t="s">
        <v>45</v>
      </c>
      <c r="D213" s="4" t="s">
        <v>1270</v>
      </c>
      <c r="E213" s="4" t="s">
        <v>1271</v>
      </c>
      <c r="F213" s="4" t="s">
        <v>1272</v>
      </c>
      <c r="G213" s="4" t="s">
        <v>1273</v>
      </c>
      <c r="H213" s="4" t="s">
        <v>1274</v>
      </c>
      <c r="I213" s="4" t="s">
        <v>153</v>
      </c>
      <c r="J213" s="4" t="n">
        <v>1</v>
      </c>
      <c r="K213" s="4" t="s">
        <v>224</v>
      </c>
    </row>
    <row r="214" customFormat="false" ht="14" hidden="false" customHeight="false" outlineLevel="0" collapsed="false">
      <c r="A214" s="4" t="s">
        <v>1275</v>
      </c>
      <c r="B214" s="4" t="s">
        <v>45</v>
      </c>
      <c r="C214" s="4" t="s">
        <v>54</v>
      </c>
      <c r="D214" s="4" t="s">
        <v>1276</v>
      </c>
      <c r="E214" s="4" t="s">
        <v>1277</v>
      </c>
      <c r="F214" s="4" t="s">
        <v>1278</v>
      </c>
      <c r="G214" s="4" t="s">
        <v>1279</v>
      </c>
      <c r="H214" s="4" t="s">
        <v>1280</v>
      </c>
      <c r="I214" s="4" t="s">
        <v>153</v>
      </c>
      <c r="J214" s="4" t="n">
        <v>1</v>
      </c>
      <c r="K214" s="4" t="s">
        <v>224</v>
      </c>
    </row>
    <row r="215" customFormat="false" ht="14" hidden="false" customHeight="false" outlineLevel="0" collapsed="false">
      <c r="A215" s="4" t="s">
        <v>1281</v>
      </c>
      <c r="B215" s="4" t="s">
        <v>45</v>
      </c>
      <c r="C215" s="4" t="s">
        <v>46</v>
      </c>
      <c r="D215" s="4" t="s">
        <v>1276</v>
      </c>
      <c r="E215" s="4" t="s">
        <v>1282</v>
      </c>
      <c r="F215" s="4" t="s">
        <v>1278</v>
      </c>
      <c r="G215" s="4" t="s">
        <v>1279</v>
      </c>
      <c r="H215" s="4" t="s">
        <v>1280</v>
      </c>
      <c r="I215" s="4" t="s">
        <v>153</v>
      </c>
      <c r="J215" s="4" t="n">
        <v>1</v>
      </c>
      <c r="K215" s="4" t="s">
        <v>224</v>
      </c>
    </row>
    <row r="216" customFormat="false" ht="14" hidden="false" customHeight="false" outlineLevel="0" collapsed="false">
      <c r="A216" s="4" t="s">
        <v>1283</v>
      </c>
      <c r="B216" s="4" t="s">
        <v>54</v>
      </c>
      <c r="C216" s="4" t="s">
        <v>45</v>
      </c>
      <c r="D216" s="4" t="s">
        <v>1284</v>
      </c>
      <c r="E216" s="4" t="s">
        <v>1285</v>
      </c>
      <c r="F216" s="4" t="s">
        <v>1286</v>
      </c>
      <c r="G216" s="4" t="s">
        <v>1287</v>
      </c>
      <c r="H216" s="4" t="s">
        <v>1288</v>
      </c>
      <c r="I216" s="4" t="s">
        <v>153</v>
      </c>
      <c r="J216" s="4" t="n">
        <v>1</v>
      </c>
      <c r="K216" s="4" t="s">
        <v>224</v>
      </c>
    </row>
    <row r="217" customFormat="false" ht="14" hidden="false" customHeight="false" outlineLevel="0" collapsed="false">
      <c r="A217" s="4" t="s">
        <v>1289</v>
      </c>
      <c r="B217" s="4" t="s">
        <v>54</v>
      </c>
      <c r="C217" s="4" t="s">
        <v>45</v>
      </c>
      <c r="D217" s="4" t="s">
        <v>1290</v>
      </c>
      <c r="E217" s="4" t="s">
        <v>1291</v>
      </c>
      <c r="F217" s="4" t="s">
        <v>1292</v>
      </c>
      <c r="G217" s="4" t="s">
        <v>1293</v>
      </c>
      <c r="H217" s="4" t="s">
        <v>1294</v>
      </c>
      <c r="I217" s="4" t="s">
        <v>153</v>
      </c>
      <c r="J217" s="4" t="n">
        <v>1</v>
      </c>
      <c r="K217" s="4" t="s">
        <v>224</v>
      </c>
    </row>
    <row r="218" customFormat="false" ht="14" hidden="false" customHeight="false" outlineLevel="0" collapsed="false">
      <c r="A218" s="4" t="s">
        <v>1295</v>
      </c>
      <c r="B218" s="4" t="s">
        <v>54</v>
      </c>
      <c r="C218" s="4" t="s">
        <v>45</v>
      </c>
      <c r="D218" s="4" t="s">
        <v>1296</v>
      </c>
      <c r="E218" s="4" t="s">
        <v>1297</v>
      </c>
      <c r="F218" s="4" t="s">
        <v>1298</v>
      </c>
      <c r="G218" s="4" t="s">
        <v>1299</v>
      </c>
      <c r="H218" s="4" t="s">
        <v>1300</v>
      </c>
      <c r="I218" s="4" t="s">
        <v>153</v>
      </c>
      <c r="J218" s="4" t="n">
        <v>1</v>
      </c>
      <c r="K218" s="4" t="s">
        <v>224</v>
      </c>
    </row>
    <row r="219" customFormat="false" ht="14" hidden="false" customHeight="false" outlineLevel="0" collapsed="false">
      <c r="A219" s="4" t="s">
        <v>1301</v>
      </c>
      <c r="B219" s="4" t="s">
        <v>60</v>
      </c>
      <c r="C219" s="4" t="s">
        <v>45</v>
      </c>
      <c r="D219" s="4" t="s">
        <v>1302</v>
      </c>
      <c r="E219" s="4" t="s">
        <v>1303</v>
      </c>
      <c r="F219" s="4" t="s">
        <v>1304</v>
      </c>
      <c r="G219" s="4" t="s">
        <v>1305</v>
      </c>
      <c r="H219" s="4" t="s">
        <v>1306</v>
      </c>
      <c r="I219" s="4" t="s">
        <v>153</v>
      </c>
      <c r="J219" s="4" t="n">
        <v>1</v>
      </c>
      <c r="K219" s="4" t="s">
        <v>224</v>
      </c>
    </row>
    <row r="220" customFormat="false" ht="14" hidden="false" customHeight="false" outlineLevel="0" collapsed="false">
      <c r="A220" s="4" t="s">
        <v>1307</v>
      </c>
      <c r="B220" s="4" t="s">
        <v>60</v>
      </c>
      <c r="C220" s="4" t="s">
        <v>46</v>
      </c>
      <c r="D220" s="4" t="s">
        <v>1308</v>
      </c>
      <c r="E220" s="4" t="s">
        <v>1309</v>
      </c>
      <c r="F220" s="4" t="s">
        <v>1310</v>
      </c>
      <c r="G220" s="4" t="s">
        <v>1311</v>
      </c>
      <c r="H220" s="4" t="s">
        <v>1312</v>
      </c>
      <c r="I220" s="4" t="s">
        <v>153</v>
      </c>
      <c r="J220" s="4" t="n">
        <v>1</v>
      </c>
      <c r="K220" s="4" t="s">
        <v>224</v>
      </c>
    </row>
    <row r="221" customFormat="false" ht="14" hidden="false" customHeight="false" outlineLevel="0" collapsed="false">
      <c r="A221" s="4" t="s">
        <v>1313</v>
      </c>
      <c r="B221" s="4" t="s">
        <v>54</v>
      </c>
      <c r="C221" s="4" t="s">
        <v>45</v>
      </c>
      <c r="D221" s="4" t="s">
        <v>1314</v>
      </c>
      <c r="E221" s="4" t="s">
        <v>1315</v>
      </c>
      <c r="F221" s="4" t="s">
        <v>1316</v>
      </c>
      <c r="G221" s="4" t="s">
        <v>1317</v>
      </c>
      <c r="H221" s="4" t="s">
        <v>1318</v>
      </c>
      <c r="I221" s="4" t="s">
        <v>153</v>
      </c>
      <c r="J221" s="4" t="n">
        <v>1</v>
      </c>
      <c r="K221" s="4" t="s">
        <v>224</v>
      </c>
    </row>
    <row r="222" customFormat="false" ht="14" hidden="false" customHeight="false" outlineLevel="0" collapsed="false">
      <c r="A222" s="4" t="s">
        <v>1319</v>
      </c>
      <c r="B222" s="4" t="s">
        <v>60</v>
      </c>
      <c r="C222" s="4" t="s">
        <v>46</v>
      </c>
      <c r="D222" s="4" t="s">
        <v>1320</v>
      </c>
      <c r="E222" s="4" t="s">
        <v>1321</v>
      </c>
      <c r="F222" s="4" t="s">
        <v>1322</v>
      </c>
      <c r="G222" s="4" t="s">
        <v>1323</v>
      </c>
      <c r="H222" s="4" t="s">
        <v>1324</v>
      </c>
      <c r="I222" s="4" t="s">
        <v>153</v>
      </c>
      <c r="J222" s="4" t="n">
        <v>1</v>
      </c>
      <c r="K222" s="4" t="s">
        <v>224</v>
      </c>
    </row>
    <row r="223" customFormat="false" ht="14" hidden="false" customHeight="false" outlineLevel="0" collapsed="false">
      <c r="A223" s="4" t="s">
        <v>1325</v>
      </c>
      <c r="B223" s="4" t="s">
        <v>54</v>
      </c>
      <c r="C223" s="4" t="s">
        <v>45</v>
      </c>
      <c r="D223" s="4" t="s">
        <v>1326</v>
      </c>
      <c r="E223" s="4" t="s">
        <v>1327</v>
      </c>
      <c r="F223" s="4" t="s">
        <v>1328</v>
      </c>
      <c r="G223" s="4" t="s">
        <v>1329</v>
      </c>
      <c r="H223" s="4" t="s">
        <v>1330</v>
      </c>
      <c r="I223" s="4" t="s">
        <v>153</v>
      </c>
      <c r="J223" s="4" t="n">
        <v>1</v>
      </c>
      <c r="K223" s="4" t="s">
        <v>224</v>
      </c>
    </row>
    <row r="224" customFormat="false" ht="14" hidden="false" customHeight="false" outlineLevel="0" collapsed="false">
      <c r="A224" s="4" t="s">
        <v>1331</v>
      </c>
      <c r="B224" s="4" t="s">
        <v>54</v>
      </c>
      <c r="C224" s="4" t="s">
        <v>45</v>
      </c>
      <c r="D224" s="4" t="s">
        <v>1332</v>
      </c>
      <c r="E224" s="4" t="s">
        <v>1333</v>
      </c>
      <c r="F224" s="4" t="s">
        <v>1334</v>
      </c>
      <c r="G224" s="4" t="s">
        <v>1335</v>
      </c>
      <c r="H224" s="4" t="s">
        <v>1336</v>
      </c>
      <c r="I224" s="4" t="s">
        <v>153</v>
      </c>
      <c r="J224" s="4" t="n">
        <v>1</v>
      </c>
      <c r="K224" s="4" t="s">
        <v>224</v>
      </c>
    </row>
    <row r="225" customFormat="false" ht="14" hidden="false" customHeight="false" outlineLevel="0" collapsed="false">
      <c r="A225" s="4" t="s">
        <v>1337</v>
      </c>
      <c r="B225" s="4" t="s">
        <v>54</v>
      </c>
      <c r="C225" s="4" t="s">
        <v>46</v>
      </c>
      <c r="D225" s="4" t="s">
        <v>1338</v>
      </c>
      <c r="E225" s="4" t="s">
        <v>1339</v>
      </c>
      <c r="F225" s="4" t="s">
        <v>1340</v>
      </c>
      <c r="G225" s="4" t="s">
        <v>1341</v>
      </c>
      <c r="H225" s="4" t="s">
        <v>1342</v>
      </c>
      <c r="I225" s="4" t="s">
        <v>153</v>
      </c>
      <c r="J225" s="4" t="n">
        <v>1</v>
      </c>
      <c r="K225" s="4" t="s">
        <v>224</v>
      </c>
    </row>
    <row r="226" customFormat="false" ht="14" hidden="false" customHeight="false" outlineLevel="0" collapsed="false">
      <c r="A226" s="4" t="s">
        <v>1343</v>
      </c>
      <c r="B226" s="4" t="s">
        <v>60</v>
      </c>
      <c r="C226" s="4" t="s">
        <v>46</v>
      </c>
      <c r="D226" s="4" t="s">
        <v>1338</v>
      </c>
      <c r="E226" s="4" t="s">
        <v>1344</v>
      </c>
      <c r="F226" s="4" t="s">
        <v>1340</v>
      </c>
      <c r="G226" s="4" t="s">
        <v>1341</v>
      </c>
      <c r="H226" s="4" t="s">
        <v>1342</v>
      </c>
      <c r="I226" s="4" t="s">
        <v>153</v>
      </c>
      <c r="J226" s="4" t="n">
        <v>1</v>
      </c>
      <c r="K226" s="4" t="s">
        <v>224</v>
      </c>
    </row>
    <row r="227" customFormat="false" ht="14" hidden="false" customHeight="false" outlineLevel="0" collapsed="false">
      <c r="A227" s="4" t="s">
        <v>1345</v>
      </c>
      <c r="B227" s="4" t="s">
        <v>46</v>
      </c>
      <c r="C227" s="4" t="s">
        <v>54</v>
      </c>
      <c r="D227" s="4" t="s">
        <v>1346</v>
      </c>
      <c r="E227" s="4" t="s">
        <v>1347</v>
      </c>
      <c r="F227" s="4" t="s">
        <v>1348</v>
      </c>
      <c r="G227" s="4" t="s">
        <v>1349</v>
      </c>
      <c r="H227" s="4" t="s">
        <v>1350</v>
      </c>
      <c r="I227" s="4" t="s">
        <v>153</v>
      </c>
      <c r="J227" s="4" t="n">
        <v>1</v>
      </c>
      <c r="K227" s="4" t="s">
        <v>224</v>
      </c>
    </row>
    <row r="228" customFormat="false" ht="14" hidden="false" customHeight="false" outlineLevel="0" collapsed="false">
      <c r="A228" s="4" t="s">
        <v>1351</v>
      </c>
      <c r="B228" s="4" t="s">
        <v>54</v>
      </c>
      <c r="C228" s="4" t="s">
        <v>46</v>
      </c>
      <c r="D228" s="4" t="s">
        <v>1352</v>
      </c>
      <c r="E228" s="4" t="s">
        <v>1353</v>
      </c>
      <c r="F228" s="4" t="s">
        <v>1354</v>
      </c>
      <c r="G228" s="4" t="s">
        <v>1355</v>
      </c>
      <c r="H228" s="4" t="s">
        <v>1356</v>
      </c>
      <c r="I228" s="4" t="s">
        <v>153</v>
      </c>
      <c r="J228" s="4" t="n">
        <v>1</v>
      </c>
      <c r="K228" s="4" t="s">
        <v>224</v>
      </c>
    </row>
    <row r="229" customFormat="false" ht="14" hidden="false" customHeight="false" outlineLevel="0" collapsed="false">
      <c r="A229" s="4" t="s">
        <v>1357</v>
      </c>
      <c r="B229" s="4" t="s">
        <v>45</v>
      </c>
      <c r="C229" s="4" t="s">
        <v>54</v>
      </c>
      <c r="D229" s="4" t="s">
        <v>1352</v>
      </c>
      <c r="E229" s="4" t="s">
        <v>1358</v>
      </c>
      <c r="F229" s="4" t="s">
        <v>1354</v>
      </c>
      <c r="G229" s="4" t="s">
        <v>1355</v>
      </c>
      <c r="H229" s="4" t="s">
        <v>1356</v>
      </c>
      <c r="I229" s="4" t="s">
        <v>153</v>
      </c>
      <c r="J229" s="4" t="n">
        <v>1</v>
      </c>
      <c r="K229" s="4" t="s">
        <v>224</v>
      </c>
    </row>
    <row r="230" customFormat="false" ht="14" hidden="false" customHeight="false" outlineLevel="0" collapsed="false">
      <c r="A230" s="4" t="s">
        <v>1359</v>
      </c>
      <c r="B230" s="4" t="s">
        <v>54</v>
      </c>
      <c r="C230" s="4" t="s">
        <v>45</v>
      </c>
      <c r="D230" s="4" t="s">
        <v>1352</v>
      </c>
      <c r="E230" s="4" t="s">
        <v>1360</v>
      </c>
      <c r="F230" s="4" t="s">
        <v>1354</v>
      </c>
      <c r="G230" s="4" t="s">
        <v>1355</v>
      </c>
      <c r="H230" s="4" t="s">
        <v>1356</v>
      </c>
      <c r="I230" s="4" t="s">
        <v>153</v>
      </c>
      <c r="J230" s="4" t="n">
        <v>1</v>
      </c>
      <c r="K230" s="4" t="s">
        <v>224</v>
      </c>
    </row>
    <row r="231" customFormat="false" ht="14" hidden="false" customHeight="false" outlineLevel="0" collapsed="false">
      <c r="A231" s="4" t="s">
        <v>1361</v>
      </c>
      <c r="B231" s="4" t="s">
        <v>45</v>
      </c>
      <c r="C231" s="4" t="s">
        <v>46</v>
      </c>
      <c r="D231" s="4" t="s">
        <v>1352</v>
      </c>
      <c r="E231" s="4" t="s">
        <v>1362</v>
      </c>
      <c r="F231" s="4" t="s">
        <v>1354</v>
      </c>
      <c r="G231" s="4" t="s">
        <v>1355</v>
      </c>
      <c r="H231" s="4" t="s">
        <v>1356</v>
      </c>
      <c r="I231" s="4" t="s">
        <v>153</v>
      </c>
      <c r="J231" s="4" t="n">
        <v>1</v>
      </c>
      <c r="K231" s="4" t="s">
        <v>224</v>
      </c>
    </row>
    <row r="232" customFormat="false" ht="14" hidden="false" customHeight="false" outlineLevel="0" collapsed="false">
      <c r="A232" s="4" t="s">
        <v>1363</v>
      </c>
      <c r="B232" s="4" t="s">
        <v>45</v>
      </c>
      <c r="C232" s="4" t="s">
        <v>54</v>
      </c>
      <c r="D232" s="4" t="s">
        <v>1364</v>
      </c>
      <c r="E232" s="4" t="s">
        <v>1365</v>
      </c>
      <c r="F232" s="4" t="s">
        <v>1366</v>
      </c>
      <c r="G232" s="4" t="s">
        <v>1367</v>
      </c>
      <c r="H232" s="4" t="s">
        <v>1368</v>
      </c>
      <c r="I232" s="4" t="s">
        <v>153</v>
      </c>
      <c r="J232" s="4" t="n">
        <v>1</v>
      </c>
      <c r="K232" s="4" t="s">
        <v>224</v>
      </c>
    </row>
    <row r="233" customFormat="false" ht="14" hidden="false" customHeight="false" outlineLevel="0" collapsed="false">
      <c r="A233" s="4" t="s">
        <v>1369</v>
      </c>
      <c r="B233" s="4" t="s">
        <v>46</v>
      </c>
      <c r="C233" s="4" t="s">
        <v>60</v>
      </c>
      <c r="D233" s="4" t="s">
        <v>1370</v>
      </c>
      <c r="E233" s="4" t="s">
        <v>1371</v>
      </c>
      <c r="F233" s="4" t="s">
        <v>1372</v>
      </c>
      <c r="G233" s="4" t="s">
        <v>1373</v>
      </c>
      <c r="H233" s="4" t="s">
        <v>1374</v>
      </c>
      <c r="I233" s="4" t="s">
        <v>153</v>
      </c>
      <c r="J233" s="4" t="n">
        <v>1</v>
      </c>
      <c r="K233" s="4" t="s">
        <v>224</v>
      </c>
    </row>
    <row r="234" customFormat="false" ht="14" hidden="false" customHeight="false" outlineLevel="0" collapsed="false">
      <c r="A234" s="4" t="s">
        <v>1375</v>
      </c>
      <c r="B234" s="4" t="s">
        <v>46</v>
      </c>
      <c r="C234" s="4" t="s">
        <v>54</v>
      </c>
      <c r="D234" s="4" t="s">
        <v>1376</v>
      </c>
      <c r="E234" s="4" t="s">
        <v>1377</v>
      </c>
      <c r="F234" s="4" t="s">
        <v>1378</v>
      </c>
      <c r="G234" s="4" t="s">
        <v>1379</v>
      </c>
      <c r="H234" s="4" t="s">
        <v>1380</v>
      </c>
      <c r="I234" s="4" t="s">
        <v>153</v>
      </c>
      <c r="J234" s="4" t="n">
        <v>1</v>
      </c>
      <c r="K234" s="4" t="s">
        <v>224</v>
      </c>
    </row>
    <row r="235" customFormat="false" ht="14" hidden="false" customHeight="false" outlineLevel="0" collapsed="false">
      <c r="A235" s="4" t="s">
        <v>1381</v>
      </c>
      <c r="B235" s="4" t="s">
        <v>46</v>
      </c>
      <c r="C235" s="4" t="s">
        <v>60</v>
      </c>
      <c r="D235" s="4" t="s">
        <v>1382</v>
      </c>
      <c r="E235" s="4" t="s">
        <v>1383</v>
      </c>
      <c r="F235" s="4" t="s">
        <v>1384</v>
      </c>
      <c r="G235" s="4" t="s">
        <v>1385</v>
      </c>
      <c r="H235" s="4" t="s">
        <v>1386</v>
      </c>
      <c r="I235" s="4" t="s">
        <v>153</v>
      </c>
      <c r="J235" s="4" t="n">
        <v>1</v>
      </c>
      <c r="K235" s="4" t="s">
        <v>224</v>
      </c>
    </row>
    <row r="236" customFormat="false" ht="14" hidden="false" customHeight="false" outlineLevel="0" collapsed="false">
      <c r="A236" s="4" t="s">
        <v>1387</v>
      </c>
      <c r="B236" s="4" t="s">
        <v>54</v>
      </c>
      <c r="C236" s="4" t="s">
        <v>45</v>
      </c>
      <c r="D236" s="4" t="s">
        <v>1382</v>
      </c>
      <c r="E236" s="4" t="s">
        <v>1388</v>
      </c>
      <c r="F236" s="4" t="s">
        <v>1384</v>
      </c>
      <c r="G236" s="4" t="s">
        <v>1385</v>
      </c>
      <c r="H236" s="4" t="s">
        <v>1386</v>
      </c>
      <c r="I236" s="4" t="s">
        <v>153</v>
      </c>
      <c r="J236" s="4" t="n">
        <v>1</v>
      </c>
      <c r="K236" s="4" t="s">
        <v>224</v>
      </c>
    </row>
    <row r="237" customFormat="false" ht="14" hidden="false" customHeight="false" outlineLevel="0" collapsed="false">
      <c r="A237" s="4" t="s">
        <v>1389</v>
      </c>
      <c r="B237" s="4" t="s">
        <v>54</v>
      </c>
      <c r="C237" s="4" t="s">
        <v>46</v>
      </c>
      <c r="D237" s="4" t="s">
        <v>1390</v>
      </c>
      <c r="E237" s="4" t="s">
        <v>1391</v>
      </c>
      <c r="F237" s="4" t="s">
        <v>1392</v>
      </c>
      <c r="G237" s="4" t="s">
        <v>1393</v>
      </c>
      <c r="H237" s="4" t="s">
        <v>1394</v>
      </c>
      <c r="I237" s="4" t="s">
        <v>153</v>
      </c>
      <c r="J237" s="4" t="n">
        <v>1</v>
      </c>
      <c r="K237" s="4" t="s">
        <v>224</v>
      </c>
    </row>
    <row r="238" customFormat="false" ht="14" hidden="false" customHeight="false" outlineLevel="0" collapsed="false">
      <c r="A238" s="4" t="s">
        <v>1395</v>
      </c>
      <c r="B238" s="4" t="s">
        <v>54</v>
      </c>
      <c r="C238" s="4" t="s">
        <v>45</v>
      </c>
      <c r="D238" s="4" t="s">
        <v>1396</v>
      </c>
      <c r="E238" s="4" t="s">
        <v>1397</v>
      </c>
      <c r="F238" s="4" t="s">
        <v>1398</v>
      </c>
      <c r="G238" s="4" t="s">
        <v>1399</v>
      </c>
      <c r="H238" s="4" t="s">
        <v>1400</v>
      </c>
      <c r="I238" s="4" t="s">
        <v>153</v>
      </c>
      <c r="J238" s="4" t="n">
        <v>1</v>
      </c>
      <c r="K238" s="4" t="s">
        <v>224</v>
      </c>
    </row>
    <row r="239" customFormat="false" ht="14" hidden="false" customHeight="false" outlineLevel="0" collapsed="false">
      <c r="A239" s="4" t="s">
        <v>1401</v>
      </c>
      <c r="B239" s="4" t="s">
        <v>46</v>
      </c>
      <c r="C239" s="4" t="s">
        <v>60</v>
      </c>
      <c r="D239" s="4" t="s">
        <v>1396</v>
      </c>
      <c r="E239" s="4" t="s">
        <v>1402</v>
      </c>
      <c r="F239" s="4" t="s">
        <v>1398</v>
      </c>
      <c r="G239" s="4" t="s">
        <v>1399</v>
      </c>
      <c r="H239" s="4" t="s">
        <v>1400</v>
      </c>
      <c r="I239" s="4" t="s">
        <v>153</v>
      </c>
      <c r="J239" s="4" t="n">
        <v>1</v>
      </c>
      <c r="K239" s="4" t="s">
        <v>224</v>
      </c>
    </row>
    <row r="240" customFormat="false" ht="14" hidden="false" customHeight="false" outlineLevel="0" collapsed="false">
      <c r="A240" s="4" t="s">
        <v>1403</v>
      </c>
      <c r="B240" s="4" t="s">
        <v>46</v>
      </c>
      <c r="C240" s="4" t="s">
        <v>60</v>
      </c>
      <c r="D240" s="4" t="s">
        <v>1396</v>
      </c>
      <c r="E240" s="4" t="s">
        <v>1404</v>
      </c>
      <c r="F240" s="4" t="s">
        <v>1398</v>
      </c>
      <c r="G240" s="4" t="s">
        <v>1399</v>
      </c>
      <c r="H240" s="4" t="s">
        <v>1400</v>
      </c>
      <c r="I240" s="4" t="s">
        <v>153</v>
      </c>
      <c r="J240" s="4" t="n">
        <v>1</v>
      </c>
      <c r="K240" s="4" t="s">
        <v>224</v>
      </c>
    </row>
    <row r="241" customFormat="false" ht="14" hidden="false" customHeight="false" outlineLevel="0" collapsed="false">
      <c r="A241" s="4" t="s">
        <v>1405</v>
      </c>
      <c r="B241" s="4" t="s">
        <v>54</v>
      </c>
      <c r="C241" s="4" t="s">
        <v>45</v>
      </c>
      <c r="D241" s="4" t="s">
        <v>1406</v>
      </c>
      <c r="E241" s="4" t="s">
        <v>1407</v>
      </c>
      <c r="F241" s="4" t="s">
        <v>1408</v>
      </c>
      <c r="G241" s="4" t="s">
        <v>1409</v>
      </c>
      <c r="H241" s="4" t="s">
        <v>1410</v>
      </c>
      <c r="I241" s="4" t="s">
        <v>153</v>
      </c>
      <c r="J241" s="4" t="n">
        <v>1</v>
      </c>
      <c r="K241" s="4" t="s">
        <v>224</v>
      </c>
    </row>
    <row r="242" customFormat="false" ht="14" hidden="false" customHeight="false" outlineLevel="0" collapsed="false">
      <c r="A242" s="4" t="s">
        <v>1411</v>
      </c>
      <c r="B242" s="4" t="s">
        <v>46</v>
      </c>
      <c r="C242" s="4" t="s">
        <v>60</v>
      </c>
      <c r="D242" s="4" t="s">
        <v>1406</v>
      </c>
      <c r="E242" s="4" t="s">
        <v>1412</v>
      </c>
      <c r="F242" s="4" t="s">
        <v>1408</v>
      </c>
      <c r="G242" s="4" t="s">
        <v>1409</v>
      </c>
      <c r="H242" s="4" t="s">
        <v>1410</v>
      </c>
      <c r="I242" s="4" t="s">
        <v>153</v>
      </c>
      <c r="J242" s="4" t="n">
        <v>1</v>
      </c>
      <c r="K242" s="4" t="s">
        <v>224</v>
      </c>
    </row>
    <row r="243" customFormat="false" ht="14" hidden="false" customHeight="false" outlineLevel="0" collapsed="false">
      <c r="A243" s="4" t="s">
        <v>1413</v>
      </c>
      <c r="B243" s="4" t="s">
        <v>46</v>
      </c>
      <c r="C243" s="4" t="s">
        <v>54</v>
      </c>
      <c r="D243" s="4" t="s">
        <v>1414</v>
      </c>
      <c r="E243" s="4" t="s">
        <v>1415</v>
      </c>
      <c r="F243" s="4" t="s">
        <v>1416</v>
      </c>
      <c r="G243" s="4" t="s">
        <v>1417</v>
      </c>
      <c r="H243" s="4" t="s">
        <v>1418</v>
      </c>
      <c r="I243" s="4" t="s">
        <v>153</v>
      </c>
      <c r="J243" s="4" t="n">
        <v>1</v>
      </c>
      <c r="K243" s="4" t="s">
        <v>224</v>
      </c>
    </row>
    <row r="244" customFormat="false" ht="14" hidden="false" customHeight="false" outlineLevel="0" collapsed="false">
      <c r="A244" s="4" t="s">
        <v>1419</v>
      </c>
      <c r="B244" s="4" t="s">
        <v>60</v>
      </c>
      <c r="C244" s="4" t="s">
        <v>46</v>
      </c>
      <c r="D244" s="4" t="s">
        <v>1420</v>
      </c>
      <c r="E244" s="4" t="s">
        <v>1421</v>
      </c>
      <c r="F244" s="4" t="s">
        <v>1422</v>
      </c>
      <c r="G244" s="4" t="s">
        <v>1423</v>
      </c>
      <c r="H244" s="4" t="s">
        <v>1424</v>
      </c>
      <c r="I244" s="4" t="s">
        <v>153</v>
      </c>
      <c r="J244" s="4" t="n">
        <v>1</v>
      </c>
      <c r="K244" s="4" t="s">
        <v>224</v>
      </c>
    </row>
    <row r="245" customFormat="false" ht="14" hidden="false" customHeight="false" outlineLevel="0" collapsed="false">
      <c r="A245" s="4" t="s">
        <v>1425</v>
      </c>
      <c r="B245" s="4" t="s">
        <v>54</v>
      </c>
      <c r="C245" s="4" t="s">
        <v>45</v>
      </c>
      <c r="D245" s="4" t="s">
        <v>1426</v>
      </c>
      <c r="E245" s="4" t="s">
        <v>1427</v>
      </c>
      <c r="F245" s="4" t="s">
        <v>1428</v>
      </c>
      <c r="G245" s="4" t="s">
        <v>1429</v>
      </c>
      <c r="H245" s="4" t="s">
        <v>1430</v>
      </c>
      <c r="I245" s="4" t="s">
        <v>153</v>
      </c>
      <c r="J245" s="4" t="n">
        <v>1</v>
      </c>
      <c r="K245" s="4" t="s">
        <v>224</v>
      </c>
    </row>
    <row r="246" customFormat="false" ht="14" hidden="false" customHeight="false" outlineLevel="0" collapsed="false">
      <c r="A246" s="4" t="s">
        <v>1431</v>
      </c>
      <c r="B246" s="4" t="s">
        <v>54</v>
      </c>
      <c r="C246" s="4" t="s">
        <v>45</v>
      </c>
      <c r="D246" s="4" t="s">
        <v>1432</v>
      </c>
      <c r="E246" s="4" t="s">
        <v>1433</v>
      </c>
      <c r="F246" s="4" t="s">
        <v>1434</v>
      </c>
      <c r="G246" s="4" t="s">
        <v>1435</v>
      </c>
      <c r="H246" s="4" t="s">
        <v>1436</v>
      </c>
      <c r="I246" s="4" t="s">
        <v>153</v>
      </c>
      <c r="J246" s="4" t="n">
        <v>1</v>
      </c>
      <c r="K246" s="4" t="s">
        <v>224</v>
      </c>
    </row>
    <row r="247" customFormat="false" ht="14" hidden="false" customHeight="false" outlineLevel="0" collapsed="false">
      <c r="A247" s="4" t="s">
        <v>1437</v>
      </c>
      <c r="B247" s="4" t="s">
        <v>46</v>
      </c>
      <c r="C247" s="4" t="s">
        <v>60</v>
      </c>
      <c r="D247" s="4" t="s">
        <v>1438</v>
      </c>
      <c r="E247" s="4" t="s">
        <v>1439</v>
      </c>
      <c r="F247" s="4" t="s">
        <v>1440</v>
      </c>
      <c r="G247" s="4" t="s">
        <v>1441</v>
      </c>
      <c r="H247" s="4" t="s">
        <v>1442</v>
      </c>
      <c r="I247" s="4" t="s">
        <v>153</v>
      </c>
      <c r="J247" s="4" t="n">
        <v>1</v>
      </c>
      <c r="K247" s="4" t="s">
        <v>224</v>
      </c>
    </row>
    <row r="248" customFormat="false" ht="14" hidden="false" customHeight="false" outlineLevel="0" collapsed="false">
      <c r="A248" s="4" t="s">
        <v>1443</v>
      </c>
      <c r="B248" s="4" t="s">
        <v>46</v>
      </c>
      <c r="C248" s="4" t="s">
        <v>45</v>
      </c>
      <c r="D248" s="4" t="s">
        <v>1444</v>
      </c>
      <c r="E248" s="4" t="s">
        <v>1445</v>
      </c>
      <c r="F248" s="4" t="s">
        <v>1446</v>
      </c>
      <c r="G248" s="4" t="s">
        <v>1447</v>
      </c>
      <c r="H248" s="4" t="s">
        <v>1448</v>
      </c>
      <c r="I248" s="4" t="s">
        <v>153</v>
      </c>
      <c r="J248" s="4" t="n">
        <v>1</v>
      </c>
      <c r="K248" s="4" t="s">
        <v>224</v>
      </c>
    </row>
    <row r="249" customFormat="false" ht="14" hidden="false" customHeight="false" outlineLevel="0" collapsed="false">
      <c r="A249" s="4" t="s">
        <v>1449</v>
      </c>
      <c r="B249" s="4" t="s">
        <v>46</v>
      </c>
      <c r="C249" s="4" t="s">
        <v>60</v>
      </c>
      <c r="D249" s="4" t="s">
        <v>1450</v>
      </c>
      <c r="E249" s="4" t="s">
        <v>1451</v>
      </c>
      <c r="F249" s="4" t="s">
        <v>1452</v>
      </c>
      <c r="G249" s="4" t="s">
        <v>1453</v>
      </c>
      <c r="H249" s="4" t="s">
        <v>1454</v>
      </c>
      <c r="I249" s="4" t="s">
        <v>153</v>
      </c>
      <c r="J249" s="4" t="n">
        <v>1</v>
      </c>
      <c r="K249" s="4" t="s">
        <v>224</v>
      </c>
    </row>
    <row r="250" customFormat="false" ht="14" hidden="false" customHeight="false" outlineLevel="0" collapsed="false">
      <c r="A250" s="4" t="s">
        <v>1455</v>
      </c>
      <c r="B250" s="4" t="s">
        <v>45</v>
      </c>
      <c r="C250" s="4" t="s">
        <v>60</v>
      </c>
      <c r="D250" s="4" t="s">
        <v>1456</v>
      </c>
      <c r="E250" s="4" t="s">
        <v>1457</v>
      </c>
      <c r="F250" s="4" t="s">
        <v>1458</v>
      </c>
      <c r="G250" s="4" t="s">
        <v>1459</v>
      </c>
      <c r="H250" s="4" t="s">
        <v>1460</v>
      </c>
      <c r="I250" s="4" t="s">
        <v>153</v>
      </c>
      <c r="J250" s="4" t="n">
        <v>1</v>
      </c>
      <c r="K250" s="4" t="s">
        <v>224</v>
      </c>
    </row>
    <row r="251" customFormat="false" ht="14" hidden="false" customHeight="false" outlineLevel="0" collapsed="false">
      <c r="A251" s="4" t="s">
        <v>1461</v>
      </c>
      <c r="B251" s="4" t="s">
        <v>54</v>
      </c>
      <c r="C251" s="4" t="s">
        <v>60</v>
      </c>
      <c r="D251" s="4" t="s">
        <v>1462</v>
      </c>
      <c r="E251" s="4" t="s">
        <v>1463</v>
      </c>
      <c r="F251" s="4" t="s">
        <v>1464</v>
      </c>
      <c r="G251" s="4" t="s">
        <v>1465</v>
      </c>
      <c r="H251" s="4" t="s">
        <v>1466</v>
      </c>
      <c r="I251" s="4" t="s">
        <v>153</v>
      </c>
      <c r="J251" s="4" t="n">
        <v>1</v>
      </c>
      <c r="K251" s="4" t="s">
        <v>224</v>
      </c>
    </row>
    <row r="252" customFormat="false" ht="14" hidden="false" customHeight="false" outlineLevel="0" collapsed="false">
      <c r="A252" s="4" t="s">
        <v>1467</v>
      </c>
      <c r="B252" s="4" t="s">
        <v>46</v>
      </c>
      <c r="C252" s="4" t="s">
        <v>60</v>
      </c>
      <c r="D252" s="4" t="s">
        <v>1468</v>
      </c>
      <c r="E252" s="4" t="s">
        <v>1469</v>
      </c>
      <c r="F252" s="4" t="s">
        <v>1470</v>
      </c>
      <c r="G252" s="4" t="s">
        <v>1471</v>
      </c>
      <c r="H252" s="4" t="s">
        <v>1472</v>
      </c>
      <c r="I252" s="4" t="s">
        <v>153</v>
      </c>
      <c r="J252" s="4" t="n">
        <v>1</v>
      </c>
      <c r="K252" s="4" t="s">
        <v>224</v>
      </c>
    </row>
    <row r="253" customFormat="false" ht="14" hidden="false" customHeight="false" outlineLevel="0" collapsed="false">
      <c r="A253" s="4" t="s">
        <v>1473</v>
      </c>
      <c r="B253" s="4" t="s">
        <v>46</v>
      </c>
      <c r="C253" s="4" t="s">
        <v>60</v>
      </c>
      <c r="D253" s="4" t="s">
        <v>1474</v>
      </c>
      <c r="E253" s="4" t="s">
        <v>1475</v>
      </c>
      <c r="F253" s="4" t="s">
        <v>1476</v>
      </c>
      <c r="G253" s="4" t="s">
        <v>1477</v>
      </c>
      <c r="H253" s="4" t="s">
        <v>1478</v>
      </c>
      <c r="I253" s="4" t="s">
        <v>153</v>
      </c>
      <c r="J253" s="4" t="n">
        <v>1</v>
      </c>
      <c r="K253" s="4" t="s">
        <v>224</v>
      </c>
    </row>
    <row r="254" customFormat="false" ht="14" hidden="false" customHeight="false" outlineLevel="0" collapsed="false">
      <c r="A254" s="4" t="s">
        <v>1479</v>
      </c>
      <c r="B254" s="4" t="s">
        <v>54</v>
      </c>
      <c r="C254" s="4" t="s">
        <v>60</v>
      </c>
      <c r="D254" s="4" t="s">
        <v>1480</v>
      </c>
      <c r="E254" s="4" t="s">
        <v>1481</v>
      </c>
      <c r="F254" s="4" t="s">
        <v>1482</v>
      </c>
      <c r="G254" s="4" t="s">
        <v>1483</v>
      </c>
      <c r="H254" s="4" t="s">
        <v>1484</v>
      </c>
      <c r="I254" s="4" t="s">
        <v>153</v>
      </c>
      <c r="J254" s="4" t="n">
        <v>1</v>
      </c>
      <c r="K254" s="4" t="s">
        <v>224</v>
      </c>
    </row>
    <row r="255" customFormat="false" ht="14" hidden="false" customHeight="false" outlineLevel="0" collapsed="false">
      <c r="A255" s="4" t="s">
        <v>1485</v>
      </c>
      <c r="B255" s="4" t="s">
        <v>54</v>
      </c>
      <c r="C255" s="4" t="s">
        <v>45</v>
      </c>
      <c r="D255" s="4" t="s">
        <v>1480</v>
      </c>
      <c r="E255" s="4" t="s">
        <v>1486</v>
      </c>
      <c r="F255" s="4" t="s">
        <v>1482</v>
      </c>
      <c r="G255" s="4" t="s">
        <v>1483</v>
      </c>
      <c r="H255" s="4" t="s">
        <v>1484</v>
      </c>
      <c r="I255" s="4" t="s">
        <v>153</v>
      </c>
      <c r="J255" s="4" t="n">
        <v>1</v>
      </c>
      <c r="K255" s="4" t="s">
        <v>224</v>
      </c>
    </row>
    <row r="256" customFormat="false" ht="14" hidden="false" customHeight="false" outlineLevel="0" collapsed="false">
      <c r="A256" s="4" t="s">
        <v>1487</v>
      </c>
      <c r="B256" s="4" t="s">
        <v>54</v>
      </c>
      <c r="C256" s="4" t="s">
        <v>46</v>
      </c>
      <c r="D256" s="4" t="s">
        <v>1488</v>
      </c>
      <c r="E256" s="4" t="s">
        <v>1489</v>
      </c>
      <c r="F256" s="4" t="s">
        <v>1490</v>
      </c>
      <c r="G256" s="4" t="s">
        <v>1491</v>
      </c>
      <c r="H256" s="4" t="s">
        <v>1492</v>
      </c>
      <c r="I256" s="4" t="s">
        <v>153</v>
      </c>
      <c r="J256" s="4" t="n">
        <v>1</v>
      </c>
      <c r="K256" s="4" t="s">
        <v>224</v>
      </c>
    </row>
    <row r="257" customFormat="false" ht="14" hidden="false" customHeight="false" outlineLevel="0" collapsed="false">
      <c r="A257" s="4" t="s">
        <v>1493</v>
      </c>
      <c r="B257" s="4" t="s">
        <v>46</v>
      </c>
      <c r="C257" s="4" t="s">
        <v>60</v>
      </c>
      <c r="D257" s="4" t="s">
        <v>1494</v>
      </c>
      <c r="E257" s="4" t="s">
        <v>1495</v>
      </c>
      <c r="F257" s="4" t="s">
        <v>1496</v>
      </c>
      <c r="G257" s="4" t="s">
        <v>1497</v>
      </c>
      <c r="H257" s="4" t="s">
        <v>1498</v>
      </c>
      <c r="I257" s="4" t="s">
        <v>153</v>
      </c>
      <c r="J257" s="4" t="n">
        <v>1</v>
      </c>
      <c r="K257" s="4" t="s">
        <v>224</v>
      </c>
    </row>
    <row r="258" customFormat="false" ht="14" hidden="false" customHeight="false" outlineLevel="0" collapsed="false">
      <c r="A258" s="4" t="s">
        <v>1499</v>
      </c>
      <c r="B258" s="4" t="s">
        <v>54</v>
      </c>
      <c r="C258" s="4" t="s">
        <v>45</v>
      </c>
      <c r="D258" s="4" t="s">
        <v>1500</v>
      </c>
      <c r="E258" s="4" t="s">
        <v>1501</v>
      </c>
      <c r="F258" s="4" t="s">
        <v>1502</v>
      </c>
      <c r="G258" s="4" t="s">
        <v>1503</v>
      </c>
      <c r="H258" s="4" t="s">
        <v>1504</v>
      </c>
      <c r="I258" s="4" t="s">
        <v>153</v>
      </c>
      <c r="J258" s="4" t="n">
        <v>1</v>
      </c>
      <c r="K258" s="4" t="s">
        <v>224</v>
      </c>
    </row>
    <row r="259" customFormat="false" ht="14" hidden="false" customHeight="false" outlineLevel="0" collapsed="false">
      <c r="A259" s="4" t="s">
        <v>1505</v>
      </c>
      <c r="B259" s="4" t="s">
        <v>46</v>
      </c>
      <c r="C259" s="4" t="s">
        <v>45</v>
      </c>
      <c r="D259" s="4" t="s">
        <v>1506</v>
      </c>
      <c r="E259" s="4" t="s">
        <v>1507</v>
      </c>
      <c r="F259" s="4" t="s">
        <v>1508</v>
      </c>
      <c r="G259" s="4" t="s">
        <v>1509</v>
      </c>
      <c r="H259" s="4" t="s">
        <v>1510</v>
      </c>
      <c r="I259" s="4" t="s">
        <v>153</v>
      </c>
      <c r="J259" s="4" t="n">
        <v>1</v>
      </c>
      <c r="K259" s="4" t="s">
        <v>224</v>
      </c>
    </row>
    <row r="260" customFormat="false" ht="14" hidden="false" customHeight="false" outlineLevel="0" collapsed="false">
      <c r="A260" s="4" t="s">
        <v>1511</v>
      </c>
      <c r="B260" s="4" t="s">
        <v>54</v>
      </c>
      <c r="C260" s="4" t="s">
        <v>45</v>
      </c>
      <c r="D260" s="4" t="s">
        <v>1512</v>
      </c>
      <c r="E260" s="4" t="s">
        <v>1513</v>
      </c>
      <c r="F260" s="4" t="s">
        <v>1514</v>
      </c>
      <c r="G260" s="4" t="s">
        <v>1515</v>
      </c>
      <c r="H260" s="4" t="s">
        <v>1516</v>
      </c>
      <c r="I260" s="4" t="s">
        <v>153</v>
      </c>
      <c r="J260" s="4" t="n">
        <v>1</v>
      </c>
      <c r="K260" s="4" t="s">
        <v>224</v>
      </c>
    </row>
    <row r="261" customFormat="false" ht="14" hidden="false" customHeight="false" outlineLevel="0" collapsed="false">
      <c r="A261" s="4" t="s">
        <v>1517</v>
      </c>
      <c r="B261" s="4" t="s">
        <v>46</v>
      </c>
      <c r="C261" s="4" t="s">
        <v>45</v>
      </c>
      <c r="D261" s="4" t="s">
        <v>1518</v>
      </c>
      <c r="E261" s="4" t="s">
        <v>1519</v>
      </c>
      <c r="F261" s="4" t="s">
        <v>1520</v>
      </c>
      <c r="G261" s="4" t="s">
        <v>1521</v>
      </c>
      <c r="H261" s="4" t="s">
        <v>1522</v>
      </c>
      <c r="I261" s="4" t="s">
        <v>153</v>
      </c>
      <c r="J261" s="4" t="n">
        <v>1</v>
      </c>
      <c r="K261" s="4" t="s">
        <v>224</v>
      </c>
    </row>
    <row r="262" customFormat="false" ht="14" hidden="false" customHeight="false" outlineLevel="0" collapsed="false">
      <c r="A262" s="4" t="s">
        <v>1523</v>
      </c>
      <c r="B262" s="4" t="s">
        <v>45</v>
      </c>
      <c r="C262" s="4" t="s">
        <v>60</v>
      </c>
      <c r="D262" s="4" t="s">
        <v>1518</v>
      </c>
      <c r="E262" s="4" t="s">
        <v>1524</v>
      </c>
      <c r="F262" s="4" t="s">
        <v>1520</v>
      </c>
      <c r="G262" s="4" t="s">
        <v>1521</v>
      </c>
      <c r="H262" s="4" t="s">
        <v>1522</v>
      </c>
      <c r="I262" s="4" t="s">
        <v>153</v>
      </c>
      <c r="J262" s="4" t="n">
        <v>1</v>
      </c>
      <c r="K262" s="4" t="s">
        <v>224</v>
      </c>
    </row>
    <row r="263" customFormat="false" ht="14" hidden="false" customHeight="false" outlineLevel="0" collapsed="false">
      <c r="A263" s="4" t="s">
        <v>1525</v>
      </c>
      <c r="B263" s="4" t="s">
        <v>54</v>
      </c>
      <c r="C263" s="4" t="s">
        <v>45</v>
      </c>
      <c r="D263" s="4" t="s">
        <v>1526</v>
      </c>
      <c r="E263" s="4" t="s">
        <v>1527</v>
      </c>
      <c r="F263" s="4" t="s">
        <v>1528</v>
      </c>
      <c r="G263" s="4" t="s">
        <v>1529</v>
      </c>
      <c r="H263" s="4" t="s">
        <v>1530</v>
      </c>
      <c r="I263" s="4" t="s">
        <v>153</v>
      </c>
      <c r="J263" s="4" t="n">
        <v>1</v>
      </c>
      <c r="K263" s="4" t="s">
        <v>224</v>
      </c>
    </row>
    <row r="264" customFormat="false" ht="14" hidden="false" customHeight="false" outlineLevel="0" collapsed="false">
      <c r="A264" s="4" t="s">
        <v>1531</v>
      </c>
      <c r="B264" s="4" t="s">
        <v>54</v>
      </c>
      <c r="C264" s="4" t="s">
        <v>45</v>
      </c>
      <c r="D264" s="4" t="s">
        <v>1532</v>
      </c>
      <c r="E264" s="4" t="s">
        <v>1533</v>
      </c>
      <c r="F264" s="4" t="s">
        <v>1534</v>
      </c>
      <c r="G264" s="4" t="s">
        <v>1535</v>
      </c>
      <c r="H264" s="4" t="s">
        <v>1536</v>
      </c>
      <c r="I264" s="4" t="s">
        <v>153</v>
      </c>
      <c r="J264" s="4" t="n">
        <v>1</v>
      </c>
      <c r="K264" s="4" t="s">
        <v>224</v>
      </c>
    </row>
    <row r="265" customFormat="false" ht="14" hidden="false" customHeight="false" outlineLevel="0" collapsed="false">
      <c r="A265" s="4" t="s">
        <v>1537</v>
      </c>
      <c r="B265" s="4" t="s">
        <v>54</v>
      </c>
      <c r="C265" s="4" t="s">
        <v>45</v>
      </c>
      <c r="D265" s="4" t="s">
        <v>1538</v>
      </c>
      <c r="E265" s="4" t="s">
        <v>1539</v>
      </c>
      <c r="F265" s="4" t="s">
        <v>1540</v>
      </c>
      <c r="G265" s="4" t="s">
        <v>1541</v>
      </c>
      <c r="H265" s="4" t="s">
        <v>1542</v>
      </c>
      <c r="I265" s="4" t="s">
        <v>153</v>
      </c>
      <c r="J265" s="4" t="n">
        <v>1</v>
      </c>
      <c r="K265" s="4" t="s">
        <v>224</v>
      </c>
    </row>
    <row r="266" customFormat="false" ht="14" hidden="false" customHeight="false" outlineLevel="0" collapsed="false">
      <c r="A266" s="4" t="s">
        <v>1543</v>
      </c>
      <c r="B266" s="4" t="s">
        <v>54</v>
      </c>
      <c r="C266" s="4" t="s">
        <v>45</v>
      </c>
      <c r="D266" s="4" t="s">
        <v>1538</v>
      </c>
      <c r="E266" s="4" t="s">
        <v>1544</v>
      </c>
      <c r="F266" s="4" t="s">
        <v>1540</v>
      </c>
      <c r="G266" s="4" t="s">
        <v>1541</v>
      </c>
      <c r="H266" s="4" t="s">
        <v>1542</v>
      </c>
      <c r="I266" s="4" t="s">
        <v>153</v>
      </c>
      <c r="J266" s="4" t="n">
        <v>1</v>
      </c>
      <c r="K266" s="4" t="s">
        <v>224</v>
      </c>
    </row>
    <row r="267" customFormat="false" ht="14" hidden="false" customHeight="false" outlineLevel="0" collapsed="false">
      <c r="A267" s="4" t="s">
        <v>1545</v>
      </c>
      <c r="B267" s="4" t="s">
        <v>46</v>
      </c>
      <c r="C267" s="4" t="s">
        <v>45</v>
      </c>
      <c r="D267" s="4" t="s">
        <v>1538</v>
      </c>
      <c r="E267" s="4" t="s">
        <v>1546</v>
      </c>
      <c r="F267" s="4" t="s">
        <v>1540</v>
      </c>
      <c r="G267" s="4" t="s">
        <v>1541</v>
      </c>
      <c r="H267" s="4" t="s">
        <v>1542</v>
      </c>
      <c r="I267" s="4" t="s">
        <v>153</v>
      </c>
      <c r="J267" s="4" t="n">
        <v>1</v>
      </c>
      <c r="K267" s="4" t="s">
        <v>224</v>
      </c>
    </row>
    <row r="268" customFormat="false" ht="14" hidden="false" customHeight="false" outlineLevel="0" collapsed="false">
      <c r="A268" s="4" t="s">
        <v>1547</v>
      </c>
      <c r="B268" s="4" t="s">
        <v>60</v>
      </c>
      <c r="C268" s="4" t="s">
        <v>46</v>
      </c>
      <c r="D268" s="4" t="s">
        <v>1548</v>
      </c>
      <c r="E268" s="4" t="s">
        <v>1549</v>
      </c>
      <c r="F268" s="4" t="s">
        <v>1550</v>
      </c>
      <c r="G268" s="4" t="s">
        <v>1551</v>
      </c>
      <c r="H268" s="4" t="s">
        <v>1552</v>
      </c>
      <c r="I268" s="4" t="s">
        <v>153</v>
      </c>
      <c r="J268" s="4" t="n">
        <v>1</v>
      </c>
      <c r="K268" s="4" t="s">
        <v>224</v>
      </c>
    </row>
    <row r="269" customFormat="false" ht="14" hidden="false" customHeight="false" outlineLevel="0" collapsed="false">
      <c r="A269" s="4" t="s">
        <v>1553</v>
      </c>
      <c r="B269" s="4" t="s">
        <v>60</v>
      </c>
      <c r="C269" s="4" t="s">
        <v>46</v>
      </c>
      <c r="D269" s="4" t="s">
        <v>1548</v>
      </c>
      <c r="E269" s="4" t="s">
        <v>1554</v>
      </c>
      <c r="F269" s="4" t="s">
        <v>1550</v>
      </c>
      <c r="G269" s="4" t="s">
        <v>1551</v>
      </c>
      <c r="H269" s="4" t="s">
        <v>1552</v>
      </c>
      <c r="I269" s="4" t="s">
        <v>153</v>
      </c>
      <c r="J269" s="4" t="n">
        <v>1</v>
      </c>
      <c r="K269" s="4" t="s">
        <v>224</v>
      </c>
    </row>
    <row r="270" customFormat="false" ht="14" hidden="false" customHeight="false" outlineLevel="0" collapsed="false">
      <c r="A270" s="4" t="s">
        <v>1555</v>
      </c>
      <c r="B270" s="4" t="s">
        <v>54</v>
      </c>
      <c r="C270" s="4" t="s">
        <v>45</v>
      </c>
      <c r="D270" s="4" t="s">
        <v>1548</v>
      </c>
      <c r="E270" s="4" t="s">
        <v>1556</v>
      </c>
      <c r="F270" s="4" t="s">
        <v>1550</v>
      </c>
      <c r="G270" s="4" t="s">
        <v>1551</v>
      </c>
      <c r="H270" s="4" t="s">
        <v>1552</v>
      </c>
      <c r="I270" s="4" t="s">
        <v>153</v>
      </c>
      <c r="J270" s="4" t="n">
        <v>1</v>
      </c>
      <c r="K270" s="4" t="s">
        <v>224</v>
      </c>
    </row>
    <row r="271" customFormat="false" ht="14" hidden="false" customHeight="false" outlineLevel="0" collapsed="false">
      <c r="A271" s="4" t="s">
        <v>1557</v>
      </c>
      <c r="B271" s="4" t="s">
        <v>60</v>
      </c>
      <c r="C271" s="4" t="s">
        <v>46</v>
      </c>
      <c r="D271" s="4" t="s">
        <v>1548</v>
      </c>
      <c r="E271" s="4" t="s">
        <v>1558</v>
      </c>
      <c r="F271" s="4" t="s">
        <v>1550</v>
      </c>
      <c r="G271" s="4" t="s">
        <v>1551</v>
      </c>
      <c r="H271" s="4" t="s">
        <v>1552</v>
      </c>
      <c r="I271" s="4" t="s">
        <v>153</v>
      </c>
      <c r="J271" s="4" t="n">
        <v>1</v>
      </c>
      <c r="K271" s="4" t="s">
        <v>224</v>
      </c>
    </row>
    <row r="272" customFormat="false" ht="14" hidden="false" customHeight="false" outlineLevel="0" collapsed="false">
      <c r="A272" s="4" t="s">
        <v>1559</v>
      </c>
      <c r="B272" s="4" t="s">
        <v>46</v>
      </c>
      <c r="C272" s="4" t="s">
        <v>60</v>
      </c>
      <c r="D272" s="4" t="s">
        <v>1560</v>
      </c>
      <c r="E272" s="4" t="s">
        <v>1561</v>
      </c>
      <c r="F272" s="4" t="s">
        <v>1562</v>
      </c>
      <c r="G272" s="4" t="s">
        <v>1563</v>
      </c>
      <c r="H272" s="4" t="s">
        <v>1564</v>
      </c>
      <c r="I272" s="4" t="s">
        <v>153</v>
      </c>
      <c r="J272" s="4" t="n">
        <v>1</v>
      </c>
      <c r="K272" s="4" t="s">
        <v>224</v>
      </c>
    </row>
    <row r="273" customFormat="false" ht="14" hidden="false" customHeight="false" outlineLevel="0" collapsed="false">
      <c r="A273" s="4" t="s">
        <v>1565</v>
      </c>
      <c r="B273" s="4" t="s">
        <v>45</v>
      </c>
      <c r="C273" s="4" t="s">
        <v>54</v>
      </c>
      <c r="D273" s="4" t="s">
        <v>1566</v>
      </c>
      <c r="E273" s="4" t="s">
        <v>1567</v>
      </c>
      <c r="F273" s="4" t="s">
        <v>1568</v>
      </c>
      <c r="G273" s="4" t="s">
        <v>1569</v>
      </c>
      <c r="H273" s="4" t="s">
        <v>1570</v>
      </c>
      <c r="I273" s="4" t="s">
        <v>153</v>
      </c>
      <c r="J273" s="4" t="n">
        <v>1</v>
      </c>
      <c r="K273" s="4" t="s">
        <v>224</v>
      </c>
    </row>
    <row r="274" customFormat="false" ht="14" hidden="false" customHeight="false" outlineLevel="0" collapsed="false">
      <c r="A274" s="4" t="s">
        <v>1571</v>
      </c>
      <c r="B274" s="4" t="s">
        <v>54</v>
      </c>
      <c r="C274" s="4" t="s">
        <v>46</v>
      </c>
      <c r="D274" s="4" t="s">
        <v>1572</v>
      </c>
      <c r="E274" s="4" t="s">
        <v>1573</v>
      </c>
      <c r="F274" s="4" t="s">
        <v>1574</v>
      </c>
      <c r="G274" s="4" t="s">
        <v>1575</v>
      </c>
      <c r="H274" s="4" t="s">
        <v>1576</v>
      </c>
      <c r="I274" s="4" t="s">
        <v>153</v>
      </c>
      <c r="J274" s="4" t="n">
        <v>1</v>
      </c>
      <c r="K274" s="4" t="s">
        <v>224</v>
      </c>
    </row>
    <row r="275" customFormat="false" ht="14" hidden="false" customHeight="false" outlineLevel="0" collapsed="false">
      <c r="A275" s="4" t="s">
        <v>1577</v>
      </c>
      <c r="B275" s="4" t="s">
        <v>46</v>
      </c>
      <c r="C275" s="4" t="s">
        <v>45</v>
      </c>
      <c r="D275" s="4" t="s">
        <v>1578</v>
      </c>
      <c r="E275" s="4" t="s">
        <v>1579</v>
      </c>
      <c r="F275" s="4" t="s">
        <v>1580</v>
      </c>
      <c r="G275" s="4" t="s">
        <v>1581</v>
      </c>
      <c r="H275" s="4" t="s">
        <v>1582</v>
      </c>
      <c r="I275" s="4" t="s">
        <v>153</v>
      </c>
      <c r="J275" s="4" t="n">
        <v>1</v>
      </c>
      <c r="K275" s="4" t="s">
        <v>224</v>
      </c>
    </row>
    <row r="276" customFormat="false" ht="14" hidden="false" customHeight="false" outlineLevel="0" collapsed="false">
      <c r="A276" s="4" t="s">
        <v>1583</v>
      </c>
      <c r="B276" s="4" t="s">
        <v>54</v>
      </c>
      <c r="C276" s="4" t="s">
        <v>45</v>
      </c>
      <c r="D276" s="4" t="s">
        <v>1584</v>
      </c>
      <c r="E276" s="4" t="s">
        <v>1585</v>
      </c>
      <c r="F276" s="4" t="s">
        <v>1586</v>
      </c>
      <c r="G276" s="4" t="s">
        <v>1587</v>
      </c>
      <c r="H276" s="4" t="s">
        <v>1588</v>
      </c>
      <c r="I276" s="4" t="s">
        <v>153</v>
      </c>
      <c r="J276" s="4" t="n">
        <v>1</v>
      </c>
      <c r="K276" s="4" t="s">
        <v>224</v>
      </c>
    </row>
    <row r="277" customFormat="false" ht="14" hidden="false" customHeight="false" outlineLevel="0" collapsed="false">
      <c r="A277" s="4" t="s">
        <v>1589</v>
      </c>
      <c r="B277" s="4" t="s">
        <v>45</v>
      </c>
      <c r="C277" s="4" t="s">
        <v>46</v>
      </c>
      <c r="D277" s="4" t="s">
        <v>1584</v>
      </c>
      <c r="E277" s="4" t="s">
        <v>1590</v>
      </c>
      <c r="F277" s="4" t="s">
        <v>1586</v>
      </c>
      <c r="G277" s="4" t="s">
        <v>1587</v>
      </c>
      <c r="H277" s="4" t="s">
        <v>1588</v>
      </c>
      <c r="I277" s="4" t="s">
        <v>153</v>
      </c>
      <c r="J277" s="4" t="n">
        <v>1</v>
      </c>
      <c r="K277" s="4" t="s">
        <v>224</v>
      </c>
    </row>
    <row r="278" customFormat="false" ht="14" hidden="false" customHeight="false" outlineLevel="0" collapsed="false">
      <c r="A278" s="4" t="s">
        <v>1591</v>
      </c>
      <c r="B278" s="4" t="s">
        <v>54</v>
      </c>
      <c r="C278" s="4" t="s">
        <v>46</v>
      </c>
      <c r="D278" s="4" t="s">
        <v>1592</v>
      </c>
      <c r="E278" s="4" t="s">
        <v>1593</v>
      </c>
      <c r="F278" s="4" t="s">
        <v>1594</v>
      </c>
      <c r="G278" s="4" t="s">
        <v>1595</v>
      </c>
      <c r="H278" s="4" t="s">
        <v>1596</v>
      </c>
      <c r="I278" s="4" t="s">
        <v>153</v>
      </c>
      <c r="J278" s="4" t="n">
        <v>1</v>
      </c>
      <c r="K278" s="4" t="s">
        <v>224</v>
      </c>
    </row>
    <row r="279" customFormat="false" ht="14" hidden="false" customHeight="false" outlineLevel="0" collapsed="false">
      <c r="A279" s="4" t="s">
        <v>1597</v>
      </c>
      <c r="B279" s="4" t="s">
        <v>54</v>
      </c>
      <c r="C279" s="4" t="s">
        <v>45</v>
      </c>
      <c r="D279" s="4" t="s">
        <v>1598</v>
      </c>
      <c r="E279" s="4" t="s">
        <v>1599</v>
      </c>
      <c r="F279" s="4" t="s">
        <v>1600</v>
      </c>
      <c r="G279" s="4" t="s">
        <v>1601</v>
      </c>
      <c r="H279" s="4" t="s">
        <v>1602</v>
      </c>
      <c r="I279" s="4" t="s">
        <v>153</v>
      </c>
      <c r="J279" s="4" t="n">
        <v>1</v>
      </c>
      <c r="K279" s="4" t="s">
        <v>224</v>
      </c>
    </row>
    <row r="280" customFormat="false" ht="14" hidden="false" customHeight="false" outlineLevel="0" collapsed="false">
      <c r="A280" s="4" t="s">
        <v>1603</v>
      </c>
      <c r="B280" s="4" t="s">
        <v>46</v>
      </c>
      <c r="C280" s="4" t="s">
        <v>60</v>
      </c>
      <c r="D280" s="4" t="s">
        <v>1604</v>
      </c>
      <c r="E280" s="4" t="s">
        <v>1605</v>
      </c>
      <c r="F280" s="4" t="s">
        <v>1606</v>
      </c>
      <c r="G280" s="4" t="s">
        <v>1607</v>
      </c>
      <c r="H280" s="4" t="s">
        <v>1608</v>
      </c>
      <c r="I280" s="4" t="s">
        <v>153</v>
      </c>
      <c r="J280" s="4" t="n">
        <v>1</v>
      </c>
      <c r="K280" s="4" t="s">
        <v>224</v>
      </c>
    </row>
    <row r="281" customFormat="false" ht="14" hidden="false" customHeight="false" outlineLevel="0" collapsed="false">
      <c r="A281" s="4" t="s">
        <v>1609</v>
      </c>
      <c r="B281" s="4" t="s">
        <v>46</v>
      </c>
      <c r="C281" s="4" t="s">
        <v>45</v>
      </c>
      <c r="D281" s="4" t="s">
        <v>1610</v>
      </c>
      <c r="E281" s="4" t="s">
        <v>1611</v>
      </c>
      <c r="F281" s="4" t="s">
        <v>1612</v>
      </c>
      <c r="G281" s="4" t="s">
        <v>1613</v>
      </c>
      <c r="H281" s="4" t="s">
        <v>1614</v>
      </c>
      <c r="I281" s="4" t="s">
        <v>153</v>
      </c>
      <c r="J281" s="4" t="n">
        <v>1</v>
      </c>
      <c r="K281" s="4" t="s">
        <v>224</v>
      </c>
    </row>
    <row r="282" customFormat="false" ht="14" hidden="false" customHeight="false" outlineLevel="0" collapsed="false">
      <c r="A282" s="4" t="s">
        <v>1615</v>
      </c>
      <c r="B282" s="4" t="s">
        <v>46</v>
      </c>
      <c r="C282" s="4" t="s">
        <v>60</v>
      </c>
      <c r="D282" s="4" t="s">
        <v>1616</v>
      </c>
      <c r="E282" s="4" t="s">
        <v>1617</v>
      </c>
      <c r="F282" s="4" t="s">
        <v>1618</v>
      </c>
      <c r="G282" s="4" t="s">
        <v>1619</v>
      </c>
      <c r="H282" s="4" t="s">
        <v>1620</v>
      </c>
      <c r="I282" s="4" t="s">
        <v>153</v>
      </c>
      <c r="J282" s="4" t="n">
        <v>1</v>
      </c>
      <c r="K282" s="4" t="s">
        <v>224</v>
      </c>
    </row>
    <row r="283" customFormat="false" ht="14" hidden="false" customHeight="false" outlineLevel="0" collapsed="false">
      <c r="A283" s="4" t="s">
        <v>1621</v>
      </c>
      <c r="B283" s="4" t="s">
        <v>45</v>
      </c>
      <c r="C283" s="4" t="s">
        <v>54</v>
      </c>
      <c r="D283" s="4" t="s">
        <v>1622</v>
      </c>
      <c r="E283" s="4" t="s">
        <v>1623</v>
      </c>
      <c r="F283" s="4" t="s">
        <v>1624</v>
      </c>
      <c r="G283" s="4" t="s">
        <v>1625</v>
      </c>
      <c r="H283" s="4" t="s">
        <v>1626</v>
      </c>
      <c r="I283" s="4" t="s">
        <v>153</v>
      </c>
      <c r="J283" s="4" t="n">
        <v>1</v>
      </c>
      <c r="K283" s="4" t="s">
        <v>224</v>
      </c>
    </row>
    <row r="284" customFormat="false" ht="14" hidden="false" customHeight="false" outlineLevel="0" collapsed="false">
      <c r="A284" s="4" t="s">
        <v>1627</v>
      </c>
      <c r="B284" s="4" t="s">
        <v>54</v>
      </c>
      <c r="C284" s="4" t="s">
        <v>45</v>
      </c>
      <c r="D284" s="4" t="s">
        <v>1628</v>
      </c>
      <c r="E284" s="4" t="s">
        <v>1629</v>
      </c>
      <c r="F284" s="4" t="s">
        <v>1630</v>
      </c>
      <c r="G284" s="4" t="s">
        <v>1631</v>
      </c>
      <c r="H284" s="4" t="s">
        <v>1632</v>
      </c>
      <c r="I284" s="4" t="s">
        <v>153</v>
      </c>
      <c r="J284" s="4" t="n">
        <v>1</v>
      </c>
      <c r="K284" s="4" t="s">
        <v>224</v>
      </c>
    </row>
    <row r="285" customFormat="false" ht="14" hidden="false" customHeight="false" outlineLevel="0" collapsed="false">
      <c r="A285" s="4" t="s">
        <v>1633</v>
      </c>
      <c r="B285" s="4" t="s">
        <v>45</v>
      </c>
      <c r="C285" s="4" t="s">
        <v>54</v>
      </c>
      <c r="D285" s="4" t="s">
        <v>1628</v>
      </c>
      <c r="E285" s="4" t="s">
        <v>1634</v>
      </c>
      <c r="F285" s="4" t="s">
        <v>1630</v>
      </c>
      <c r="G285" s="4" t="s">
        <v>1631</v>
      </c>
      <c r="H285" s="4" t="s">
        <v>1632</v>
      </c>
      <c r="I285" s="4" t="s">
        <v>153</v>
      </c>
      <c r="J285" s="4" t="n">
        <v>1</v>
      </c>
      <c r="K285" s="4" t="s">
        <v>224</v>
      </c>
    </row>
    <row r="286" customFormat="false" ht="14" hidden="false" customHeight="false" outlineLevel="0" collapsed="false">
      <c r="A286" s="4" t="s">
        <v>1635</v>
      </c>
      <c r="B286" s="4" t="s">
        <v>46</v>
      </c>
      <c r="C286" s="4" t="s">
        <v>60</v>
      </c>
      <c r="D286" s="4" t="s">
        <v>1636</v>
      </c>
      <c r="E286" s="4" t="s">
        <v>1637</v>
      </c>
      <c r="F286" s="4" t="s">
        <v>1638</v>
      </c>
      <c r="G286" s="4" t="s">
        <v>1639</v>
      </c>
      <c r="H286" s="4" t="s">
        <v>1640</v>
      </c>
      <c r="I286" s="4" t="s">
        <v>153</v>
      </c>
      <c r="J286" s="4" t="n">
        <v>1</v>
      </c>
      <c r="K286" s="4" t="s">
        <v>224</v>
      </c>
    </row>
    <row r="287" customFormat="false" ht="14" hidden="false" customHeight="false" outlineLevel="0" collapsed="false">
      <c r="A287" s="4" t="s">
        <v>1641</v>
      </c>
      <c r="B287" s="4" t="s">
        <v>54</v>
      </c>
      <c r="C287" s="4" t="s">
        <v>45</v>
      </c>
      <c r="D287" s="4" t="s">
        <v>1642</v>
      </c>
      <c r="E287" s="4" t="s">
        <v>1643</v>
      </c>
      <c r="F287" s="4" t="s">
        <v>1644</v>
      </c>
      <c r="G287" s="4" t="s">
        <v>1645</v>
      </c>
      <c r="H287" s="4" t="s">
        <v>1646</v>
      </c>
      <c r="I287" s="4" t="s">
        <v>153</v>
      </c>
      <c r="J287" s="4" t="n">
        <v>1</v>
      </c>
      <c r="K287" s="4" t="s">
        <v>224</v>
      </c>
    </row>
    <row r="288" customFormat="false" ht="14" hidden="false" customHeight="false" outlineLevel="0" collapsed="false">
      <c r="A288" s="4" t="s">
        <v>1647</v>
      </c>
      <c r="B288" s="4" t="s">
        <v>54</v>
      </c>
      <c r="C288" s="4" t="s">
        <v>60</v>
      </c>
      <c r="D288" s="4" t="s">
        <v>1648</v>
      </c>
      <c r="E288" s="4" t="s">
        <v>1649</v>
      </c>
      <c r="F288" s="4" t="s">
        <v>1650</v>
      </c>
      <c r="G288" s="4" t="s">
        <v>1651</v>
      </c>
      <c r="H288" s="4" t="s">
        <v>1652</v>
      </c>
      <c r="I288" s="4" t="s">
        <v>153</v>
      </c>
      <c r="J288" s="4" t="n">
        <v>1</v>
      </c>
      <c r="K288" s="4" t="s">
        <v>224</v>
      </c>
    </row>
    <row r="289" customFormat="false" ht="14" hidden="false" customHeight="false" outlineLevel="0" collapsed="false">
      <c r="A289" s="4" t="s">
        <v>1653</v>
      </c>
      <c r="B289" s="4" t="s">
        <v>46</v>
      </c>
      <c r="C289" s="4" t="s">
        <v>60</v>
      </c>
      <c r="D289" s="4" t="s">
        <v>1654</v>
      </c>
      <c r="E289" s="4" t="s">
        <v>1655</v>
      </c>
      <c r="F289" s="4" t="s">
        <v>1656</v>
      </c>
      <c r="G289" s="4" t="s">
        <v>1657</v>
      </c>
      <c r="H289" s="4" t="s">
        <v>1658</v>
      </c>
      <c r="I289" s="4" t="s">
        <v>153</v>
      </c>
      <c r="J289" s="4" t="n">
        <v>1</v>
      </c>
      <c r="K289" s="4" t="s">
        <v>224</v>
      </c>
    </row>
    <row r="290" customFormat="false" ht="14" hidden="false" customHeight="false" outlineLevel="0" collapsed="false">
      <c r="A290" s="4" t="s">
        <v>1659</v>
      </c>
      <c r="B290" s="4" t="s">
        <v>45</v>
      </c>
      <c r="C290" s="4" t="s">
        <v>54</v>
      </c>
      <c r="D290" s="4" t="s">
        <v>1660</v>
      </c>
      <c r="E290" s="4" t="s">
        <v>1661</v>
      </c>
      <c r="F290" s="4" t="s">
        <v>1662</v>
      </c>
      <c r="G290" s="4" t="s">
        <v>1663</v>
      </c>
      <c r="H290" s="4" t="s">
        <v>1664</v>
      </c>
      <c r="I290" s="4" t="s">
        <v>153</v>
      </c>
      <c r="J290" s="4" t="n">
        <v>1</v>
      </c>
      <c r="K290" s="4" t="s">
        <v>224</v>
      </c>
    </row>
    <row r="291" customFormat="false" ht="14" hidden="false" customHeight="false" outlineLevel="0" collapsed="false">
      <c r="A291" s="4" t="s">
        <v>1665</v>
      </c>
      <c r="B291" s="4" t="s">
        <v>45</v>
      </c>
      <c r="C291" s="4" t="s">
        <v>54</v>
      </c>
      <c r="D291" s="4" t="s">
        <v>1666</v>
      </c>
      <c r="E291" s="4" t="s">
        <v>1667</v>
      </c>
      <c r="F291" s="4" t="s">
        <v>1668</v>
      </c>
      <c r="G291" s="4" t="s">
        <v>1669</v>
      </c>
      <c r="H291" s="4" t="s">
        <v>1670</v>
      </c>
      <c r="I291" s="4" t="s">
        <v>153</v>
      </c>
      <c r="J291" s="4" t="n">
        <v>1</v>
      </c>
      <c r="K291" s="4" t="s">
        <v>224</v>
      </c>
    </row>
    <row r="292" customFormat="false" ht="14" hidden="false" customHeight="false" outlineLevel="0" collapsed="false">
      <c r="A292" s="4" t="s">
        <v>1671</v>
      </c>
      <c r="B292" s="4" t="s">
        <v>60</v>
      </c>
      <c r="C292" s="4" t="s">
        <v>54</v>
      </c>
      <c r="D292" s="4" t="s">
        <v>1672</v>
      </c>
      <c r="E292" s="4" t="s">
        <v>1673</v>
      </c>
      <c r="F292" s="4" t="s">
        <v>1674</v>
      </c>
      <c r="G292" s="4" t="s">
        <v>1675</v>
      </c>
      <c r="H292" s="4" t="s">
        <v>1676</v>
      </c>
      <c r="I292" s="4" t="s">
        <v>153</v>
      </c>
      <c r="J292" s="4" t="n">
        <v>1</v>
      </c>
      <c r="K292" s="4" t="s">
        <v>224</v>
      </c>
    </row>
    <row r="293" customFormat="false" ht="14" hidden="false" customHeight="false" outlineLevel="0" collapsed="false">
      <c r="A293" s="4" t="s">
        <v>1677</v>
      </c>
      <c r="B293" s="4" t="s">
        <v>45</v>
      </c>
      <c r="C293" s="4" t="s">
        <v>54</v>
      </c>
      <c r="D293" s="4" t="s">
        <v>1678</v>
      </c>
      <c r="E293" s="4" t="s">
        <v>1679</v>
      </c>
      <c r="F293" s="4" t="s">
        <v>1680</v>
      </c>
      <c r="G293" s="4" t="s">
        <v>1681</v>
      </c>
      <c r="H293" s="4" t="s">
        <v>1682</v>
      </c>
      <c r="I293" s="4" t="s">
        <v>153</v>
      </c>
      <c r="J293" s="4" t="n">
        <v>1</v>
      </c>
      <c r="K293" s="4" t="s">
        <v>224</v>
      </c>
    </row>
    <row r="294" customFormat="false" ht="14" hidden="false" customHeight="false" outlineLevel="0" collapsed="false">
      <c r="A294" s="4" t="s">
        <v>1683</v>
      </c>
      <c r="B294" s="4" t="s">
        <v>46</v>
      </c>
      <c r="C294" s="4" t="s">
        <v>60</v>
      </c>
      <c r="D294" s="4" t="s">
        <v>1684</v>
      </c>
      <c r="E294" s="4" t="s">
        <v>1685</v>
      </c>
      <c r="F294" s="4" t="s">
        <v>1686</v>
      </c>
      <c r="G294" s="4" t="s">
        <v>1687</v>
      </c>
      <c r="H294" s="4" t="s">
        <v>1688</v>
      </c>
      <c r="I294" s="4" t="s">
        <v>153</v>
      </c>
      <c r="J294" s="4" t="n">
        <v>1</v>
      </c>
      <c r="K294" s="4" t="s">
        <v>224</v>
      </c>
    </row>
    <row r="295" customFormat="false" ht="14" hidden="false" customHeight="false" outlineLevel="0" collapsed="false">
      <c r="A295" s="4" t="s">
        <v>1689</v>
      </c>
      <c r="B295" s="4" t="s">
        <v>46</v>
      </c>
      <c r="C295" s="4" t="s">
        <v>60</v>
      </c>
      <c r="D295" s="4" t="s">
        <v>1690</v>
      </c>
      <c r="E295" s="4" t="s">
        <v>1691</v>
      </c>
      <c r="F295" s="4" t="s">
        <v>1692</v>
      </c>
      <c r="G295" s="4" t="s">
        <v>1693</v>
      </c>
      <c r="H295" s="4" t="s">
        <v>1694</v>
      </c>
      <c r="I295" s="4" t="s">
        <v>153</v>
      </c>
      <c r="J295" s="4" t="n">
        <v>1</v>
      </c>
      <c r="K295" s="4" t="s">
        <v>224</v>
      </c>
    </row>
    <row r="296" customFormat="false" ht="14" hidden="false" customHeight="false" outlineLevel="0" collapsed="false">
      <c r="A296" s="4" t="s">
        <v>1695</v>
      </c>
      <c r="B296" s="4" t="s">
        <v>45</v>
      </c>
      <c r="C296" s="4" t="s">
        <v>54</v>
      </c>
      <c r="D296" s="4" t="s">
        <v>1696</v>
      </c>
      <c r="E296" s="4" t="s">
        <v>1697</v>
      </c>
      <c r="F296" s="4" t="s">
        <v>1698</v>
      </c>
      <c r="G296" s="4" t="s">
        <v>1699</v>
      </c>
      <c r="H296" s="4" t="s">
        <v>1700</v>
      </c>
      <c r="I296" s="4" t="s">
        <v>153</v>
      </c>
      <c r="J296" s="4" t="n">
        <v>1</v>
      </c>
      <c r="K296" s="4" t="s">
        <v>224</v>
      </c>
    </row>
    <row r="297" customFormat="false" ht="14" hidden="false" customHeight="false" outlineLevel="0" collapsed="false">
      <c r="A297" s="4" t="s">
        <v>1701</v>
      </c>
      <c r="B297" s="4" t="s">
        <v>54</v>
      </c>
      <c r="C297" s="4" t="s">
        <v>45</v>
      </c>
      <c r="D297" s="4" t="s">
        <v>1702</v>
      </c>
      <c r="E297" s="4" t="s">
        <v>1703</v>
      </c>
      <c r="F297" s="4" t="s">
        <v>1704</v>
      </c>
      <c r="G297" s="4" t="s">
        <v>1705</v>
      </c>
      <c r="H297" s="4" t="s">
        <v>1706</v>
      </c>
      <c r="I297" s="4" t="s">
        <v>153</v>
      </c>
      <c r="J297" s="4" t="n">
        <v>1</v>
      </c>
      <c r="K297" s="4" t="s">
        <v>224</v>
      </c>
    </row>
    <row r="298" customFormat="false" ht="14" hidden="false" customHeight="false" outlineLevel="0" collapsed="false">
      <c r="A298" s="4" t="s">
        <v>1707</v>
      </c>
      <c r="B298" s="4" t="s">
        <v>45</v>
      </c>
      <c r="C298" s="4" t="s">
        <v>54</v>
      </c>
      <c r="D298" s="4" t="s">
        <v>1708</v>
      </c>
      <c r="E298" s="4" t="s">
        <v>1709</v>
      </c>
      <c r="F298" s="4" t="s">
        <v>1710</v>
      </c>
      <c r="G298" s="4" t="s">
        <v>1711</v>
      </c>
      <c r="H298" s="4" t="s">
        <v>1712</v>
      </c>
      <c r="I298" s="4" t="s">
        <v>153</v>
      </c>
      <c r="J298" s="4" t="n">
        <v>1</v>
      </c>
      <c r="K298" s="4" t="s">
        <v>224</v>
      </c>
    </row>
    <row r="299" customFormat="false" ht="14" hidden="false" customHeight="false" outlineLevel="0" collapsed="false">
      <c r="A299" s="4" t="s">
        <v>1713</v>
      </c>
      <c r="B299" s="4" t="s">
        <v>54</v>
      </c>
      <c r="C299" s="4" t="s">
        <v>45</v>
      </c>
      <c r="D299" s="4" t="s">
        <v>1714</v>
      </c>
      <c r="E299" s="4" t="s">
        <v>1715</v>
      </c>
      <c r="F299" s="4" t="s">
        <v>1716</v>
      </c>
      <c r="G299" s="4" t="s">
        <v>1717</v>
      </c>
      <c r="H299" s="4" t="s">
        <v>1718</v>
      </c>
      <c r="I299" s="4" t="s">
        <v>153</v>
      </c>
      <c r="J299" s="4" t="n">
        <v>1</v>
      </c>
      <c r="K299" s="4" t="s">
        <v>224</v>
      </c>
    </row>
    <row r="300" customFormat="false" ht="14" hidden="false" customHeight="false" outlineLevel="0" collapsed="false">
      <c r="A300" s="4" t="s">
        <v>1719</v>
      </c>
      <c r="B300" s="4" t="s">
        <v>46</v>
      </c>
      <c r="C300" s="4" t="s">
        <v>60</v>
      </c>
      <c r="D300" s="4" t="s">
        <v>1720</v>
      </c>
      <c r="E300" s="4" t="s">
        <v>1721</v>
      </c>
      <c r="F300" s="4" t="s">
        <v>1722</v>
      </c>
      <c r="G300" s="4" t="s">
        <v>1723</v>
      </c>
      <c r="H300" s="4" t="s">
        <v>1724</v>
      </c>
      <c r="I300" s="4" t="s">
        <v>153</v>
      </c>
      <c r="J300" s="4" t="n">
        <v>1</v>
      </c>
      <c r="K300" s="4" t="s">
        <v>224</v>
      </c>
    </row>
    <row r="301" customFormat="false" ht="14" hidden="false" customHeight="false" outlineLevel="0" collapsed="false">
      <c r="A301" s="4" t="s">
        <v>1725</v>
      </c>
      <c r="B301" s="4" t="s">
        <v>54</v>
      </c>
      <c r="C301" s="4" t="s">
        <v>45</v>
      </c>
      <c r="D301" s="4" t="s">
        <v>1726</v>
      </c>
      <c r="E301" s="4" t="s">
        <v>1727</v>
      </c>
      <c r="F301" s="4" t="s">
        <v>1728</v>
      </c>
      <c r="G301" s="4" t="s">
        <v>1729</v>
      </c>
      <c r="H301" s="4" t="s">
        <v>1730</v>
      </c>
      <c r="I301" s="4" t="s">
        <v>153</v>
      </c>
      <c r="J301" s="4" t="n">
        <v>1</v>
      </c>
      <c r="K301" s="4" t="s">
        <v>224</v>
      </c>
    </row>
    <row r="302" customFormat="false" ht="14" hidden="false" customHeight="false" outlineLevel="0" collapsed="false">
      <c r="A302" s="4" t="s">
        <v>1731</v>
      </c>
      <c r="B302" s="4" t="s">
        <v>54</v>
      </c>
      <c r="C302" s="4" t="s">
        <v>45</v>
      </c>
      <c r="D302" s="4" t="s">
        <v>1732</v>
      </c>
      <c r="E302" s="4" t="s">
        <v>1733</v>
      </c>
      <c r="F302" s="4" t="s">
        <v>1734</v>
      </c>
      <c r="G302" s="4" t="s">
        <v>1735</v>
      </c>
      <c r="H302" s="4" t="s">
        <v>1736</v>
      </c>
      <c r="I302" s="4" t="s">
        <v>153</v>
      </c>
      <c r="J302" s="4" t="n">
        <v>1</v>
      </c>
      <c r="K302" s="4" t="s">
        <v>224</v>
      </c>
    </row>
    <row r="303" customFormat="false" ht="14" hidden="false" customHeight="false" outlineLevel="0" collapsed="false">
      <c r="A303" s="4" t="s">
        <v>1737</v>
      </c>
      <c r="B303" s="4" t="s">
        <v>60</v>
      </c>
      <c r="C303" s="4" t="s">
        <v>46</v>
      </c>
      <c r="D303" s="4" t="s">
        <v>1738</v>
      </c>
      <c r="E303" s="4" t="s">
        <v>1739</v>
      </c>
      <c r="F303" s="4" t="s">
        <v>1740</v>
      </c>
      <c r="G303" s="4" t="s">
        <v>1741</v>
      </c>
      <c r="H303" s="4" t="s">
        <v>1742</v>
      </c>
      <c r="I303" s="4" t="s">
        <v>153</v>
      </c>
      <c r="J303" s="4" t="n">
        <v>1</v>
      </c>
      <c r="K303" s="4" t="s">
        <v>224</v>
      </c>
    </row>
    <row r="304" customFormat="false" ht="14" hidden="false" customHeight="false" outlineLevel="0" collapsed="false">
      <c r="A304" s="4" t="s">
        <v>1743</v>
      </c>
      <c r="B304" s="4" t="s">
        <v>45</v>
      </c>
      <c r="C304" s="4" t="s">
        <v>60</v>
      </c>
      <c r="D304" s="4" t="s">
        <v>1738</v>
      </c>
      <c r="E304" s="4" t="s">
        <v>1744</v>
      </c>
      <c r="F304" s="4" t="s">
        <v>1740</v>
      </c>
      <c r="G304" s="4" t="s">
        <v>1741</v>
      </c>
      <c r="H304" s="4" t="s">
        <v>1742</v>
      </c>
      <c r="I304" s="4" t="s">
        <v>153</v>
      </c>
      <c r="J304" s="4" t="n">
        <v>1</v>
      </c>
      <c r="K304" s="4" t="s">
        <v>224</v>
      </c>
    </row>
    <row r="305" customFormat="false" ht="14" hidden="false" customHeight="false" outlineLevel="0" collapsed="false">
      <c r="A305" s="4" t="s">
        <v>1745</v>
      </c>
      <c r="B305" s="4" t="s">
        <v>46</v>
      </c>
      <c r="C305" s="4" t="s">
        <v>45</v>
      </c>
      <c r="D305" s="4" t="s">
        <v>1738</v>
      </c>
      <c r="E305" s="4" t="s">
        <v>1746</v>
      </c>
      <c r="F305" s="4" t="s">
        <v>1740</v>
      </c>
      <c r="G305" s="4" t="s">
        <v>1741</v>
      </c>
      <c r="H305" s="4" t="s">
        <v>1742</v>
      </c>
      <c r="I305" s="4" t="s">
        <v>153</v>
      </c>
      <c r="J305" s="4" t="n">
        <v>1</v>
      </c>
      <c r="K305" s="4" t="s">
        <v>224</v>
      </c>
    </row>
    <row r="306" customFormat="false" ht="14" hidden="false" customHeight="false" outlineLevel="0" collapsed="false">
      <c r="A306" s="4" t="s">
        <v>1747</v>
      </c>
      <c r="B306" s="4" t="s">
        <v>54</v>
      </c>
      <c r="C306" s="4" t="s">
        <v>45</v>
      </c>
      <c r="D306" s="4" t="s">
        <v>1748</v>
      </c>
      <c r="E306" s="4" t="s">
        <v>1749</v>
      </c>
      <c r="F306" s="4" t="s">
        <v>1750</v>
      </c>
      <c r="G306" s="4" t="s">
        <v>1751</v>
      </c>
      <c r="H306" s="4" t="s">
        <v>1752</v>
      </c>
      <c r="I306" s="4" t="s">
        <v>153</v>
      </c>
      <c r="J306" s="4" t="n">
        <v>1</v>
      </c>
      <c r="K306" s="4" t="s">
        <v>224</v>
      </c>
    </row>
    <row r="307" customFormat="false" ht="14" hidden="false" customHeight="false" outlineLevel="0" collapsed="false">
      <c r="A307" s="4" t="s">
        <v>1753</v>
      </c>
      <c r="B307" s="4" t="s">
        <v>60</v>
      </c>
      <c r="C307" s="4" t="s">
        <v>54</v>
      </c>
      <c r="D307" s="4" t="s">
        <v>1754</v>
      </c>
      <c r="E307" s="4" t="s">
        <v>1755</v>
      </c>
      <c r="F307" s="4" t="s">
        <v>1756</v>
      </c>
      <c r="G307" s="4" t="s">
        <v>1757</v>
      </c>
      <c r="H307" s="4" t="s">
        <v>1758</v>
      </c>
      <c r="I307" s="4" t="s">
        <v>153</v>
      </c>
      <c r="J307" s="4" t="n">
        <v>1</v>
      </c>
      <c r="K307" s="4" t="s">
        <v>224</v>
      </c>
    </row>
    <row r="308" customFormat="false" ht="14" hidden="false" customHeight="false" outlineLevel="0" collapsed="false">
      <c r="A308" s="4" t="s">
        <v>1759</v>
      </c>
      <c r="B308" s="4" t="s">
        <v>46</v>
      </c>
      <c r="C308" s="4" t="s">
        <v>60</v>
      </c>
      <c r="D308" s="4" t="s">
        <v>1754</v>
      </c>
      <c r="E308" s="4" t="s">
        <v>1760</v>
      </c>
      <c r="F308" s="4" t="s">
        <v>1756</v>
      </c>
      <c r="G308" s="4" t="s">
        <v>1757</v>
      </c>
      <c r="H308" s="4" t="s">
        <v>1758</v>
      </c>
      <c r="I308" s="4" t="s">
        <v>153</v>
      </c>
      <c r="J308" s="4" t="n">
        <v>1</v>
      </c>
      <c r="K308" s="4" t="s">
        <v>224</v>
      </c>
    </row>
    <row r="309" customFormat="false" ht="14" hidden="false" customHeight="false" outlineLevel="0" collapsed="false">
      <c r="A309" s="4" t="s">
        <v>1761</v>
      </c>
      <c r="B309" s="4" t="s">
        <v>54</v>
      </c>
      <c r="C309" s="4" t="s">
        <v>45</v>
      </c>
      <c r="D309" s="4" t="s">
        <v>1762</v>
      </c>
      <c r="E309" s="4" t="s">
        <v>1763</v>
      </c>
      <c r="F309" s="4" t="s">
        <v>1764</v>
      </c>
      <c r="G309" s="4" t="s">
        <v>1765</v>
      </c>
      <c r="H309" s="4" t="s">
        <v>1766</v>
      </c>
      <c r="I309" s="4" t="s">
        <v>153</v>
      </c>
      <c r="J309" s="4" t="n">
        <v>1</v>
      </c>
      <c r="K309" s="4" t="s">
        <v>224</v>
      </c>
    </row>
    <row r="310" customFormat="false" ht="14" hidden="false" customHeight="false" outlineLevel="0" collapsed="false">
      <c r="A310" s="4" t="s">
        <v>1767</v>
      </c>
      <c r="B310" s="4" t="s">
        <v>46</v>
      </c>
      <c r="C310" s="4" t="s">
        <v>45</v>
      </c>
      <c r="D310" s="4" t="s">
        <v>1768</v>
      </c>
      <c r="E310" s="4" t="s">
        <v>1769</v>
      </c>
      <c r="F310" s="4" t="s">
        <v>1770</v>
      </c>
      <c r="G310" s="4" t="s">
        <v>1771</v>
      </c>
      <c r="H310" s="4" t="s">
        <v>1772</v>
      </c>
      <c r="I310" s="4" t="s">
        <v>153</v>
      </c>
      <c r="J310" s="4" t="n">
        <v>1</v>
      </c>
      <c r="K310" s="4" t="s">
        <v>224</v>
      </c>
    </row>
    <row r="311" customFormat="false" ht="14" hidden="false" customHeight="false" outlineLevel="0" collapsed="false">
      <c r="A311" s="4" t="s">
        <v>1773</v>
      </c>
      <c r="B311" s="4" t="s">
        <v>60</v>
      </c>
      <c r="C311" s="4" t="s">
        <v>46</v>
      </c>
      <c r="D311" s="4" t="s">
        <v>1774</v>
      </c>
      <c r="E311" s="4" t="s">
        <v>1775</v>
      </c>
      <c r="F311" s="4" t="s">
        <v>1776</v>
      </c>
      <c r="G311" s="4" t="s">
        <v>1777</v>
      </c>
      <c r="H311" s="4" t="s">
        <v>1778</v>
      </c>
      <c r="I311" s="4" t="s">
        <v>153</v>
      </c>
      <c r="J311" s="4" t="n">
        <v>1</v>
      </c>
      <c r="K311" s="4" t="s">
        <v>224</v>
      </c>
    </row>
    <row r="312" customFormat="false" ht="14" hidden="false" customHeight="false" outlineLevel="0" collapsed="false">
      <c r="A312" s="4" t="s">
        <v>1779</v>
      </c>
      <c r="B312" s="4" t="s">
        <v>46</v>
      </c>
      <c r="C312" s="4" t="s">
        <v>60</v>
      </c>
      <c r="D312" s="4" t="s">
        <v>1780</v>
      </c>
      <c r="E312" s="4" t="s">
        <v>1781</v>
      </c>
      <c r="F312" s="4" t="s">
        <v>1782</v>
      </c>
      <c r="G312" s="4" t="s">
        <v>1783</v>
      </c>
      <c r="H312" s="4" t="s">
        <v>1784</v>
      </c>
      <c r="I312" s="4" t="s">
        <v>153</v>
      </c>
      <c r="J312" s="4" t="n">
        <v>1</v>
      </c>
      <c r="K312" s="4" t="s">
        <v>224</v>
      </c>
    </row>
    <row r="313" customFormat="false" ht="14" hidden="false" customHeight="false" outlineLevel="0" collapsed="false">
      <c r="A313" s="4" t="s">
        <v>1785</v>
      </c>
      <c r="B313" s="4" t="s">
        <v>54</v>
      </c>
      <c r="C313" s="4" t="s">
        <v>45</v>
      </c>
      <c r="D313" s="4" t="s">
        <v>1786</v>
      </c>
      <c r="E313" s="4" t="s">
        <v>1787</v>
      </c>
      <c r="F313" s="4" t="s">
        <v>1788</v>
      </c>
      <c r="G313" s="4" t="s">
        <v>1789</v>
      </c>
      <c r="H313" s="4" t="s">
        <v>1790</v>
      </c>
      <c r="I313" s="4" t="s">
        <v>153</v>
      </c>
      <c r="J313" s="4" t="n">
        <v>1</v>
      </c>
      <c r="K313" s="4" t="s">
        <v>224</v>
      </c>
    </row>
    <row r="314" customFormat="false" ht="14" hidden="false" customHeight="false" outlineLevel="0" collapsed="false">
      <c r="A314" s="4" t="s">
        <v>1791</v>
      </c>
      <c r="B314" s="4" t="s">
        <v>46</v>
      </c>
      <c r="C314" s="4" t="s">
        <v>54</v>
      </c>
      <c r="D314" s="4" t="s">
        <v>1792</v>
      </c>
      <c r="E314" s="4" t="s">
        <v>1793</v>
      </c>
      <c r="F314" s="4" t="s">
        <v>1794</v>
      </c>
      <c r="G314" s="4" t="s">
        <v>1795</v>
      </c>
      <c r="H314" s="4" t="s">
        <v>1796</v>
      </c>
      <c r="I314" s="4" t="s">
        <v>153</v>
      </c>
      <c r="J314" s="4" t="n">
        <v>1</v>
      </c>
      <c r="K314" s="4" t="s">
        <v>224</v>
      </c>
    </row>
    <row r="315" customFormat="false" ht="14" hidden="false" customHeight="false" outlineLevel="0" collapsed="false">
      <c r="A315" s="4" t="s">
        <v>1797</v>
      </c>
      <c r="B315" s="4" t="s">
        <v>45</v>
      </c>
      <c r="C315" s="4" t="s">
        <v>60</v>
      </c>
      <c r="D315" s="4" t="s">
        <v>1798</v>
      </c>
      <c r="E315" s="4" t="s">
        <v>1799</v>
      </c>
      <c r="F315" s="4" t="s">
        <v>1800</v>
      </c>
      <c r="G315" s="4" t="s">
        <v>1801</v>
      </c>
      <c r="H315" s="4" t="s">
        <v>1802</v>
      </c>
      <c r="I315" s="4" t="s">
        <v>153</v>
      </c>
      <c r="J315" s="4" t="n">
        <v>1</v>
      </c>
      <c r="K315" s="4" t="s">
        <v>224</v>
      </c>
    </row>
    <row r="316" customFormat="false" ht="14" hidden="false" customHeight="false" outlineLevel="0" collapsed="false">
      <c r="A316" s="4" t="s">
        <v>1803</v>
      </c>
      <c r="B316" s="4" t="s">
        <v>54</v>
      </c>
      <c r="C316" s="4" t="s">
        <v>45</v>
      </c>
      <c r="D316" s="4" t="s">
        <v>1804</v>
      </c>
      <c r="E316" s="4" t="s">
        <v>1805</v>
      </c>
      <c r="F316" s="4" t="s">
        <v>1806</v>
      </c>
      <c r="G316" s="4" t="s">
        <v>1807</v>
      </c>
      <c r="H316" s="4" t="s">
        <v>1808</v>
      </c>
      <c r="I316" s="4" t="s">
        <v>153</v>
      </c>
      <c r="J316" s="4" t="n">
        <v>1</v>
      </c>
      <c r="K316" s="4" t="s">
        <v>224</v>
      </c>
    </row>
    <row r="317" customFormat="false" ht="14" hidden="false" customHeight="false" outlineLevel="0" collapsed="false">
      <c r="A317" s="4" t="s">
        <v>1809</v>
      </c>
      <c r="B317" s="4" t="s">
        <v>54</v>
      </c>
      <c r="C317" s="4" t="s">
        <v>45</v>
      </c>
      <c r="D317" s="4" t="s">
        <v>1804</v>
      </c>
      <c r="E317" s="4" t="s">
        <v>1810</v>
      </c>
      <c r="F317" s="4" t="s">
        <v>1806</v>
      </c>
      <c r="G317" s="4" t="s">
        <v>1807</v>
      </c>
      <c r="H317" s="4" t="s">
        <v>1808</v>
      </c>
      <c r="I317" s="4" t="s">
        <v>153</v>
      </c>
      <c r="J317" s="4" t="n">
        <v>1</v>
      </c>
      <c r="K317" s="4" t="s">
        <v>224</v>
      </c>
    </row>
    <row r="318" customFormat="false" ht="14" hidden="false" customHeight="false" outlineLevel="0" collapsed="false">
      <c r="A318" s="4" t="s">
        <v>1811</v>
      </c>
      <c r="B318" s="4" t="s">
        <v>45</v>
      </c>
      <c r="C318" s="4" t="s">
        <v>54</v>
      </c>
      <c r="D318" s="4" t="s">
        <v>1812</v>
      </c>
      <c r="E318" s="4" t="s">
        <v>1813</v>
      </c>
      <c r="F318" s="4" t="s">
        <v>1814</v>
      </c>
      <c r="G318" s="4" t="s">
        <v>1815</v>
      </c>
      <c r="H318" s="4" t="s">
        <v>1816</v>
      </c>
      <c r="I318" s="4" t="s">
        <v>153</v>
      </c>
      <c r="J318" s="4" t="n">
        <v>1</v>
      </c>
      <c r="K318" s="4" t="s">
        <v>224</v>
      </c>
    </row>
    <row r="319" customFormat="false" ht="14" hidden="false" customHeight="false" outlineLevel="0" collapsed="false">
      <c r="A319" s="4" t="s">
        <v>1817</v>
      </c>
      <c r="B319" s="4" t="s">
        <v>46</v>
      </c>
      <c r="C319" s="4" t="s">
        <v>60</v>
      </c>
      <c r="D319" s="4" t="s">
        <v>1818</v>
      </c>
      <c r="E319" s="4" t="s">
        <v>1819</v>
      </c>
      <c r="F319" s="4" t="s">
        <v>1820</v>
      </c>
      <c r="G319" s="4" t="s">
        <v>1821</v>
      </c>
      <c r="H319" s="4" t="s">
        <v>1822</v>
      </c>
      <c r="I319" s="4" t="s">
        <v>153</v>
      </c>
      <c r="J319" s="4" t="n">
        <v>1</v>
      </c>
      <c r="K319" s="4" t="s">
        <v>224</v>
      </c>
    </row>
    <row r="320" customFormat="false" ht="14" hidden="false" customHeight="false" outlineLevel="0" collapsed="false">
      <c r="A320" s="4" t="s">
        <v>1823</v>
      </c>
      <c r="B320" s="4" t="s">
        <v>45</v>
      </c>
      <c r="C320" s="4" t="s">
        <v>54</v>
      </c>
      <c r="D320" s="4" t="s">
        <v>1824</v>
      </c>
      <c r="E320" s="4" t="s">
        <v>1825</v>
      </c>
      <c r="F320" s="4" t="s">
        <v>1826</v>
      </c>
      <c r="G320" s="4" t="s">
        <v>1827</v>
      </c>
      <c r="H320" s="4" t="s">
        <v>1828</v>
      </c>
      <c r="I320" s="4" t="s">
        <v>153</v>
      </c>
      <c r="J320" s="4" t="n">
        <v>1</v>
      </c>
      <c r="K320" s="4" t="s">
        <v>224</v>
      </c>
    </row>
    <row r="321" customFormat="false" ht="14" hidden="false" customHeight="false" outlineLevel="0" collapsed="false">
      <c r="A321" s="4" t="s">
        <v>1829</v>
      </c>
      <c r="B321" s="4" t="s">
        <v>45</v>
      </c>
      <c r="C321" s="4" t="s">
        <v>54</v>
      </c>
      <c r="D321" s="4" t="s">
        <v>1830</v>
      </c>
      <c r="E321" s="4" t="s">
        <v>1831</v>
      </c>
      <c r="F321" s="4" t="s">
        <v>1832</v>
      </c>
      <c r="G321" s="4" t="s">
        <v>1833</v>
      </c>
      <c r="H321" s="4" t="s">
        <v>1834</v>
      </c>
      <c r="I321" s="4" t="s">
        <v>153</v>
      </c>
      <c r="J321" s="4" t="n">
        <v>1</v>
      </c>
      <c r="K321" s="4" t="s">
        <v>224</v>
      </c>
    </row>
    <row r="322" customFormat="false" ht="14" hidden="false" customHeight="false" outlineLevel="0" collapsed="false">
      <c r="A322" s="4" t="s">
        <v>1835</v>
      </c>
      <c r="B322" s="4" t="s">
        <v>45</v>
      </c>
      <c r="C322" s="4" t="s">
        <v>54</v>
      </c>
      <c r="D322" s="4" t="s">
        <v>1830</v>
      </c>
      <c r="E322" s="4" t="s">
        <v>1836</v>
      </c>
      <c r="F322" s="4" t="s">
        <v>1832</v>
      </c>
      <c r="G322" s="4" t="s">
        <v>1833</v>
      </c>
      <c r="H322" s="4" t="s">
        <v>1834</v>
      </c>
      <c r="I322" s="4" t="s">
        <v>153</v>
      </c>
      <c r="J322" s="4" t="n">
        <v>1</v>
      </c>
      <c r="K322" s="4" t="s">
        <v>224</v>
      </c>
    </row>
    <row r="323" customFormat="false" ht="14" hidden="false" customHeight="false" outlineLevel="0" collapsed="false">
      <c r="A323" s="4" t="s">
        <v>1837</v>
      </c>
      <c r="B323" s="4" t="s">
        <v>60</v>
      </c>
      <c r="C323" s="4" t="s">
        <v>45</v>
      </c>
      <c r="D323" s="4" t="s">
        <v>1838</v>
      </c>
      <c r="E323" s="4" t="s">
        <v>1839</v>
      </c>
      <c r="F323" s="4" t="s">
        <v>1840</v>
      </c>
      <c r="G323" s="4" t="s">
        <v>1841</v>
      </c>
      <c r="H323" s="4" t="s">
        <v>1842</v>
      </c>
      <c r="I323" s="4" t="s">
        <v>153</v>
      </c>
      <c r="J323" s="4" t="n">
        <v>1</v>
      </c>
      <c r="K323" s="4" t="s">
        <v>224</v>
      </c>
    </row>
    <row r="324" customFormat="false" ht="14" hidden="false" customHeight="false" outlineLevel="0" collapsed="false">
      <c r="A324" s="4" t="s">
        <v>1843</v>
      </c>
      <c r="B324" s="4" t="s">
        <v>54</v>
      </c>
      <c r="C324" s="4" t="s">
        <v>45</v>
      </c>
      <c r="D324" s="4" t="s">
        <v>1838</v>
      </c>
      <c r="E324" s="4" t="s">
        <v>1844</v>
      </c>
      <c r="F324" s="4" t="s">
        <v>1840</v>
      </c>
      <c r="G324" s="4" t="s">
        <v>1841</v>
      </c>
      <c r="H324" s="4" t="s">
        <v>1842</v>
      </c>
      <c r="I324" s="4" t="s">
        <v>153</v>
      </c>
      <c r="J324" s="4" t="n">
        <v>1</v>
      </c>
      <c r="K324" s="4" t="s">
        <v>224</v>
      </c>
    </row>
    <row r="325" customFormat="false" ht="14" hidden="false" customHeight="false" outlineLevel="0" collapsed="false">
      <c r="A325" s="4" t="s">
        <v>1845</v>
      </c>
      <c r="B325" s="4" t="s">
        <v>46</v>
      </c>
      <c r="C325" s="4" t="s">
        <v>60</v>
      </c>
      <c r="D325" s="4" t="s">
        <v>1838</v>
      </c>
      <c r="E325" s="4" t="s">
        <v>1846</v>
      </c>
      <c r="F325" s="4" t="s">
        <v>1840</v>
      </c>
      <c r="G325" s="4" t="s">
        <v>1841</v>
      </c>
      <c r="H325" s="4" t="s">
        <v>1842</v>
      </c>
      <c r="I325" s="4" t="s">
        <v>153</v>
      </c>
      <c r="J325" s="4" t="n">
        <v>1</v>
      </c>
      <c r="K325" s="4" t="s">
        <v>224</v>
      </c>
    </row>
    <row r="326" customFormat="false" ht="14" hidden="false" customHeight="false" outlineLevel="0" collapsed="false">
      <c r="A326" s="4" t="s">
        <v>1847</v>
      </c>
      <c r="B326" s="4" t="s">
        <v>46</v>
      </c>
      <c r="C326" s="4" t="s">
        <v>60</v>
      </c>
      <c r="D326" s="4" t="s">
        <v>1838</v>
      </c>
      <c r="E326" s="4" t="s">
        <v>1848</v>
      </c>
      <c r="F326" s="4" t="s">
        <v>1840</v>
      </c>
      <c r="G326" s="4" t="s">
        <v>1841</v>
      </c>
      <c r="H326" s="4" t="s">
        <v>1842</v>
      </c>
      <c r="I326" s="4" t="s">
        <v>153</v>
      </c>
      <c r="J326" s="4" t="n">
        <v>1</v>
      </c>
      <c r="K326" s="4" t="s">
        <v>224</v>
      </c>
    </row>
    <row r="327" customFormat="false" ht="14" hidden="false" customHeight="false" outlineLevel="0" collapsed="false">
      <c r="A327" s="4" t="s">
        <v>1849</v>
      </c>
      <c r="B327" s="4" t="s">
        <v>60</v>
      </c>
      <c r="C327" s="4" t="s">
        <v>46</v>
      </c>
      <c r="D327" s="4" t="s">
        <v>1838</v>
      </c>
      <c r="E327" s="4" t="s">
        <v>1850</v>
      </c>
      <c r="F327" s="4" t="s">
        <v>1840</v>
      </c>
      <c r="G327" s="4" t="s">
        <v>1841</v>
      </c>
      <c r="H327" s="4" t="s">
        <v>1842</v>
      </c>
      <c r="I327" s="4" t="s">
        <v>153</v>
      </c>
      <c r="J327" s="4" t="n">
        <v>1</v>
      </c>
      <c r="K327" s="4" t="s">
        <v>224</v>
      </c>
    </row>
    <row r="328" customFormat="false" ht="14" hidden="false" customHeight="false" outlineLevel="0" collapsed="false">
      <c r="A328" s="4" t="s">
        <v>1851</v>
      </c>
      <c r="B328" s="4" t="s">
        <v>46</v>
      </c>
      <c r="C328" s="4" t="s">
        <v>54</v>
      </c>
      <c r="D328" s="4" t="s">
        <v>1838</v>
      </c>
      <c r="E328" s="4" t="s">
        <v>1852</v>
      </c>
      <c r="F328" s="4" t="s">
        <v>1840</v>
      </c>
      <c r="G328" s="4" t="s">
        <v>1841</v>
      </c>
      <c r="H328" s="4" t="s">
        <v>1842</v>
      </c>
      <c r="I328" s="4" t="s">
        <v>153</v>
      </c>
      <c r="J328" s="4" t="n">
        <v>1</v>
      </c>
      <c r="K328" s="4" t="s">
        <v>224</v>
      </c>
    </row>
    <row r="329" customFormat="false" ht="14" hidden="false" customHeight="false" outlineLevel="0" collapsed="false">
      <c r="A329" s="4" t="s">
        <v>1853</v>
      </c>
      <c r="B329" s="4" t="s">
        <v>46</v>
      </c>
      <c r="C329" s="4" t="s">
        <v>60</v>
      </c>
      <c r="D329" s="4" t="s">
        <v>1838</v>
      </c>
      <c r="E329" s="4" t="s">
        <v>1854</v>
      </c>
      <c r="F329" s="4" t="s">
        <v>1840</v>
      </c>
      <c r="G329" s="4" t="s">
        <v>1841</v>
      </c>
      <c r="H329" s="4" t="s">
        <v>1842</v>
      </c>
      <c r="I329" s="4" t="s">
        <v>153</v>
      </c>
      <c r="J329" s="4" t="n">
        <v>1</v>
      </c>
      <c r="K329" s="4" t="s">
        <v>224</v>
      </c>
    </row>
    <row r="330" customFormat="false" ht="14" hidden="false" customHeight="false" outlineLevel="0" collapsed="false">
      <c r="A330" s="4" t="s">
        <v>1855</v>
      </c>
      <c r="B330" s="4" t="s">
        <v>54</v>
      </c>
      <c r="C330" s="4" t="s">
        <v>45</v>
      </c>
      <c r="D330" s="4" t="s">
        <v>1856</v>
      </c>
      <c r="E330" s="4" t="s">
        <v>1857</v>
      </c>
      <c r="F330" s="4" t="s">
        <v>1858</v>
      </c>
      <c r="G330" s="4" t="s">
        <v>1859</v>
      </c>
      <c r="H330" s="4" t="s">
        <v>1860</v>
      </c>
      <c r="I330" s="4" t="s">
        <v>153</v>
      </c>
      <c r="J330" s="4" t="n">
        <v>1</v>
      </c>
      <c r="K330" s="4" t="s">
        <v>224</v>
      </c>
    </row>
    <row r="331" customFormat="false" ht="14" hidden="false" customHeight="false" outlineLevel="0" collapsed="false">
      <c r="A331" s="4" t="s">
        <v>1861</v>
      </c>
      <c r="B331" s="4" t="s">
        <v>46</v>
      </c>
      <c r="C331" s="4" t="s">
        <v>45</v>
      </c>
      <c r="D331" s="4" t="s">
        <v>1862</v>
      </c>
      <c r="E331" s="4" t="s">
        <v>1863</v>
      </c>
      <c r="F331" s="4" t="s">
        <v>1864</v>
      </c>
      <c r="G331" s="4" t="s">
        <v>1865</v>
      </c>
      <c r="H331" s="4" t="s">
        <v>1866</v>
      </c>
      <c r="I331" s="4" t="s">
        <v>153</v>
      </c>
      <c r="J331" s="4" t="n">
        <v>1</v>
      </c>
      <c r="K331" s="4" t="s">
        <v>224</v>
      </c>
    </row>
    <row r="332" customFormat="false" ht="14" hidden="false" customHeight="false" outlineLevel="0" collapsed="false">
      <c r="A332" s="4" t="s">
        <v>1867</v>
      </c>
      <c r="B332" s="4" t="s">
        <v>46</v>
      </c>
      <c r="C332" s="4" t="s">
        <v>45</v>
      </c>
      <c r="D332" s="4" t="s">
        <v>1868</v>
      </c>
      <c r="E332" s="4" t="s">
        <v>1869</v>
      </c>
      <c r="F332" s="4" t="s">
        <v>1870</v>
      </c>
      <c r="G332" s="4" t="s">
        <v>1871</v>
      </c>
      <c r="H332" s="4" t="s">
        <v>1872</v>
      </c>
      <c r="I332" s="4" t="s">
        <v>153</v>
      </c>
      <c r="J332" s="4" t="n">
        <v>1</v>
      </c>
      <c r="K332" s="4" t="s">
        <v>224</v>
      </c>
    </row>
    <row r="333" customFormat="false" ht="14" hidden="false" customHeight="false" outlineLevel="0" collapsed="false">
      <c r="A333" s="4" t="s">
        <v>1873</v>
      </c>
      <c r="B333" s="4" t="s">
        <v>46</v>
      </c>
      <c r="C333" s="4" t="s">
        <v>60</v>
      </c>
      <c r="D333" s="4" t="s">
        <v>1868</v>
      </c>
      <c r="E333" s="4" t="s">
        <v>1874</v>
      </c>
      <c r="F333" s="4" t="s">
        <v>1870</v>
      </c>
      <c r="G333" s="4" t="s">
        <v>1871</v>
      </c>
      <c r="H333" s="4" t="s">
        <v>1872</v>
      </c>
      <c r="I333" s="4" t="s">
        <v>153</v>
      </c>
      <c r="J333" s="4" t="n">
        <v>1</v>
      </c>
      <c r="K333" s="4" t="s">
        <v>224</v>
      </c>
    </row>
    <row r="334" customFormat="false" ht="14" hidden="false" customHeight="false" outlineLevel="0" collapsed="false">
      <c r="A334" s="4" t="s">
        <v>1875</v>
      </c>
      <c r="B334" s="4" t="s">
        <v>46</v>
      </c>
      <c r="C334" s="4" t="s">
        <v>60</v>
      </c>
      <c r="D334" s="4" t="s">
        <v>1876</v>
      </c>
      <c r="E334" s="4" t="s">
        <v>1877</v>
      </c>
      <c r="F334" s="4" t="s">
        <v>1878</v>
      </c>
      <c r="G334" s="4" t="s">
        <v>1879</v>
      </c>
      <c r="H334" s="4" t="s">
        <v>1880</v>
      </c>
      <c r="I334" s="4" t="s">
        <v>153</v>
      </c>
      <c r="J334" s="4" t="n">
        <v>1</v>
      </c>
      <c r="K334" s="4" t="s">
        <v>224</v>
      </c>
    </row>
    <row r="335" customFormat="false" ht="14" hidden="false" customHeight="false" outlineLevel="0" collapsed="false">
      <c r="A335" s="4" t="s">
        <v>1881</v>
      </c>
      <c r="B335" s="4" t="s">
        <v>45</v>
      </c>
      <c r="C335" s="4" t="s">
        <v>60</v>
      </c>
      <c r="D335" s="4" t="s">
        <v>1876</v>
      </c>
      <c r="E335" s="4" t="s">
        <v>1882</v>
      </c>
      <c r="F335" s="4" t="s">
        <v>1878</v>
      </c>
      <c r="G335" s="4" t="s">
        <v>1879</v>
      </c>
      <c r="H335" s="4" t="s">
        <v>1880</v>
      </c>
      <c r="I335" s="4" t="s">
        <v>153</v>
      </c>
      <c r="J335" s="4" t="n">
        <v>1</v>
      </c>
      <c r="K335" s="4" t="s">
        <v>224</v>
      </c>
    </row>
    <row r="336" customFormat="false" ht="14" hidden="false" customHeight="false" outlineLevel="0" collapsed="false">
      <c r="A336" s="4" t="s">
        <v>1883</v>
      </c>
      <c r="B336" s="4" t="s">
        <v>46</v>
      </c>
      <c r="C336" s="4" t="s">
        <v>60</v>
      </c>
      <c r="D336" s="4" t="s">
        <v>1876</v>
      </c>
      <c r="E336" s="4" t="s">
        <v>1884</v>
      </c>
      <c r="F336" s="4" t="s">
        <v>1878</v>
      </c>
      <c r="G336" s="4" t="s">
        <v>1879</v>
      </c>
      <c r="H336" s="4" t="s">
        <v>1880</v>
      </c>
      <c r="I336" s="4" t="s">
        <v>153</v>
      </c>
      <c r="J336" s="4" t="n">
        <v>1</v>
      </c>
      <c r="K336" s="4" t="s">
        <v>224</v>
      </c>
    </row>
    <row r="337" customFormat="false" ht="14" hidden="false" customHeight="false" outlineLevel="0" collapsed="false">
      <c r="A337" s="4" t="s">
        <v>1885</v>
      </c>
      <c r="B337" s="4" t="s">
        <v>46</v>
      </c>
      <c r="C337" s="4" t="s">
        <v>60</v>
      </c>
      <c r="D337" s="4" t="s">
        <v>1876</v>
      </c>
      <c r="E337" s="4" t="s">
        <v>1886</v>
      </c>
      <c r="F337" s="4" t="s">
        <v>1878</v>
      </c>
      <c r="G337" s="4" t="s">
        <v>1879</v>
      </c>
      <c r="H337" s="4" t="s">
        <v>1880</v>
      </c>
      <c r="I337" s="4" t="s">
        <v>153</v>
      </c>
      <c r="J337" s="4" t="n">
        <v>1</v>
      </c>
      <c r="K337" s="4" t="s">
        <v>224</v>
      </c>
    </row>
    <row r="338" customFormat="false" ht="14" hidden="false" customHeight="false" outlineLevel="0" collapsed="false">
      <c r="A338" s="4" t="s">
        <v>1887</v>
      </c>
      <c r="B338" s="4" t="s">
        <v>46</v>
      </c>
      <c r="C338" s="4" t="s">
        <v>54</v>
      </c>
      <c r="D338" s="4" t="s">
        <v>1888</v>
      </c>
      <c r="E338" s="4" t="s">
        <v>1889</v>
      </c>
      <c r="F338" s="4" t="s">
        <v>1890</v>
      </c>
      <c r="G338" s="4" t="s">
        <v>1891</v>
      </c>
      <c r="H338" s="4" t="s">
        <v>1892</v>
      </c>
      <c r="I338" s="4" t="s">
        <v>153</v>
      </c>
      <c r="J338" s="4" t="n">
        <v>1</v>
      </c>
      <c r="K338" s="4" t="s">
        <v>224</v>
      </c>
    </row>
    <row r="339" customFormat="false" ht="14" hidden="false" customHeight="false" outlineLevel="0" collapsed="false">
      <c r="A339" s="4" t="s">
        <v>1893</v>
      </c>
      <c r="B339" s="4" t="s">
        <v>45</v>
      </c>
      <c r="C339" s="4" t="s">
        <v>60</v>
      </c>
      <c r="D339" s="4" t="s">
        <v>1888</v>
      </c>
      <c r="E339" s="4" t="s">
        <v>1894</v>
      </c>
      <c r="F339" s="4" t="s">
        <v>1890</v>
      </c>
      <c r="G339" s="4" t="s">
        <v>1891</v>
      </c>
      <c r="H339" s="4" t="s">
        <v>1892</v>
      </c>
      <c r="I339" s="4" t="s">
        <v>153</v>
      </c>
      <c r="J339" s="4" t="n">
        <v>1</v>
      </c>
      <c r="K339" s="4" t="s">
        <v>224</v>
      </c>
    </row>
    <row r="340" customFormat="false" ht="14" hidden="false" customHeight="false" outlineLevel="0" collapsed="false">
      <c r="A340" s="4" t="s">
        <v>1895</v>
      </c>
      <c r="B340" s="4" t="s">
        <v>46</v>
      </c>
      <c r="C340" s="4" t="s">
        <v>60</v>
      </c>
      <c r="D340" s="4" t="s">
        <v>1888</v>
      </c>
      <c r="E340" s="4" t="s">
        <v>1896</v>
      </c>
      <c r="F340" s="4" t="s">
        <v>1890</v>
      </c>
      <c r="G340" s="4" t="s">
        <v>1891</v>
      </c>
      <c r="H340" s="4" t="s">
        <v>1892</v>
      </c>
      <c r="I340" s="4" t="s">
        <v>153</v>
      </c>
      <c r="J340" s="4" t="n">
        <v>1</v>
      </c>
      <c r="K340" s="4" t="s">
        <v>224</v>
      </c>
    </row>
    <row r="341" customFormat="false" ht="14" hidden="false" customHeight="false" outlineLevel="0" collapsed="false">
      <c r="A341" s="4" t="s">
        <v>1897</v>
      </c>
      <c r="B341" s="4" t="s">
        <v>60</v>
      </c>
      <c r="C341" s="4" t="s">
        <v>46</v>
      </c>
      <c r="D341" s="4" t="s">
        <v>1898</v>
      </c>
      <c r="E341" s="4" t="s">
        <v>1899</v>
      </c>
      <c r="F341" s="4" t="s">
        <v>1900</v>
      </c>
      <c r="G341" s="4" t="s">
        <v>1901</v>
      </c>
      <c r="H341" s="4" t="s">
        <v>1902</v>
      </c>
      <c r="I341" s="4" t="s">
        <v>153</v>
      </c>
      <c r="J341" s="4" t="n">
        <v>1</v>
      </c>
      <c r="K341" s="4" t="s">
        <v>224</v>
      </c>
    </row>
    <row r="342" customFormat="false" ht="14" hidden="false" customHeight="false" outlineLevel="0" collapsed="false">
      <c r="A342" s="4" t="s">
        <v>1903</v>
      </c>
      <c r="B342" s="4" t="s">
        <v>46</v>
      </c>
      <c r="C342" s="4" t="s">
        <v>54</v>
      </c>
      <c r="D342" s="4" t="s">
        <v>1898</v>
      </c>
      <c r="E342" s="4" t="s">
        <v>1904</v>
      </c>
      <c r="F342" s="4" t="s">
        <v>1900</v>
      </c>
      <c r="G342" s="4" t="s">
        <v>1901</v>
      </c>
      <c r="H342" s="4" t="s">
        <v>1902</v>
      </c>
      <c r="I342" s="4" t="s">
        <v>153</v>
      </c>
      <c r="J342" s="4" t="n">
        <v>1</v>
      </c>
      <c r="K342" s="4" t="s">
        <v>224</v>
      </c>
    </row>
    <row r="343" customFormat="false" ht="14" hidden="false" customHeight="false" outlineLevel="0" collapsed="false">
      <c r="A343" s="4" t="s">
        <v>1905</v>
      </c>
      <c r="B343" s="4" t="s">
        <v>60</v>
      </c>
      <c r="C343" s="4" t="s">
        <v>46</v>
      </c>
      <c r="D343" s="4" t="s">
        <v>1906</v>
      </c>
      <c r="E343" s="4" t="s">
        <v>1907</v>
      </c>
      <c r="F343" s="4" t="s">
        <v>1908</v>
      </c>
      <c r="G343" s="4" t="s">
        <v>1909</v>
      </c>
      <c r="H343" s="4" t="s">
        <v>1910</v>
      </c>
      <c r="I343" s="4" t="s">
        <v>153</v>
      </c>
      <c r="J343" s="4" t="n">
        <v>1</v>
      </c>
      <c r="K343" s="4" t="s">
        <v>224</v>
      </c>
    </row>
    <row r="344" customFormat="false" ht="14" hidden="false" customHeight="false" outlineLevel="0" collapsed="false">
      <c r="A344" s="4" t="s">
        <v>1911</v>
      </c>
      <c r="B344" s="4" t="s">
        <v>46</v>
      </c>
      <c r="C344" s="4" t="s">
        <v>60</v>
      </c>
      <c r="D344" s="4" t="s">
        <v>1912</v>
      </c>
      <c r="E344" s="4" t="s">
        <v>48</v>
      </c>
      <c r="F344" s="4" t="s">
        <v>1913</v>
      </c>
      <c r="G344" s="4" t="s">
        <v>1914</v>
      </c>
      <c r="H344" s="4" t="s">
        <v>1915</v>
      </c>
      <c r="I344" s="4" t="s">
        <v>153</v>
      </c>
      <c r="J344" s="4" t="n">
        <v>1</v>
      </c>
      <c r="K344" s="4" t="s">
        <v>224</v>
      </c>
    </row>
    <row r="345" customFormat="false" ht="14" hidden="false" customHeight="false" outlineLevel="0" collapsed="false">
      <c r="A345" s="4" t="s">
        <v>1916</v>
      </c>
      <c r="B345" s="4" t="s">
        <v>46</v>
      </c>
      <c r="C345" s="4" t="s">
        <v>60</v>
      </c>
      <c r="D345" s="4" t="s">
        <v>1917</v>
      </c>
      <c r="E345" s="4" t="s">
        <v>1918</v>
      </c>
      <c r="F345" s="4" t="s">
        <v>1919</v>
      </c>
      <c r="G345" s="4" t="s">
        <v>1920</v>
      </c>
      <c r="H345" s="4" t="s">
        <v>1921</v>
      </c>
      <c r="I345" s="4" t="s">
        <v>153</v>
      </c>
      <c r="J345" s="4" t="n">
        <v>1</v>
      </c>
      <c r="K345" s="4" t="s">
        <v>224</v>
      </c>
    </row>
    <row r="346" customFormat="false" ht="14" hidden="false" customHeight="false" outlineLevel="0" collapsed="false">
      <c r="A346" s="4" t="s">
        <v>1922</v>
      </c>
      <c r="B346" s="4" t="s">
        <v>46</v>
      </c>
      <c r="C346" s="4" t="s">
        <v>60</v>
      </c>
      <c r="D346" s="4" t="s">
        <v>1923</v>
      </c>
      <c r="E346" s="4" t="s">
        <v>1924</v>
      </c>
      <c r="F346" s="4" t="s">
        <v>1925</v>
      </c>
      <c r="G346" s="4" t="s">
        <v>1926</v>
      </c>
      <c r="H346" s="4" t="s">
        <v>1927</v>
      </c>
      <c r="I346" s="4" t="s">
        <v>153</v>
      </c>
      <c r="J346" s="4" t="n">
        <v>1</v>
      </c>
      <c r="K346" s="4" t="s">
        <v>224</v>
      </c>
    </row>
    <row r="347" customFormat="false" ht="14" hidden="false" customHeight="false" outlineLevel="0" collapsed="false">
      <c r="A347" s="4" t="s">
        <v>1928</v>
      </c>
      <c r="B347" s="4" t="s">
        <v>54</v>
      </c>
      <c r="C347" s="4" t="s">
        <v>45</v>
      </c>
      <c r="D347" s="4" t="s">
        <v>1929</v>
      </c>
      <c r="E347" s="4" t="s">
        <v>1930</v>
      </c>
      <c r="F347" s="4" t="s">
        <v>1931</v>
      </c>
      <c r="G347" s="4" t="s">
        <v>1932</v>
      </c>
      <c r="H347" s="4" t="s">
        <v>1933</v>
      </c>
      <c r="I347" s="4" t="s">
        <v>153</v>
      </c>
      <c r="J347" s="4" t="n">
        <v>1</v>
      </c>
      <c r="K347" s="4" t="s">
        <v>224</v>
      </c>
    </row>
    <row r="348" customFormat="false" ht="14" hidden="false" customHeight="false" outlineLevel="0" collapsed="false">
      <c r="A348" s="4" t="s">
        <v>1934</v>
      </c>
      <c r="B348" s="4" t="s">
        <v>60</v>
      </c>
      <c r="C348" s="4" t="s">
        <v>46</v>
      </c>
      <c r="D348" s="4" t="s">
        <v>1935</v>
      </c>
      <c r="E348" s="4" t="s">
        <v>1936</v>
      </c>
      <c r="F348" s="4" t="s">
        <v>1937</v>
      </c>
      <c r="G348" s="4" t="s">
        <v>1938</v>
      </c>
      <c r="H348" s="4" t="s">
        <v>1939</v>
      </c>
      <c r="I348" s="4" t="s">
        <v>153</v>
      </c>
      <c r="J348" s="4" t="n">
        <v>1</v>
      </c>
      <c r="K348" s="4" t="s">
        <v>224</v>
      </c>
    </row>
    <row r="349" customFormat="false" ht="14" hidden="false" customHeight="false" outlineLevel="0" collapsed="false">
      <c r="A349" s="4" t="s">
        <v>1940</v>
      </c>
      <c r="B349" s="4" t="s">
        <v>46</v>
      </c>
      <c r="C349" s="4" t="s">
        <v>45</v>
      </c>
      <c r="D349" s="4" t="s">
        <v>1935</v>
      </c>
      <c r="E349" s="4" t="s">
        <v>1941</v>
      </c>
      <c r="F349" s="4" t="s">
        <v>1937</v>
      </c>
      <c r="G349" s="4" t="s">
        <v>1938</v>
      </c>
      <c r="H349" s="4" t="s">
        <v>1939</v>
      </c>
      <c r="I349" s="4" t="s">
        <v>153</v>
      </c>
      <c r="J349" s="4" t="n">
        <v>1</v>
      </c>
      <c r="K349" s="4" t="s">
        <v>224</v>
      </c>
    </row>
    <row r="350" customFormat="false" ht="14" hidden="false" customHeight="false" outlineLevel="0" collapsed="false">
      <c r="A350" s="4" t="s">
        <v>1942</v>
      </c>
      <c r="B350" s="4" t="s">
        <v>45</v>
      </c>
      <c r="C350" s="4" t="s">
        <v>54</v>
      </c>
      <c r="D350" s="4" t="s">
        <v>1935</v>
      </c>
      <c r="E350" s="4" t="s">
        <v>1943</v>
      </c>
      <c r="F350" s="4" t="s">
        <v>1937</v>
      </c>
      <c r="G350" s="4" t="s">
        <v>1938</v>
      </c>
      <c r="H350" s="4" t="s">
        <v>1939</v>
      </c>
      <c r="I350" s="4" t="s">
        <v>153</v>
      </c>
      <c r="J350" s="4" t="n">
        <v>1</v>
      </c>
      <c r="K350" s="4" t="s">
        <v>224</v>
      </c>
    </row>
    <row r="351" customFormat="false" ht="14" hidden="false" customHeight="false" outlineLevel="0" collapsed="false">
      <c r="A351" s="4" t="s">
        <v>1944</v>
      </c>
      <c r="B351" s="4" t="s">
        <v>54</v>
      </c>
      <c r="C351" s="4" t="s">
        <v>45</v>
      </c>
      <c r="D351" s="4" t="s">
        <v>1945</v>
      </c>
      <c r="E351" s="4" t="s">
        <v>1946</v>
      </c>
      <c r="F351" s="4" t="s">
        <v>1947</v>
      </c>
      <c r="G351" s="4" t="s">
        <v>1948</v>
      </c>
      <c r="H351" s="4" t="s">
        <v>1949</v>
      </c>
      <c r="I351" s="4" t="s">
        <v>153</v>
      </c>
      <c r="J351" s="4" t="n">
        <v>1</v>
      </c>
      <c r="K351" s="4" t="s">
        <v>224</v>
      </c>
    </row>
    <row r="352" customFormat="false" ht="14" hidden="false" customHeight="false" outlineLevel="0" collapsed="false">
      <c r="A352" s="4" t="s">
        <v>1950</v>
      </c>
      <c r="B352" s="4" t="s">
        <v>46</v>
      </c>
      <c r="C352" s="4" t="s">
        <v>45</v>
      </c>
      <c r="D352" s="4" t="s">
        <v>1951</v>
      </c>
      <c r="E352" s="4" t="s">
        <v>1952</v>
      </c>
      <c r="F352" s="4" t="s">
        <v>1953</v>
      </c>
      <c r="G352" s="4" t="s">
        <v>1954</v>
      </c>
      <c r="H352" s="4" t="s">
        <v>1955</v>
      </c>
      <c r="I352" s="4" t="s">
        <v>153</v>
      </c>
      <c r="J352" s="4" t="n">
        <v>1</v>
      </c>
      <c r="K352" s="4" t="s">
        <v>224</v>
      </c>
    </row>
    <row r="353" customFormat="false" ht="14" hidden="false" customHeight="false" outlineLevel="0" collapsed="false">
      <c r="A353" s="4" t="s">
        <v>1956</v>
      </c>
      <c r="B353" s="4" t="s">
        <v>46</v>
      </c>
      <c r="C353" s="4" t="s">
        <v>60</v>
      </c>
      <c r="D353" s="4" t="s">
        <v>1957</v>
      </c>
      <c r="E353" s="4" t="s">
        <v>1958</v>
      </c>
      <c r="F353" s="4" t="s">
        <v>1959</v>
      </c>
      <c r="G353" s="4" t="s">
        <v>1960</v>
      </c>
      <c r="H353" s="4" t="s">
        <v>1961</v>
      </c>
      <c r="I353" s="4" t="s">
        <v>153</v>
      </c>
      <c r="J353" s="4" t="n">
        <v>1</v>
      </c>
      <c r="K353" s="4" t="s">
        <v>224</v>
      </c>
    </row>
    <row r="354" customFormat="false" ht="14" hidden="false" customHeight="false" outlineLevel="0" collapsed="false">
      <c r="A354" s="4" t="s">
        <v>1962</v>
      </c>
      <c r="B354" s="4" t="s">
        <v>54</v>
      </c>
      <c r="C354" s="4" t="s">
        <v>45</v>
      </c>
      <c r="D354" s="4" t="s">
        <v>1957</v>
      </c>
      <c r="E354" s="4" t="s">
        <v>1963</v>
      </c>
      <c r="F354" s="4" t="s">
        <v>1959</v>
      </c>
      <c r="G354" s="4" t="s">
        <v>1960</v>
      </c>
      <c r="H354" s="4" t="s">
        <v>1961</v>
      </c>
      <c r="I354" s="4" t="s">
        <v>153</v>
      </c>
      <c r="J354" s="4" t="n">
        <v>1</v>
      </c>
      <c r="K354" s="4" t="s">
        <v>224</v>
      </c>
    </row>
    <row r="355" customFormat="false" ht="14" hidden="false" customHeight="false" outlineLevel="0" collapsed="false">
      <c r="A355" s="4" t="s">
        <v>1964</v>
      </c>
      <c r="B355" s="4" t="s">
        <v>60</v>
      </c>
      <c r="C355" s="4" t="s">
        <v>46</v>
      </c>
      <c r="D355" s="4" t="s">
        <v>1957</v>
      </c>
      <c r="E355" s="4" t="s">
        <v>1965</v>
      </c>
      <c r="F355" s="4" t="s">
        <v>1959</v>
      </c>
      <c r="G355" s="4" t="s">
        <v>1960</v>
      </c>
      <c r="H355" s="4" t="s">
        <v>1961</v>
      </c>
      <c r="I355" s="4" t="s">
        <v>153</v>
      </c>
      <c r="J355" s="4" t="n">
        <v>1</v>
      </c>
      <c r="K355" s="4" t="s">
        <v>224</v>
      </c>
    </row>
    <row r="356" customFormat="false" ht="14" hidden="false" customHeight="false" outlineLevel="0" collapsed="false">
      <c r="A356" s="4" t="s">
        <v>1966</v>
      </c>
      <c r="B356" s="4" t="s">
        <v>46</v>
      </c>
      <c r="C356" s="4" t="s">
        <v>45</v>
      </c>
      <c r="D356" s="4" t="s">
        <v>1957</v>
      </c>
      <c r="E356" s="4" t="s">
        <v>1967</v>
      </c>
      <c r="F356" s="4" t="s">
        <v>1959</v>
      </c>
      <c r="G356" s="4" t="s">
        <v>1960</v>
      </c>
      <c r="H356" s="4" t="s">
        <v>1961</v>
      </c>
      <c r="I356" s="4" t="s">
        <v>153</v>
      </c>
      <c r="J356" s="4" t="n">
        <v>1</v>
      </c>
      <c r="K356" s="4" t="s">
        <v>224</v>
      </c>
    </row>
    <row r="357" customFormat="false" ht="14" hidden="false" customHeight="false" outlineLevel="0" collapsed="false">
      <c r="A357" s="4" t="s">
        <v>1968</v>
      </c>
      <c r="B357" s="4" t="s">
        <v>45</v>
      </c>
      <c r="C357" s="4" t="s">
        <v>54</v>
      </c>
      <c r="D357" s="4" t="s">
        <v>1969</v>
      </c>
      <c r="E357" s="4" t="s">
        <v>1970</v>
      </c>
      <c r="F357" s="4" t="s">
        <v>1971</v>
      </c>
      <c r="G357" s="4" t="s">
        <v>1972</v>
      </c>
      <c r="H357" s="4" t="s">
        <v>1973</v>
      </c>
      <c r="I357" s="4" t="s">
        <v>153</v>
      </c>
      <c r="J357" s="4" t="n">
        <v>1</v>
      </c>
      <c r="K357" s="4" t="s">
        <v>224</v>
      </c>
    </row>
    <row r="358" customFormat="false" ht="14" hidden="false" customHeight="false" outlineLevel="0" collapsed="false">
      <c r="A358" s="4" t="s">
        <v>1974</v>
      </c>
      <c r="B358" s="4" t="s">
        <v>45</v>
      </c>
      <c r="C358" s="4" t="s">
        <v>54</v>
      </c>
      <c r="D358" s="4" t="s">
        <v>1969</v>
      </c>
      <c r="E358" s="4" t="s">
        <v>1975</v>
      </c>
      <c r="F358" s="4" t="s">
        <v>1971</v>
      </c>
      <c r="G358" s="4" t="s">
        <v>1972</v>
      </c>
      <c r="H358" s="4" t="s">
        <v>1973</v>
      </c>
      <c r="I358" s="4" t="s">
        <v>153</v>
      </c>
      <c r="J358" s="4" t="n">
        <v>1</v>
      </c>
      <c r="K358" s="4" t="s">
        <v>224</v>
      </c>
    </row>
    <row r="359" customFormat="false" ht="14" hidden="false" customHeight="false" outlineLevel="0" collapsed="false">
      <c r="A359" s="4" t="s">
        <v>1976</v>
      </c>
      <c r="B359" s="4" t="s">
        <v>46</v>
      </c>
      <c r="C359" s="4" t="s">
        <v>60</v>
      </c>
      <c r="D359" s="4" t="s">
        <v>1977</v>
      </c>
      <c r="E359" s="4" t="s">
        <v>1978</v>
      </c>
      <c r="F359" s="4" t="s">
        <v>1979</v>
      </c>
      <c r="G359" s="4" t="s">
        <v>1980</v>
      </c>
      <c r="H359" s="4" t="s">
        <v>1981</v>
      </c>
      <c r="I359" s="4" t="s">
        <v>153</v>
      </c>
      <c r="J359" s="4" t="n">
        <v>1</v>
      </c>
      <c r="K359" s="4" t="s">
        <v>224</v>
      </c>
    </row>
    <row r="360" customFormat="false" ht="14" hidden="false" customHeight="false" outlineLevel="0" collapsed="false">
      <c r="A360" s="4" t="s">
        <v>1982</v>
      </c>
      <c r="B360" s="4" t="s">
        <v>45</v>
      </c>
      <c r="C360" s="4" t="s">
        <v>46</v>
      </c>
      <c r="D360" s="4" t="s">
        <v>1983</v>
      </c>
      <c r="E360" s="4" t="s">
        <v>1984</v>
      </c>
      <c r="F360" s="4" t="s">
        <v>1985</v>
      </c>
      <c r="G360" s="4" t="s">
        <v>1986</v>
      </c>
      <c r="H360" s="4" t="s">
        <v>1987</v>
      </c>
      <c r="I360" s="4" t="s">
        <v>153</v>
      </c>
      <c r="J360" s="4" t="n">
        <v>1</v>
      </c>
      <c r="K360" s="4" t="s">
        <v>224</v>
      </c>
    </row>
    <row r="361" customFormat="false" ht="14" hidden="false" customHeight="false" outlineLevel="0" collapsed="false">
      <c r="A361" s="4" t="s">
        <v>1988</v>
      </c>
      <c r="B361" s="4" t="s">
        <v>46</v>
      </c>
      <c r="C361" s="4" t="s">
        <v>54</v>
      </c>
      <c r="D361" s="4" t="s">
        <v>1989</v>
      </c>
      <c r="E361" s="4" t="s">
        <v>1990</v>
      </c>
      <c r="F361" s="4" t="s">
        <v>1991</v>
      </c>
      <c r="G361" s="4" t="s">
        <v>1992</v>
      </c>
      <c r="H361" s="4" t="s">
        <v>1993</v>
      </c>
      <c r="I361" s="4" t="s">
        <v>153</v>
      </c>
      <c r="J361" s="4" t="n">
        <v>1</v>
      </c>
      <c r="K361" s="4" t="s">
        <v>224</v>
      </c>
    </row>
    <row r="362" customFormat="false" ht="14" hidden="false" customHeight="false" outlineLevel="0" collapsed="false">
      <c r="A362" s="4" t="s">
        <v>1994</v>
      </c>
      <c r="B362" s="4" t="s">
        <v>46</v>
      </c>
      <c r="C362" s="4" t="s">
        <v>60</v>
      </c>
      <c r="D362" s="4" t="s">
        <v>1995</v>
      </c>
      <c r="E362" s="4" t="s">
        <v>1996</v>
      </c>
      <c r="F362" s="4" t="s">
        <v>1997</v>
      </c>
      <c r="G362" s="4" t="s">
        <v>1998</v>
      </c>
      <c r="H362" s="4" t="s">
        <v>1999</v>
      </c>
      <c r="I362" s="4" t="s">
        <v>153</v>
      </c>
      <c r="J362" s="4" t="n">
        <v>1</v>
      </c>
      <c r="K362" s="4" t="s">
        <v>224</v>
      </c>
    </row>
    <row r="363" customFormat="false" ht="14" hidden="false" customHeight="false" outlineLevel="0" collapsed="false">
      <c r="A363" s="4" t="s">
        <v>2000</v>
      </c>
      <c r="B363" s="4" t="s">
        <v>46</v>
      </c>
      <c r="C363" s="4" t="s">
        <v>60</v>
      </c>
      <c r="D363" s="4" t="s">
        <v>2001</v>
      </c>
      <c r="E363" s="4" t="s">
        <v>2002</v>
      </c>
      <c r="F363" s="4" t="s">
        <v>2003</v>
      </c>
      <c r="G363" s="4" t="s">
        <v>2004</v>
      </c>
      <c r="H363" s="4" t="s">
        <v>2005</v>
      </c>
      <c r="I363" s="4" t="s">
        <v>153</v>
      </c>
      <c r="J363" s="4" t="n">
        <v>1</v>
      </c>
      <c r="K363" s="4" t="s">
        <v>224</v>
      </c>
    </row>
    <row r="364" customFormat="false" ht="14" hidden="false" customHeight="false" outlineLevel="0" collapsed="false">
      <c r="A364" s="4" t="s">
        <v>2006</v>
      </c>
      <c r="B364" s="4" t="s">
        <v>46</v>
      </c>
      <c r="C364" s="4" t="s">
        <v>60</v>
      </c>
      <c r="D364" s="4" t="s">
        <v>2001</v>
      </c>
      <c r="E364" s="4" t="s">
        <v>2007</v>
      </c>
      <c r="F364" s="4" t="s">
        <v>2003</v>
      </c>
      <c r="G364" s="4" t="s">
        <v>2004</v>
      </c>
      <c r="H364" s="4" t="s">
        <v>2005</v>
      </c>
      <c r="I364" s="4" t="s">
        <v>153</v>
      </c>
      <c r="J364" s="4" t="n">
        <v>1</v>
      </c>
      <c r="K364" s="4" t="s">
        <v>224</v>
      </c>
    </row>
    <row r="365" customFormat="false" ht="14" hidden="false" customHeight="false" outlineLevel="0" collapsed="false">
      <c r="A365" s="4" t="s">
        <v>2008</v>
      </c>
      <c r="B365" s="4" t="s">
        <v>46</v>
      </c>
      <c r="C365" s="4" t="s">
        <v>60</v>
      </c>
      <c r="D365" s="4" t="s">
        <v>2001</v>
      </c>
      <c r="E365" s="4" t="s">
        <v>2009</v>
      </c>
      <c r="F365" s="4" t="s">
        <v>2003</v>
      </c>
      <c r="G365" s="4" t="s">
        <v>2004</v>
      </c>
      <c r="H365" s="4" t="s">
        <v>2005</v>
      </c>
      <c r="I365" s="4" t="s">
        <v>153</v>
      </c>
      <c r="J365" s="4" t="n">
        <v>1</v>
      </c>
      <c r="K365" s="4" t="s">
        <v>224</v>
      </c>
    </row>
    <row r="366" customFormat="false" ht="14" hidden="false" customHeight="false" outlineLevel="0" collapsed="false">
      <c r="A366" s="4" t="s">
        <v>2010</v>
      </c>
      <c r="B366" s="4" t="s">
        <v>54</v>
      </c>
      <c r="C366" s="4" t="s">
        <v>45</v>
      </c>
      <c r="D366" s="4" t="s">
        <v>2011</v>
      </c>
      <c r="E366" s="4" t="s">
        <v>2012</v>
      </c>
      <c r="F366" s="4" t="s">
        <v>2013</v>
      </c>
      <c r="G366" s="4" t="s">
        <v>2014</v>
      </c>
      <c r="H366" s="4" t="s">
        <v>2015</v>
      </c>
      <c r="I366" s="4" t="s">
        <v>153</v>
      </c>
      <c r="J366" s="4" t="n">
        <v>1</v>
      </c>
      <c r="K366" s="4" t="s">
        <v>224</v>
      </c>
    </row>
    <row r="367" customFormat="false" ht="14" hidden="false" customHeight="false" outlineLevel="0" collapsed="false">
      <c r="A367" s="4" t="s">
        <v>2016</v>
      </c>
      <c r="B367" s="4" t="s">
        <v>46</v>
      </c>
      <c r="C367" s="4" t="s">
        <v>45</v>
      </c>
      <c r="D367" s="4" t="s">
        <v>2017</v>
      </c>
      <c r="E367" s="4" t="s">
        <v>2018</v>
      </c>
      <c r="F367" s="4" t="s">
        <v>2019</v>
      </c>
      <c r="G367" s="4" t="s">
        <v>2020</v>
      </c>
      <c r="H367" s="4" t="s">
        <v>2015</v>
      </c>
      <c r="I367" s="4" t="s">
        <v>153</v>
      </c>
      <c r="J367" s="4" t="n">
        <v>1</v>
      </c>
      <c r="K367" s="4" t="s">
        <v>224</v>
      </c>
    </row>
    <row r="368" customFormat="false" ht="14" hidden="false" customHeight="false" outlineLevel="0" collapsed="false">
      <c r="A368" s="4" t="s">
        <v>2021</v>
      </c>
      <c r="B368" s="4" t="s">
        <v>45</v>
      </c>
      <c r="C368" s="4" t="s">
        <v>60</v>
      </c>
      <c r="D368" s="4" t="s">
        <v>2022</v>
      </c>
      <c r="E368" s="4" t="s">
        <v>2023</v>
      </c>
      <c r="F368" s="4" t="s">
        <v>2024</v>
      </c>
      <c r="G368" s="4" t="s">
        <v>2025</v>
      </c>
      <c r="H368" s="4" t="s">
        <v>2026</v>
      </c>
      <c r="I368" s="4" t="s">
        <v>153</v>
      </c>
      <c r="J368" s="4" t="n">
        <v>1</v>
      </c>
      <c r="K368" s="4" t="s">
        <v>224</v>
      </c>
    </row>
    <row r="369" customFormat="false" ht="14" hidden="false" customHeight="false" outlineLevel="0" collapsed="false">
      <c r="A369" s="4" t="s">
        <v>2027</v>
      </c>
      <c r="B369" s="4" t="s">
        <v>46</v>
      </c>
      <c r="C369" s="4" t="s">
        <v>60</v>
      </c>
      <c r="D369" s="4" t="s">
        <v>2028</v>
      </c>
      <c r="E369" s="4" t="s">
        <v>2029</v>
      </c>
      <c r="F369" s="4" t="s">
        <v>2030</v>
      </c>
      <c r="G369" s="4" t="s">
        <v>2031</v>
      </c>
      <c r="H369" s="4" t="s">
        <v>2032</v>
      </c>
      <c r="I369" s="4" t="s">
        <v>153</v>
      </c>
      <c r="J369" s="4" t="n">
        <v>1</v>
      </c>
      <c r="K369" s="4" t="s">
        <v>224</v>
      </c>
    </row>
    <row r="370" customFormat="false" ht="14" hidden="false" customHeight="false" outlineLevel="0" collapsed="false">
      <c r="A370" s="4" t="s">
        <v>2033</v>
      </c>
      <c r="B370" s="4" t="s">
        <v>46</v>
      </c>
      <c r="C370" s="4" t="s">
        <v>60</v>
      </c>
      <c r="D370" s="4" t="s">
        <v>2028</v>
      </c>
      <c r="E370" s="4" t="s">
        <v>2034</v>
      </c>
      <c r="F370" s="4" t="s">
        <v>2030</v>
      </c>
      <c r="G370" s="4" t="s">
        <v>2031</v>
      </c>
      <c r="H370" s="4" t="s">
        <v>2032</v>
      </c>
      <c r="I370" s="4" t="s">
        <v>153</v>
      </c>
      <c r="J370" s="4" t="n">
        <v>1</v>
      </c>
      <c r="K370" s="4" t="s">
        <v>224</v>
      </c>
    </row>
    <row r="371" customFormat="false" ht="14" hidden="false" customHeight="false" outlineLevel="0" collapsed="false">
      <c r="A371" s="4" t="s">
        <v>2035</v>
      </c>
      <c r="B371" s="4" t="s">
        <v>54</v>
      </c>
      <c r="C371" s="4" t="s">
        <v>45</v>
      </c>
      <c r="D371" s="4" t="s">
        <v>2028</v>
      </c>
      <c r="E371" s="4" t="s">
        <v>2036</v>
      </c>
      <c r="F371" s="4" t="s">
        <v>2030</v>
      </c>
      <c r="G371" s="4" t="s">
        <v>2031</v>
      </c>
      <c r="H371" s="4" t="s">
        <v>2032</v>
      </c>
      <c r="I371" s="4" t="s">
        <v>153</v>
      </c>
      <c r="J371" s="4" t="n">
        <v>1</v>
      </c>
      <c r="K371" s="4" t="s">
        <v>224</v>
      </c>
    </row>
    <row r="372" customFormat="false" ht="14" hidden="false" customHeight="false" outlineLevel="0" collapsed="false">
      <c r="A372" s="4" t="s">
        <v>2037</v>
      </c>
      <c r="B372" s="4" t="s">
        <v>54</v>
      </c>
      <c r="C372" s="4" t="s">
        <v>45</v>
      </c>
      <c r="D372" s="4" t="s">
        <v>2038</v>
      </c>
      <c r="E372" s="4" t="s">
        <v>2039</v>
      </c>
      <c r="F372" s="4" t="s">
        <v>2040</v>
      </c>
      <c r="G372" s="4" t="s">
        <v>2041</v>
      </c>
      <c r="H372" s="4" t="s">
        <v>2042</v>
      </c>
      <c r="I372" s="4" t="s">
        <v>153</v>
      </c>
      <c r="J372" s="4" t="n">
        <v>1</v>
      </c>
      <c r="K372" s="4" t="s">
        <v>224</v>
      </c>
    </row>
    <row r="373" customFormat="false" ht="14" hidden="false" customHeight="false" outlineLevel="0" collapsed="false">
      <c r="A373" s="4" t="s">
        <v>2043</v>
      </c>
      <c r="B373" s="4" t="s">
        <v>46</v>
      </c>
      <c r="C373" s="4" t="s">
        <v>60</v>
      </c>
      <c r="D373" s="4" t="s">
        <v>2038</v>
      </c>
      <c r="E373" s="4" t="s">
        <v>2044</v>
      </c>
      <c r="F373" s="4" t="s">
        <v>2040</v>
      </c>
      <c r="G373" s="4" t="s">
        <v>2041</v>
      </c>
      <c r="H373" s="4" t="s">
        <v>2042</v>
      </c>
      <c r="I373" s="4" t="s">
        <v>153</v>
      </c>
      <c r="J373" s="4" t="n">
        <v>1</v>
      </c>
      <c r="K373" s="4" t="s">
        <v>224</v>
      </c>
    </row>
    <row r="374" customFormat="false" ht="14" hidden="false" customHeight="false" outlineLevel="0" collapsed="false">
      <c r="A374" s="4" t="s">
        <v>2045</v>
      </c>
      <c r="B374" s="4" t="s">
        <v>45</v>
      </c>
      <c r="C374" s="4" t="s">
        <v>46</v>
      </c>
      <c r="D374" s="4" t="s">
        <v>2046</v>
      </c>
      <c r="E374" s="4" t="s">
        <v>2047</v>
      </c>
      <c r="F374" s="4" t="s">
        <v>2048</v>
      </c>
      <c r="G374" s="4" t="s">
        <v>2049</v>
      </c>
      <c r="H374" s="4" t="s">
        <v>2050</v>
      </c>
      <c r="I374" s="4" t="s">
        <v>153</v>
      </c>
      <c r="J374" s="4" t="n">
        <v>1</v>
      </c>
      <c r="K374" s="4" t="s">
        <v>224</v>
      </c>
    </row>
    <row r="375" customFormat="false" ht="14" hidden="false" customHeight="false" outlineLevel="0" collapsed="false">
      <c r="A375" s="4" t="s">
        <v>2051</v>
      </c>
      <c r="B375" s="4" t="s">
        <v>54</v>
      </c>
      <c r="C375" s="4" t="s">
        <v>60</v>
      </c>
      <c r="D375" s="4" t="s">
        <v>2052</v>
      </c>
      <c r="E375" s="4" t="s">
        <v>2053</v>
      </c>
      <c r="F375" s="4" t="s">
        <v>2054</v>
      </c>
      <c r="G375" s="4" t="s">
        <v>2055</v>
      </c>
      <c r="H375" s="4" t="s">
        <v>2056</v>
      </c>
      <c r="I375" s="4" t="s">
        <v>153</v>
      </c>
      <c r="J375" s="4" t="n">
        <v>1</v>
      </c>
      <c r="K375" s="4" t="s">
        <v>224</v>
      </c>
    </row>
    <row r="376" customFormat="false" ht="14" hidden="false" customHeight="false" outlineLevel="0" collapsed="false">
      <c r="A376" s="4" t="s">
        <v>2057</v>
      </c>
      <c r="B376" s="4" t="s">
        <v>45</v>
      </c>
      <c r="C376" s="4" t="s">
        <v>54</v>
      </c>
      <c r="D376" s="4" t="s">
        <v>2046</v>
      </c>
      <c r="E376" s="4" t="s">
        <v>2058</v>
      </c>
      <c r="F376" s="4" t="s">
        <v>2048</v>
      </c>
      <c r="G376" s="4" t="s">
        <v>2049</v>
      </c>
      <c r="H376" s="4" t="s">
        <v>2050</v>
      </c>
      <c r="I376" s="4" t="s">
        <v>153</v>
      </c>
      <c r="J376" s="4" t="n">
        <v>1</v>
      </c>
      <c r="K376" s="4" t="s">
        <v>224</v>
      </c>
    </row>
    <row r="377" customFormat="false" ht="14" hidden="false" customHeight="false" outlineLevel="0" collapsed="false">
      <c r="A377" s="4" t="s">
        <v>2059</v>
      </c>
      <c r="B377" s="4" t="s">
        <v>60</v>
      </c>
      <c r="C377" s="4" t="s">
        <v>46</v>
      </c>
      <c r="D377" s="4" t="s">
        <v>2060</v>
      </c>
      <c r="E377" s="4" t="s">
        <v>2061</v>
      </c>
      <c r="F377" s="4" t="s">
        <v>2062</v>
      </c>
      <c r="G377" s="4" t="s">
        <v>2063</v>
      </c>
      <c r="H377" s="4" t="s">
        <v>2064</v>
      </c>
      <c r="I377" s="4" t="s">
        <v>153</v>
      </c>
      <c r="J377" s="4" t="n">
        <v>1</v>
      </c>
      <c r="K377" s="4" t="s">
        <v>224</v>
      </c>
    </row>
    <row r="378" customFormat="false" ht="14" hidden="false" customHeight="false" outlineLevel="0" collapsed="false">
      <c r="A378" s="4" t="s">
        <v>2065</v>
      </c>
      <c r="B378" s="4" t="s">
        <v>54</v>
      </c>
      <c r="C378" s="4" t="s">
        <v>45</v>
      </c>
      <c r="D378" s="4" t="s">
        <v>2066</v>
      </c>
      <c r="E378" s="4" t="s">
        <v>2067</v>
      </c>
      <c r="F378" s="4" t="s">
        <v>2068</v>
      </c>
      <c r="G378" s="4" t="s">
        <v>2069</v>
      </c>
      <c r="H378" s="4" t="s">
        <v>2070</v>
      </c>
      <c r="I378" s="4" t="s">
        <v>153</v>
      </c>
      <c r="J378" s="4" t="n">
        <v>1</v>
      </c>
      <c r="K378" s="4" t="s">
        <v>224</v>
      </c>
    </row>
    <row r="379" customFormat="false" ht="14" hidden="false" customHeight="false" outlineLevel="0" collapsed="false">
      <c r="A379" s="4" t="s">
        <v>2071</v>
      </c>
      <c r="B379" s="4" t="s">
        <v>46</v>
      </c>
      <c r="C379" s="4" t="s">
        <v>60</v>
      </c>
      <c r="D379" s="4" t="s">
        <v>2072</v>
      </c>
      <c r="E379" s="4" t="s">
        <v>2073</v>
      </c>
      <c r="F379" s="4" t="s">
        <v>2074</v>
      </c>
      <c r="G379" s="4" t="s">
        <v>2075</v>
      </c>
      <c r="H379" s="4" t="s">
        <v>2076</v>
      </c>
      <c r="I379" s="4" t="s">
        <v>153</v>
      </c>
      <c r="J379" s="4" t="n">
        <v>1</v>
      </c>
      <c r="K379" s="4" t="s">
        <v>224</v>
      </c>
    </row>
    <row r="380" customFormat="false" ht="14" hidden="false" customHeight="false" outlineLevel="0" collapsed="false">
      <c r="A380" s="4" t="s">
        <v>2077</v>
      </c>
      <c r="B380" s="4" t="s">
        <v>46</v>
      </c>
      <c r="C380" s="4" t="s">
        <v>54</v>
      </c>
      <c r="D380" s="4" t="s">
        <v>2078</v>
      </c>
      <c r="E380" s="4" t="s">
        <v>2079</v>
      </c>
      <c r="F380" s="4" t="s">
        <v>2080</v>
      </c>
      <c r="G380" s="4" t="s">
        <v>2081</v>
      </c>
      <c r="H380" s="4" t="s">
        <v>2082</v>
      </c>
      <c r="I380" s="4" t="s">
        <v>153</v>
      </c>
      <c r="J380" s="4" t="n">
        <v>1</v>
      </c>
      <c r="K380" s="4" t="s">
        <v>224</v>
      </c>
    </row>
    <row r="381" customFormat="false" ht="14" hidden="false" customHeight="false" outlineLevel="0" collapsed="false">
      <c r="A381" s="4" t="s">
        <v>2083</v>
      </c>
      <c r="B381" s="4" t="s">
        <v>46</v>
      </c>
      <c r="C381" s="4" t="s">
        <v>60</v>
      </c>
      <c r="D381" s="4" t="s">
        <v>2078</v>
      </c>
      <c r="E381" s="4" t="s">
        <v>2084</v>
      </c>
      <c r="F381" s="4" t="s">
        <v>2080</v>
      </c>
      <c r="G381" s="4" t="s">
        <v>2081</v>
      </c>
      <c r="H381" s="4" t="s">
        <v>2082</v>
      </c>
      <c r="I381" s="4" t="s">
        <v>153</v>
      </c>
      <c r="J381" s="4" t="n">
        <v>1</v>
      </c>
      <c r="K381" s="4" t="s">
        <v>224</v>
      </c>
    </row>
    <row r="382" customFormat="false" ht="14" hidden="false" customHeight="false" outlineLevel="0" collapsed="false">
      <c r="A382" s="4" t="s">
        <v>2085</v>
      </c>
      <c r="B382" s="4" t="s">
        <v>54</v>
      </c>
      <c r="C382" s="4" t="s">
        <v>45</v>
      </c>
      <c r="D382" s="4" t="s">
        <v>2086</v>
      </c>
      <c r="E382" s="4" t="s">
        <v>2087</v>
      </c>
      <c r="F382" s="4" t="s">
        <v>2088</v>
      </c>
      <c r="G382" s="4" t="s">
        <v>2089</v>
      </c>
      <c r="H382" s="4" t="s">
        <v>2090</v>
      </c>
      <c r="I382" s="4" t="s">
        <v>153</v>
      </c>
      <c r="J382" s="4" t="n">
        <v>1</v>
      </c>
      <c r="K382" s="4" t="s">
        <v>224</v>
      </c>
    </row>
    <row r="383" customFormat="false" ht="14" hidden="false" customHeight="false" outlineLevel="0" collapsed="false">
      <c r="A383" s="4" t="s">
        <v>2091</v>
      </c>
      <c r="B383" s="4" t="s">
        <v>46</v>
      </c>
      <c r="C383" s="4" t="s">
        <v>60</v>
      </c>
      <c r="D383" s="4" t="s">
        <v>2092</v>
      </c>
      <c r="E383" s="4" t="s">
        <v>2093</v>
      </c>
      <c r="F383" s="4" t="s">
        <v>2094</v>
      </c>
      <c r="G383" s="4" t="s">
        <v>2095</v>
      </c>
      <c r="H383" s="4" t="s">
        <v>2096</v>
      </c>
      <c r="I383" s="4" t="s">
        <v>153</v>
      </c>
      <c r="J383" s="4" t="n">
        <v>1</v>
      </c>
      <c r="K383" s="4" t="s">
        <v>224</v>
      </c>
    </row>
    <row r="384" customFormat="false" ht="14" hidden="false" customHeight="false" outlineLevel="0" collapsed="false">
      <c r="A384" s="4" t="s">
        <v>2097</v>
      </c>
      <c r="B384" s="4" t="s">
        <v>60</v>
      </c>
      <c r="C384" s="4" t="s">
        <v>54</v>
      </c>
      <c r="D384" s="4" t="s">
        <v>2098</v>
      </c>
      <c r="E384" s="4" t="s">
        <v>2099</v>
      </c>
      <c r="F384" s="4" t="s">
        <v>2100</v>
      </c>
      <c r="G384" s="4" t="s">
        <v>2101</v>
      </c>
      <c r="H384" s="4" t="s">
        <v>2102</v>
      </c>
      <c r="I384" s="4" t="s">
        <v>153</v>
      </c>
      <c r="J384" s="4" t="n">
        <v>1</v>
      </c>
      <c r="K384" s="4" t="s">
        <v>224</v>
      </c>
    </row>
    <row r="385" customFormat="false" ht="14" hidden="false" customHeight="false" outlineLevel="0" collapsed="false">
      <c r="A385" s="4" t="s">
        <v>2103</v>
      </c>
      <c r="B385" s="4" t="s">
        <v>46</v>
      </c>
      <c r="C385" s="4" t="s">
        <v>60</v>
      </c>
      <c r="D385" s="4" t="s">
        <v>2104</v>
      </c>
      <c r="E385" s="4" t="s">
        <v>2105</v>
      </c>
      <c r="F385" s="4" t="s">
        <v>2106</v>
      </c>
      <c r="G385" s="4" t="s">
        <v>2107</v>
      </c>
      <c r="H385" s="4" t="s">
        <v>2108</v>
      </c>
      <c r="I385" s="4" t="s">
        <v>153</v>
      </c>
      <c r="J385" s="4" t="n">
        <v>1</v>
      </c>
      <c r="K385" s="4" t="s">
        <v>224</v>
      </c>
    </row>
    <row r="386" customFormat="false" ht="14" hidden="false" customHeight="false" outlineLevel="0" collapsed="false">
      <c r="A386" s="4" t="s">
        <v>2109</v>
      </c>
      <c r="B386" s="4" t="s">
        <v>54</v>
      </c>
      <c r="C386" s="4" t="s">
        <v>60</v>
      </c>
      <c r="D386" s="4" t="s">
        <v>2110</v>
      </c>
      <c r="E386" s="4" t="s">
        <v>2111</v>
      </c>
      <c r="F386" s="4" t="s">
        <v>2112</v>
      </c>
      <c r="G386" s="4" t="s">
        <v>2113</v>
      </c>
      <c r="H386" s="4" t="s">
        <v>2114</v>
      </c>
      <c r="I386" s="4" t="s">
        <v>153</v>
      </c>
      <c r="J386" s="4" t="n">
        <v>1</v>
      </c>
      <c r="K386" s="4" t="s">
        <v>224</v>
      </c>
    </row>
    <row r="387" customFormat="false" ht="14" hidden="false" customHeight="false" outlineLevel="0" collapsed="false">
      <c r="A387" s="4" t="s">
        <v>2115</v>
      </c>
      <c r="B387" s="4" t="s">
        <v>54</v>
      </c>
      <c r="C387" s="4" t="s">
        <v>60</v>
      </c>
      <c r="D387" s="4" t="s">
        <v>2110</v>
      </c>
      <c r="E387" s="4" t="s">
        <v>2116</v>
      </c>
      <c r="F387" s="4" t="s">
        <v>2112</v>
      </c>
      <c r="G387" s="4" t="s">
        <v>2113</v>
      </c>
      <c r="H387" s="4" t="s">
        <v>2114</v>
      </c>
      <c r="I387" s="4" t="s">
        <v>153</v>
      </c>
      <c r="J387" s="4" t="n">
        <v>1</v>
      </c>
      <c r="K387" s="4" t="s">
        <v>224</v>
      </c>
    </row>
    <row r="388" customFormat="false" ht="14" hidden="false" customHeight="false" outlineLevel="0" collapsed="false">
      <c r="A388" s="4" t="s">
        <v>2117</v>
      </c>
      <c r="B388" s="4" t="s">
        <v>54</v>
      </c>
      <c r="C388" s="4" t="s">
        <v>45</v>
      </c>
      <c r="D388" s="4" t="s">
        <v>2118</v>
      </c>
      <c r="E388" s="4" t="s">
        <v>2119</v>
      </c>
      <c r="F388" s="4" t="s">
        <v>2120</v>
      </c>
      <c r="G388" s="4" t="s">
        <v>2121</v>
      </c>
      <c r="H388" s="4" t="s">
        <v>2122</v>
      </c>
      <c r="I388" s="4" t="s">
        <v>153</v>
      </c>
      <c r="J388" s="4" t="n">
        <v>1</v>
      </c>
      <c r="K388" s="4" t="s">
        <v>224</v>
      </c>
    </row>
    <row r="389" customFormat="false" ht="14" hidden="false" customHeight="false" outlineLevel="0" collapsed="false">
      <c r="A389" s="4" t="s">
        <v>2123</v>
      </c>
      <c r="B389" s="4" t="s">
        <v>45</v>
      </c>
      <c r="C389" s="4" t="s">
        <v>54</v>
      </c>
      <c r="D389" s="4" t="s">
        <v>2124</v>
      </c>
      <c r="E389" s="4" t="s">
        <v>2125</v>
      </c>
      <c r="F389" s="4" t="s">
        <v>2120</v>
      </c>
      <c r="G389" s="4" t="s">
        <v>2121</v>
      </c>
      <c r="H389" s="4" t="s">
        <v>2122</v>
      </c>
      <c r="I389" s="4" t="s">
        <v>153</v>
      </c>
      <c r="J389" s="4" t="n">
        <v>1</v>
      </c>
      <c r="K389" s="4" t="s">
        <v>224</v>
      </c>
    </row>
    <row r="390" customFormat="false" ht="14" hidden="false" customHeight="false" outlineLevel="0" collapsed="false">
      <c r="A390" s="4" t="s">
        <v>2126</v>
      </c>
      <c r="B390" s="4" t="s">
        <v>54</v>
      </c>
      <c r="C390" s="4" t="s">
        <v>45</v>
      </c>
      <c r="D390" s="4" t="s">
        <v>2127</v>
      </c>
      <c r="E390" s="4" t="s">
        <v>2128</v>
      </c>
      <c r="F390" s="4" t="s">
        <v>2129</v>
      </c>
      <c r="G390" s="4" t="s">
        <v>2130</v>
      </c>
      <c r="H390" s="4" t="s">
        <v>2131</v>
      </c>
      <c r="I390" s="4" t="s">
        <v>153</v>
      </c>
      <c r="J390" s="4" t="n">
        <v>1</v>
      </c>
      <c r="K390" s="4" t="s">
        <v>224</v>
      </c>
    </row>
    <row r="391" customFormat="false" ht="14" hidden="false" customHeight="false" outlineLevel="0" collapsed="false">
      <c r="A391" s="4" t="s">
        <v>2132</v>
      </c>
      <c r="B391" s="4" t="s">
        <v>46</v>
      </c>
      <c r="C391" s="4" t="s">
        <v>60</v>
      </c>
      <c r="D391" s="4" t="s">
        <v>2133</v>
      </c>
      <c r="E391" s="4" t="s">
        <v>2134</v>
      </c>
      <c r="F391" s="4" t="s">
        <v>2135</v>
      </c>
      <c r="G391" s="4" t="s">
        <v>2136</v>
      </c>
      <c r="H391" s="4" t="s">
        <v>2137</v>
      </c>
      <c r="I391" s="4" t="s">
        <v>153</v>
      </c>
      <c r="J391" s="4" t="n">
        <v>1</v>
      </c>
      <c r="K391" s="4" t="s">
        <v>224</v>
      </c>
    </row>
    <row r="392" customFormat="false" ht="14" hidden="false" customHeight="false" outlineLevel="0" collapsed="false">
      <c r="A392" s="4" t="s">
        <v>2138</v>
      </c>
      <c r="B392" s="4" t="s">
        <v>54</v>
      </c>
      <c r="C392" s="4" t="s">
        <v>45</v>
      </c>
      <c r="D392" s="4" t="s">
        <v>2139</v>
      </c>
      <c r="E392" s="4" t="s">
        <v>2140</v>
      </c>
      <c r="F392" s="4" t="s">
        <v>2141</v>
      </c>
      <c r="G392" s="4" t="s">
        <v>2142</v>
      </c>
      <c r="H392" s="4" t="s">
        <v>2143</v>
      </c>
      <c r="I392" s="4" t="s">
        <v>153</v>
      </c>
      <c r="J392" s="4" t="n">
        <v>1</v>
      </c>
      <c r="K392" s="4" t="s">
        <v>224</v>
      </c>
    </row>
    <row r="393" customFormat="false" ht="14" hidden="false" customHeight="false" outlineLevel="0" collapsed="false">
      <c r="A393" s="4" t="s">
        <v>2144</v>
      </c>
      <c r="B393" s="4" t="s">
        <v>46</v>
      </c>
      <c r="C393" s="4" t="s">
        <v>45</v>
      </c>
      <c r="D393" s="4" t="s">
        <v>2145</v>
      </c>
      <c r="E393" s="4" t="s">
        <v>2146</v>
      </c>
      <c r="F393" s="4" t="s">
        <v>2147</v>
      </c>
      <c r="G393" s="4" t="s">
        <v>2148</v>
      </c>
      <c r="H393" s="4" t="s">
        <v>2149</v>
      </c>
      <c r="I393" s="4" t="s">
        <v>153</v>
      </c>
      <c r="J393" s="4" t="n">
        <v>1</v>
      </c>
      <c r="K393" s="4" t="s">
        <v>224</v>
      </c>
    </row>
    <row r="394" customFormat="false" ht="14" hidden="false" customHeight="false" outlineLevel="0" collapsed="false">
      <c r="A394" s="4" t="s">
        <v>2150</v>
      </c>
      <c r="B394" s="4" t="s">
        <v>60</v>
      </c>
      <c r="C394" s="4" t="s">
        <v>54</v>
      </c>
      <c r="D394" s="4" t="s">
        <v>2151</v>
      </c>
      <c r="E394" s="4" t="s">
        <v>2152</v>
      </c>
      <c r="F394" s="4" t="s">
        <v>2153</v>
      </c>
      <c r="G394" s="4" t="s">
        <v>2154</v>
      </c>
      <c r="H394" s="4" t="s">
        <v>2155</v>
      </c>
      <c r="I394" s="4" t="s">
        <v>153</v>
      </c>
      <c r="J394" s="4" t="n">
        <v>1</v>
      </c>
      <c r="K394" s="4" t="s">
        <v>224</v>
      </c>
    </row>
    <row r="395" customFormat="false" ht="14" hidden="false" customHeight="false" outlineLevel="0" collapsed="false">
      <c r="A395" s="4" t="s">
        <v>2156</v>
      </c>
      <c r="B395" s="4" t="s">
        <v>60</v>
      </c>
      <c r="C395" s="4" t="s">
        <v>46</v>
      </c>
      <c r="D395" s="4" t="s">
        <v>2157</v>
      </c>
      <c r="E395" s="4" t="s">
        <v>2158</v>
      </c>
      <c r="F395" s="4" t="s">
        <v>2159</v>
      </c>
      <c r="G395" s="4" t="s">
        <v>2160</v>
      </c>
      <c r="H395" s="4" t="s">
        <v>2161</v>
      </c>
      <c r="I395" s="4" t="s">
        <v>153</v>
      </c>
      <c r="J395" s="4" t="n">
        <v>1</v>
      </c>
      <c r="K395" s="4" t="s">
        <v>224</v>
      </c>
    </row>
    <row r="396" customFormat="false" ht="14" hidden="false" customHeight="false" outlineLevel="0" collapsed="false">
      <c r="A396" s="4" t="s">
        <v>2162</v>
      </c>
      <c r="B396" s="4" t="s">
        <v>54</v>
      </c>
      <c r="C396" s="4" t="s">
        <v>46</v>
      </c>
      <c r="D396" s="4" t="s">
        <v>2157</v>
      </c>
      <c r="E396" s="4" t="s">
        <v>2163</v>
      </c>
      <c r="F396" s="4" t="s">
        <v>2159</v>
      </c>
      <c r="G396" s="4" t="s">
        <v>2160</v>
      </c>
      <c r="H396" s="4" t="s">
        <v>2161</v>
      </c>
      <c r="I396" s="4" t="s">
        <v>153</v>
      </c>
      <c r="J396" s="4" t="n">
        <v>1</v>
      </c>
      <c r="K396" s="4" t="s">
        <v>224</v>
      </c>
    </row>
    <row r="397" customFormat="false" ht="14" hidden="false" customHeight="false" outlineLevel="0" collapsed="false">
      <c r="A397" s="4" t="s">
        <v>2164</v>
      </c>
      <c r="B397" s="4" t="s">
        <v>54</v>
      </c>
      <c r="C397" s="4" t="s">
        <v>45</v>
      </c>
      <c r="D397" s="4" t="s">
        <v>2165</v>
      </c>
      <c r="E397" s="4" t="s">
        <v>2166</v>
      </c>
      <c r="F397" s="4" t="s">
        <v>2167</v>
      </c>
      <c r="G397" s="4" t="s">
        <v>2168</v>
      </c>
      <c r="H397" s="4" t="s">
        <v>2169</v>
      </c>
      <c r="I397" s="4" t="s">
        <v>153</v>
      </c>
      <c r="J397" s="4" t="n">
        <v>1</v>
      </c>
      <c r="K397" s="4" t="s">
        <v>224</v>
      </c>
    </row>
    <row r="398" customFormat="false" ht="14" hidden="false" customHeight="false" outlineLevel="0" collapsed="false">
      <c r="A398" s="4" t="s">
        <v>2170</v>
      </c>
      <c r="B398" s="4" t="s">
        <v>54</v>
      </c>
      <c r="C398" s="4" t="s">
        <v>45</v>
      </c>
      <c r="D398" s="4" t="s">
        <v>2171</v>
      </c>
      <c r="E398" s="4" t="s">
        <v>2172</v>
      </c>
      <c r="F398" s="4" t="s">
        <v>2173</v>
      </c>
      <c r="G398" s="4" t="s">
        <v>2174</v>
      </c>
      <c r="H398" s="4" t="s">
        <v>2175</v>
      </c>
      <c r="I398" s="4" t="s">
        <v>153</v>
      </c>
      <c r="J398" s="4" t="n">
        <v>1</v>
      </c>
      <c r="K398" s="4" t="s">
        <v>224</v>
      </c>
    </row>
    <row r="399" customFormat="false" ht="14" hidden="false" customHeight="false" outlineLevel="0" collapsed="false">
      <c r="A399" s="4" t="s">
        <v>2176</v>
      </c>
      <c r="B399" s="4" t="s">
        <v>45</v>
      </c>
      <c r="C399" s="4" t="s">
        <v>46</v>
      </c>
      <c r="D399" s="4" t="s">
        <v>2177</v>
      </c>
      <c r="E399" s="4" t="s">
        <v>2178</v>
      </c>
      <c r="F399" s="4" t="s">
        <v>2179</v>
      </c>
      <c r="G399" s="4" t="s">
        <v>2180</v>
      </c>
      <c r="H399" s="4" t="s">
        <v>2181</v>
      </c>
      <c r="I399" s="4" t="s">
        <v>153</v>
      </c>
      <c r="J399" s="4" t="n">
        <v>1</v>
      </c>
      <c r="K399" s="4" t="s">
        <v>224</v>
      </c>
    </row>
    <row r="400" customFormat="false" ht="14" hidden="false" customHeight="false" outlineLevel="0" collapsed="false">
      <c r="A400" s="4" t="s">
        <v>2182</v>
      </c>
      <c r="B400" s="4" t="s">
        <v>60</v>
      </c>
      <c r="C400" s="4" t="s">
        <v>54</v>
      </c>
      <c r="D400" s="4" t="s">
        <v>2183</v>
      </c>
      <c r="E400" s="4" t="s">
        <v>2184</v>
      </c>
      <c r="F400" s="4" t="s">
        <v>2185</v>
      </c>
      <c r="G400" s="4" t="s">
        <v>2186</v>
      </c>
      <c r="H400" s="4" t="s">
        <v>2187</v>
      </c>
      <c r="I400" s="4" t="s">
        <v>153</v>
      </c>
      <c r="J400" s="4" t="n">
        <v>1</v>
      </c>
      <c r="K400" s="4" t="s">
        <v>224</v>
      </c>
    </row>
    <row r="401" customFormat="false" ht="14" hidden="false" customHeight="false" outlineLevel="0" collapsed="false">
      <c r="A401" s="4" t="s">
        <v>2188</v>
      </c>
      <c r="B401" s="4" t="s">
        <v>45</v>
      </c>
      <c r="C401" s="4" t="s">
        <v>54</v>
      </c>
      <c r="D401" s="4" t="s">
        <v>2183</v>
      </c>
      <c r="E401" s="4" t="s">
        <v>2189</v>
      </c>
      <c r="F401" s="4" t="s">
        <v>2185</v>
      </c>
      <c r="G401" s="4" t="s">
        <v>2186</v>
      </c>
      <c r="H401" s="4" t="s">
        <v>2187</v>
      </c>
      <c r="I401" s="4" t="s">
        <v>153</v>
      </c>
      <c r="J401" s="4" t="n">
        <v>1</v>
      </c>
      <c r="K401" s="4" t="s">
        <v>224</v>
      </c>
    </row>
    <row r="402" customFormat="false" ht="14" hidden="false" customHeight="false" outlineLevel="0" collapsed="false">
      <c r="A402" s="4" t="s">
        <v>2190</v>
      </c>
      <c r="B402" s="4" t="s">
        <v>54</v>
      </c>
      <c r="C402" s="4" t="s">
        <v>45</v>
      </c>
      <c r="D402" s="4" t="s">
        <v>2191</v>
      </c>
      <c r="E402" s="4" t="s">
        <v>2192</v>
      </c>
      <c r="F402" s="4" t="s">
        <v>2193</v>
      </c>
      <c r="G402" s="4" t="s">
        <v>2194</v>
      </c>
      <c r="H402" s="4" t="s">
        <v>2195</v>
      </c>
      <c r="I402" s="4" t="s">
        <v>153</v>
      </c>
      <c r="J402" s="4" t="n">
        <v>1</v>
      </c>
      <c r="K402" s="4" t="s">
        <v>224</v>
      </c>
    </row>
    <row r="403" customFormat="false" ht="14" hidden="false" customHeight="false" outlineLevel="0" collapsed="false">
      <c r="A403" s="4" t="s">
        <v>2196</v>
      </c>
      <c r="B403" s="4" t="s">
        <v>54</v>
      </c>
      <c r="C403" s="4" t="s">
        <v>46</v>
      </c>
      <c r="D403" s="4" t="s">
        <v>2197</v>
      </c>
      <c r="E403" s="4" t="s">
        <v>2198</v>
      </c>
      <c r="F403" s="4" t="s">
        <v>2199</v>
      </c>
      <c r="G403" s="4" t="s">
        <v>2200</v>
      </c>
      <c r="H403" s="4" t="s">
        <v>2201</v>
      </c>
      <c r="I403" s="4" t="s">
        <v>153</v>
      </c>
      <c r="J403" s="4" t="n">
        <v>1</v>
      </c>
      <c r="K403" s="4" t="s">
        <v>224</v>
      </c>
    </row>
    <row r="404" customFormat="false" ht="14" hidden="false" customHeight="false" outlineLevel="0" collapsed="false">
      <c r="A404" s="4" t="s">
        <v>2202</v>
      </c>
      <c r="B404" s="4" t="s">
        <v>60</v>
      </c>
      <c r="C404" s="4" t="s">
        <v>54</v>
      </c>
      <c r="D404" s="4" t="s">
        <v>2197</v>
      </c>
      <c r="E404" s="4" t="s">
        <v>2203</v>
      </c>
      <c r="F404" s="4" t="s">
        <v>2199</v>
      </c>
      <c r="G404" s="4" t="s">
        <v>2200</v>
      </c>
      <c r="H404" s="4" t="s">
        <v>2201</v>
      </c>
      <c r="I404" s="4" t="s">
        <v>153</v>
      </c>
      <c r="J404" s="4" t="n">
        <v>1</v>
      </c>
      <c r="K404" s="4" t="s">
        <v>224</v>
      </c>
    </row>
    <row r="405" customFormat="false" ht="14" hidden="false" customHeight="false" outlineLevel="0" collapsed="false">
      <c r="A405" s="4" t="s">
        <v>2204</v>
      </c>
      <c r="B405" s="4" t="s">
        <v>46</v>
      </c>
      <c r="C405" s="4" t="s">
        <v>60</v>
      </c>
      <c r="D405" s="4" t="s">
        <v>2205</v>
      </c>
      <c r="E405" s="4" t="s">
        <v>2206</v>
      </c>
      <c r="F405" s="4" t="s">
        <v>2207</v>
      </c>
      <c r="G405" s="4" t="s">
        <v>2208</v>
      </c>
      <c r="H405" s="4" t="s">
        <v>2209</v>
      </c>
      <c r="I405" s="4" t="s">
        <v>153</v>
      </c>
      <c r="J405" s="4" t="n">
        <v>1</v>
      </c>
      <c r="K405" s="4" t="s">
        <v>224</v>
      </c>
    </row>
    <row r="406" customFormat="false" ht="14" hidden="false" customHeight="false" outlineLevel="0" collapsed="false">
      <c r="A406" s="4" t="s">
        <v>2210</v>
      </c>
      <c r="B406" s="4" t="s">
        <v>46</v>
      </c>
      <c r="C406" s="4" t="s">
        <v>54</v>
      </c>
      <c r="D406" s="4" t="s">
        <v>2211</v>
      </c>
      <c r="E406" s="4" t="s">
        <v>2212</v>
      </c>
      <c r="F406" s="4" t="s">
        <v>2213</v>
      </c>
      <c r="G406" s="4" t="s">
        <v>2214</v>
      </c>
      <c r="H406" s="4" t="s">
        <v>2215</v>
      </c>
      <c r="I406" s="4" t="s">
        <v>153</v>
      </c>
      <c r="J406" s="4" t="n">
        <v>1</v>
      </c>
      <c r="K406" s="4" t="s">
        <v>224</v>
      </c>
    </row>
    <row r="407" customFormat="false" ht="14" hidden="false" customHeight="false" outlineLevel="0" collapsed="false">
      <c r="A407" s="4" t="s">
        <v>2216</v>
      </c>
      <c r="B407" s="4" t="s">
        <v>45</v>
      </c>
      <c r="C407" s="4" t="s">
        <v>54</v>
      </c>
      <c r="D407" s="4" t="s">
        <v>2217</v>
      </c>
      <c r="E407" s="4" t="s">
        <v>2218</v>
      </c>
      <c r="F407" s="4" t="s">
        <v>2219</v>
      </c>
      <c r="G407" s="4" t="s">
        <v>2220</v>
      </c>
      <c r="H407" s="4" t="s">
        <v>2221</v>
      </c>
      <c r="I407" s="4" t="s">
        <v>153</v>
      </c>
      <c r="J407" s="4" t="n">
        <v>1</v>
      </c>
      <c r="K407" s="4" t="s">
        <v>224</v>
      </c>
    </row>
    <row r="408" customFormat="false" ht="14" hidden="false" customHeight="false" outlineLevel="0" collapsed="false">
      <c r="A408" s="4" t="s">
        <v>2222</v>
      </c>
      <c r="B408" s="4" t="s">
        <v>46</v>
      </c>
      <c r="C408" s="4" t="s">
        <v>60</v>
      </c>
      <c r="D408" s="4" t="s">
        <v>2223</v>
      </c>
      <c r="E408" s="4" t="s">
        <v>2224</v>
      </c>
      <c r="F408" s="4" t="s">
        <v>2225</v>
      </c>
      <c r="G408" s="4" t="s">
        <v>2226</v>
      </c>
      <c r="H408" s="4" t="s">
        <v>2227</v>
      </c>
      <c r="I408" s="4" t="s">
        <v>153</v>
      </c>
      <c r="J408" s="4" t="n">
        <v>1</v>
      </c>
      <c r="K408" s="4" t="s">
        <v>224</v>
      </c>
    </row>
    <row r="409" customFormat="false" ht="14" hidden="false" customHeight="false" outlineLevel="0" collapsed="false">
      <c r="A409" s="4" t="s">
        <v>2228</v>
      </c>
      <c r="B409" s="4" t="s">
        <v>45</v>
      </c>
      <c r="C409" s="4" t="s">
        <v>46</v>
      </c>
      <c r="D409" s="4" t="s">
        <v>2229</v>
      </c>
      <c r="E409" s="4" t="s">
        <v>2230</v>
      </c>
      <c r="F409" s="4" t="s">
        <v>2231</v>
      </c>
      <c r="G409" s="4" t="s">
        <v>2232</v>
      </c>
      <c r="H409" s="4" t="s">
        <v>2233</v>
      </c>
      <c r="I409" s="4" t="s">
        <v>153</v>
      </c>
      <c r="J409" s="4" t="n">
        <v>1</v>
      </c>
      <c r="K409" s="4" t="s">
        <v>224</v>
      </c>
    </row>
    <row r="410" customFormat="false" ht="14" hidden="false" customHeight="false" outlineLevel="0" collapsed="false">
      <c r="A410" s="4" t="s">
        <v>2234</v>
      </c>
      <c r="B410" s="4" t="s">
        <v>54</v>
      </c>
      <c r="C410" s="4" t="s">
        <v>60</v>
      </c>
      <c r="D410" s="4" t="s">
        <v>2235</v>
      </c>
      <c r="E410" s="4" t="s">
        <v>2236</v>
      </c>
      <c r="F410" s="4" t="s">
        <v>2237</v>
      </c>
      <c r="G410" s="4" t="s">
        <v>2238</v>
      </c>
      <c r="H410" s="4" t="s">
        <v>2239</v>
      </c>
      <c r="I410" s="4" t="s">
        <v>153</v>
      </c>
      <c r="J410" s="4" t="n">
        <v>1</v>
      </c>
      <c r="K410" s="4" t="s">
        <v>224</v>
      </c>
    </row>
    <row r="411" customFormat="false" ht="14" hidden="false" customHeight="false" outlineLevel="0" collapsed="false">
      <c r="A411" s="4" t="s">
        <v>2240</v>
      </c>
      <c r="B411" s="4" t="s">
        <v>45</v>
      </c>
      <c r="C411" s="4" t="s">
        <v>54</v>
      </c>
      <c r="D411" s="4" t="s">
        <v>2235</v>
      </c>
      <c r="E411" s="4" t="s">
        <v>2241</v>
      </c>
      <c r="F411" s="4" t="s">
        <v>2237</v>
      </c>
      <c r="G411" s="4" t="s">
        <v>2238</v>
      </c>
      <c r="H411" s="4" t="s">
        <v>2239</v>
      </c>
      <c r="I411" s="4" t="s">
        <v>153</v>
      </c>
      <c r="J411" s="4" t="n">
        <v>1</v>
      </c>
      <c r="K411" s="4" t="s">
        <v>224</v>
      </c>
    </row>
    <row r="412" customFormat="false" ht="14" hidden="false" customHeight="false" outlineLevel="0" collapsed="false">
      <c r="A412" s="4" t="s">
        <v>2242</v>
      </c>
      <c r="B412" s="4" t="s">
        <v>60</v>
      </c>
      <c r="C412" s="4" t="s">
        <v>45</v>
      </c>
      <c r="D412" s="4" t="s">
        <v>2243</v>
      </c>
      <c r="E412" s="4" t="s">
        <v>2244</v>
      </c>
      <c r="F412" s="4" t="s">
        <v>2245</v>
      </c>
      <c r="G412" s="4" t="s">
        <v>2246</v>
      </c>
      <c r="H412" s="4" t="s">
        <v>2247</v>
      </c>
      <c r="I412" s="4" t="s">
        <v>153</v>
      </c>
      <c r="J412" s="4" t="n">
        <v>1</v>
      </c>
      <c r="K412" s="4" t="s">
        <v>224</v>
      </c>
    </row>
    <row r="413" customFormat="false" ht="14" hidden="false" customHeight="false" outlineLevel="0" collapsed="false">
      <c r="A413" s="4" t="s">
        <v>2248</v>
      </c>
      <c r="B413" s="4" t="s">
        <v>60</v>
      </c>
      <c r="C413" s="4" t="s">
        <v>45</v>
      </c>
      <c r="D413" s="4" t="s">
        <v>2249</v>
      </c>
      <c r="E413" s="4" t="s">
        <v>2250</v>
      </c>
      <c r="F413" s="4" t="s">
        <v>2251</v>
      </c>
      <c r="G413" s="4" t="s">
        <v>2252</v>
      </c>
      <c r="H413" s="4" t="s">
        <v>2253</v>
      </c>
      <c r="I413" s="4" t="s">
        <v>153</v>
      </c>
      <c r="J413" s="4" t="n">
        <v>1</v>
      </c>
      <c r="K413" s="4" t="s">
        <v>224</v>
      </c>
    </row>
    <row r="414" customFormat="false" ht="14" hidden="false" customHeight="false" outlineLevel="0" collapsed="false">
      <c r="A414" s="4" t="s">
        <v>2254</v>
      </c>
      <c r="B414" s="4" t="s">
        <v>60</v>
      </c>
      <c r="C414" s="4" t="s">
        <v>45</v>
      </c>
      <c r="D414" s="4" t="s">
        <v>2255</v>
      </c>
      <c r="E414" s="4" t="s">
        <v>2256</v>
      </c>
      <c r="F414" s="4" t="s">
        <v>2257</v>
      </c>
      <c r="G414" s="4" t="s">
        <v>2258</v>
      </c>
      <c r="H414" s="4" t="s">
        <v>2259</v>
      </c>
      <c r="I414" s="4" t="s">
        <v>153</v>
      </c>
      <c r="J414" s="4" t="n">
        <v>1</v>
      </c>
      <c r="K414" s="4" t="s">
        <v>224</v>
      </c>
    </row>
    <row r="415" customFormat="false" ht="14" hidden="false" customHeight="false" outlineLevel="0" collapsed="false">
      <c r="A415" s="4" t="s">
        <v>2260</v>
      </c>
      <c r="B415" s="4" t="s">
        <v>45</v>
      </c>
      <c r="C415" s="4" t="s">
        <v>54</v>
      </c>
      <c r="D415" s="4" t="s">
        <v>2261</v>
      </c>
      <c r="E415" s="4" t="s">
        <v>2262</v>
      </c>
      <c r="F415" s="4" t="s">
        <v>2263</v>
      </c>
      <c r="G415" s="4" t="s">
        <v>2264</v>
      </c>
      <c r="H415" s="4" t="s">
        <v>2265</v>
      </c>
      <c r="I415" s="4" t="s">
        <v>153</v>
      </c>
      <c r="J415" s="4" t="n">
        <v>1</v>
      </c>
      <c r="K415" s="4" t="s">
        <v>224</v>
      </c>
    </row>
    <row r="416" customFormat="false" ht="14" hidden="false" customHeight="false" outlineLevel="0" collapsed="false">
      <c r="A416" s="4" t="s">
        <v>2266</v>
      </c>
      <c r="B416" s="4" t="s">
        <v>45</v>
      </c>
      <c r="C416" s="4" t="s">
        <v>54</v>
      </c>
      <c r="D416" s="4" t="s">
        <v>2261</v>
      </c>
      <c r="E416" s="4" t="s">
        <v>2267</v>
      </c>
      <c r="F416" s="4" t="s">
        <v>2263</v>
      </c>
      <c r="G416" s="4" t="s">
        <v>2264</v>
      </c>
      <c r="H416" s="4" t="s">
        <v>2265</v>
      </c>
      <c r="I416" s="4" t="s">
        <v>153</v>
      </c>
      <c r="J416" s="4" t="n">
        <v>1</v>
      </c>
      <c r="K416" s="4" t="s">
        <v>224</v>
      </c>
    </row>
    <row r="417" customFormat="false" ht="14" hidden="false" customHeight="false" outlineLevel="0" collapsed="false">
      <c r="A417" s="4" t="s">
        <v>2268</v>
      </c>
      <c r="B417" s="4" t="s">
        <v>60</v>
      </c>
      <c r="C417" s="4" t="s">
        <v>46</v>
      </c>
      <c r="D417" s="4" t="s">
        <v>2269</v>
      </c>
      <c r="E417" s="4" t="s">
        <v>2270</v>
      </c>
      <c r="F417" s="4" t="s">
        <v>2271</v>
      </c>
      <c r="G417" s="4" t="s">
        <v>2272</v>
      </c>
      <c r="H417" s="4" t="s">
        <v>2273</v>
      </c>
      <c r="I417" s="4" t="s">
        <v>153</v>
      </c>
      <c r="J417" s="4" t="n">
        <v>1</v>
      </c>
      <c r="K417" s="4" t="s">
        <v>224</v>
      </c>
    </row>
    <row r="418" customFormat="false" ht="14" hidden="false" customHeight="false" outlineLevel="0" collapsed="false">
      <c r="A418" s="4" t="s">
        <v>2274</v>
      </c>
      <c r="B418" s="4" t="s">
        <v>45</v>
      </c>
      <c r="C418" s="4" t="s">
        <v>54</v>
      </c>
      <c r="D418" s="4" t="s">
        <v>2275</v>
      </c>
      <c r="E418" s="4" t="s">
        <v>2276</v>
      </c>
      <c r="F418" s="4" t="s">
        <v>2277</v>
      </c>
      <c r="G418" s="4" t="s">
        <v>2278</v>
      </c>
      <c r="H418" s="4" t="s">
        <v>2279</v>
      </c>
      <c r="I418" s="4" t="s">
        <v>153</v>
      </c>
      <c r="J418" s="4" t="n">
        <v>1</v>
      </c>
      <c r="K418" s="4" t="s">
        <v>224</v>
      </c>
    </row>
    <row r="419" customFormat="false" ht="14" hidden="false" customHeight="false" outlineLevel="0" collapsed="false">
      <c r="A419" s="4" t="s">
        <v>2280</v>
      </c>
      <c r="B419" s="4" t="s">
        <v>45</v>
      </c>
      <c r="C419" s="4" t="s">
        <v>54</v>
      </c>
      <c r="D419" s="4" t="s">
        <v>2281</v>
      </c>
      <c r="E419" s="4" t="s">
        <v>2282</v>
      </c>
      <c r="F419" s="4" t="s">
        <v>2283</v>
      </c>
      <c r="G419" s="4" t="s">
        <v>2284</v>
      </c>
      <c r="H419" s="4" t="s">
        <v>2285</v>
      </c>
      <c r="I419" s="4" t="s">
        <v>153</v>
      </c>
      <c r="J419" s="4" t="n">
        <v>1</v>
      </c>
      <c r="K419" s="4" t="s">
        <v>224</v>
      </c>
    </row>
    <row r="420" customFormat="false" ht="14" hidden="false" customHeight="false" outlineLevel="0" collapsed="false">
      <c r="A420" s="4" t="s">
        <v>2286</v>
      </c>
      <c r="B420" s="4" t="s">
        <v>46</v>
      </c>
      <c r="C420" s="4" t="s">
        <v>60</v>
      </c>
      <c r="D420" s="4" t="s">
        <v>2287</v>
      </c>
      <c r="E420" s="4" t="s">
        <v>2288</v>
      </c>
      <c r="F420" s="4" t="s">
        <v>2289</v>
      </c>
      <c r="G420" s="4" t="s">
        <v>2290</v>
      </c>
      <c r="H420" s="4" t="s">
        <v>2291</v>
      </c>
      <c r="I420" s="4" t="s">
        <v>153</v>
      </c>
      <c r="J420" s="4" t="n">
        <v>1</v>
      </c>
      <c r="K420" s="4" t="s">
        <v>224</v>
      </c>
    </row>
    <row r="421" customFormat="false" ht="14" hidden="false" customHeight="false" outlineLevel="0" collapsed="false">
      <c r="A421" s="4" t="s">
        <v>2292</v>
      </c>
      <c r="B421" s="4" t="s">
        <v>46</v>
      </c>
      <c r="C421" s="4" t="s">
        <v>60</v>
      </c>
      <c r="D421" s="4" t="s">
        <v>2287</v>
      </c>
      <c r="E421" s="4" t="s">
        <v>2293</v>
      </c>
      <c r="F421" s="4" t="s">
        <v>2289</v>
      </c>
      <c r="G421" s="4" t="s">
        <v>2290</v>
      </c>
      <c r="H421" s="4" t="s">
        <v>2291</v>
      </c>
      <c r="I421" s="4" t="s">
        <v>153</v>
      </c>
      <c r="J421" s="4" t="n">
        <v>1</v>
      </c>
      <c r="K421" s="4" t="s">
        <v>224</v>
      </c>
    </row>
    <row r="422" customFormat="false" ht="14" hidden="false" customHeight="false" outlineLevel="0" collapsed="false">
      <c r="A422" s="4" t="s">
        <v>2294</v>
      </c>
      <c r="B422" s="4" t="s">
        <v>54</v>
      </c>
      <c r="C422" s="4" t="s">
        <v>45</v>
      </c>
      <c r="D422" s="4" t="s">
        <v>2295</v>
      </c>
      <c r="E422" s="4" t="s">
        <v>2296</v>
      </c>
      <c r="F422" s="4" t="s">
        <v>2297</v>
      </c>
      <c r="G422" s="4" t="s">
        <v>2298</v>
      </c>
      <c r="H422" s="4" t="s">
        <v>2299</v>
      </c>
      <c r="I422" s="4" t="s">
        <v>153</v>
      </c>
      <c r="J422" s="4" t="n">
        <v>1</v>
      </c>
      <c r="K422" s="4" t="s">
        <v>224</v>
      </c>
    </row>
    <row r="423" customFormat="false" ht="14" hidden="false" customHeight="false" outlineLevel="0" collapsed="false">
      <c r="A423" s="4" t="s">
        <v>2300</v>
      </c>
      <c r="B423" s="4" t="s">
        <v>54</v>
      </c>
      <c r="C423" s="4" t="s">
        <v>60</v>
      </c>
      <c r="D423" s="4" t="s">
        <v>2301</v>
      </c>
      <c r="E423" s="4" t="s">
        <v>2302</v>
      </c>
      <c r="F423" s="4" t="s">
        <v>2303</v>
      </c>
      <c r="G423" s="4" t="s">
        <v>2304</v>
      </c>
      <c r="H423" s="4" t="s">
        <v>2305</v>
      </c>
      <c r="I423" s="4" t="s">
        <v>153</v>
      </c>
      <c r="J423" s="4" t="n">
        <v>1</v>
      </c>
      <c r="K423" s="4" t="s">
        <v>224</v>
      </c>
    </row>
    <row r="424" customFormat="false" ht="14" hidden="false" customHeight="false" outlineLevel="0" collapsed="false">
      <c r="A424" s="4" t="s">
        <v>2306</v>
      </c>
      <c r="B424" s="4" t="s">
        <v>54</v>
      </c>
      <c r="C424" s="4" t="s">
        <v>45</v>
      </c>
      <c r="D424" s="4" t="s">
        <v>2295</v>
      </c>
      <c r="E424" s="4" t="s">
        <v>2307</v>
      </c>
      <c r="F424" s="4" t="s">
        <v>2297</v>
      </c>
      <c r="G424" s="4" t="s">
        <v>2298</v>
      </c>
      <c r="H424" s="4" t="s">
        <v>2299</v>
      </c>
      <c r="I424" s="4" t="s">
        <v>153</v>
      </c>
      <c r="J424" s="4" t="n">
        <v>1</v>
      </c>
      <c r="K424" s="4" t="s">
        <v>224</v>
      </c>
    </row>
    <row r="425" customFormat="false" ht="14" hidden="false" customHeight="false" outlineLevel="0" collapsed="false">
      <c r="A425" s="4" t="s">
        <v>2308</v>
      </c>
      <c r="B425" s="4" t="s">
        <v>46</v>
      </c>
      <c r="C425" s="4" t="s">
        <v>45</v>
      </c>
      <c r="D425" s="4" t="s">
        <v>2309</v>
      </c>
      <c r="E425" s="4" t="s">
        <v>2310</v>
      </c>
      <c r="F425" s="4" t="s">
        <v>2311</v>
      </c>
      <c r="G425" s="4" t="s">
        <v>2312</v>
      </c>
      <c r="H425" s="4" t="s">
        <v>2313</v>
      </c>
      <c r="I425" s="4" t="s">
        <v>153</v>
      </c>
      <c r="J425" s="4" t="n">
        <v>1</v>
      </c>
      <c r="K425" s="4" t="s">
        <v>224</v>
      </c>
    </row>
    <row r="426" customFormat="false" ht="14" hidden="false" customHeight="false" outlineLevel="0" collapsed="false">
      <c r="A426" s="4" t="s">
        <v>2314</v>
      </c>
      <c r="B426" s="4" t="s">
        <v>46</v>
      </c>
      <c r="C426" s="4" t="s">
        <v>60</v>
      </c>
      <c r="D426" s="4" t="s">
        <v>2315</v>
      </c>
      <c r="E426" s="4" t="s">
        <v>2316</v>
      </c>
      <c r="F426" s="4" t="s">
        <v>2317</v>
      </c>
      <c r="G426" s="4" t="s">
        <v>2318</v>
      </c>
      <c r="H426" s="4" t="s">
        <v>2319</v>
      </c>
      <c r="I426" s="4" t="s">
        <v>153</v>
      </c>
      <c r="J426" s="4" t="n">
        <v>1</v>
      </c>
      <c r="K426" s="4" t="s">
        <v>224</v>
      </c>
    </row>
    <row r="427" customFormat="false" ht="14" hidden="false" customHeight="false" outlineLevel="0" collapsed="false">
      <c r="A427" s="4" t="s">
        <v>2320</v>
      </c>
      <c r="B427" s="4" t="s">
        <v>54</v>
      </c>
      <c r="C427" s="4" t="s">
        <v>45</v>
      </c>
      <c r="D427" s="4" t="s">
        <v>2321</v>
      </c>
      <c r="E427" s="4" t="s">
        <v>2322</v>
      </c>
      <c r="F427" s="4" t="s">
        <v>2323</v>
      </c>
      <c r="G427" s="4" t="s">
        <v>2324</v>
      </c>
      <c r="H427" s="4" t="s">
        <v>2325</v>
      </c>
      <c r="I427" s="4" t="s">
        <v>153</v>
      </c>
      <c r="J427" s="4" t="n">
        <v>1</v>
      </c>
      <c r="K427" s="4" t="s">
        <v>224</v>
      </c>
    </row>
    <row r="428" customFormat="false" ht="14" hidden="false" customHeight="false" outlineLevel="0" collapsed="false">
      <c r="A428" s="4" t="s">
        <v>2326</v>
      </c>
      <c r="B428" s="4" t="s">
        <v>54</v>
      </c>
      <c r="C428" s="4" t="s">
        <v>45</v>
      </c>
      <c r="D428" s="4" t="s">
        <v>2327</v>
      </c>
      <c r="E428" s="4" t="s">
        <v>2328</v>
      </c>
      <c r="F428" s="4" t="s">
        <v>2329</v>
      </c>
      <c r="G428" s="4" t="s">
        <v>2330</v>
      </c>
      <c r="H428" s="4" t="s">
        <v>2331</v>
      </c>
      <c r="I428" s="4" t="s">
        <v>153</v>
      </c>
      <c r="J428" s="4" t="n">
        <v>1</v>
      </c>
      <c r="K428" s="4" t="s">
        <v>224</v>
      </c>
    </row>
    <row r="429" customFormat="false" ht="14" hidden="false" customHeight="false" outlineLevel="0" collapsed="false">
      <c r="A429" s="4" t="s">
        <v>2332</v>
      </c>
      <c r="B429" s="4" t="s">
        <v>45</v>
      </c>
      <c r="C429" s="4" t="s">
        <v>60</v>
      </c>
      <c r="D429" s="4" t="s">
        <v>2333</v>
      </c>
      <c r="E429" s="4" t="s">
        <v>2334</v>
      </c>
      <c r="F429" s="4" t="s">
        <v>2335</v>
      </c>
      <c r="G429" s="4" t="s">
        <v>2336</v>
      </c>
      <c r="H429" s="4" t="s">
        <v>2337</v>
      </c>
      <c r="I429" s="4" t="s">
        <v>153</v>
      </c>
      <c r="J429" s="4" t="n">
        <v>1</v>
      </c>
      <c r="K429" s="4" t="s">
        <v>224</v>
      </c>
    </row>
    <row r="430" customFormat="false" ht="14" hidden="false" customHeight="false" outlineLevel="0" collapsed="false">
      <c r="A430" s="4" t="s">
        <v>2338</v>
      </c>
      <c r="B430" s="4" t="s">
        <v>45</v>
      </c>
      <c r="C430" s="4" t="s">
        <v>60</v>
      </c>
      <c r="D430" s="4" t="s">
        <v>2339</v>
      </c>
      <c r="E430" s="4" t="s">
        <v>2340</v>
      </c>
      <c r="F430" s="4" t="s">
        <v>2341</v>
      </c>
      <c r="G430" s="4" t="s">
        <v>2342</v>
      </c>
      <c r="H430" s="4" t="s">
        <v>2343</v>
      </c>
      <c r="I430" s="4" t="s">
        <v>153</v>
      </c>
      <c r="J430" s="4" t="n">
        <v>1</v>
      </c>
      <c r="K430" s="4" t="s">
        <v>224</v>
      </c>
    </row>
    <row r="431" customFormat="false" ht="14" hidden="false" customHeight="false" outlineLevel="0" collapsed="false">
      <c r="A431" s="4" t="s">
        <v>2344</v>
      </c>
      <c r="B431" s="4" t="s">
        <v>60</v>
      </c>
      <c r="C431" s="4" t="s">
        <v>54</v>
      </c>
      <c r="D431" s="4" t="s">
        <v>2345</v>
      </c>
      <c r="E431" s="4" t="s">
        <v>2346</v>
      </c>
      <c r="F431" s="4" t="s">
        <v>2347</v>
      </c>
      <c r="G431" s="4" t="s">
        <v>2348</v>
      </c>
      <c r="H431" s="4" t="s">
        <v>2349</v>
      </c>
      <c r="I431" s="4" t="s">
        <v>153</v>
      </c>
      <c r="J431" s="4" t="n">
        <v>1</v>
      </c>
      <c r="K431" s="4" t="s">
        <v>224</v>
      </c>
    </row>
    <row r="432" customFormat="false" ht="14" hidden="false" customHeight="false" outlineLevel="0" collapsed="false">
      <c r="A432" s="4" t="s">
        <v>2350</v>
      </c>
      <c r="B432" s="4" t="s">
        <v>46</v>
      </c>
      <c r="C432" s="4" t="s">
        <v>60</v>
      </c>
      <c r="D432" s="4" t="s">
        <v>2351</v>
      </c>
      <c r="E432" s="4" t="s">
        <v>2352</v>
      </c>
      <c r="F432" s="4" t="s">
        <v>2353</v>
      </c>
      <c r="G432" s="4" t="s">
        <v>2354</v>
      </c>
      <c r="H432" s="4" t="s">
        <v>2355</v>
      </c>
      <c r="I432" s="4" t="s">
        <v>153</v>
      </c>
      <c r="J432" s="4" t="n">
        <v>1</v>
      </c>
      <c r="K432" s="4" t="s">
        <v>224</v>
      </c>
    </row>
    <row r="433" customFormat="false" ht="14" hidden="false" customHeight="false" outlineLevel="0" collapsed="false">
      <c r="A433" s="4" t="s">
        <v>2356</v>
      </c>
      <c r="B433" s="4" t="s">
        <v>60</v>
      </c>
      <c r="C433" s="4" t="s">
        <v>46</v>
      </c>
      <c r="D433" s="4" t="s">
        <v>2357</v>
      </c>
      <c r="E433" s="4" t="s">
        <v>2358</v>
      </c>
      <c r="F433" s="4" t="s">
        <v>2359</v>
      </c>
      <c r="G433" s="4" t="s">
        <v>2360</v>
      </c>
      <c r="H433" s="4" t="s">
        <v>2361</v>
      </c>
      <c r="I433" s="4" t="s">
        <v>153</v>
      </c>
      <c r="J433" s="4" t="n">
        <v>1</v>
      </c>
      <c r="K433" s="4" t="s">
        <v>224</v>
      </c>
    </row>
    <row r="434" customFormat="false" ht="14" hidden="false" customHeight="false" outlineLevel="0" collapsed="false">
      <c r="A434" s="4" t="s">
        <v>2362</v>
      </c>
      <c r="B434" s="4" t="s">
        <v>46</v>
      </c>
      <c r="C434" s="4" t="s">
        <v>60</v>
      </c>
      <c r="D434" s="4" t="s">
        <v>2363</v>
      </c>
      <c r="E434" s="4" t="s">
        <v>2364</v>
      </c>
      <c r="F434" s="4" t="s">
        <v>2365</v>
      </c>
      <c r="G434" s="4" t="s">
        <v>2366</v>
      </c>
      <c r="H434" s="4" t="s">
        <v>2367</v>
      </c>
      <c r="I434" s="4" t="s">
        <v>153</v>
      </c>
      <c r="J434" s="4" t="n">
        <v>1</v>
      </c>
      <c r="K434" s="4" t="s">
        <v>224</v>
      </c>
    </row>
    <row r="435" customFormat="false" ht="14" hidden="false" customHeight="false" outlineLevel="0" collapsed="false">
      <c r="A435" s="4" t="s">
        <v>2368</v>
      </c>
      <c r="B435" s="4" t="s">
        <v>46</v>
      </c>
      <c r="C435" s="4" t="s">
        <v>60</v>
      </c>
      <c r="D435" s="4" t="s">
        <v>2369</v>
      </c>
      <c r="E435" s="4" t="s">
        <v>2370</v>
      </c>
      <c r="F435" s="4" t="s">
        <v>2371</v>
      </c>
      <c r="G435" s="4" t="s">
        <v>2372</v>
      </c>
      <c r="H435" s="4" t="s">
        <v>2373</v>
      </c>
      <c r="I435" s="4" t="s">
        <v>153</v>
      </c>
      <c r="J435" s="4" t="n">
        <v>1</v>
      </c>
      <c r="K435" s="4" t="s">
        <v>224</v>
      </c>
    </row>
    <row r="436" customFormat="false" ht="14" hidden="false" customHeight="false" outlineLevel="0" collapsed="false">
      <c r="A436" s="4" t="s">
        <v>2374</v>
      </c>
      <c r="B436" s="4" t="s">
        <v>46</v>
      </c>
      <c r="C436" s="4" t="s">
        <v>60</v>
      </c>
      <c r="D436" s="4" t="s">
        <v>2375</v>
      </c>
      <c r="E436" s="4" t="s">
        <v>2376</v>
      </c>
      <c r="F436" s="4" t="s">
        <v>2377</v>
      </c>
      <c r="G436" s="4" t="s">
        <v>2378</v>
      </c>
      <c r="H436" s="4" t="s">
        <v>2379</v>
      </c>
      <c r="I436" s="4" t="s">
        <v>153</v>
      </c>
      <c r="J436" s="4" t="n">
        <v>1</v>
      </c>
      <c r="K436" s="4" t="s">
        <v>224</v>
      </c>
    </row>
    <row r="437" customFormat="false" ht="14" hidden="false" customHeight="false" outlineLevel="0" collapsed="false">
      <c r="A437" s="4" t="s">
        <v>2380</v>
      </c>
      <c r="B437" s="4" t="s">
        <v>46</v>
      </c>
      <c r="C437" s="4" t="s">
        <v>60</v>
      </c>
      <c r="D437" s="4" t="s">
        <v>2381</v>
      </c>
      <c r="E437" s="4" t="s">
        <v>2382</v>
      </c>
      <c r="F437" s="4" t="s">
        <v>2383</v>
      </c>
      <c r="G437" s="4" t="s">
        <v>2384</v>
      </c>
      <c r="H437" s="4" t="s">
        <v>2385</v>
      </c>
      <c r="I437" s="4" t="s">
        <v>153</v>
      </c>
      <c r="J437" s="4" t="n">
        <v>1</v>
      </c>
      <c r="K437" s="4" t="s">
        <v>224</v>
      </c>
    </row>
    <row r="438" customFormat="false" ht="14" hidden="false" customHeight="false" outlineLevel="0" collapsed="false">
      <c r="A438" s="4" t="s">
        <v>2386</v>
      </c>
      <c r="B438" s="4" t="s">
        <v>46</v>
      </c>
      <c r="C438" s="4" t="s">
        <v>60</v>
      </c>
      <c r="D438" s="4" t="s">
        <v>2387</v>
      </c>
      <c r="E438" s="4" t="s">
        <v>2388</v>
      </c>
      <c r="F438" s="4" t="s">
        <v>2389</v>
      </c>
      <c r="G438" s="4" t="s">
        <v>2390</v>
      </c>
      <c r="H438" s="4" t="s">
        <v>2391</v>
      </c>
      <c r="I438" s="4" t="s">
        <v>153</v>
      </c>
      <c r="J438" s="4" t="n">
        <v>1</v>
      </c>
      <c r="K438" s="4" t="s">
        <v>224</v>
      </c>
    </row>
    <row r="439" customFormat="false" ht="14" hidden="false" customHeight="false" outlineLevel="0" collapsed="false">
      <c r="A439" s="4" t="s">
        <v>2392</v>
      </c>
      <c r="B439" s="4" t="s">
        <v>45</v>
      </c>
      <c r="C439" s="4" t="s">
        <v>54</v>
      </c>
      <c r="D439" s="4" t="s">
        <v>2393</v>
      </c>
      <c r="E439" s="4" t="s">
        <v>2394</v>
      </c>
      <c r="F439" s="4" t="s">
        <v>2395</v>
      </c>
      <c r="G439" s="4" t="s">
        <v>2396</v>
      </c>
      <c r="H439" s="4" t="s">
        <v>2397</v>
      </c>
      <c r="I439" s="4" t="s">
        <v>153</v>
      </c>
      <c r="J439" s="4" t="n">
        <v>1</v>
      </c>
      <c r="K439" s="4" t="s">
        <v>224</v>
      </c>
    </row>
    <row r="440" customFormat="false" ht="14" hidden="false" customHeight="false" outlineLevel="0" collapsed="false">
      <c r="A440" s="4" t="s">
        <v>2398</v>
      </c>
      <c r="B440" s="4" t="s">
        <v>45</v>
      </c>
      <c r="C440" s="4" t="s">
        <v>54</v>
      </c>
      <c r="D440" s="4" t="s">
        <v>2399</v>
      </c>
      <c r="E440" s="4" t="s">
        <v>2400</v>
      </c>
      <c r="F440" s="4" t="s">
        <v>2401</v>
      </c>
      <c r="G440" s="4" t="s">
        <v>2402</v>
      </c>
      <c r="H440" s="4" t="s">
        <v>2403</v>
      </c>
      <c r="I440" s="4" t="s">
        <v>153</v>
      </c>
      <c r="J440" s="4" t="n">
        <v>1</v>
      </c>
      <c r="K440" s="4" t="s">
        <v>224</v>
      </c>
    </row>
    <row r="441" customFormat="false" ht="14" hidden="false" customHeight="false" outlineLevel="0" collapsed="false">
      <c r="A441" s="4" t="s">
        <v>2404</v>
      </c>
      <c r="B441" s="4" t="s">
        <v>54</v>
      </c>
      <c r="C441" s="4" t="s">
        <v>60</v>
      </c>
      <c r="D441" s="4" t="s">
        <v>2399</v>
      </c>
      <c r="E441" s="4" t="s">
        <v>2405</v>
      </c>
      <c r="F441" s="4" t="s">
        <v>2401</v>
      </c>
      <c r="G441" s="4" t="s">
        <v>2402</v>
      </c>
      <c r="H441" s="4" t="s">
        <v>2403</v>
      </c>
      <c r="I441" s="4" t="s">
        <v>153</v>
      </c>
      <c r="J441" s="4" t="n">
        <v>1</v>
      </c>
      <c r="K441" s="4" t="s">
        <v>224</v>
      </c>
    </row>
    <row r="442" customFormat="false" ht="14" hidden="false" customHeight="false" outlineLevel="0" collapsed="false">
      <c r="A442" s="4" t="s">
        <v>2406</v>
      </c>
      <c r="B442" s="4" t="s">
        <v>54</v>
      </c>
      <c r="C442" s="4" t="s">
        <v>60</v>
      </c>
      <c r="D442" s="4" t="s">
        <v>2407</v>
      </c>
      <c r="E442" s="4" t="s">
        <v>2408</v>
      </c>
      <c r="F442" s="4" t="s">
        <v>2409</v>
      </c>
      <c r="G442" s="4" t="s">
        <v>2410</v>
      </c>
      <c r="H442" s="4" t="s">
        <v>2411</v>
      </c>
      <c r="I442" s="4" t="s">
        <v>153</v>
      </c>
      <c r="J442" s="4" t="n">
        <v>1</v>
      </c>
      <c r="K442" s="4" t="s">
        <v>224</v>
      </c>
    </row>
    <row r="443" customFormat="false" ht="14" hidden="false" customHeight="false" outlineLevel="0" collapsed="false">
      <c r="A443" s="4" t="s">
        <v>2412</v>
      </c>
      <c r="B443" s="4" t="s">
        <v>46</v>
      </c>
      <c r="C443" s="4" t="s">
        <v>54</v>
      </c>
      <c r="D443" s="4" t="s">
        <v>2413</v>
      </c>
      <c r="E443" s="4" t="s">
        <v>2414</v>
      </c>
      <c r="F443" s="4" t="s">
        <v>2415</v>
      </c>
      <c r="G443" s="4" t="s">
        <v>2416</v>
      </c>
      <c r="H443" s="4" t="s">
        <v>2417</v>
      </c>
      <c r="I443" s="4" t="s">
        <v>153</v>
      </c>
      <c r="J443" s="4" t="n">
        <v>1</v>
      </c>
      <c r="K443" s="4" t="s">
        <v>224</v>
      </c>
    </row>
    <row r="444" customFormat="false" ht="14" hidden="false" customHeight="false" outlineLevel="0" collapsed="false">
      <c r="A444" s="4" t="s">
        <v>2418</v>
      </c>
      <c r="B444" s="4" t="s">
        <v>54</v>
      </c>
      <c r="C444" s="4" t="s">
        <v>45</v>
      </c>
      <c r="D444" s="4" t="s">
        <v>2419</v>
      </c>
      <c r="E444" s="4" t="s">
        <v>2420</v>
      </c>
      <c r="F444" s="4" t="s">
        <v>2421</v>
      </c>
      <c r="G444" s="4" t="s">
        <v>2422</v>
      </c>
      <c r="H444" s="4" t="s">
        <v>2423</v>
      </c>
      <c r="I444" s="4" t="s">
        <v>153</v>
      </c>
      <c r="J444" s="4" t="n">
        <v>1</v>
      </c>
      <c r="K444" s="4" t="s">
        <v>224</v>
      </c>
    </row>
    <row r="445" customFormat="false" ht="14" hidden="false" customHeight="false" outlineLevel="0" collapsed="false">
      <c r="A445" s="4" t="s">
        <v>2424</v>
      </c>
      <c r="B445" s="4" t="s">
        <v>46</v>
      </c>
      <c r="C445" s="4" t="s">
        <v>60</v>
      </c>
      <c r="D445" s="4" t="s">
        <v>2425</v>
      </c>
      <c r="E445" s="4" t="s">
        <v>2426</v>
      </c>
      <c r="F445" s="4" t="s">
        <v>2427</v>
      </c>
      <c r="G445" s="4" t="s">
        <v>2428</v>
      </c>
      <c r="H445" s="4" t="s">
        <v>2429</v>
      </c>
      <c r="I445" s="4" t="s">
        <v>153</v>
      </c>
      <c r="J445" s="4" t="n">
        <v>1</v>
      </c>
      <c r="K445" s="4" t="s">
        <v>224</v>
      </c>
    </row>
    <row r="446" customFormat="false" ht="14" hidden="false" customHeight="false" outlineLevel="0" collapsed="false">
      <c r="A446" s="4" t="s">
        <v>2430</v>
      </c>
      <c r="B446" s="4" t="s">
        <v>45</v>
      </c>
      <c r="C446" s="4" t="s">
        <v>54</v>
      </c>
      <c r="D446" s="4" t="s">
        <v>2431</v>
      </c>
      <c r="E446" s="4" t="s">
        <v>2432</v>
      </c>
      <c r="F446" s="4" t="s">
        <v>2433</v>
      </c>
      <c r="G446" s="4" t="s">
        <v>2434</v>
      </c>
      <c r="H446" s="4" t="s">
        <v>2435</v>
      </c>
      <c r="I446" s="4" t="s">
        <v>153</v>
      </c>
      <c r="J446" s="4" t="n">
        <v>1</v>
      </c>
      <c r="K446" s="4" t="s">
        <v>224</v>
      </c>
    </row>
    <row r="447" customFormat="false" ht="14" hidden="false" customHeight="false" outlineLevel="0" collapsed="false">
      <c r="A447" s="4" t="s">
        <v>2436</v>
      </c>
      <c r="B447" s="4" t="s">
        <v>46</v>
      </c>
      <c r="C447" s="4" t="s">
        <v>45</v>
      </c>
      <c r="D447" s="4" t="s">
        <v>2437</v>
      </c>
      <c r="E447" s="4" t="s">
        <v>2438</v>
      </c>
      <c r="F447" s="4" t="s">
        <v>2439</v>
      </c>
      <c r="G447" s="4" t="s">
        <v>2440</v>
      </c>
      <c r="H447" s="4" t="s">
        <v>2441</v>
      </c>
      <c r="I447" s="4" t="s">
        <v>153</v>
      </c>
      <c r="J447" s="4" t="n">
        <v>1</v>
      </c>
      <c r="K447" s="4" t="s">
        <v>224</v>
      </c>
    </row>
    <row r="448" customFormat="false" ht="14" hidden="false" customHeight="false" outlineLevel="0" collapsed="false">
      <c r="A448" s="4" t="s">
        <v>2442</v>
      </c>
      <c r="B448" s="4" t="s">
        <v>46</v>
      </c>
      <c r="C448" s="4" t="s">
        <v>60</v>
      </c>
      <c r="D448" s="4" t="s">
        <v>2443</v>
      </c>
      <c r="E448" s="4" t="s">
        <v>2444</v>
      </c>
      <c r="F448" s="4" t="s">
        <v>2445</v>
      </c>
      <c r="G448" s="4" t="s">
        <v>2446</v>
      </c>
      <c r="H448" s="4" t="s">
        <v>2447</v>
      </c>
      <c r="I448" s="4" t="s">
        <v>153</v>
      </c>
      <c r="J448" s="4" t="n">
        <v>1</v>
      </c>
      <c r="K448" s="4" t="s">
        <v>224</v>
      </c>
    </row>
    <row r="449" customFormat="false" ht="14" hidden="false" customHeight="false" outlineLevel="0" collapsed="false">
      <c r="A449" s="4" t="s">
        <v>2448</v>
      </c>
      <c r="B449" s="4" t="s">
        <v>60</v>
      </c>
      <c r="C449" s="4" t="s">
        <v>46</v>
      </c>
      <c r="D449" s="4" t="s">
        <v>2449</v>
      </c>
      <c r="E449" s="4" t="s">
        <v>2450</v>
      </c>
      <c r="F449" s="4" t="s">
        <v>2451</v>
      </c>
      <c r="G449" s="4" t="s">
        <v>2452</v>
      </c>
      <c r="H449" s="4" t="s">
        <v>2453</v>
      </c>
      <c r="I449" s="4" t="s">
        <v>153</v>
      </c>
      <c r="J449" s="4" t="n">
        <v>1</v>
      </c>
      <c r="K449" s="4" t="s">
        <v>224</v>
      </c>
    </row>
    <row r="450" customFormat="false" ht="14" hidden="false" customHeight="false" outlineLevel="0" collapsed="false">
      <c r="A450" s="4" t="s">
        <v>2454</v>
      </c>
      <c r="B450" s="4" t="s">
        <v>46</v>
      </c>
      <c r="C450" s="4" t="s">
        <v>45</v>
      </c>
      <c r="D450" s="4" t="s">
        <v>2455</v>
      </c>
      <c r="E450" s="4" t="s">
        <v>2456</v>
      </c>
      <c r="F450" s="4" t="s">
        <v>2457</v>
      </c>
      <c r="G450" s="4" t="s">
        <v>2458</v>
      </c>
      <c r="H450" s="4" t="s">
        <v>2459</v>
      </c>
      <c r="I450" s="4" t="s">
        <v>153</v>
      </c>
      <c r="J450" s="4" t="n">
        <v>1</v>
      </c>
      <c r="K450" s="4" t="s">
        <v>224</v>
      </c>
    </row>
    <row r="451" customFormat="false" ht="14" hidden="false" customHeight="false" outlineLevel="0" collapsed="false">
      <c r="A451" s="4" t="s">
        <v>2460</v>
      </c>
      <c r="B451" s="4" t="s">
        <v>60</v>
      </c>
      <c r="C451" s="4" t="s">
        <v>46</v>
      </c>
      <c r="D451" s="4" t="s">
        <v>2455</v>
      </c>
      <c r="E451" s="4" t="s">
        <v>2461</v>
      </c>
      <c r="F451" s="4" t="s">
        <v>2457</v>
      </c>
      <c r="G451" s="4" t="s">
        <v>2458</v>
      </c>
      <c r="H451" s="4" t="s">
        <v>2459</v>
      </c>
      <c r="I451" s="4" t="s">
        <v>153</v>
      </c>
      <c r="J451" s="4" t="n">
        <v>1</v>
      </c>
      <c r="K451" s="4" t="s">
        <v>224</v>
      </c>
    </row>
    <row r="452" customFormat="false" ht="14" hidden="false" customHeight="false" outlineLevel="0" collapsed="false">
      <c r="A452" s="4" t="s">
        <v>2462</v>
      </c>
      <c r="B452" s="4" t="s">
        <v>46</v>
      </c>
      <c r="C452" s="4" t="s">
        <v>60</v>
      </c>
      <c r="D452" s="4" t="s">
        <v>2463</v>
      </c>
      <c r="E452" s="4" t="s">
        <v>2464</v>
      </c>
      <c r="F452" s="4" t="s">
        <v>2465</v>
      </c>
      <c r="G452" s="4" t="s">
        <v>2466</v>
      </c>
      <c r="H452" s="4" t="s">
        <v>2467</v>
      </c>
      <c r="I452" s="4" t="s">
        <v>153</v>
      </c>
      <c r="J452" s="4" t="n">
        <v>1</v>
      </c>
      <c r="K452" s="4" t="s">
        <v>224</v>
      </c>
    </row>
    <row r="453" customFormat="false" ht="14" hidden="false" customHeight="false" outlineLevel="0" collapsed="false">
      <c r="A453" s="4" t="s">
        <v>2468</v>
      </c>
      <c r="B453" s="4" t="s">
        <v>46</v>
      </c>
      <c r="C453" s="4" t="s">
        <v>54</v>
      </c>
      <c r="D453" s="4" t="s">
        <v>2463</v>
      </c>
      <c r="E453" s="4" t="s">
        <v>2469</v>
      </c>
      <c r="F453" s="4" t="s">
        <v>2465</v>
      </c>
      <c r="G453" s="4" t="s">
        <v>2466</v>
      </c>
      <c r="H453" s="4" t="s">
        <v>2467</v>
      </c>
      <c r="I453" s="4" t="s">
        <v>153</v>
      </c>
      <c r="J453" s="4" t="n">
        <v>1</v>
      </c>
      <c r="K453" s="4" t="s">
        <v>224</v>
      </c>
    </row>
    <row r="454" customFormat="false" ht="14" hidden="false" customHeight="false" outlineLevel="0" collapsed="false">
      <c r="A454" s="4" t="s">
        <v>2470</v>
      </c>
      <c r="B454" s="4" t="s">
        <v>45</v>
      </c>
      <c r="C454" s="4" t="s">
        <v>46</v>
      </c>
      <c r="D454" s="4" t="s">
        <v>2471</v>
      </c>
      <c r="E454" s="4" t="s">
        <v>2472</v>
      </c>
      <c r="F454" s="4" t="s">
        <v>2473</v>
      </c>
      <c r="G454" s="4" t="s">
        <v>2474</v>
      </c>
      <c r="H454" s="4" t="s">
        <v>2475</v>
      </c>
      <c r="I454" s="4" t="s">
        <v>153</v>
      </c>
      <c r="J454" s="4" t="n">
        <v>1</v>
      </c>
      <c r="K454" s="4" t="s">
        <v>224</v>
      </c>
    </row>
    <row r="455" customFormat="false" ht="14" hidden="false" customHeight="false" outlineLevel="0" collapsed="false">
      <c r="A455" s="4" t="s">
        <v>2476</v>
      </c>
      <c r="B455" s="4" t="s">
        <v>46</v>
      </c>
      <c r="C455" s="4" t="s">
        <v>60</v>
      </c>
      <c r="D455" s="4" t="s">
        <v>2471</v>
      </c>
      <c r="E455" s="4" t="s">
        <v>2477</v>
      </c>
      <c r="F455" s="4" t="s">
        <v>2473</v>
      </c>
      <c r="G455" s="4" t="s">
        <v>2474</v>
      </c>
      <c r="H455" s="4" t="s">
        <v>2475</v>
      </c>
      <c r="I455" s="4" t="s">
        <v>153</v>
      </c>
      <c r="J455" s="4" t="n">
        <v>1</v>
      </c>
      <c r="K455" s="4" t="s">
        <v>224</v>
      </c>
    </row>
    <row r="456" customFormat="false" ht="14" hidden="false" customHeight="false" outlineLevel="0" collapsed="false">
      <c r="A456" s="4" t="s">
        <v>2478</v>
      </c>
      <c r="B456" s="4" t="s">
        <v>46</v>
      </c>
      <c r="C456" s="4" t="s">
        <v>60</v>
      </c>
      <c r="D456" s="4" t="s">
        <v>2479</v>
      </c>
      <c r="E456" s="4" t="s">
        <v>2480</v>
      </c>
      <c r="F456" s="4" t="s">
        <v>2481</v>
      </c>
      <c r="G456" s="4" t="s">
        <v>2482</v>
      </c>
      <c r="H456" s="4" t="s">
        <v>2483</v>
      </c>
      <c r="I456" s="4" t="s">
        <v>153</v>
      </c>
      <c r="J456" s="4" t="n">
        <v>1</v>
      </c>
      <c r="K456" s="4" t="s">
        <v>224</v>
      </c>
    </row>
    <row r="457" customFormat="false" ht="14" hidden="false" customHeight="false" outlineLevel="0" collapsed="false">
      <c r="A457" s="4" t="s">
        <v>2484</v>
      </c>
      <c r="B457" s="4" t="s">
        <v>54</v>
      </c>
      <c r="C457" s="4" t="s">
        <v>45</v>
      </c>
      <c r="D457" s="4" t="s">
        <v>2479</v>
      </c>
      <c r="E457" s="4" t="s">
        <v>2485</v>
      </c>
      <c r="F457" s="4" t="s">
        <v>2481</v>
      </c>
      <c r="G457" s="4" t="s">
        <v>2482</v>
      </c>
      <c r="H457" s="4" t="s">
        <v>2483</v>
      </c>
      <c r="I457" s="4" t="s">
        <v>153</v>
      </c>
      <c r="J457" s="4" t="n">
        <v>1</v>
      </c>
      <c r="K457" s="4" t="s">
        <v>224</v>
      </c>
    </row>
    <row r="458" customFormat="false" ht="14" hidden="false" customHeight="false" outlineLevel="0" collapsed="false">
      <c r="A458" s="4" t="s">
        <v>2486</v>
      </c>
      <c r="B458" s="4" t="s">
        <v>60</v>
      </c>
      <c r="C458" s="4" t="s">
        <v>45</v>
      </c>
      <c r="D458" s="4" t="s">
        <v>2487</v>
      </c>
      <c r="E458" s="4" t="s">
        <v>2488</v>
      </c>
      <c r="F458" s="4" t="s">
        <v>2489</v>
      </c>
      <c r="G458" s="4" t="s">
        <v>2490</v>
      </c>
      <c r="H458" s="4" t="s">
        <v>2491</v>
      </c>
      <c r="I458" s="4" t="s">
        <v>153</v>
      </c>
      <c r="J458" s="4" t="n">
        <v>1</v>
      </c>
      <c r="K458" s="4" t="s">
        <v>224</v>
      </c>
    </row>
    <row r="459" customFormat="false" ht="14" hidden="false" customHeight="false" outlineLevel="0" collapsed="false">
      <c r="A459" s="4" t="s">
        <v>2492</v>
      </c>
      <c r="B459" s="4" t="s">
        <v>60</v>
      </c>
      <c r="C459" s="4" t="s">
        <v>45</v>
      </c>
      <c r="D459" s="4" t="s">
        <v>2493</v>
      </c>
      <c r="E459" s="4" t="s">
        <v>2494</v>
      </c>
      <c r="F459" s="4" t="s">
        <v>2495</v>
      </c>
      <c r="G459" s="4" t="s">
        <v>2496</v>
      </c>
      <c r="H459" s="4" t="s">
        <v>2497</v>
      </c>
      <c r="I459" s="4" t="s">
        <v>153</v>
      </c>
      <c r="J459" s="4" t="n">
        <v>1</v>
      </c>
      <c r="K459" s="4" t="s">
        <v>224</v>
      </c>
    </row>
    <row r="460" customFormat="false" ht="14" hidden="false" customHeight="false" outlineLevel="0" collapsed="false">
      <c r="A460" s="4" t="s">
        <v>2498</v>
      </c>
      <c r="B460" s="4" t="s">
        <v>45</v>
      </c>
      <c r="C460" s="4" t="s">
        <v>54</v>
      </c>
      <c r="D460" s="4" t="s">
        <v>2499</v>
      </c>
      <c r="E460" s="4" t="s">
        <v>2500</v>
      </c>
      <c r="F460" s="4" t="s">
        <v>2501</v>
      </c>
      <c r="G460" s="4" t="s">
        <v>2502</v>
      </c>
      <c r="H460" s="4" t="s">
        <v>2503</v>
      </c>
      <c r="I460" s="4" t="s">
        <v>153</v>
      </c>
      <c r="J460" s="4" t="n">
        <v>1</v>
      </c>
      <c r="K460" s="4" t="s">
        <v>224</v>
      </c>
    </row>
    <row r="461" customFormat="false" ht="14" hidden="false" customHeight="false" outlineLevel="0" collapsed="false">
      <c r="A461" s="4" t="s">
        <v>2504</v>
      </c>
      <c r="B461" s="4" t="s">
        <v>54</v>
      </c>
      <c r="C461" s="4" t="s">
        <v>45</v>
      </c>
      <c r="D461" s="4" t="s">
        <v>2505</v>
      </c>
      <c r="E461" s="4" t="s">
        <v>2506</v>
      </c>
      <c r="F461" s="4" t="s">
        <v>2507</v>
      </c>
      <c r="G461" s="4" t="s">
        <v>2508</v>
      </c>
      <c r="H461" s="4" t="s">
        <v>2509</v>
      </c>
      <c r="I461" s="4" t="s">
        <v>153</v>
      </c>
      <c r="J461" s="4" t="n">
        <v>1</v>
      </c>
      <c r="K461" s="4" t="s">
        <v>224</v>
      </c>
    </row>
    <row r="462" customFormat="false" ht="14" hidden="false" customHeight="false" outlineLevel="0" collapsed="false">
      <c r="A462" s="4" t="s">
        <v>2510</v>
      </c>
      <c r="B462" s="4" t="s">
        <v>54</v>
      </c>
      <c r="C462" s="4" t="s">
        <v>46</v>
      </c>
      <c r="D462" s="4" t="s">
        <v>2511</v>
      </c>
      <c r="E462" s="4" t="s">
        <v>2512</v>
      </c>
      <c r="F462" s="4" t="s">
        <v>2513</v>
      </c>
      <c r="G462" s="4" t="s">
        <v>2514</v>
      </c>
      <c r="H462" s="4" t="s">
        <v>2515</v>
      </c>
      <c r="I462" s="4" t="s">
        <v>153</v>
      </c>
      <c r="J462" s="4" t="n">
        <v>1</v>
      </c>
      <c r="K462" s="4" t="s">
        <v>224</v>
      </c>
    </row>
    <row r="463" customFormat="false" ht="14" hidden="false" customHeight="false" outlineLevel="0" collapsed="false">
      <c r="A463" s="4" t="s">
        <v>2516</v>
      </c>
      <c r="B463" s="4" t="s">
        <v>46</v>
      </c>
      <c r="C463" s="4" t="s">
        <v>60</v>
      </c>
      <c r="D463" s="4" t="s">
        <v>2511</v>
      </c>
      <c r="E463" s="4" t="s">
        <v>2517</v>
      </c>
      <c r="F463" s="4" t="s">
        <v>2513</v>
      </c>
      <c r="G463" s="4" t="s">
        <v>2514</v>
      </c>
      <c r="H463" s="4" t="s">
        <v>2515</v>
      </c>
      <c r="I463" s="4" t="s">
        <v>153</v>
      </c>
      <c r="J463" s="4" t="n">
        <v>1</v>
      </c>
      <c r="K463" s="4" t="s">
        <v>224</v>
      </c>
    </row>
    <row r="464" customFormat="false" ht="14" hidden="false" customHeight="false" outlineLevel="0" collapsed="false">
      <c r="A464" s="4" t="s">
        <v>2518</v>
      </c>
      <c r="B464" s="4" t="s">
        <v>46</v>
      </c>
      <c r="C464" s="4" t="s">
        <v>60</v>
      </c>
      <c r="D464" s="4" t="s">
        <v>2511</v>
      </c>
      <c r="E464" s="4" t="s">
        <v>2519</v>
      </c>
      <c r="F464" s="4" t="s">
        <v>2513</v>
      </c>
      <c r="G464" s="4" t="s">
        <v>2514</v>
      </c>
      <c r="H464" s="4" t="s">
        <v>2515</v>
      </c>
      <c r="I464" s="4" t="s">
        <v>153</v>
      </c>
      <c r="J464" s="4" t="n">
        <v>1</v>
      </c>
      <c r="K464" s="4" t="s">
        <v>224</v>
      </c>
    </row>
    <row r="465" customFormat="false" ht="14" hidden="false" customHeight="false" outlineLevel="0" collapsed="false">
      <c r="A465" s="4" t="s">
        <v>2520</v>
      </c>
      <c r="B465" s="4" t="s">
        <v>54</v>
      </c>
      <c r="C465" s="4" t="s">
        <v>45</v>
      </c>
      <c r="D465" s="4" t="s">
        <v>2511</v>
      </c>
      <c r="E465" s="4" t="s">
        <v>2521</v>
      </c>
      <c r="F465" s="4" t="s">
        <v>2513</v>
      </c>
      <c r="G465" s="4" t="s">
        <v>2514</v>
      </c>
      <c r="H465" s="4" t="s">
        <v>2515</v>
      </c>
      <c r="I465" s="4" t="s">
        <v>153</v>
      </c>
      <c r="J465" s="4" t="n">
        <v>1</v>
      </c>
      <c r="K465" s="4" t="s">
        <v>224</v>
      </c>
    </row>
    <row r="466" customFormat="false" ht="14" hidden="false" customHeight="false" outlineLevel="0" collapsed="false">
      <c r="A466" s="4" t="s">
        <v>2522</v>
      </c>
      <c r="B466" s="4" t="s">
        <v>46</v>
      </c>
      <c r="C466" s="4" t="s">
        <v>45</v>
      </c>
      <c r="D466" s="4" t="s">
        <v>2511</v>
      </c>
      <c r="E466" s="4" t="s">
        <v>2523</v>
      </c>
      <c r="F466" s="4" t="s">
        <v>2513</v>
      </c>
      <c r="G466" s="4" t="s">
        <v>2514</v>
      </c>
      <c r="H466" s="4" t="s">
        <v>2515</v>
      </c>
      <c r="I466" s="4" t="s">
        <v>153</v>
      </c>
      <c r="J466" s="4" t="n">
        <v>1</v>
      </c>
      <c r="K466" s="4" t="s">
        <v>224</v>
      </c>
    </row>
    <row r="467" customFormat="false" ht="14" hidden="false" customHeight="false" outlineLevel="0" collapsed="false">
      <c r="A467" s="4" t="s">
        <v>2524</v>
      </c>
      <c r="B467" s="4" t="s">
        <v>46</v>
      </c>
      <c r="C467" s="4" t="s">
        <v>45</v>
      </c>
      <c r="D467" s="4" t="s">
        <v>2525</v>
      </c>
      <c r="E467" s="4" t="s">
        <v>2526</v>
      </c>
      <c r="F467" s="4" t="s">
        <v>2527</v>
      </c>
      <c r="G467" s="4" t="s">
        <v>2528</v>
      </c>
      <c r="H467" s="4" t="s">
        <v>2529</v>
      </c>
      <c r="I467" s="4" t="s">
        <v>153</v>
      </c>
      <c r="J467" s="4" t="n">
        <v>1</v>
      </c>
      <c r="K467" s="4" t="s">
        <v>224</v>
      </c>
    </row>
    <row r="468" customFormat="false" ht="14" hidden="false" customHeight="false" outlineLevel="0" collapsed="false">
      <c r="A468" s="4" t="s">
        <v>2530</v>
      </c>
      <c r="B468" s="4" t="s">
        <v>45</v>
      </c>
      <c r="C468" s="4" t="s">
        <v>54</v>
      </c>
      <c r="D468" s="4" t="s">
        <v>2531</v>
      </c>
      <c r="E468" s="4" t="s">
        <v>2532</v>
      </c>
      <c r="F468" s="4" t="s">
        <v>2533</v>
      </c>
      <c r="G468" s="4" t="s">
        <v>2534</v>
      </c>
      <c r="H468" s="4" t="s">
        <v>2535</v>
      </c>
      <c r="I468" s="4" t="s">
        <v>153</v>
      </c>
      <c r="J468" s="4" t="n">
        <v>1</v>
      </c>
      <c r="K468" s="4" t="s">
        <v>224</v>
      </c>
    </row>
    <row r="469" customFormat="false" ht="14" hidden="false" customHeight="false" outlineLevel="0" collapsed="false">
      <c r="A469" s="4" t="s">
        <v>2536</v>
      </c>
      <c r="B469" s="4" t="s">
        <v>46</v>
      </c>
      <c r="C469" s="4" t="s">
        <v>45</v>
      </c>
      <c r="D469" s="4" t="s">
        <v>2531</v>
      </c>
      <c r="E469" s="4" t="s">
        <v>2537</v>
      </c>
      <c r="F469" s="4" t="s">
        <v>2533</v>
      </c>
      <c r="G469" s="4" t="s">
        <v>2534</v>
      </c>
      <c r="H469" s="4" t="s">
        <v>2535</v>
      </c>
      <c r="I469" s="4" t="s">
        <v>153</v>
      </c>
      <c r="J469" s="4" t="n">
        <v>1</v>
      </c>
      <c r="K469" s="4" t="s">
        <v>224</v>
      </c>
    </row>
    <row r="470" customFormat="false" ht="14" hidden="false" customHeight="false" outlineLevel="0" collapsed="false">
      <c r="A470" s="4" t="s">
        <v>2538</v>
      </c>
      <c r="B470" s="4" t="s">
        <v>45</v>
      </c>
      <c r="C470" s="4" t="s">
        <v>54</v>
      </c>
      <c r="D470" s="4" t="s">
        <v>2531</v>
      </c>
      <c r="E470" s="4" t="s">
        <v>2539</v>
      </c>
      <c r="F470" s="4" t="s">
        <v>2533</v>
      </c>
      <c r="G470" s="4" t="s">
        <v>2534</v>
      </c>
      <c r="H470" s="4" t="s">
        <v>2535</v>
      </c>
      <c r="I470" s="4" t="s">
        <v>153</v>
      </c>
      <c r="J470" s="4" t="n">
        <v>1</v>
      </c>
      <c r="K470" s="4" t="s">
        <v>224</v>
      </c>
    </row>
    <row r="471" customFormat="false" ht="14" hidden="false" customHeight="false" outlineLevel="0" collapsed="false">
      <c r="A471" s="4" t="s">
        <v>2540</v>
      </c>
      <c r="B471" s="4" t="s">
        <v>46</v>
      </c>
      <c r="C471" s="4" t="s">
        <v>60</v>
      </c>
      <c r="D471" s="4" t="s">
        <v>2531</v>
      </c>
      <c r="E471" s="4" t="s">
        <v>2541</v>
      </c>
      <c r="F471" s="4" t="s">
        <v>2533</v>
      </c>
      <c r="G471" s="4" t="s">
        <v>2534</v>
      </c>
      <c r="H471" s="4" t="s">
        <v>2535</v>
      </c>
      <c r="I471" s="4" t="s">
        <v>153</v>
      </c>
      <c r="J471" s="4" t="n">
        <v>1</v>
      </c>
      <c r="K471" s="4" t="s">
        <v>224</v>
      </c>
    </row>
    <row r="472" customFormat="false" ht="14" hidden="false" customHeight="false" outlineLevel="0" collapsed="false">
      <c r="A472" s="4" t="s">
        <v>2542</v>
      </c>
      <c r="B472" s="4" t="s">
        <v>46</v>
      </c>
      <c r="C472" s="4" t="s">
        <v>60</v>
      </c>
      <c r="D472" s="4" t="s">
        <v>2543</v>
      </c>
      <c r="E472" s="4" t="s">
        <v>2544</v>
      </c>
      <c r="F472" s="4" t="s">
        <v>2545</v>
      </c>
      <c r="G472" s="4" t="s">
        <v>2546</v>
      </c>
      <c r="H472" s="4" t="s">
        <v>2547</v>
      </c>
      <c r="I472" s="4" t="s">
        <v>153</v>
      </c>
      <c r="J472" s="4" t="n">
        <v>1</v>
      </c>
      <c r="K472" s="4" t="s">
        <v>224</v>
      </c>
    </row>
    <row r="473" customFormat="false" ht="14" hidden="false" customHeight="false" outlineLevel="0" collapsed="false">
      <c r="A473" s="4" t="s">
        <v>2548</v>
      </c>
      <c r="B473" s="4" t="s">
        <v>54</v>
      </c>
      <c r="C473" s="4" t="s">
        <v>45</v>
      </c>
      <c r="D473" s="4" t="s">
        <v>2549</v>
      </c>
      <c r="E473" s="4" t="s">
        <v>2550</v>
      </c>
      <c r="F473" s="4" t="s">
        <v>2551</v>
      </c>
      <c r="G473" s="4" t="s">
        <v>2552</v>
      </c>
      <c r="H473" s="4" t="s">
        <v>2553</v>
      </c>
      <c r="I473" s="4" t="s">
        <v>153</v>
      </c>
      <c r="J473" s="4" t="n">
        <v>1</v>
      </c>
      <c r="K473" s="4" t="s">
        <v>224</v>
      </c>
    </row>
    <row r="474" customFormat="false" ht="14" hidden="false" customHeight="false" outlineLevel="0" collapsed="false">
      <c r="A474" s="4" t="s">
        <v>2554</v>
      </c>
      <c r="B474" s="4" t="s">
        <v>45</v>
      </c>
      <c r="C474" s="4" t="s">
        <v>54</v>
      </c>
      <c r="D474" s="4" t="s">
        <v>2549</v>
      </c>
      <c r="E474" s="4" t="s">
        <v>2555</v>
      </c>
      <c r="F474" s="4" t="s">
        <v>2551</v>
      </c>
      <c r="G474" s="4" t="s">
        <v>2552</v>
      </c>
      <c r="H474" s="4" t="s">
        <v>2553</v>
      </c>
      <c r="I474" s="4" t="s">
        <v>153</v>
      </c>
      <c r="J474" s="4" t="n">
        <v>1</v>
      </c>
      <c r="K474" s="4" t="s">
        <v>224</v>
      </c>
    </row>
    <row r="475" customFormat="false" ht="14" hidden="false" customHeight="false" outlineLevel="0" collapsed="false">
      <c r="A475" s="4" t="s">
        <v>2556</v>
      </c>
      <c r="B475" s="4" t="s">
        <v>60</v>
      </c>
      <c r="C475" s="4" t="s">
        <v>45</v>
      </c>
      <c r="D475" s="4" t="s">
        <v>2557</v>
      </c>
      <c r="E475" s="4" t="s">
        <v>2558</v>
      </c>
      <c r="F475" s="4" t="s">
        <v>2559</v>
      </c>
      <c r="G475" s="4" t="s">
        <v>2560</v>
      </c>
      <c r="H475" s="4" t="s">
        <v>2561</v>
      </c>
      <c r="I475" s="4" t="s">
        <v>153</v>
      </c>
      <c r="J475" s="4" t="n">
        <v>1</v>
      </c>
      <c r="K475" s="4" t="s">
        <v>224</v>
      </c>
    </row>
    <row r="476" customFormat="false" ht="14" hidden="false" customHeight="false" outlineLevel="0" collapsed="false">
      <c r="A476" s="4" t="s">
        <v>2562</v>
      </c>
      <c r="B476" s="4" t="s">
        <v>46</v>
      </c>
      <c r="C476" s="4" t="s">
        <v>60</v>
      </c>
      <c r="D476" s="4" t="s">
        <v>2563</v>
      </c>
      <c r="E476" s="4" t="s">
        <v>2564</v>
      </c>
      <c r="F476" s="4" t="s">
        <v>2565</v>
      </c>
      <c r="G476" s="4" t="s">
        <v>2566</v>
      </c>
      <c r="H476" s="4" t="s">
        <v>2567</v>
      </c>
      <c r="I476" s="4" t="s">
        <v>153</v>
      </c>
      <c r="J476" s="4" t="n">
        <v>1</v>
      </c>
      <c r="K476" s="4" t="s">
        <v>224</v>
      </c>
    </row>
    <row r="477" customFormat="false" ht="14" hidden="false" customHeight="false" outlineLevel="0" collapsed="false">
      <c r="A477" s="4" t="s">
        <v>2568</v>
      </c>
      <c r="B477" s="4" t="s">
        <v>60</v>
      </c>
      <c r="C477" s="4" t="s">
        <v>46</v>
      </c>
      <c r="D477" s="4" t="s">
        <v>2563</v>
      </c>
      <c r="E477" s="4" t="s">
        <v>2569</v>
      </c>
      <c r="F477" s="4" t="s">
        <v>2565</v>
      </c>
      <c r="G477" s="4" t="s">
        <v>2566</v>
      </c>
      <c r="H477" s="4" t="s">
        <v>2567</v>
      </c>
      <c r="I477" s="4" t="s">
        <v>153</v>
      </c>
      <c r="J477" s="4" t="n">
        <v>1</v>
      </c>
      <c r="K477" s="4" t="s">
        <v>224</v>
      </c>
    </row>
    <row r="478" customFormat="false" ht="14" hidden="false" customHeight="false" outlineLevel="0" collapsed="false">
      <c r="A478" s="4" t="s">
        <v>2570</v>
      </c>
      <c r="B478" s="4" t="s">
        <v>46</v>
      </c>
      <c r="C478" s="4" t="s">
        <v>45</v>
      </c>
      <c r="D478" s="4" t="s">
        <v>2571</v>
      </c>
      <c r="E478" s="4" t="s">
        <v>2572</v>
      </c>
      <c r="F478" s="4" t="s">
        <v>2573</v>
      </c>
      <c r="G478" s="4" t="s">
        <v>2574</v>
      </c>
      <c r="H478" s="4" t="s">
        <v>2575</v>
      </c>
      <c r="I478" s="4" t="s">
        <v>153</v>
      </c>
      <c r="J478" s="4" t="n">
        <v>1</v>
      </c>
      <c r="K478" s="4" t="s">
        <v>224</v>
      </c>
    </row>
    <row r="479" customFormat="false" ht="14" hidden="false" customHeight="false" outlineLevel="0" collapsed="false">
      <c r="A479" s="4" t="s">
        <v>2576</v>
      </c>
      <c r="B479" s="4" t="s">
        <v>54</v>
      </c>
      <c r="C479" s="4" t="s">
        <v>60</v>
      </c>
      <c r="D479" s="4" t="s">
        <v>2571</v>
      </c>
      <c r="E479" s="4" t="s">
        <v>2577</v>
      </c>
      <c r="F479" s="4" t="s">
        <v>2573</v>
      </c>
      <c r="G479" s="4" t="s">
        <v>2574</v>
      </c>
      <c r="H479" s="4" t="s">
        <v>2575</v>
      </c>
      <c r="I479" s="4" t="s">
        <v>153</v>
      </c>
      <c r="J479" s="4" t="n">
        <v>1</v>
      </c>
      <c r="K479" s="4" t="s">
        <v>224</v>
      </c>
    </row>
    <row r="480" customFormat="false" ht="14" hidden="false" customHeight="false" outlineLevel="0" collapsed="false">
      <c r="A480" s="4" t="s">
        <v>2578</v>
      </c>
      <c r="B480" s="4" t="s">
        <v>46</v>
      </c>
      <c r="C480" s="4" t="s">
        <v>45</v>
      </c>
      <c r="D480" s="4" t="s">
        <v>2579</v>
      </c>
      <c r="E480" s="4" t="s">
        <v>2580</v>
      </c>
      <c r="F480" s="4" t="s">
        <v>2581</v>
      </c>
      <c r="G480" s="4" t="s">
        <v>2582</v>
      </c>
      <c r="H480" s="4" t="s">
        <v>2583</v>
      </c>
      <c r="I480" s="4" t="s">
        <v>153</v>
      </c>
      <c r="J480" s="4" t="n">
        <v>1</v>
      </c>
      <c r="K480" s="4" t="s">
        <v>224</v>
      </c>
    </row>
    <row r="481" customFormat="false" ht="14" hidden="false" customHeight="false" outlineLevel="0" collapsed="false">
      <c r="A481" s="4" t="s">
        <v>2584</v>
      </c>
      <c r="B481" s="4" t="s">
        <v>46</v>
      </c>
      <c r="C481" s="4" t="s">
        <v>60</v>
      </c>
      <c r="D481" s="4" t="s">
        <v>2585</v>
      </c>
      <c r="E481" s="4" t="s">
        <v>2586</v>
      </c>
      <c r="F481" s="4" t="s">
        <v>2587</v>
      </c>
      <c r="G481" s="4" t="s">
        <v>2588</v>
      </c>
      <c r="H481" s="4" t="s">
        <v>2589</v>
      </c>
      <c r="I481" s="4" t="s">
        <v>153</v>
      </c>
      <c r="J481" s="4" t="n">
        <v>1</v>
      </c>
      <c r="K481" s="4" t="s">
        <v>224</v>
      </c>
    </row>
    <row r="482" customFormat="false" ht="14" hidden="false" customHeight="false" outlineLevel="0" collapsed="false">
      <c r="A482" s="4" t="s">
        <v>2590</v>
      </c>
      <c r="B482" s="4" t="s">
        <v>45</v>
      </c>
      <c r="C482" s="4" t="s">
        <v>46</v>
      </c>
      <c r="D482" s="4" t="s">
        <v>2591</v>
      </c>
      <c r="E482" s="4" t="s">
        <v>2592</v>
      </c>
      <c r="F482" s="4" t="s">
        <v>2593</v>
      </c>
      <c r="G482" s="4" t="s">
        <v>2594</v>
      </c>
      <c r="H482" s="4" t="s">
        <v>2595</v>
      </c>
      <c r="I482" s="4" t="s">
        <v>153</v>
      </c>
      <c r="J482" s="4" t="n">
        <v>1</v>
      </c>
      <c r="K482" s="4" t="s">
        <v>224</v>
      </c>
    </row>
    <row r="483" customFormat="false" ht="14" hidden="false" customHeight="false" outlineLevel="0" collapsed="false">
      <c r="A483" s="4" t="s">
        <v>2596</v>
      </c>
      <c r="B483" s="4" t="s">
        <v>54</v>
      </c>
      <c r="C483" s="4" t="s">
        <v>46</v>
      </c>
      <c r="D483" s="4" t="s">
        <v>2591</v>
      </c>
      <c r="E483" s="4" t="s">
        <v>2597</v>
      </c>
      <c r="F483" s="4" t="s">
        <v>2593</v>
      </c>
      <c r="G483" s="4" t="s">
        <v>2594</v>
      </c>
      <c r="H483" s="4" t="s">
        <v>2595</v>
      </c>
      <c r="I483" s="4" t="s">
        <v>153</v>
      </c>
      <c r="J483" s="4" t="n">
        <v>1</v>
      </c>
      <c r="K483" s="4" t="s">
        <v>224</v>
      </c>
    </row>
    <row r="484" customFormat="false" ht="14" hidden="false" customHeight="false" outlineLevel="0" collapsed="false">
      <c r="A484" s="4" t="s">
        <v>2598</v>
      </c>
      <c r="B484" s="4" t="s">
        <v>60</v>
      </c>
      <c r="C484" s="4" t="s">
        <v>54</v>
      </c>
      <c r="D484" s="4" t="s">
        <v>2599</v>
      </c>
      <c r="E484" s="4" t="s">
        <v>2600</v>
      </c>
      <c r="F484" s="4" t="s">
        <v>2601</v>
      </c>
      <c r="G484" s="4" t="s">
        <v>2602</v>
      </c>
      <c r="H484" s="4" t="s">
        <v>2603</v>
      </c>
      <c r="I484" s="4" t="s">
        <v>153</v>
      </c>
      <c r="J484" s="4" t="n">
        <v>1</v>
      </c>
      <c r="K484" s="4" t="s">
        <v>224</v>
      </c>
    </row>
    <row r="485" customFormat="false" ht="14" hidden="false" customHeight="false" outlineLevel="0" collapsed="false">
      <c r="A485" s="4" t="s">
        <v>2604</v>
      </c>
      <c r="B485" s="4" t="s">
        <v>54</v>
      </c>
      <c r="C485" s="4" t="s">
        <v>45</v>
      </c>
      <c r="D485" s="4" t="s">
        <v>2605</v>
      </c>
      <c r="E485" s="4" t="s">
        <v>2606</v>
      </c>
      <c r="F485" s="4" t="s">
        <v>2607</v>
      </c>
      <c r="G485" s="4" t="s">
        <v>2608</v>
      </c>
      <c r="H485" s="4" t="s">
        <v>2609</v>
      </c>
      <c r="I485" s="4" t="s">
        <v>153</v>
      </c>
      <c r="J485" s="4" t="n">
        <v>1</v>
      </c>
      <c r="K485" s="4" t="s">
        <v>224</v>
      </c>
    </row>
    <row r="486" customFormat="false" ht="14" hidden="false" customHeight="false" outlineLevel="0" collapsed="false">
      <c r="A486" s="4" t="s">
        <v>2610</v>
      </c>
      <c r="B486" s="4" t="s">
        <v>60</v>
      </c>
      <c r="C486" s="4" t="s">
        <v>46</v>
      </c>
      <c r="D486" s="4" t="s">
        <v>2611</v>
      </c>
      <c r="E486" s="4" t="s">
        <v>2612</v>
      </c>
      <c r="F486" s="4" t="s">
        <v>2613</v>
      </c>
      <c r="G486" s="4" t="s">
        <v>2614</v>
      </c>
      <c r="H486" s="4" t="s">
        <v>2615</v>
      </c>
      <c r="I486" s="4" t="s">
        <v>153</v>
      </c>
      <c r="J486" s="4" t="n">
        <v>1</v>
      </c>
      <c r="K486" s="4" t="s">
        <v>224</v>
      </c>
    </row>
    <row r="487" customFormat="false" ht="14" hidden="false" customHeight="false" outlineLevel="0" collapsed="false">
      <c r="A487" s="4" t="s">
        <v>2616</v>
      </c>
      <c r="B487" s="4" t="s">
        <v>46</v>
      </c>
      <c r="C487" s="4" t="s">
        <v>60</v>
      </c>
      <c r="D487" s="4" t="s">
        <v>2617</v>
      </c>
      <c r="E487" s="4" t="s">
        <v>2618</v>
      </c>
      <c r="F487" s="4" t="s">
        <v>2619</v>
      </c>
      <c r="G487" s="4" t="s">
        <v>2620</v>
      </c>
      <c r="H487" s="4" t="s">
        <v>2621</v>
      </c>
      <c r="I487" s="4" t="s">
        <v>153</v>
      </c>
      <c r="J487" s="4" t="n">
        <v>1</v>
      </c>
      <c r="K487" s="4" t="s">
        <v>224</v>
      </c>
    </row>
    <row r="488" customFormat="false" ht="14" hidden="false" customHeight="false" outlineLevel="0" collapsed="false">
      <c r="A488" s="4" t="s">
        <v>2622</v>
      </c>
      <c r="B488" s="4" t="s">
        <v>54</v>
      </c>
      <c r="C488" s="4" t="s">
        <v>60</v>
      </c>
      <c r="D488" s="4" t="s">
        <v>2623</v>
      </c>
      <c r="E488" s="4" t="s">
        <v>2624</v>
      </c>
      <c r="F488" s="4" t="s">
        <v>2625</v>
      </c>
      <c r="G488" s="4" t="s">
        <v>2626</v>
      </c>
      <c r="H488" s="4" t="s">
        <v>2627</v>
      </c>
      <c r="I488" s="4" t="s">
        <v>153</v>
      </c>
      <c r="J488" s="4" t="n">
        <v>1</v>
      </c>
      <c r="K488" s="4" t="s">
        <v>224</v>
      </c>
    </row>
    <row r="489" customFormat="false" ht="14" hidden="false" customHeight="false" outlineLevel="0" collapsed="false">
      <c r="A489" s="4" t="s">
        <v>2628</v>
      </c>
      <c r="B489" s="4" t="s">
        <v>46</v>
      </c>
      <c r="C489" s="4" t="s">
        <v>60</v>
      </c>
      <c r="D489" s="4" t="s">
        <v>2623</v>
      </c>
      <c r="E489" s="4" t="s">
        <v>2629</v>
      </c>
      <c r="F489" s="4" t="s">
        <v>2625</v>
      </c>
      <c r="G489" s="4" t="s">
        <v>2626</v>
      </c>
      <c r="H489" s="4" t="s">
        <v>2627</v>
      </c>
      <c r="I489" s="4" t="s">
        <v>153</v>
      </c>
      <c r="J489" s="4" t="n">
        <v>1</v>
      </c>
      <c r="K489" s="4" t="s">
        <v>224</v>
      </c>
    </row>
    <row r="490" customFormat="false" ht="14" hidden="false" customHeight="false" outlineLevel="0" collapsed="false">
      <c r="A490" s="4" t="s">
        <v>2630</v>
      </c>
      <c r="B490" s="4" t="s">
        <v>60</v>
      </c>
      <c r="C490" s="4" t="s">
        <v>46</v>
      </c>
      <c r="D490" s="4" t="s">
        <v>2631</v>
      </c>
      <c r="E490" s="4" t="s">
        <v>2632</v>
      </c>
      <c r="F490" s="4" t="s">
        <v>2633</v>
      </c>
      <c r="G490" s="4" t="s">
        <v>2634</v>
      </c>
      <c r="H490" s="4" t="s">
        <v>2635</v>
      </c>
      <c r="I490" s="4" t="s">
        <v>153</v>
      </c>
      <c r="J490" s="4" t="n">
        <v>1</v>
      </c>
      <c r="K490" s="4" t="s">
        <v>224</v>
      </c>
    </row>
    <row r="491" customFormat="false" ht="14" hidden="false" customHeight="false" outlineLevel="0" collapsed="false">
      <c r="A491" s="4" t="s">
        <v>2636</v>
      </c>
      <c r="B491" s="4" t="s">
        <v>46</v>
      </c>
      <c r="C491" s="4" t="s">
        <v>60</v>
      </c>
      <c r="D491" s="4" t="s">
        <v>2631</v>
      </c>
      <c r="E491" s="4" t="s">
        <v>2637</v>
      </c>
      <c r="F491" s="4" t="s">
        <v>2633</v>
      </c>
      <c r="G491" s="4" t="s">
        <v>2634</v>
      </c>
      <c r="H491" s="4" t="s">
        <v>2635</v>
      </c>
      <c r="I491" s="4" t="s">
        <v>153</v>
      </c>
      <c r="J491" s="4" t="n">
        <v>1</v>
      </c>
      <c r="K491" s="4" t="s">
        <v>224</v>
      </c>
    </row>
    <row r="492" customFormat="false" ht="14" hidden="false" customHeight="false" outlineLevel="0" collapsed="false">
      <c r="A492" s="4" t="s">
        <v>2638</v>
      </c>
      <c r="B492" s="4" t="s">
        <v>46</v>
      </c>
      <c r="C492" s="4" t="s">
        <v>60</v>
      </c>
      <c r="D492" s="4" t="s">
        <v>2631</v>
      </c>
      <c r="E492" s="4" t="s">
        <v>2639</v>
      </c>
      <c r="F492" s="4" t="s">
        <v>2633</v>
      </c>
      <c r="G492" s="4" t="s">
        <v>2634</v>
      </c>
      <c r="H492" s="4" t="s">
        <v>2635</v>
      </c>
      <c r="I492" s="4" t="s">
        <v>153</v>
      </c>
      <c r="J492" s="4" t="n">
        <v>1</v>
      </c>
      <c r="K492" s="4" t="s">
        <v>224</v>
      </c>
    </row>
    <row r="493" customFormat="false" ht="14" hidden="false" customHeight="false" outlineLevel="0" collapsed="false">
      <c r="A493" s="4" t="s">
        <v>2640</v>
      </c>
      <c r="B493" s="4" t="s">
        <v>46</v>
      </c>
      <c r="C493" s="4" t="s">
        <v>45</v>
      </c>
      <c r="D493" s="4" t="s">
        <v>2641</v>
      </c>
      <c r="E493" s="4" t="s">
        <v>2642</v>
      </c>
      <c r="F493" s="4" t="s">
        <v>2643</v>
      </c>
      <c r="G493" s="4" t="s">
        <v>2644</v>
      </c>
      <c r="H493" s="4" t="s">
        <v>2645</v>
      </c>
      <c r="I493" s="4" t="s">
        <v>153</v>
      </c>
      <c r="J493" s="4" t="n">
        <v>1</v>
      </c>
      <c r="K493" s="4" t="s">
        <v>224</v>
      </c>
    </row>
    <row r="494" customFormat="false" ht="14" hidden="false" customHeight="false" outlineLevel="0" collapsed="false">
      <c r="A494" s="4" t="s">
        <v>2646</v>
      </c>
      <c r="B494" s="4" t="s">
        <v>46</v>
      </c>
      <c r="C494" s="4" t="s">
        <v>60</v>
      </c>
      <c r="D494" s="4" t="s">
        <v>2647</v>
      </c>
      <c r="E494" s="4" t="s">
        <v>2648</v>
      </c>
      <c r="F494" s="4" t="s">
        <v>2649</v>
      </c>
      <c r="G494" s="4" t="s">
        <v>2650</v>
      </c>
      <c r="H494" s="4" t="s">
        <v>2651</v>
      </c>
      <c r="I494" s="4" t="s">
        <v>153</v>
      </c>
      <c r="J494" s="4" t="n">
        <v>1</v>
      </c>
      <c r="K494" s="4" t="s">
        <v>224</v>
      </c>
    </row>
    <row r="495" customFormat="false" ht="14" hidden="false" customHeight="false" outlineLevel="0" collapsed="false">
      <c r="A495" s="4" t="s">
        <v>2652</v>
      </c>
      <c r="B495" s="4" t="s">
        <v>60</v>
      </c>
      <c r="C495" s="4" t="s">
        <v>45</v>
      </c>
      <c r="D495" s="4" t="s">
        <v>2653</v>
      </c>
      <c r="E495" s="4" t="s">
        <v>2654</v>
      </c>
      <c r="F495" s="4" t="s">
        <v>2655</v>
      </c>
      <c r="G495" s="4" t="s">
        <v>2656</v>
      </c>
      <c r="H495" s="4" t="s">
        <v>2657</v>
      </c>
      <c r="I495" s="4" t="s">
        <v>153</v>
      </c>
      <c r="J495" s="4" t="n">
        <v>1</v>
      </c>
      <c r="K495" s="4" t="s">
        <v>224</v>
      </c>
    </row>
    <row r="496" customFormat="false" ht="14" hidden="false" customHeight="false" outlineLevel="0" collapsed="false">
      <c r="A496" s="4" t="s">
        <v>2658</v>
      </c>
      <c r="B496" s="4" t="s">
        <v>46</v>
      </c>
      <c r="C496" s="4" t="s">
        <v>60</v>
      </c>
      <c r="D496" s="4" t="s">
        <v>2659</v>
      </c>
      <c r="E496" s="4" t="s">
        <v>2660</v>
      </c>
      <c r="F496" s="4" t="s">
        <v>2661</v>
      </c>
      <c r="G496" s="4" t="s">
        <v>2662</v>
      </c>
      <c r="H496" s="4" t="s">
        <v>2663</v>
      </c>
      <c r="I496" s="4" t="s">
        <v>153</v>
      </c>
      <c r="J496" s="4" t="n">
        <v>1</v>
      </c>
      <c r="K496" s="4" t="s">
        <v>224</v>
      </c>
    </row>
    <row r="497" customFormat="false" ht="14" hidden="false" customHeight="false" outlineLevel="0" collapsed="false">
      <c r="A497" s="4" t="s">
        <v>2664</v>
      </c>
      <c r="B497" s="4" t="s">
        <v>54</v>
      </c>
      <c r="C497" s="4" t="s">
        <v>45</v>
      </c>
      <c r="D497" s="4" t="s">
        <v>2665</v>
      </c>
      <c r="E497" s="4" t="s">
        <v>2666</v>
      </c>
      <c r="F497" s="4" t="s">
        <v>2667</v>
      </c>
      <c r="G497" s="4" t="s">
        <v>2668</v>
      </c>
      <c r="H497" s="4" t="s">
        <v>2669</v>
      </c>
      <c r="I497" s="4" t="s">
        <v>153</v>
      </c>
      <c r="J497" s="4" t="n">
        <v>1</v>
      </c>
      <c r="K497" s="4" t="s">
        <v>224</v>
      </c>
    </row>
    <row r="498" customFormat="false" ht="14" hidden="false" customHeight="false" outlineLevel="0" collapsed="false">
      <c r="A498" s="4" t="s">
        <v>2670</v>
      </c>
      <c r="B498" s="4" t="s">
        <v>46</v>
      </c>
      <c r="C498" s="4" t="s">
        <v>60</v>
      </c>
      <c r="D498" s="4" t="s">
        <v>2665</v>
      </c>
      <c r="E498" s="4" t="s">
        <v>2671</v>
      </c>
      <c r="F498" s="4" t="s">
        <v>2667</v>
      </c>
      <c r="G498" s="4" t="s">
        <v>2668</v>
      </c>
      <c r="H498" s="4" t="s">
        <v>2669</v>
      </c>
      <c r="I498" s="4" t="s">
        <v>153</v>
      </c>
      <c r="J498" s="4" t="n">
        <v>1</v>
      </c>
      <c r="K498" s="4" t="s">
        <v>224</v>
      </c>
    </row>
    <row r="499" customFormat="false" ht="14" hidden="false" customHeight="false" outlineLevel="0" collapsed="false">
      <c r="A499" s="4" t="s">
        <v>2672</v>
      </c>
      <c r="B499" s="4" t="s">
        <v>54</v>
      </c>
      <c r="C499" s="4" t="s">
        <v>45</v>
      </c>
      <c r="D499" s="4" t="s">
        <v>2673</v>
      </c>
      <c r="E499" s="4" t="s">
        <v>2674</v>
      </c>
      <c r="F499" s="4" t="s">
        <v>2675</v>
      </c>
      <c r="G499" s="4" t="s">
        <v>2676</v>
      </c>
      <c r="H499" s="4" t="s">
        <v>2677</v>
      </c>
      <c r="I499" s="4" t="s">
        <v>153</v>
      </c>
      <c r="J499" s="4" t="n">
        <v>1</v>
      </c>
      <c r="K499" s="4" t="s">
        <v>224</v>
      </c>
    </row>
    <row r="500" customFormat="false" ht="14" hidden="false" customHeight="false" outlineLevel="0" collapsed="false">
      <c r="A500" s="4" t="s">
        <v>2678</v>
      </c>
      <c r="B500" s="4" t="s">
        <v>46</v>
      </c>
      <c r="C500" s="4" t="s">
        <v>60</v>
      </c>
      <c r="D500" s="4" t="s">
        <v>2673</v>
      </c>
      <c r="E500" s="4" t="s">
        <v>2679</v>
      </c>
      <c r="F500" s="4" t="s">
        <v>2675</v>
      </c>
      <c r="G500" s="4" t="s">
        <v>2676</v>
      </c>
      <c r="H500" s="4" t="s">
        <v>2677</v>
      </c>
      <c r="I500" s="4" t="s">
        <v>153</v>
      </c>
      <c r="J500" s="4" t="n">
        <v>1</v>
      </c>
      <c r="K500" s="4" t="s">
        <v>224</v>
      </c>
    </row>
    <row r="501" customFormat="false" ht="14" hidden="false" customHeight="false" outlineLevel="0" collapsed="false">
      <c r="A501" s="4" t="s">
        <v>2680</v>
      </c>
      <c r="B501" s="4" t="s">
        <v>45</v>
      </c>
      <c r="C501" s="4" t="s">
        <v>54</v>
      </c>
      <c r="D501" s="4" t="s">
        <v>2681</v>
      </c>
      <c r="E501" s="4" t="s">
        <v>2682</v>
      </c>
      <c r="F501" s="4" t="s">
        <v>2683</v>
      </c>
      <c r="G501" s="4" t="s">
        <v>2684</v>
      </c>
      <c r="H501" s="4" t="s">
        <v>2685</v>
      </c>
      <c r="I501" s="4" t="s">
        <v>153</v>
      </c>
      <c r="J501" s="4" t="n">
        <v>1</v>
      </c>
      <c r="K501" s="4" t="s">
        <v>224</v>
      </c>
    </row>
    <row r="502" customFormat="false" ht="14" hidden="false" customHeight="false" outlineLevel="0" collapsed="false">
      <c r="A502" s="4" t="s">
        <v>2686</v>
      </c>
      <c r="B502" s="4" t="s">
        <v>54</v>
      </c>
      <c r="C502" s="4" t="s">
        <v>45</v>
      </c>
      <c r="D502" s="4" t="s">
        <v>2687</v>
      </c>
      <c r="E502" s="4" t="s">
        <v>2688</v>
      </c>
      <c r="F502" s="4" t="s">
        <v>2689</v>
      </c>
      <c r="G502" s="4" t="s">
        <v>2690</v>
      </c>
      <c r="H502" s="4" t="s">
        <v>2691</v>
      </c>
      <c r="I502" s="4" t="s">
        <v>153</v>
      </c>
      <c r="J502" s="4" t="n">
        <v>1</v>
      </c>
      <c r="K502" s="4" t="s">
        <v>224</v>
      </c>
    </row>
    <row r="503" customFormat="false" ht="14" hidden="false" customHeight="false" outlineLevel="0" collapsed="false">
      <c r="A503" s="4" t="s">
        <v>2692</v>
      </c>
      <c r="B503" s="4" t="s">
        <v>54</v>
      </c>
      <c r="C503" s="4" t="s">
        <v>60</v>
      </c>
      <c r="D503" s="4" t="s">
        <v>2687</v>
      </c>
      <c r="E503" s="4" t="s">
        <v>2693</v>
      </c>
      <c r="F503" s="4" t="s">
        <v>2689</v>
      </c>
      <c r="G503" s="4" t="s">
        <v>2690</v>
      </c>
      <c r="H503" s="4" t="s">
        <v>2691</v>
      </c>
      <c r="I503" s="4" t="s">
        <v>153</v>
      </c>
      <c r="J503" s="4" t="n">
        <v>1</v>
      </c>
      <c r="K503" s="4" t="s">
        <v>224</v>
      </c>
    </row>
    <row r="504" customFormat="false" ht="14" hidden="false" customHeight="false" outlineLevel="0" collapsed="false">
      <c r="A504" s="4" t="s">
        <v>2694</v>
      </c>
      <c r="B504" s="4" t="s">
        <v>45</v>
      </c>
      <c r="C504" s="4" t="s">
        <v>54</v>
      </c>
      <c r="D504" s="4" t="s">
        <v>2695</v>
      </c>
      <c r="E504" s="4" t="s">
        <v>2696</v>
      </c>
      <c r="F504" s="4" t="s">
        <v>2697</v>
      </c>
      <c r="G504" s="4" t="s">
        <v>2698</v>
      </c>
      <c r="H504" s="4" t="s">
        <v>2699</v>
      </c>
      <c r="I504" s="4" t="s">
        <v>153</v>
      </c>
      <c r="J504" s="4" t="n">
        <v>1</v>
      </c>
      <c r="K504" s="4" t="s">
        <v>224</v>
      </c>
    </row>
    <row r="505" customFormat="false" ht="14" hidden="false" customHeight="false" outlineLevel="0" collapsed="false">
      <c r="A505" s="4" t="s">
        <v>2700</v>
      </c>
      <c r="B505" s="4" t="s">
        <v>54</v>
      </c>
      <c r="C505" s="4" t="s">
        <v>45</v>
      </c>
      <c r="D505" s="4" t="s">
        <v>2701</v>
      </c>
      <c r="E505" s="4" t="s">
        <v>2702</v>
      </c>
      <c r="F505" s="4" t="s">
        <v>2703</v>
      </c>
      <c r="G505" s="4" t="s">
        <v>2704</v>
      </c>
      <c r="H505" s="4" t="s">
        <v>2699</v>
      </c>
      <c r="I505" s="4" t="s">
        <v>153</v>
      </c>
      <c r="J505" s="4" t="n">
        <v>1</v>
      </c>
      <c r="K505" s="4" t="s">
        <v>224</v>
      </c>
    </row>
    <row r="506" customFormat="false" ht="14" hidden="false" customHeight="false" outlineLevel="0" collapsed="false">
      <c r="A506" s="4" t="s">
        <v>2705</v>
      </c>
      <c r="B506" s="4" t="s">
        <v>45</v>
      </c>
      <c r="C506" s="4" t="s">
        <v>60</v>
      </c>
      <c r="D506" s="4" t="s">
        <v>2706</v>
      </c>
      <c r="E506" s="4" t="s">
        <v>2707</v>
      </c>
      <c r="F506" s="4" t="s">
        <v>2708</v>
      </c>
      <c r="G506" s="4" t="s">
        <v>2709</v>
      </c>
      <c r="H506" s="4" t="s">
        <v>2710</v>
      </c>
      <c r="I506" s="4" t="s">
        <v>153</v>
      </c>
      <c r="J506" s="4" t="n">
        <v>1</v>
      </c>
      <c r="K506" s="4" t="s">
        <v>224</v>
      </c>
    </row>
    <row r="507" customFormat="false" ht="14" hidden="false" customHeight="false" outlineLevel="0" collapsed="false">
      <c r="A507" s="4" t="s">
        <v>2711</v>
      </c>
      <c r="B507" s="4" t="s">
        <v>45</v>
      </c>
      <c r="C507" s="4" t="s">
        <v>54</v>
      </c>
      <c r="D507" s="4" t="s">
        <v>2712</v>
      </c>
      <c r="E507" s="4" t="s">
        <v>2713</v>
      </c>
      <c r="F507" s="4" t="s">
        <v>2714</v>
      </c>
      <c r="G507" s="4" t="s">
        <v>2715</v>
      </c>
      <c r="H507" s="4" t="s">
        <v>2716</v>
      </c>
      <c r="I507" s="4" t="s">
        <v>153</v>
      </c>
      <c r="J507" s="4" t="n">
        <v>1</v>
      </c>
      <c r="K507" s="4" t="s">
        <v>224</v>
      </c>
    </row>
    <row r="508" customFormat="false" ht="14" hidden="false" customHeight="false" outlineLevel="0" collapsed="false">
      <c r="A508" s="4" t="s">
        <v>2717</v>
      </c>
      <c r="B508" s="4" t="s">
        <v>54</v>
      </c>
      <c r="C508" s="4" t="s">
        <v>45</v>
      </c>
      <c r="D508" s="4" t="s">
        <v>2718</v>
      </c>
      <c r="E508" s="4" t="s">
        <v>2719</v>
      </c>
      <c r="F508" s="4" t="s">
        <v>2720</v>
      </c>
      <c r="G508" s="4" t="s">
        <v>2721</v>
      </c>
      <c r="H508" s="4" t="s">
        <v>2722</v>
      </c>
      <c r="I508" s="4" t="s">
        <v>153</v>
      </c>
      <c r="J508" s="4" t="n">
        <v>1</v>
      </c>
      <c r="K508" s="4" t="s">
        <v>224</v>
      </c>
    </row>
    <row r="509" customFormat="false" ht="14" hidden="false" customHeight="false" outlineLevel="0" collapsed="false">
      <c r="A509" s="4" t="s">
        <v>2723</v>
      </c>
      <c r="B509" s="4" t="s">
        <v>60</v>
      </c>
      <c r="C509" s="4" t="s">
        <v>54</v>
      </c>
      <c r="D509" s="4" t="s">
        <v>2724</v>
      </c>
      <c r="E509" s="4" t="s">
        <v>2725</v>
      </c>
      <c r="F509" s="4" t="s">
        <v>2726</v>
      </c>
      <c r="G509" s="4" t="s">
        <v>2727</v>
      </c>
      <c r="H509" s="4" t="s">
        <v>2728</v>
      </c>
      <c r="I509" s="4" t="s">
        <v>153</v>
      </c>
      <c r="J509" s="4" t="n">
        <v>1</v>
      </c>
      <c r="K509" s="4" t="s">
        <v>224</v>
      </c>
    </row>
    <row r="510" customFormat="false" ht="14" hidden="false" customHeight="false" outlineLevel="0" collapsed="false">
      <c r="A510" s="4" t="s">
        <v>2729</v>
      </c>
      <c r="B510" s="4" t="s">
        <v>60</v>
      </c>
      <c r="C510" s="4" t="s">
        <v>46</v>
      </c>
      <c r="D510" s="4" t="s">
        <v>2730</v>
      </c>
      <c r="E510" s="4" t="s">
        <v>2731</v>
      </c>
      <c r="F510" s="4" t="s">
        <v>2732</v>
      </c>
      <c r="G510" s="4" t="s">
        <v>2733</v>
      </c>
      <c r="H510" s="4" t="s">
        <v>2734</v>
      </c>
      <c r="I510" s="4" t="s">
        <v>153</v>
      </c>
      <c r="J510" s="4" t="n">
        <v>1</v>
      </c>
      <c r="K510" s="4" t="s">
        <v>224</v>
      </c>
    </row>
    <row r="511" customFormat="false" ht="14" hidden="false" customHeight="false" outlineLevel="0" collapsed="false">
      <c r="A511" s="4" t="s">
        <v>2735</v>
      </c>
      <c r="B511" s="4" t="s">
        <v>46</v>
      </c>
      <c r="C511" s="4" t="s">
        <v>60</v>
      </c>
      <c r="D511" s="4" t="s">
        <v>2736</v>
      </c>
      <c r="E511" s="4" t="s">
        <v>2737</v>
      </c>
      <c r="F511" s="4" t="s">
        <v>2738</v>
      </c>
      <c r="G511" s="4" t="s">
        <v>2739</v>
      </c>
      <c r="H511" s="4" t="s">
        <v>2740</v>
      </c>
      <c r="I511" s="4" t="s">
        <v>153</v>
      </c>
      <c r="J511" s="4" t="n">
        <v>1</v>
      </c>
      <c r="K511" s="4" t="s">
        <v>224</v>
      </c>
    </row>
    <row r="512" customFormat="false" ht="14" hidden="false" customHeight="false" outlineLevel="0" collapsed="false">
      <c r="A512" s="4" t="s">
        <v>2741</v>
      </c>
      <c r="B512" s="4" t="s">
        <v>54</v>
      </c>
      <c r="C512" s="4" t="s">
        <v>46</v>
      </c>
      <c r="D512" s="4" t="s">
        <v>2736</v>
      </c>
      <c r="E512" s="4" t="s">
        <v>2742</v>
      </c>
      <c r="F512" s="4" t="s">
        <v>2738</v>
      </c>
      <c r="G512" s="4" t="s">
        <v>2739</v>
      </c>
      <c r="H512" s="4" t="s">
        <v>2740</v>
      </c>
      <c r="I512" s="4" t="s">
        <v>153</v>
      </c>
      <c r="J512" s="4" t="n">
        <v>1</v>
      </c>
      <c r="K512" s="4" t="s">
        <v>224</v>
      </c>
    </row>
    <row r="513" customFormat="false" ht="14" hidden="false" customHeight="false" outlineLevel="0" collapsed="false">
      <c r="A513" s="4" t="s">
        <v>2743</v>
      </c>
      <c r="B513" s="4" t="s">
        <v>54</v>
      </c>
      <c r="C513" s="4" t="s">
        <v>46</v>
      </c>
      <c r="D513" s="4" t="s">
        <v>2736</v>
      </c>
      <c r="E513" s="4" t="s">
        <v>2744</v>
      </c>
      <c r="F513" s="4" t="s">
        <v>2738</v>
      </c>
      <c r="G513" s="4" t="s">
        <v>2739</v>
      </c>
      <c r="H513" s="4" t="s">
        <v>2740</v>
      </c>
      <c r="I513" s="4" t="s">
        <v>153</v>
      </c>
      <c r="J513" s="4" t="n">
        <v>1</v>
      </c>
      <c r="K513" s="4" t="s">
        <v>224</v>
      </c>
    </row>
    <row r="514" customFormat="false" ht="14" hidden="false" customHeight="false" outlineLevel="0" collapsed="false">
      <c r="A514" s="4" t="s">
        <v>2745</v>
      </c>
      <c r="B514" s="4" t="s">
        <v>54</v>
      </c>
      <c r="C514" s="4" t="s">
        <v>60</v>
      </c>
      <c r="D514" s="4" t="s">
        <v>2746</v>
      </c>
      <c r="E514" s="4" t="s">
        <v>2747</v>
      </c>
      <c r="F514" s="4" t="s">
        <v>2748</v>
      </c>
      <c r="G514" s="4" t="s">
        <v>2749</v>
      </c>
      <c r="H514" s="4" t="s">
        <v>2750</v>
      </c>
      <c r="I514" s="4" t="s">
        <v>153</v>
      </c>
      <c r="J514" s="4" t="n">
        <v>1</v>
      </c>
      <c r="K514" s="4" t="s">
        <v>224</v>
      </c>
    </row>
    <row r="515" customFormat="false" ht="14" hidden="false" customHeight="false" outlineLevel="0" collapsed="false">
      <c r="A515" s="4" t="s">
        <v>2751</v>
      </c>
      <c r="B515" s="4" t="s">
        <v>45</v>
      </c>
      <c r="C515" s="4" t="s">
        <v>60</v>
      </c>
      <c r="D515" s="4" t="s">
        <v>2752</v>
      </c>
      <c r="E515" s="4" t="s">
        <v>2753</v>
      </c>
      <c r="F515" s="4" t="s">
        <v>2754</v>
      </c>
      <c r="G515" s="4" t="s">
        <v>2755</v>
      </c>
      <c r="H515" s="4" t="s">
        <v>2756</v>
      </c>
      <c r="I515" s="4" t="s">
        <v>153</v>
      </c>
      <c r="J515" s="4" t="n">
        <v>1</v>
      </c>
      <c r="K515" s="4" t="s">
        <v>224</v>
      </c>
    </row>
    <row r="516" customFormat="false" ht="14" hidden="false" customHeight="false" outlineLevel="0" collapsed="false">
      <c r="A516" s="4" t="s">
        <v>2757</v>
      </c>
      <c r="B516" s="4" t="s">
        <v>46</v>
      </c>
      <c r="C516" s="4" t="s">
        <v>60</v>
      </c>
      <c r="D516" s="4" t="s">
        <v>2758</v>
      </c>
      <c r="E516" s="4" t="s">
        <v>2759</v>
      </c>
      <c r="F516" s="4" t="s">
        <v>2760</v>
      </c>
      <c r="G516" s="4" t="s">
        <v>2761</v>
      </c>
      <c r="H516" s="4" t="s">
        <v>2762</v>
      </c>
      <c r="I516" s="4" t="s">
        <v>153</v>
      </c>
      <c r="J516" s="4" t="n">
        <v>1</v>
      </c>
      <c r="K516" s="4" t="s">
        <v>224</v>
      </c>
    </row>
    <row r="517" customFormat="false" ht="14" hidden="false" customHeight="false" outlineLevel="0" collapsed="false">
      <c r="A517" s="4" t="s">
        <v>2763</v>
      </c>
      <c r="B517" s="4" t="s">
        <v>60</v>
      </c>
      <c r="C517" s="4" t="s">
        <v>46</v>
      </c>
      <c r="D517" s="4" t="s">
        <v>2758</v>
      </c>
      <c r="E517" s="4" t="s">
        <v>2764</v>
      </c>
      <c r="F517" s="4" t="s">
        <v>2760</v>
      </c>
      <c r="G517" s="4" t="s">
        <v>2761</v>
      </c>
      <c r="H517" s="4" t="s">
        <v>2762</v>
      </c>
      <c r="I517" s="4" t="s">
        <v>153</v>
      </c>
      <c r="J517" s="4" t="n">
        <v>1</v>
      </c>
      <c r="K517" s="4" t="s">
        <v>224</v>
      </c>
    </row>
    <row r="518" customFormat="false" ht="14" hidden="false" customHeight="false" outlineLevel="0" collapsed="false">
      <c r="A518" s="4" t="s">
        <v>2765</v>
      </c>
      <c r="B518" s="4" t="s">
        <v>46</v>
      </c>
      <c r="C518" s="4" t="s">
        <v>45</v>
      </c>
      <c r="D518" s="4" t="s">
        <v>2766</v>
      </c>
      <c r="E518" s="4" t="s">
        <v>2767</v>
      </c>
      <c r="F518" s="4" t="s">
        <v>2768</v>
      </c>
      <c r="G518" s="4" t="s">
        <v>2769</v>
      </c>
      <c r="H518" s="4" t="s">
        <v>2770</v>
      </c>
      <c r="I518" s="4" t="s">
        <v>153</v>
      </c>
      <c r="J518" s="4" t="n">
        <v>1</v>
      </c>
      <c r="K518" s="4" t="s">
        <v>224</v>
      </c>
    </row>
    <row r="519" customFormat="false" ht="14" hidden="false" customHeight="false" outlineLevel="0" collapsed="false">
      <c r="A519" s="4" t="s">
        <v>2771</v>
      </c>
      <c r="B519" s="4" t="s">
        <v>54</v>
      </c>
      <c r="C519" s="4" t="s">
        <v>45</v>
      </c>
      <c r="D519" s="4" t="s">
        <v>2766</v>
      </c>
      <c r="E519" s="4" t="s">
        <v>2772</v>
      </c>
      <c r="F519" s="4" t="s">
        <v>2768</v>
      </c>
      <c r="G519" s="4" t="s">
        <v>2769</v>
      </c>
      <c r="H519" s="4" t="s">
        <v>2770</v>
      </c>
      <c r="I519" s="4" t="s">
        <v>153</v>
      </c>
      <c r="J519" s="4" t="n">
        <v>1</v>
      </c>
      <c r="K519" s="4" t="s">
        <v>224</v>
      </c>
    </row>
    <row r="520" customFormat="false" ht="14" hidden="false" customHeight="false" outlineLevel="0" collapsed="false">
      <c r="A520" s="4" t="s">
        <v>2773</v>
      </c>
      <c r="B520" s="4" t="s">
        <v>45</v>
      </c>
      <c r="C520" s="4" t="s">
        <v>60</v>
      </c>
      <c r="D520" s="4" t="s">
        <v>2766</v>
      </c>
      <c r="E520" s="4" t="s">
        <v>2774</v>
      </c>
      <c r="F520" s="4" t="s">
        <v>2768</v>
      </c>
      <c r="G520" s="4" t="s">
        <v>2769</v>
      </c>
      <c r="H520" s="4" t="s">
        <v>2770</v>
      </c>
      <c r="I520" s="4" t="s">
        <v>153</v>
      </c>
      <c r="J520" s="4" t="n">
        <v>1</v>
      </c>
      <c r="K520" s="4" t="s">
        <v>224</v>
      </c>
    </row>
    <row r="521" customFormat="false" ht="14" hidden="false" customHeight="false" outlineLevel="0" collapsed="false">
      <c r="A521" s="4" t="s">
        <v>2775</v>
      </c>
      <c r="B521" s="4" t="s">
        <v>54</v>
      </c>
      <c r="C521" s="4" t="s">
        <v>45</v>
      </c>
      <c r="D521" s="4" t="s">
        <v>2776</v>
      </c>
      <c r="E521" s="4" t="s">
        <v>2777</v>
      </c>
      <c r="F521" s="4" t="s">
        <v>2778</v>
      </c>
      <c r="G521" s="4" t="s">
        <v>2779</v>
      </c>
      <c r="H521" s="4" t="s">
        <v>2780</v>
      </c>
      <c r="I521" s="4" t="s">
        <v>153</v>
      </c>
      <c r="J521" s="4" t="n">
        <v>1</v>
      </c>
      <c r="K521" s="4" t="s">
        <v>224</v>
      </c>
    </row>
    <row r="522" customFormat="false" ht="14" hidden="false" customHeight="false" outlineLevel="0" collapsed="false">
      <c r="A522" s="4" t="s">
        <v>2781</v>
      </c>
      <c r="B522" s="4" t="s">
        <v>60</v>
      </c>
      <c r="C522" s="4" t="s">
        <v>46</v>
      </c>
      <c r="D522" s="4" t="s">
        <v>2782</v>
      </c>
      <c r="E522" s="4" t="s">
        <v>2783</v>
      </c>
      <c r="F522" s="4" t="s">
        <v>2784</v>
      </c>
      <c r="G522" s="4" t="s">
        <v>2785</v>
      </c>
      <c r="H522" s="4" t="s">
        <v>2786</v>
      </c>
      <c r="I522" s="4" t="s">
        <v>153</v>
      </c>
      <c r="J522" s="4" t="n">
        <v>1</v>
      </c>
      <c r="K522" s="4" t="s">
        <v>224</v>
      </c>
    </row>
    <row r="523" customFormat="false" ht="14" hidden="false" customHeight="false" outlineLevel="0" collapsed="false">
      <c r="A523" s="4" t="s">
        <v>2787</v>
      </c>
      <c r="B523" s="4" t="s">
        <v>45</v>
      </c>
      <c r="C523" s="4" t="s">
        <v>54</v>
      </c>
      <c r="D523" s="4" t="s">
        <v>2782</v>
      </c>
      <c r="E523" s="4" t="s">
        <v>2788</v>
      </c>
      <c r="F523" s="4" t="s">
        <v>2784</v>
      </c>
      <c r="G523" s="4" t="s">
        <v>2785</v>
      </c>
      <c r="H523" s="4" t="s">
        <v>2786</v>
      </c>
      <c r="I523" s="4" t="s">
        <v>153</v>
      </c>
      <c r="J523" s="4" t="n">
        <v>1</v>
      </c>
      <c r="K523" s="4" t="s">
        <v>224</v>
      </c>
    </row>
    <row r="524" customFormat="false" ht="14" hidden="false" customHeight="false" outlineLevel="0" collapsed="false">
      <c r="A524" s="4" t="s">
        <v>2789</v>
      </c>
      <c r="B524" s="4" t="s">
        <v>54</v>
      </c>
      <c r="C524" s="4" t="s">
        <v>60</v>
      </c>
      <c r="D524" s="4" t="s">
        <v>2782</v>
      </c>
      <c r="E524" s="4" t="s">
        <v>2790</v>
      </c>
      <c r="F524" s="4" t="s">
        <v>2784</v>
      </c>
      <c r="G524" s="4" t="s">
        <v>2785</v>
      </c>
      <c r="H524" s="4" t="s">
        <v>2786</v>
      </c>
      <c r="I524" s="4" t="s">
        <v>153</v>
      </c>
      <c r="J524" s="4" t="n">
        <v>1</v>
      </c>
      <c r="K524" s="4" t="s">
        <v>224</v>
      </c>
    </row>
    <row r="525" customFormat="false" ht="14" hidden="false" customHeight="false" outlineLevel="0" collapsed="false">
      <c r="A525" s="4" t="s">
        <v>2791</v>
      </c>
      <c r="B525" s="4" t="s">
        <v>54</v>
      </c>
      <c r="C525" s="4" t="s">
        <v>45</v>
      </c>
      <c r="D525" s="4" t="s">
        <v>2782</v>
      </c>
      <c r="E525" s="4" t="s">
        <v>2792</v>
      </c>
      <c r="F525" s="4" t="s">
        <v>2784</v>
      </c>
      <c r="G525" s="4" t="s">
        <v>2785</v>
      </c>
      <c r="H525" s="4" t="s">
        <v>2786</v>
      </c>
      <c r="I525" s="4" t="s">
        <v>153</v>
      </c>
      <c r="J525" s="4" t="n">
        <v>1</v>
      </c>
      <c r="K525" s="4" t="s">
        <v>224</v>
      </c>
    </row>
    <row r="526" customFormat="false" ht="14" hidden="false" customHeight="false" outlineLevel="0" collapsed="false">
      <c r="A526" s="4" t="s">
        <v>2793</v>
      </c>
      <c r="B526" s="4" t="s">
        <v>60</v>
      </c>
      <c r="C526" s="4" t="s">
        <v>46</v>
      </c>
      <c r="D526" s="4" t="s">
        <v>2794</v>
      </c>
      <c r="E526" s="4" t="s">
        <v>2795</v>
      </c>
      <c r="F526" s="4" t="s">
        <v>2796</v>
      </c>
      <c r="G526" s="4" t="s">
        <v>2797</v>
      </c>
      <c r="H526" s="4" t="s">
        <v>2798</v>
      </c>
      <c r="I526" s="4" t="s">
        <v>153</v>
      </c>
      <c r="J526" s="4" t="n">
        <v>1</v>
      </c>
      <c r="K526" s="4" t="s">
        <v>224</v>
      </c>
    </row>
    <row r="527" customFormat="false" ht="14" hidden="false" customHeight="false" outlineLevel="0" collapsed="false">
      <c r="A527" s="4" t="s">
        <v>2799</v>
      </c>
      <c r="B527" s="4" t="s">
        <v>54</v>
      </c>
      <c r="C527" s="4" t="s">
        <v>45</v>
      </c>
      <c r="D527" s="4" t="s">
        <v>2794</v>
      </c>
      <c r="E527" s="4" t="s">
        <v>2800</v>
      </c>
      <c r="F527" s="4" t="s">
        <v>2796</v>
      </c>
      <c r="G527" s="4" t="s">
        <v>2797</v>
      </c>
      <c r="H527" s="4" t="s">
        <v>2798</v>
      </c>
      <c r="I527" s="4" t="s">
        <v>153</v>
      </c>
      <c r="J527" s="4" t="n">
        <v>1</v>
      </c>
      <c r="K527" s="4" t="s">
        <v>224</v>
      </c>
    </row>
    <row r="528" customFormat="false" ht="14" hidden="false" customHeight="false" outlineLevel="0" collapsed="false">
      <c r="A528" s="4" t="s">
        <v>2801</v>
      </c>
      <c r="B528" s="4" t="s">
        <v>46</v>
      </c>
      <c r="C528" s="4" t="s">
        <v>60</v>
      </c>
      <c r="D528" s="4" t="s">
        <v>2802</v>
      </c>
      <c r="E528" s="4" t="s">
        <v>2803</v>
      </c>
      <c r="F528" s="4" t="s">
        <v>2804</v>
      </c>
      <c r="G528" s="4" t="s">
        <v>2805</v>
      </c>
      <c r="H528" s="4" t="s">
        <v>2806</v>
      </c>
      <c r="I528" s="4" t="s">
        <v>153</v>
      </c>
      <c r="J528" s="4" t="n">
        <v>1</v>
      </c>
      <c r="K528" s="4" t="s">
        <v>224</v>
      </c>
    </row>
    <row r="529" customFormat="false" ht="14" hidden="false" customHeight="false" outlineLevel="0" collapsed="false">
      <c r="A529" s="4" t="s">
        <v>2807</v>
      </c>
      <c r="B529" s="4" t="s">
        <v>60</v>
      </c>
      <c r="C529" s="4" t="s">
        <v>46</v>
      </c>
      <c r="D529" s="4" t="s">
        <v>2808</v>
      </c>
      <c r="E529" s="4" t="s">
        <v>2809</v>
      </c>
      <c r="F529" s="4" t="s">
        <v>2810</v>
      </c>
      <c r="G529" s="4" t="s">
        <v>2811</v>
      </c>
      <c r="H529" s="4" t="s">
        <v>2812</v>
      </c>
      <c r="I529" s="4" t="s">
        <v>153</v>
      </c>
      <c r="J529" s="4" t="n">
        <v>1</v>
      </c>
      <c r="K529" s="4" t="s">
        <v>224</v>
      </c>
    </row>
    <row r="530" customFormat="false" ht="14" hidden="false" customHeight="false" outlineLevel="0" collapsed="false">
      <c r="A530" s="4" t="s">
        <v>2813</v>
      </c>
      <c r="B530" s="4" t="s">
        <v>60</v>
      </c>
      <c r="C530" s="4" t="s">
        <v>46</v>
      </c>
      <c r="D530" s="4" t="s">
        <v>2814</v>
      </c>
      <c r="E530" s="4" t="s">
        <v>2815</v>
      </c>
      <c r="F530" s="4" t="s">
        <v>2816</v>
      </c>
      <c r="G530" s="4" t="s">
        <v>2817</v>
      </c>
      <c r="H530" s="4" t="s">
        <v>2818</v>
      </c>
      <c r="I530" s="4" t="s">
        <v>153</v>
      </c>
      <c r="J530" s="4" t="n">
        <v>1</v>
      </c>
      <c r="K530" s="4" t="s">
        <v>224</v>
      </c>
    </row>
    <row r="531" customFormat="false" ht="14" hidden="false" customHeight="false" outlineLevel="0" collapsed="false">
      <c r="A531" s="4" t="s">
        <v>2819</v>
      </c>
      <c r="B531" s="4" t="s">
        <v>46</v>
      </c>
      <c r="C531" s="4" t="s">
        <v>60</v>
      </c>
      <c r="D531" s="4" t="s">
        <v>2820</v>
      </c>
      <c r="E531" s="4" t="s">
        <v>2821</v>
      </c>
      <c r="F531" s="4" t="s">
        <v>2822</v>
      </c>
      <c r="G531" s="4" t="s">
        <v>2823</v>
      </c>
      <c r="H531" s="4" t="s">
        <v>2824</v>
      </c>
      <c r="I531" s="4" t="s">
        <v>153</v>
      </c>
      <c r="J531" s="4" t="n">
        <v>1</v>
      </c>
      <c r="K531" s="4" t="s">
        <v>224</v>
      </c>
    </row>
    <row r="532" customFormat="false" ht="14" hidden="false" customHeight="false" outlineLevel="0" collapsed="false">
      <c r="A532" s="4" t="s">
        <v>2825</v>
      </c>
      <c r="B532" s="4" t="s">
        <v>54</v>
      </c>
      <c r="C532" s="4" t="s">
        <v>45</v>
      </c>
      <c r="D532" s="4" t="s">
        <v>2826</v>
      </c>
      <c r="E532" s="4" t="s">
        <v>2827</v>
      </c>
      <c r="F532" s="4" t="s">
        <v>2828</v>
      </c>
      <c r="G532" s="4" t="s">
        <v>2829</v>
      </c>
      <c r="H532" s="4" t="s">
        <v>2830</v>
      </c>
      <c r="I532" s="4" t="s">
        <v>153</v>
      </c>
      <c r="J532" s="4" t="n">
        <v>1</v>
      </c>
      <c r="K532" s="4" t="s">
        <v>224</v>
      </c>
    </row>
    <row r="533" customFormat="false" ht="14" hidden="false" customHeight="false" outlineLevel="0" collapsed="false">
      <c r="A533" s="4" t="s">
        <v>2831</v>
      </c>
      <c r="B533" s="4" t="s">
        <v>45</v>
      </c>
      <c r="C533" s="4" t="s">
        <v>60</v>
      </c>
      <c r="D533" s="4" t="s">
        <v>2832</v>
      </c>
      <c r="E533" s="4" t="s">
        <v>2833</v>
      </c>
      <c r="F533" s="4" t="s">
        <v>2834</v>
      </c>
      <c r="G533" s="4" t="s">
        <v>2835</v>
      </c>
      <c r="H533" s="4" t="s">
        <v>2836</v>
      </c>
      <c r="I533" s="4" t="s">
        <v>153</v>
      </c>
      <c r="J533" s="4" t="n">
        <v>1</v>
      </c>
      <c r="K533" s="4" t="s">
        <v>224</v>
      </c>
    </row>
    <row r="534" customFormat="false" ht="14" hidden="false" customHeight="false" outlineLevel="0" collapsed="false">
      <c r="A534" s="4" t="s">
        <v>2837</v>
      </c>
      <c r="B534" s="4" t="s">
        <v>54</v>
      </c>
      <c r="C534" s="4" t="s">
        <v>45</v>
      </c>
      <c r="D534" s="4" t="s">
        <v>2838</v>
      </c>
      <c r="E534" s="4" t="s">
        <v>2839</v>
      </c>
      <c r="F534" s="4" t="s">
        <v>2834</v>
      </c>
      <c r="G534" s="4" t="s">
        <v>2835</v>
      </c>
      <c r="H534" s="4" t="s">
        <v>2836</v>
      </c>
      <c r="I534" s="4" t="s">
        <v>153</v>
      </c>
      <c r="J534" s="4" t="n">
        <v>1</v>
      </c>
      <c r="K534" s="4" t="s">
        <v>224</v>
      </c>
    </row>
    <row r="535" customFormat="false" ht="14" hidden="false" customHeight="false" outlineLevel="0" collapsed="false">
      <c r="A535" s="4" t="s">
        <v>2840</v>
      </c>
      <c r="B535" s="4" t="s">
        <v>46</v>
      </c>
      <c r="C535" s="4" t="s">
        <v>45</v>
      </c>
      <c r="D535" s="4" t="s">
        <v>2841</v>
      </c>
      <c r="E535" s="4" t="s">
        <v>2842</v>
      </c>
      <c r="F535" s="4" t="s">
        <v>2843</v>
      </c>
      <c r="G535" s="4" t="s">
        <v>2844</v>
      </c>
      <c r="H535" s="4" t="s">
        <v>2845</v>
      </c>
      <c r="I535" s="4" t="s">
        <v>153</v>
      </c>
      <c r="J535" s="4" t="n">
        <v>1</v>
      </c>
      <c r="K535" s="4" t="s">
        <v>224</v>
      </c>
    </row>
    <row r="536" customFormat="false" ht="14" hidden="false" customHeight="false" outlineLevel="0" collapsed="false">
      <c r="A536" s="4" t="s">
        <v>2846</v>
      </c>
      <c r="B536" s="4" t="s">
        <v>60</v>
      </c>
      <c r="C536" s="4" t="s">
        <v>54</v>
      </c>
      <c r="D536" s="4" t="s">
        <v>2847</v>
      </c>
      <c r="E536" s="4" t="s">
        <v>2848</v>
      </c>
      <c r="F536" s="4" t="s">
        <v>2849</v>
      </c>
      <c r="G536" s="4" t="s">
        <v>2850</v>
      </c>
      <c r="H536" s="4" t="s">
        <v>2851</v>
      </c>
      <c r="I536" s="4" t="s">
        <v>153</v>
      </c>
      <c r="J536" s="4" t="n">
        <v>1</v>
      </c>
      <c r="K536" s="4" t="s">
        <v>224</v>
      </c>
    </row>
    <row r="537" customFormat="false" ht="14" hidden="false" customHeight="false" outlineLevel="0" collapsed="false">
      <c r="A537" s="4" t="s">
        <v>2852</v>
      </c>
      <c r="B537" s="4" t="s">
        <v>60</v>
      </c>
      <c r="C537" s="4" t="s">
        <v>46</v>
      </c>
      <c r="D537" s="4" t="s">
        <v>2853</v>
      </c>
      <c r="E537" s="4" t="s">
        <v>2854</v>
      </c>
      <c r="F537" s="4" t="s">
        <v>2855</v>
      </c>
      <c r="G537" s="4" t="s">
        <v>2856</v>
      </c>
      <c r="H537" s="4" t="s">
        <v>2857</v>
      </c>
      <c r="I537" s="4" t="s">
        <v>153</v>
      </c>
      <c r="J537" s="4" t="n">
        <v>1</v>
      </c>
      <c r="K537" s="4" t="s">
        <v>224</v>
      </c>
    </row>
    <row r="538" customFormat="false" ht="14" hidden="false" customHeight="false" outlineLevel="0" collapsed="false">
      <c r="A538" s="4" t="s">
        <v>2858</v>
      </c>
      <c r="B538" s="4" t="s">
        <v>54</v>
      </c>
      <c r="C538" s="4" t="s">
        <v>46</v>
      </c>
      <c r="D538" s="4" t="s">
        <v>2853</v>
      </c>
      <c r="E538" s="4" t="s">
        <v>2859</v>
      </c>
      <c r="F538" s="4" t="s">
        <v>2855</v>
      </c>
      <c r="G538" s="4" t="s">
        <v>2856</v>
      </c>
      <c r="H538" s="4" t="s">
        <v>2857</v>
      </c>
      <c r="I538" s="4" t="s">
        <v>153</v>
      </c>
      <c r="J538" s="4" t="n">
        <v>1</v>
      </c>
      <c r="K538" s="4" t="s">
        <v>224</v>
      </c>
    </row>
    <row r="539" customFormat="false" ht="14" hidden="false" customHeight="false" outlineLevel="0" collapsed="false">
      <c r="A539" s="4" t="s">
        <v>2860</v>
      </c>
      <c r="B539" s="4" t="s">
        <v>46</v>
      </c>
      <c r="C539" s="4" t="s">
        <v>45</v>
      </c>
      <c r="D539" s="4" t="s">
        <v>2853</v>
      </c>
      <c r="E539" s="4" t="s">
        <v>2861</v>
      </c>
      <c r="F539" s="4" t="s">
        <v>2855</v>
      </c>
      <c r="G539" s="4" t="s">
        <v>2856</v>
      </c>
      <c r="H539" s="4" t="s">
        <v>2857</v>
      </c>
      <c r="I539" s="4" t="s">
        <v>153</v>
      </c>
      <c r="J539" s="4" t="n">
        <v>1</v>
      </c>
      <c r="K539" s="4" t="s">
        <v>224</v>
      </c>
    </row>
    <row r="540" customFormat="false" ht="14" hidden="false" customHeight="false" outlineLevel="0" collapsed="false">
      <c r="A540" s="4" t="s">
        <v>2862</v>
      </c>
      <c r="B540" s="4" t="s">
        <v>45</v>
      </c>
      <c r="C540" s="4" t="s">
        <v>54</v>
      </c>
      <c r="D540" s="4" t="s">
        <v>2863</v>
      </c>
      <c r="E540" s="4" t="s">
        <v>2864</v>
      </c>
      <c r="F540" s="4" t="s">
        <v>2865</v>
      </c>
      <c r="G540" s="4" t="s">
        <v>2866</v>
      </c>
      <c r="H540" s="4" t="s">
        <v>2867</v>
      </c>
      <c r="I540" s="4" t="s">
        <v>153</v>
      </c>
      <c r="J540" s="4" t="n">
        <v>1</v>
      </c>
      <c r="K540" s="4" t="s">
        <v>224</v>
      </c>
    </row>
    <row r="541" customFormat="false" ht="14" hidden="false" customHeight="false" outlineLevel="0" collapsed="false">
      <c r="A541" s="4" t="s">
        <v>2868</v>
      </c>
      <c r="B541" s="4" t="s">
        <v>54</v>
      </c>
      <c r="C541" s="4" t="s">
        <v>45</v>
      </c>
      <c r="D541" s="4" t="s">
        <v>2869</v>
      </c>
      <c r="E541" s="4" t="s">
        <v>2870</v>
      </c>
      <c r="F541" s="4" t="s">
        <v>2871</v>
      </c>
      <c r="G541" s="4" t="s">
        <v>2872</v>
      </c>
      <c r="H541" s="4" t="s">
        <v>2873</v>
      </c>
      <c r="I541" s="4" t="s">
        <v>153</v>
      </c>
      <c r="J541" s="4" t="n">
        <v>1</v>
      </c>
      <c r="K541" s="4" t="s">
        <v>224</v>
      </c>
    </row>
    <row r="542" customFormat="false" ht="14" hidden="false" customHeight="false" outlineLevel="0" collapsed="false">
      <c r="A542" s="4" t="s">
        <v>2874</v>
      </c>
      <c r="B542" s="4" t="s">
        <v>46</v>
      </c>
      <c r="C542" s="4" t="s">
        <v>45</v>
      </c>
      <c r="D542" s="4" t="s">
        <v>2869</v>
      </c>
      <c r="E542" s="4" t="s">
        <v>2875</v>
      </c>
      <c r="F542" s="4" t="s">
        <v>2871</v>
      </c>
      <c r="G542" s="4" t="s">
        <v>2872</v>
      </c>
      <c r="H542" s="4" t="s">
        <v>2873</v>
      </c>
      <c r="I542" s="4" t="s">
        <v>153</v>
      </c>
      <c r="J542" s="4" t="n">
        <v>1</v>
      </c>
      <c r="K542" s="4" t="s">
        <v>224</v>
      </c>
    </row>
    <row r="543" customFormat="false" ht="14" hidden="false" customHeight="false" outlineLevel="0" collapsed="false">
      <c r="A543" s="4" t="s">
        <v>2876</v>
      </c>
      <c r="B543" s="4" t="s">
        <v>46</v>
      </c>
      <c r="C543" s="4" t="s">
        <v>54</v>
      </c>
      <c r="D543" s="4" t="s">
        <v>2877</v>
      </c>
      <c r="E543" s="4" t="s">
        <v>2878</v>
      </c>
      <c r="F543" s="4" t="s">
        <v>2879</v>
      </c>
      <c r="G543" s="4" t="s">
        <v>2880</v>
      </c>
      <c r="H543" s="4" t="s">
        <v>2881</v>
      </c>
      <c r="I543" s="4" t="s">
        <v>153</v>
      </c>
      <c r="J543" s="4" t="n">
        <v>1</v>
      </c>
      <c r="K543" s="4" t="s">
        <v>224</v>
      </c>
    </row>
    <row r="544" customFormat="false" ht="14" hidden="false" customHeight="false" outlineLevel="0" collapsed="false">
      <c r="A544" s="4" t="s">
        <v>2882</v>
      </c>
      <c r="B544" s="4" t="s">
        <v>46</v>
      </c>
      <c r="C544" s="4" t="s">
        <v>60</v>
      </c>
      <c r="D544" s="4" t="s">
        <v>2883</v>
      </c>
      <c r="E544" s="4" t="s">
        <v>2884</v>
      </c>
      <c r="F544" s="4" t="s">
        <v>2885</v>
      </c>
      <c r="G544" s="4" t="s">
        <v>2886</v>
      </c>
      <c r="H544" s="4" t="s">
        <v>2887</v>
      </c>
      <c r="I544" s="4" t="s">
        <v>153</v>
      </c>
      <c r="J544" s="4" t="n">
        <v>1</v>
      </c>
      <c r="K544" s="4" t="s">
        <v>224</v>
      </c>
    </row>
    <row r="545" customFormat="false" ht="14" hidden="false" customHeight="false" outlineLevel="0" collapsed="false">
      <c r="A545" s="4" t="s">
        <v>2888</v>
      </c>
      <c r="B545" s="4" t="s">
        <v>45</v>
      </c>
      <c r="C545" s="4" t="s">
        <v>54</v>
      </c>
      <c r="D545" s="4" t="s">
        <v>2889</v>
      </c>
      <c r="E545" s="4" t="s">
        <v>2890</v>
      </c>
      <c r="F545" s="4" t="s">
        <v>2891</v>
      </c>
      <c r="G545" s="4" t="s">
        <v>2892</v>
      </c>
      <c r="H545" s="4" t="s">
        <v>2893</v>
      </c>
      <c r="I545" s="4" t="s">
        <v>153</v>
      </c>
      <c r="J545" s="4" t="n">
        <v>1</v>
      </c>
      <c r="K545" s="4" t="s">
        <v>224</v>
      </c>
    </row>
    <row r="546" customFormat="false" ht="14" hidden="false" customHeight="false" outlineLevel="0" collapsed="false">
      <c r="A546" s="4" t="s">
        <v>2894</v>
      </c>
      <c r="B546" s="4" t="s">
        <v>46</v>
      </c>
      <c r="C546" s="4" t="s">
        <v>60</v>
      </c>
      <c r="D546" s="4" t="s">
        <v>2889</v>
      </c>
      <c r="E546" s="4" t="s">
        <v>2895</v>
      </c>
      <c r="F546" s="4" t="s">
        <v>2891</v>
      </c>
      <c r="G546" s="4" t="s">
        <v>2892</v>
      </c>
      <c r="H546" s="4" t="s">
        <v>2893</v>
      </c>
      <c r="I546" s="4" t="s">
        <v>153</v>
      </c>
      <c r="J546" s="4" t="n">
        <v>1</v>
      </c>
      <c r="K546" s="4" t="s">
        <v>224</v>
      </c>
    </row>
    <row r="547" customFormat="false" ht="14" hidden="false" customHeight="false" outlineLevel="0" collapsed="false">
      <c r="A547" s="4" t="s">
        <v>2896</v>
      </c>
      <c r="B547" s="4" t="s">
        <v>46</v>
      </c>
      <c r="C547" s="4" t="s">
        <v>60</v>
      </c>
      <c r="D547" s="4" t="s">
        <v>2897</v>
      </c>
      <c r="E547" s="4" t="s">
        <v>2898</v>
      </c>
      <c r="F547" s="4" t="s">
        <v>2899</v>
      </c>
      <c r="G547" s="4" t="s">
        <v>2900</v>
      </c>
      <c r="H547" s="4" t="s">
        <v>2901</v>
      </c>
      <c r="I547" s="4" t="s">
        <v>153</v>
      </c>
      <c r="J547" s="4" t="n">
        <v>1</v>
      </c>
      <c r="K547" s="4" t="s">
        <v>224</v>
      </c>
    </row>
    <row r="548" customFormat="false" ht="14" hidden="false" customHeight="false" outlineLevel="0" collapsed="false">
      <c r="A548" s="4" t="s">
        <v>2902</v>
      </c>
      <c r="B548" s="4" t="s">
        <v>46</v>
      </c>
      <c r="C548" s="4" t="s">
        <v>45</v>
      </c>
      <c r="D548" s="4" t="s">
        <v>2897</v>
      </c>
      <c r="E548" s="4" t="s">
        <v>2903</v>
      </c>
      <c r="F548" s="4" t="s">
        <v>2899</v>
      </c>
      <c r="G548" s="4" t="s">
        <v>2900</v>
      </c>
      <c r="H548" s="4" t="s">
        <v>2901</v>
      </c>
      <c r="I548" s="4" t="s">
        <v>153</v>
      </c>
      <c r="J548" s="4" t="n">
        <v>1</v>
      </c>
      <c r="K548" s="4" t="s">
        <v>224</v>
      </c>
    </row>
    <row r="549" customFormat="false" ht="14" hidden="false" customHeight="false" outlineLevel="0" collapsed="false">
      <c r="A549" s="4" t="s">
        <v>2904</v>
      </c>
      <c r="B549" s="4" t="s">
        <v>60</v>
      </c>
      <c r="C549" s="4" t="s">
        <v>54</v>
      </c>
      <c r="D549" s="4" t="s">
        <v>2905</v>
      </c>
      <c r="E549" s="4" t="s">
        <v>2906</v>
      </c>
      <c r="F549" s="4" t="s">
        <v>2907</v>
      </c>
      <c r="G549" s="4" t="s">
        <v>2908</v>
      </c>
      <c r="H549" s="4" t="s">
        <v>2909</v>
      </c>
      <c r="I549" s="4" t="s">
        <v>153</v>
      </c>
      <c r="J549" s="4" t="n">
        <v>1</v>
      </c>
      <c r="K549" s="4" t="s">
        <v>224</v>
      </c>
    </row>
    <row r="550" customFormat="false" ht="14" hidden="false" customHeight="false" outlineLevel="0" collapsed="false">
      <c r="A550" s="4" t="s">
        <v>2910</v>
      </c>
      <c r="B550" s="4" t="s">
        <v>46</v>
      </c>
      <c r="C550" s="4" t="s">
        <v>45</v>
      </c>
      <c r="D550" s="4" t="s">
        <v>2911</v>
      </c>
      <c r="E550" s="4" t="s">
        <v>2912</v>
      </c>
      <c r="F550" s="4" t="s">
        <v>2913</v>
      </c>
      <c r="G550" s="4" t="s">
        <v>2914</v>
      </c>
      <c r="H550" s="4" t="s">
        <v>2915</v>
      </c>
      <c r="I550" s="4" t="s">
        <v>153</v>
      </c>
      <c r="J550" s="4" t="n">
        <v>1</v>
      </c>
      <c r="K550" s="4" t="s">
        <v>224</v>
      </c>
    </row>
    <row r="551" customFormat="false" ht="14" hidden="false" customHeight="false" outlineLevel="0" collapsed="false">
      <c r="A551" s="4" t="s">
        <v>2916</v>
      </c>
      <c r="B551" s="4" t="s">
        <v>46</v>
      </c>
      <c r="C551" s="4" t="s">
        <v>54</v>
      </c>
      <c r="D551" s="4" t="s">
        <v>2917</v>
      </c>
      <c r="E551" s="4" t="s">
        <v>2918</v>
      </c>
      <c r="F551" s="4" t="s">
        <v>2919</v>
      </c>
      <c r="G551" s="4" t="s">
        <v>2920</v>
      </c>
      <c r="H551" s="4" t="s">
        <v>2921</v>
      </c>
      <c r="I551" s="4" t="s">
        <v>153</v>
      </c>
      <c r="J551" s="4" t="n">
        <v>1</v>
      </c>
      <c r="K551" s="4" t="s">
        <v>224</v>
      </c>
    </row>
    <row r="552" customFormat="false" ht="14" hidden="false" customHeight="false" outlineLevel="0" collapsed="false">
      <c r="A552" s="4" t="s">
        <v>2922</v>
      </c>
      <c r="B552" s="4" t="s">
        <v>46</v>
      </c>
      <c r="C552" s="4" t="s">
        <v>45</v>
      </c>
      <c r="D552" s="4" t="s">
        <v>2923</v>
      </c>
      <c r="E552" s="4" t="s">
        <v>2924</v>
      </c>
      <c r="F552" s="4" t="s">
        <v>2925</v>
      </c>
      <c r="G552" s="4" t="s">
        <v>2926</v>
      </c>
      <c r="H552" s="4" t="s">
        <v>2927</v>
      </c>
      <c r="I552" s="4" t="s">
        <v>153</v>
      </c>
      <c r="J552" s="4" t="n">
        <v>1</v>
      </c>
      <c r="K552" s="4" t="s">
        <v>224</v>
      </c>
    </row>
    <row r="553" customFormat="false" ht="14" hidden="false" customHeight="false" outlineLevel="0" collapsed="false">
      <c r="A553" s="4" t="s">
        <v>2928</v>
      </c>
      <c r="B553" s="4" t="s">
        <v>46</v>
      </c>
      <c r="C553" s="4" t="s">
        <v>60</v>
      </c>
      <c r="D553" s="4" t="s">
        <v>2929</v>
      </c>
      <c r="E553" s="4" t="s">
        <v>2930</v>
      </c>
      <c r="F553" s="4" t="s">
        <v>2931</v>
      </c>
      <c r="G553" s="4" t="s">
        <v>2932</v>
      </c>
      <c r="H553" s="4" t="s">
        <v>2933</v>
      </c>
      <c r="I553" s="4" t="s">
        <v>153</v>
      </c>
      <c r="J553" s="4" t="n">
        <v>1</v>
      </c>
      <c r="K553" s="4" t="s">
        <v>224</v>
      </c>
    </row>
    <row r="554" customFormat="false" ht="14" hidden="false" customHeight="false" outlineLevel="0" collapsed="false">
      <c r="A554" s="4" t="s">
        <v>2934</v>
      </c>
      <c r="B554" s="4" t="s">
        <v>54</v>
      </c>
      <c r="C554" s="4" t="s">
        <v>46</v>
      </c>
      <c r="D554" s="4" t="s">
        <v>2935</v>
      </c>
      <c r="E554" s="4" t="s">
        <v>2936</v>
      </c>
      <c r="F554" s="4" t="s">
        <v>2937</v>
      </c>
      <c r="G554" s="4" t="s">
        <v>2938</v>
      </c>
      <c r="H554" s="4" t="s">
        <v>2939</v>
      </c>
      <c r="I554" s="4" t="s">
        <v>153</v>
      </c>
      <c r="J554" s="4" t="n">
        <v>1</v>
      </c>
      <c r="K554" s="4" t="s">
        <v>224</v>
      </c>
    </row>
    <row r="555" customFormat="false" ht="14" hidden="false" customHeight="false" outlineLevel="0" collapsed="false">
      <c r="A555" s="4" t="s">
        <v>2940</v>
      </c>
      <c r="B555" s="4" t="s">
        <v>46</v>
      </c>
      <c r="C555" s="4" t="s">
        <v>60</v>
      </c>
      <c r="D555" s="4" t="s">
        <v>2941</v>
      </c>
      <c r="E555" s="4" t="s">
        <v>2942</v>
      </c>
      <c r="F555" s="4" t="s">
        <v>2943</v>
      </c>
      <c r="G555" s="4" t="s">
        <v>2944</v>
      </c>
      <c r="H555" s="4" t="s">
        <v>2945</v>
      </c>
      <c r="I555" s="4" t="s">
        <v>153</v>
      </c>
      <c r="J555" s="4" t="n">
        <v>1</v>
      </c>
      <c r="K555" s="4" t="s">
        <v>224</v>
      </c>
    </row>
    <row r="556" customFormat="false" ht="14" hidden="false" customHeight="false" outlineLevel="0" collapsed="false">
      <c r="A556" s="4" t="s">
        <v>2946</v>
      </c>
      <c r="B556" s="4" t="s">
        <v>45</v>
      </c>
      <c r="C556" s="4" t="s">
        <v>54</v>
      </c>
      <c r="D556" s="4" t="s">
        <v>2947</v>
      </c>
      <c r="E556" s="4" t="s">
        <v>2948</v>
      </c>
      <c r="F556" s="4" t="s">
        <v>2949</v>
      </c>
      <c r="G556" s="4" t="s">
        <v>2950</v>
      </c>
      <c r="H556" s="4" t="s">
        <v>2951</v>
      </c>
      <c r="I556" s="4" t="s">
        <v>153</v>
      </c>
      <c r="J556" s="4" t="n">
        <v>1</v>
      </c>
      <c r="K556" s="4" t="s">
        <v>224</v>
      </c>
    </row>
    <row r="557" customFormat="false" ht="14" hidden="false" customHeight="false" outlineLevel="0" collapsed="false">
      <c r="A557" s="4" t="s">
        <v>2952</v>
      </c>
      <c r="B557" s="4" t="s">
        <v>54</v>
      </c>
      <c r="C557" s="4" t="s">
        <v>45</v>
      </c>
      <c r="D557" s="4" t="s">
        <v>2947</v>
      </c>
      <c r="E557" s="4" t="s">
        <v>2953</v>
      </c>
      <c r="F557" s="4" t="s">
        <v>2949</v>
      </c>
      <c r="G557" s="4" t="s">
        <v>2950</v>
      </c>
      <c r="H557" s="4" t="s">
        <v>2951</v>
      </c>
      <c r="I557" s="4" t="s">
        <v>153</v>
      </c>
      <c r="J557" s="4" t="n">
        <v>1</v>
      </c>
      <c r="K557" s="4" t="s">
        <v>224</v>
      </c>
    </row>
    <row r="558" customFormat="false" ht="14" hidden="false" customHeight="false" outlineLevel="0" collapsed="false">
      <c r="A558" s="4" t="s">
        <v>2954</v>
      </c>
      <c r="B558" s="4" t="s">
        <v>46</v>
      </c>
      <c r="C558" s="4" t="s">
        <v>60</v>
      </c>
      <c r="D558" s="4" t="s">
        <v>2947</v>
      </c>
      <c r="E558" s="4" t="s">
        <v>2955</v>
      </c>
      <c r="F558" s="4" t="s">
        <v>2949</v>
      </c>
      <c r="G558" s="4" t="s">
        <v>2950</v>
      </c>
      <c r="H558" s="4" t="s">
        <v>2951</v>
      </c>
      <c r="I558" s="4" t="s">
        <v>153</v>
      </c>
      <c r="J558" s="4" t="n">
        <v>1</v>
      </c>
      <c r="K558" s="4" t="s">
        <v>224</v>
      </c>
    </row>
    <row r="559" customFormat="false" ht="14" hidden="false" customHeight="false" outlineLevel="0" collapsed="false">
      <c r="A559" s="4" t="s">
        <v>2956</v>
      </c>
      <c r="B559" s="4" t="s">
        <v>60</v>
      </c>
      <c r="C559" s="4" t="s">
        <v>46</v>
      </c>
      <c r="D559" s="4" t="s">
        <v>2957</v>
      </c>
      <c r="E559" s="4" t="s">
        <v>2958</v>
      </c>
      <c r="F559" s="4" t="s">
        <v>2959</v>
      </c>
      <c r="G559" s="4" t="s">
        <v>2960</v>
      </c>
      <c r="H559" s="4" t="s">
        <v>2961</v>
      </c>
      <c r="I559" s="4" t="s">
        <v>153</v>
      </c>
      <c r="J559" s="4" t="n">
        <v>1</v>
      </c>
      <c r="K559" s="4" t="s">
        <v>224</v>
      </c>
    </row>
    <row r="560" customFormat="false" ht="14" hidden="false" customHeight="false" outlineLevel="0" collapsed="false">
      <c r="A560" s="4" t="s">
        <v>2962</v>
      </c>
      <c r="B560" s="4" t="s">
        <v>46</v>
      </c>
      <c r="C560" s="4" t="s">
        <v>45</v>
      </c>
      <c r="D560" s="4" t="s">
        <v>2957</v>
      </c>
      <c r="E560" s="4" t="s">
        <v>2963</v>
      </c>
      <c r="F560" s="4" t="s">
        <v>2959</v>
      </c>
      <c r="G560" s="4" t="s">
        <v>2960</v>
      </c>
      <c r="H560" s="4" t="s">
        <v>2961</v>
      </c>
      <c r="I560" s="4" t="s">
        <v>153</v>
      </c>
      <c r="J560" s="4" t="n">
        <v>1</v>
      </c>
      <c r="K560" s="4" t="s">
        <v>224</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3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4" activeCellId="0" sqref="C4"/>
    </sheetView>
  </sheetViews>
  <sheetFormatPr defaultColWidth="8.82421875" defaultRowHeight="14" zeroHeight="false" outlineLevelRow="0" outlineLevelCol="0"/>
  <cols>
    <col collapsed="false" customWidth="true" hidden="false" outlineLevel="0" max="1" min="1" style="4" width="30.32"/>
    <col collapsed="false" customWidth="true" hidden="false" outlineLevel="0" max="2" min="2" style="4" width="16.82"/>
    <col collapsed="false" customWidth="true" hidden="false" outlineLevel="0" max="3" min="3" style="4" width="14.99"/>
    <col collapsed="false" customWidth="true" hidden="false" outlineLevel="0" max="4" min="4" style="4" width="21.66"/>
    <col collapsed="false" customWidth="true" hidden="false" outlineLevel="0" max="5" min="5" style="4" width="23.49"/>
    <col collapsed="false" customWidth="true" hidden="false" outlineLevel="0" max="6" min="6" style="4" width="15.82"/>
    <col collapsed="false" customWidth="true" hidden="false" outlineLevel="0" max="7" min="7" style="4" width="29.15"/>
    <col collapsed="false" customWidth="true" hidden="false" outlineLevel="0" max="8" min="8" style="4" width="20.66"/>
    <col collapsed="false" customWidth="true" hidden="false" outlineLevel="0" max="9" min="9" style="4" width="23.99"/>
    <col collapsed="false" customWidth="true" hidden="false" outlineLevel="0" max="10" min="10" style="4" width="26.66"/>
    <col collapsed="false" customWidth="true" hidden="false" outlineLevel="0" max="11" min="11" style="4" width="11.99"/>
  </cols>
  <sheetData>
    <row r="1" customFormat="false" ht="20" hidden="false" customHeight="false" outlineLevel="0" collapsed="false">
      <c r="A1" s="2" t="s">
        <v>2964</v>
      </c>
      <c r="B1" s="2" t="s">
        <v>32</v>
      </c>
      <c r="C1" s="5"/>
    </row>
    <row r="3" s="7" customFormat="true" ht="14" hidden="false" customHeight="false" outlineLevel="0" collapsed="false">
      <c r="A3" s="6" t="s">
        <v>33</v>
      </c>
      <c r="B3" s="6" t="s">
        <v>34</v>
      </c>
      <c r="C3" s="6" t="s">
        <v>35</v>
      </c>
      <c r="D3" s="6" t="s">
        <v>36</v>
      </c>
      <c r="E3" s="6" t="s">
        <v>37</v>
      </c>
      <c r="F3" s="6" t="s">
        <v>38</v>
      </c>
      <c r="G3" s="6" t="s">
        <v>39</v>
      </c>
      <c r="H3" s="6" t="s">
        <v>40</v>
      </c>
      <c r="I3" s="6" t="s">
        <v>41</v>
      </c>
      <c r="J3" s="6" t="s">
        <v>42</v>
      </c>
      <c r="K3" s="6" t="s">
        <v>43</v>
      </c>
    </row>
    <row r="4" customFormat="false" ht="14" hidden="false" customHeight="false" outlineLevel="0" collapsed="false">
      <c r="A4" s="4" t="s">
        <v>2965</v>
      </c>
      <c r="B4" s="4" t="s">
        <v>45</v>
      </c>
      <c r="C4" s="4" t="s">
        <v>54</v>
      </c>
      <c r="D4" s="4" t="s">
        <v>241</v>
      </c>
      <c r="E4" s="4" t="s">
        <v>2966</v>
      </c>
      <c r="F4" s="4" t="s">
        <v>243</v>
      </c>
      <c r="G4" s="4" t="n">
        <v>7148.1</v>
      </c>
      <c r="H4" s="4" t="s">
        <v>244</v>
      </c>
      <c r="I4" s="4" t="s">
        <v>153</v>
      </c>
      <c r="J4" s="4" t="n">
        <v>2</v>
      </c>
      <c r="K4" s="4" t="s">
        <v>52</v>
      </c>
    </row>
    <row r="5" customFormat="false" ht="14" hidden="false" customHeight="false" outlineLevel="0" collapsed="false">
      <c r="A5" s="4" t="s">
        <v>2967</v>
      </c>
      <c r="B5" s="4" t="s">
        <v>46</v>
      </c>
      <c r="C5" s="4" t="s">
        <v>60</v>
      </c>
      <c r="D5" s="4" t="s">
        <v>2968</v>
      </c>
      <c r="E5" s="4" t="s">
        <v>2969</v>
      </c>
      <c r="F5" s="4" t="s">
        <v>2970</v>
      </c>
      <c r="G5" s="4" t="n">
        <v>8242.1</v>
      </c>
      <c r="H5" s="4" t="s">
        <v>2971</v>
      </c>
      <c r="I5" s="4" t="s">
        <v>153</v>
      </c>
      <c r="J5" s="4" t="n">
        <v>2</v>
      </c>
      <c r="K5" s="4" t="s">
        <v>52</v>
      </c>
    </row>
    <row r="6" customFormat="false" ht="14" hidden="false" customHeight="false" outlineLevel="0" collapsed="false">
      <c r="A6" s="4" t="s">
        <v>2972</v>
      </c>
      <c r="B6" s="4" t="s">
        <v>46</v>
      </c>
      <c r="C6" s="4" t="s">
        <v>60</v>
      </c>
      <c r="D6" s="4" t="s">
        <v>2973</v>
      </c>
      <c r="E6" s="4" t="s">
        <v>2974</v>
      </c>
      <c r="F6" s="4" t="s">
        <v>2975</v>
      </c>
      <c r="G6" s="4" t="n">
        <v>8662.1</v>
      </c>
      <c r="H6" s="4" t="s">
        <v>2976</v>
      </c>
      <c r="I6" s="4" t="s">
        <v>153</v>
      </c>
      <c r="J6" s="4" t="n">
        <v>2</v>
      </c>
      <c r="K6" s="4" t="s">
        <v>52</v>
      </c>
    </row>
    <row r="7" customFormat="false" ht="14" hidden="false" customHeight="false" outlineLevel="0" collapsed="false">
      <c r="A7" s="4" t="s">
        <v>2977</v>
      </c>
      <c r="B7" s="4" t="s">
        <v>46</v>
      </c>
      <c r="C7" s="4" t="s">
        <v>54</v>
      </c>
      <c r="D7" s="4" t="s">
        <v>2978</v>
      </c>
      <c r="E7" s="4" t="s">
        <v>2979</v>
      </c>
      <c r="F7" s="4" t="s">
        <v>2980</v>
      </c>
      <c r="G7" s="4" t="n">
        <v>8703.1</v>
      </c>
      <c r="H7" s="4" t="s">
        <v>2981</v>
      </c>
      <c r="I7" s="4" t="s">
        <v>51</v>
      </c>
      <c r="J7" s="4" t="n">
        <v>3</v>
      </c>
      <c r="K7" s="4" t="s">
        <v>52</v>
      </c>
    </row>
    <row r="8" customFormat="false" ht="14" hidden="false" customHeight="false" outlineLevel="0" collapsed="false">
      <c r="A8" s="4" t="s">
        <v>2982</v>
      </c>
      <c r="B8" s="4" t="s">
        <v>46</v>
      </c>
      <c r="C8" s="4" t="s">
        <v>45</v>
      </c>
      <c r="D8" s="4" t="s">
        <v>2978</v>
      </c>
      <c r="E8" s="4" t="s">
        <v>2983</v>
      </c>
      <c r="F8" s="4" t="s">
        <v>2980</v>
      </c>
      <c r="G8" s="4" t="n">
        <v>8703.1</v>
      </c>
      <c r="H8" s="4" t="s">
        <v>2981</v>
      </c>
      <c r="I8" s="4" t="s">
        <v>51</v>
      </c>
      <c r="J8" s="4" t="n">
        <v>18</v>
      </c>
      <c r="K8" s="4" t="s">
        <v>52</v>
      </c>
    </row>
    <row r="9" customFormat="false" ht="14" hidden="false" customHeight="false" outlineLevel="0" collapsed="false">
      <c r="A9" s="4" t="s">
        <v>2982</v>
      </c>
      <c r="B9" s="4" t="s">
        <v>46</v>
      </c>
      <c r="C9" s="4" t="s">
        <v>54</v>
      </c>
      <c r="D9" s="4" t="s">
        <v>2978</v>
      </c>
      <c r="E9" s="4" t="s">
        <v>2984</v>
      </c>
      <c r="F9" s="4" t="s">
        <v>2980</v>
      </c>
      <c r="G9" s="4" t="n">
        <v>8703.1</v>
      </c>
      <c r="H9" s="4" t="s">
        <v>2981</v>
      </c>
      <c r="I9" s="4" t="s">
        <v>51</v>
      </c>
      <c r="J9" s="4" t="n">
        <v>4</v>
      </c>
      <c r="K9" s="4" t="s">
        <v>52</v>
      </c>
    </row>
    <row r="10" customFormat="false" ht="14" hidden="false" customHeight="false" outlineLevel="0" collapsed="false">
      <c r="A10" s="4" t="s">
        <v>2982</v>
      </c>
      <c r="B10" s="4" t="s">
        <v>46</v>
      </c>
      <c r="C10" s="4" t="s">
        <v>60</v>
      </c>
      <c r="D10" s="4" t="s">
        <v>2978</v>
      </c>
      <c r="E10" s="4" t="s">
        <v>2985</v>
      </c>
      <c r="F10" s="4" t="s">
        <v>2980</v>
      </c>
      <c r="G10" s="4" t="n">
        <v>8703.1</v>
      </c>
      <c r="H10" s="4" t="s">
        <v>2981</v>
      </c>
      <c r="I10" s="4" t="s">
        <v>51</v>
      </c>
      <c r="J10" s="4" t="n">
        <v>13</v>
      </c>
      <c r="K10" s="4" t="s">
        <v>52</v>
      </c>
    </row>
    <row r="11" customFormat="false" ht="14" hidden="false" customHeight="false" outlineLevel="0" collapsed="false">
      <c r="A11" s="4" t="s">
        <v>2986</v>
      </c>
      <c r="B11" s="4" t="s">
        <v>46</v>
      </c>
      <c r="C11" s="4" t="s">
        <v>54</v>
      </c>
      <c r="D11" s="4" t="s">
        <v>2978</v>
      </c>
      <c r="E11" s="4" t="s">
        <v>2987</v>
      </c>
      <c r="F11" s="4" t="s">
        <v>2980</v>
      </c>
      <c r="G11" s="4" t="n">
        <v>8703.1</v>
      </c>
      <c r="H11" s="4" t="s">
        <v>2981</v>
      </c>
      <c r="I11" s="4" t="s">
        <v>51</v>
      </c>
      <c r="J11" s="4" t="n">
        <v>3</v>
      </c>
      <c r="K11" s="4" t="s">
        <v>52</v>
      </c>
    </row>
    <row r="12" customFormat="false" ht="14" hidden="false" customHeight="false" outlineLevel="0" collapsed="false">
      <c r="A12" s="4" t="s">
        <v>2988</v>
      </c>
      <c r="B12" s="4" t="s">
        <v>46</v>
      </c>
      <c r="C12" s="4" t="s">
        <v>60</v>
      </c>
      <c r="D12" s="4" t="s">
        <v>2989</v>
      </c>
      <c r="E12" s="4" t="s">
        <v>2990</v>
      </c>
      <c r="F12" s="4" t="s">
        <v>2991</v>
      </c>
      <c r="G12" s="4" t="n">
        <v>11219.1</v>
      </c>
      <c r="H12" s="4" t="s">
        <v>2992</v>
      </c>
      <c r="I12" s="4" t="s">
        <v>153</v>
      </c>
      <c r="J12" s="4" t="n">
        <v>2</v>
      </c>
      <c r="K12" s="4" t="s">
        <v>52</v>
      </c>
    </row>
    <row r="13" customFormat="false" ht="14" hidden="false" customHeight="false" outlineLevel="0" collapsed="false">
      <c r="A13" s="4" t="s">
        <v>2993</v>
      </c>
      <c r="B13" s="4" t="s">
        <v>45</v>
      </c>
      <c r="C13" s="4" t="s">
        <v>54</v>
      </c>
      <c r="D13" s="4" t="s">
        <v>2994</v>
      </c>
      <c r="E13" s="4" t="s">
        <v>2995</v>
      </c>
      <c r="F13" s="4" t="s">
        <v>2996</v>
      </c>
      <c r="G13" s="4" t="n">
        <v>32642.1</v>
      </c>
      <c r="H13" s="4" t="s">
        <v>2997</v>
      </c>
      <c r="I13" s="4" t="s">
        <v>153</v>
      </c>
      <c r="J13" s="4" t="n">
        <v>2</v>
      </c>
      <c r="K13" s="4" t="s">
        <v>52</v>
      </c>
    </row>
    <row r="14" customFormat="false" ht="14" hidden="false" customHeight="false" outlineLevel="0" collapsed="false">
      <c r="A14" s="4" t="s">
        <v>2998</v>
      </c>
      <c r="B14" s="4" t="s">
        <v>54</v>
      </c>
      <c r="C14" s="4" t="s">
        <v>60</v>
      </c>
      <c r="D14" s="4" t="s">
        <v>116</v>
      </c>
      <c r="E14" s="4" t="s">
        <v>2999</v>
      </c>
      <c r="F14" s="4" t="s">
        <v>118</v>
      </c>
      <c r="G14" s="4" t="n">
        <v>11118.1</v>
      </c>
      <c r="H14" s="4" t="s">
        <v>119</v>
      </c>
      <c r="I14" s="4" t="s">
        <v>51</v>
      </c>
      <c r="J14" s="4" t="n">
        <v>3</v>
      </c>
      <c r="K14" s="4" t="s">
        <v>52</v>
      </c>
    </row>
    <row r="15" customFormat="false" ht="14" hidden="false" customHeight="false" outlineLevel="0" collapsed="false">
      <c r="A15" s="4" t="s">
        <v>3000</v>
      </c>
      <c r="B15" s="4" t="s">
        <v>46</v>
      </c>
      <c r="C15" s="4" t="s">
        <v>45</v>
      </c>
      <c r="D15" s="4" t="s">
        <v>116</v>
      </c>
      <c r="E15" s="4" t="s">
        <v>3001</v>
      </c>
      <c r="F15" s="4" t="s">
        <v>118</v>
      </c>
      <c r="G15" s="4" t="n">
        <v>11118.1</v>
      </c>
      <c r="H15" s="4" t="s">
        <v>119</v>
      </c>
      <c r="I15" s="4" t="s">
        <v>51</v>
      </c>
      <c r="J15" s="4" t="n">
        <v>2</v>
      </c>
      <c r="K15" s="4" t="s">
        <v>52</v>
      </c>
    </row>
    <row r="16" customFormat="false" ht="14" hidden="false" customHeight="false" outlineLevel="0" collapsed="false">
      <c r="A16" s="4" t="s">
        <v>3000</v>
      </c>
      <c r="B16" s="4" t="s">
        <v>46</v>
      </c>
      <c r="C16" s="4" t="s">
        <v>60</v>
      </c>
      <c r="D16" s="4" t="s">
        <v>116</v>
      </c>
      <c r="E16" s="4" t="s">
        <v>3002</v>
      </c>
      <c r="F16" s="4" t="s">
        <v>118</v>
      </c>
      <c r="G16" s="4" t="n">
        <v>11118.1</v>
      </c>
      <c r="H16" s="4" t="s">
        <v>119</v>
      </c>
      <c r="I16" s="4" t="s">
        <v>51</v>
      </c>
      <c r="J16" s="4" t="n">
        <v>3</v>
      </c>
      <c r="K16" s="4" t="s">
        <v>52</v>
      </c>
    </row>
    <row r="17" customFormat="false" ht="14" hidden="false" customHeight="false" outlineLevel="0" collapsed="false">
      <c r="A17" s="4" t="s">
        <v>3003</v>
      </c>
      <c r="B17" s="4" t="s">
        <v>46</v>
      </c>
      <c r="C17" s="4" t="s">
        <v>45</v>
      </c>
      <c r="D17" s="4" t="s">
        <v>116</v>
      </c>
      <c r="E17" s="4" t="s">
        <v>3004</v>
      </c>
      <c r="F17" s="4" t="s">
        <v>118</v>
      </c>
      <c r="G17" s="4" t="n">
        <v>11118.1</v>
      </c>
      <c r="H17" s="4" t="s">
        <v>119</v>
      </c>
      <c r="I17" s="4" t="s">
        <v>51</v>
      </c>
      <c r="J17" s="4" t="n">
        <v>11</v>
      </c>
      <c r="K17" s="4" t="s">
        <v>52</v>
      </c>
    </row>
    <row r="18" customFormat="false" ht="14" hidden="false" customHeight="false" outlineLevel="0" collapsed="false">
      <c r="A18" s="4" t="s">
        <v>115</v>
      </c>
      <c r="B18" s="4" t="s">
        <v>54</v>
      </c>
      <c r="C18" s="4" t="s">
        <v>45</v>
      </c>
      <c r="D18" s="4" t="s">
        <v>116</v>
      </c>
      <c r="E18" s="4" t="s">
        <v>117</v>
      </c>
      <c r="F18" s="4" t="s">
        <v>118</v>
      </c>
      <c r="G18" s="4" t="n">
        <v>11118.1</v>
      </c>
      <c r="H18" s="4" t="s">
        <v>119</v>
      </c>
      <c r="I18" s="4" t="s">
        <v>51</v>
      </c>
      <c r="J18" s="4" t="n">
        <v>7</v>
      </c>
      <c r="K18" s="4" t="s">
        <v>52</v>
      </c>
    </row>
    <row r="19" customFormat="false" ht="14" hidden="false" customHeight="false" outlineLevel="0" collapsed="false">
      <c r="A19" s="4" t="s">
        <v>115</v>
      </c>
      <c r="B19" s="4" t="s">
        <v>54</v>
      </c>
      <c r="C19" s="4" t="s">
        <v>60</v>
      </c>
      <c r="D19" s="4" t="s">
        <v>116</v>
      </c>
      <c r="E19" s="4" t="s">
        <v>120</v>
      </c>
      <c r="F19" s="4" t="s">
        <v>118</v>
      </c>
      <c r="G19" s="4" t="n">
        <v>11118.1</v>
      </c>
      <c r="H19" s="4" t="s">
        <v>119</v>
      </c>
      <c r="I19" s="4" t="s">
        <v>51</v>
      </c>
      <c r="J19" s="4" t="n">
        <v>7</v>
      </c>
      <c r="K19" s="4" t="s">
        <v>52</v>
      </c>
    </row>
    <row r="20" customFormat="false" ht="14" hidden="false" customHeight="false" outlineLevel="0" collapsed="false">
      <c r="A20" s="4" t="s">
        <v>3005</v>
      </c>
      <c r="B20" s="4" t="s">
        <v>46</v>
      </c>
      <c r="C20" s="4" t="s">
        <v>45</v>
      </c>
      <c r="D20" s="4" t="s">
        <v>116</v>
      </c>
      <c r="E20" s="4" t="s">
        <v>3006</v>
      </c>
      <c r="F20" s="4" t="s">
        <v>118</v>
      </c>
      <c r="G20" s="4" t="n">
        <v>11118.1</v>
      </c>
      <c r="H20" s="4" t="s">
        <v>119</v>
      </c>
      <c r="I20" s="4" t="s">
        <v>51</v>
      </c>
      <c r="J20" s="4" t="n">
        <v>3</v>
      </c>
      <c r="K20" s="4" t="s">
        <v>52</v>
      </c>
    </row>
    <row r="21" customFormat="false" ht="14" hidden="false" customHeight="false" outlineLevel="0" collapsed="false">
      <c r="A21" s="4" t="s">
        <v>3005</v>
      </c>
      <c r="B21" s="4" t="s">
        <v>46</v>
      </c>
      <c r="C21" s="4" t="s">
        <v>60</v>
      </c>
      <c r="D21" s="4" t="s">
        <v>116</v>
      </c>
      <c r="E21" s="4" t="s">
        <v>3007</v>
      </c>
      <c r="F21" s="4" t="s">
        <v>118</v>
      </c>
      <c r="G21" s="4" t="n">
        <v>11118.1</v>
      </c>
      <c r="H21" s="4" t="s">
        <v>119</v>
      </c>
      <c r="I21" s="4" t="s">
        <v>51</v>
      </c>
      <c r="J21" s="4" t="n">
        <v>2</v>
      </c>
      <c r="K21" s="4" t="s">
        <v>52</v>
      </c>
    </row>
    <row r="22" customFormat="false" ht="14" hidden="false" customHeight="false" outlineLevel="0" collapsed="false">
      <c r="A22" s="4" t="s">
        <v>3008</v>
      </c>
      <c r="B22" s="4" t="s">
        <v>46</v>
      </c>
      <c r="C22" s="4" t="s">
        <v>45</v>
      </c>
      <c r="D22" s="4" t="s">
        <v>116</v>
      </c>
      <c r="E22" s="4" t="s">
        <v>3009</v>
      </c>
      <c r="F22" s="4" t="s">
        <v>118</v>
      </c>
      <c r="G22" s="4" t="n">
        <v>11118.1</v>
      </c>
      <c r="H22" s="4" t="s">
        <v>119</v>
      </c>
      <c r="I22" s="4" t="s">
        <v>51</v>
      </c>
      <c r="J22" s="4" t="n">
        <v>2</v>
      </c>
      <c r="K22" s="4" t="s">
        <v>52</v>
      </c>
    </row>
    <row r="23" customFormat="false" ht="14" hidden="false" customHeight="false" outlineLevel="0" collapsed="false">
      <c r="A23" s="4" t="s">
        <v>121</v>
      </c>
      <c r="B23" s="4" t="s">
        <v>46</v>
      </c>
      <c r="C23" s="4" t="s">
        <v>60</v>
      </c>
      <c r="D23" s="4" t="s">
        <v>116</v>
      </c>
      <c r="E23" s="4" t="s">
        <v>122</v>
      </c>
      <c r="F23" s="4" t="s">
        <v>118</v>
      </c>
      <c r="G23" s="4" t="n">
        <v>11118.1</v>
      </c>
      <c r="H23" s="4" t="s">
        <v>119</v>
      </c>
      <c r="I23" s="4" t="s">
        <v>51</v>
      </c>
      <c r="J23" s="4" t="n">
        <v>2</v>
      </c>
      <c r="K23" s="4" t="s">
        <v>52</v>
      </c>
    </row>
    <row r="24" customFormat="false" ht="14" hidden="false" customHeight="false" outlineLevel="0" collapsed="false">
      <c r="A24" s="4" t="s">
        <v>3010</v>
      </c>
      <c r="B24" s="4" t="s">
        <v>46</v>
      </c>
      <c r="C24" s="4" t="s">
        <v>45</v>
      </c>
      <c r="D24" s="4" t="s">
        <v>116</v>
      </c>
      <c r="E24" s="4" t="s">
        <v>3011</v>
      </c>
      <c r="F24" s="4" t="s">
        <v>118</v>
      </c>
      <c r="G24" s="4" t="n">
        <v>11118.1</v>
      </c>
      <c r="H24" s="4" t="s">
        <v>119</v>
      </c>
      <c r="I24" s="4" t="s">
        <v>51</v>
      </c>
      <c r="J24" s="4" t="n">
        <v>2</v>
      </c>
      <c r="K24" s="4" t="s">
        <v>52</v>
      </c>
    </row>
    <row r="25" customFormat="false" ht="14" hidden="false" customHeight="false" outlineLevel="0" collapsed="false">
      <c r="A25" s="4" t="s">
        <v>3010</v>
      </c>
      <c r="B25" s="4" t="s">
        <v>46</v>
      </c>
      <c r="C25" s="4" t="s">
        <v>60</v>
      </c>
      <c r="D25" s="4" t="s">
        <v>116</v>
      </c>
      <c r="E25" s="4" t="s">
        <v>3012</v>
      </c>
      <c r="F25" s="4" t="s">
        <v>118</v>
      </c>
      <c r="G25" s="4" t="n">
        <v>11118.1</v>
      </c>
      <c r="H25" s="4" t="s">
        <v>119</v>
      </c>
      <c r="I25" s="4" t="s">
        <v>51</v>
      </c>
      <c r="J25" s="4" t="n">
        <v>2</v>
      </c>
      <c r="K25" s="4" t="s">
        <v>52</v>
      </c>
    </row>
    <row r="26" customFormat="false" ht="14" hidden="false" customHeight="false" outlineLevel="0" collapsed="false">
      <c r="A26" s="4" t="s">
        <v>3013</v>
      </c>
      <c r="B26" s="4" t="s">
        <v>54</v>
      </c>
      <c r="C26" s="4" t="s">
        <v>45</v>
      </c>
      <c r="D26" s="4" t="s">
        <v>116</v>
      </c>
      <c r="E26" s="4" t="s">
        <v>3014</v>
      </c>
      <c r="F26" s="4" t="s">
        <v>118</v>
      </c>
      <c r="G26" s="4" t="n">
        <v>11118.1</v>
      </c>
      <c r="H26" s="4" t="s">
        <v>119</v>
      </c>
      <c r="I26" s="4" t="s">
        <v>51</v>
      </c>
      <c r="J26" s="4" t="n">
        <v>2</v>
      </c>
      <c r="K26" s="4" t="s">
        <v>52</v>
      </c>
    </row>
    <row r="27" customFormat="false" ht="14" hidden="false" customHeight="false" outlineLevel="0" collapsed="false">
      <c r="A27" s="4" t="s">
        <v>123</v>
      </c>
      <c r="B27" s="4" t="s">
        <v>46</v>
      </c>
      <c r="C27" s="4" t="s">
        <v>45</v>
      </c>
      <c r="D27" s="4" t="s">
        <v>116</v>
      </c>
      <c r="E27" s="4" t="s">
        <v>124</v>
      </c>
      <c r="F27" s="4" t="s">
        <v>118</v>
      </c>
      <c r="G27" s="4" t="n">
        <v>11118.1</v>
      </c>
      <c r="H27" s="4" t="s">
        <v>119</v>
      </c>
      <c r="I27" s="4" t="s">
        <v>51</v>
      </c>
      <c r="J27" s="4" t="n">
        <v>6</v>
      </c>
      <c r="K27" s="4" t="s">
        <v>52</v>
      </c>
    </row>
    <row r="28" customFormat="false" ht="14" hidden="false" customHeight="false" outlineLevel="0" collapsed="false">
      <c r="A28" s="4" t="s">
        <v>3015</v>
      </c>
      <c r="B28" s="4" t="s">
        <v>54</v>
      </c>
      <c r="C28" s="4" t="s">
        <v>45</v>
      </c>
      <c r="D28" s="4" t="s">
        <v>116</v>
      </c>
      <c r="E28" s="4" t="s">
        <v>3016</v>
      </c>
      <c r="F28" s="4" t="s">
        <v>118</v>
      </c>
      <c r="G28" s="4" t="n">
        <v>11118.1</v>
      </c>
      <c r="H28" s="4" t="s">
        <v>119</v>
      </c>
      <c r="I28" s="4" t="s">
        <v>51</v>
      </c>
      <c r="J28" s="4" t="n">
        <v>5</v>
      </c>
      <c r="K28" s="4" t="s">
        <v>52</v>
      </c>
    </row>
    <row r="29" customFormat="false" ht="14" hidden="false" customHeight="false" outlineLevel="0" collapsed="false">
      <c r="A29" s="4" t="s">
        <v>125</v>
      </c>
      <c r="B29" s="4" t="s">
        <v>46</v>
      </c>
      <c r="C29" s="4" t="s">
        <v>45</v>
      </c>
      <c r="D29" s="4" t="s">
        <v>116</v>
      </c>
      <c r="E29" s="4" t="s">
        <v>126</v>
      </c>
      <c r="F29" s="4" t="s">
        <v>118</v>
      </c>
      <c r="G29" s="4" t="n">
        <v>11118.1</v>
      </c>
      <c r="H29" s="4" t="s">
        <v>119</v>
      </c>
      <c r="I29" s="4" t="s">
        <v>51</v>
      </c>
      <c r="J29" s="4" t="n">
        <v>2</v>
      </c>
      <c r="K29" s="4" t="s">
        <v>52</v>
      </c>
    </row>
    <row r="30" customFormat="false" ht="14" hidden="false" customHeight="false" outlineLevel="0" collapsed="false">
      <c r="A30" s="4" t="s">
        <v>125</v>
      </c>
      <c r="B30" s="4" t="s">
        <v>46</v>
      </c>
      <c r="C30" s="4" t="s">
        <v>60</v>
      </c>
      <c r="D30" s="4" t="s">
        <v>116</v>
      </c>
      <c r="E30" s="4" t="s">
        <v>3017</v>
      </c>
      <c r="F30" s="4" t="s">
        <v>118</v>
      </c>
      <c r="G30" s="4" t="n">
        <v>11118.1</v>
      </c>
      <c r="H30" s="4" t="s">
        <v>119</v>
      </c>
      <c r="I30" s="4" t="s">
        <v>51</v>
      </c>
      <c r="J30" s="4" t="n">
        <v>2</v>
      </c>
      <c r="K30" s="4" t="s">
        <v>52</v>
      </c>
    </row>
    <row r="31" customFormat="false" ht="14" hidden="false" customHeight="false" outlineLevel="0" collapsed="false">
      <c r="A31" s="4" t="s">
        <v>127</v>
      </c>
      <c r="B31" s="4" t="s">
        <v>46</v>
      </c>
      <c r="C31" s="4" t="s">
        <v>45</v>
      </c>
      <c r="D31" s="4" t="s">
        <v>116</v>
      </c>
      <c r="E31" s="4" t="s">
        <v>128</v>
      </c>
      <c r="F31" s="4" t="s">
        <v>118</v>
      </c>
      <c r="G31" s="4" t="n">
        <v>11118.1</v>
      </c>
      <c r="H31" s="4" t="s">
        <v>119</v>
      </c>
      <c r="I31" s="4" t="s">
        <v>51</v>
      </c>
      <c r="J31" s="4" t="n">
        <v>4</v>
      </c>
      <c r="K31" s="4" t="s">
        <v>52</v>
      </c>
    </row>
    <row r="32" customFormat="false" ht="14" hidden="false" customHeight="false" outlineLevel="0" collapsed="false">
      <c r="A32" s="4" t="s">
        <v>3018</v>
      </c>
      <c r="B32" s="4" t="s">
        <v>46</v>
      </c>
      <c r="C32" s="4" t="s">
        <v>45</v>
      </c>
      <c r="D32" s="4" t="s">
        <v>116</v>
      </c>
      <c r="E32" s="4" t="s">
        <v>3019</v>
      </c>
      <c r="F32" s="4" t="s">
        <v>118</v>
      </c>
      <c r="G32" s="4" t="n">
        <v>11118.1</v>
      </c>
      <c r="H32" s="4" t="s">
        <v>119</v>
      </c>
      <c r="I32" s="4" t="s">
        <v>51</v>
      </c>
      <c r="J32" s="4" t="n">
        <v>2</v>
      </c>
      <c r="K32" s="4" t="s">
        <v>52</v>
      </c>
    </row>
    <row r="33" customFormat="false" ht="14" hidden="false" customHeight="false" outlineLevel="0" collapsed="false">
      <c r="A33" s="4" t="s">
        <v>131</v>
      </c>
      <c r="B33" s="4" t="s">
        <v>46</v>
      </c>
      <c r="C33" s="4" t="s">
        <v>45</v>
      </c>
      <c r="D33" s="4" t="s">
        <v>116</v>
      </c>
      <c r="E33" s="4" t="s">
        <v>132</v>
      </c>
      <c r="F33" s="4" t="s">
        <v>118</v>
      </c>
      <c r="G33" s="4" t="n">
        <v>11118.1</v>
      </c>
      <c r="H33" s="4" t="s">
        <v>119</v>
      </c>
      <c r="I33" s="4" t="s">
        <v>51</v>
      </c>
      <c r="J33" s="4" t="n">
        <v>2</v>
      </c>
      <c r="K33" s="4" t="s">
        <v>52</v>
      </c>
    </row>
    <row r="34" customFormat="false" ht="14" hidden="false" customHeight="false" outlineLevel="0" collapsed="false">
      <c r="A34" s="4" t="s">
        <v>3020</v>
      </c>
      <c r="B34" s="4" t="s">
        <v>60</v>
      </c>
      <c r="C34" s="4" t="s">
        <v>46</v>
      </c>
      <c r="D34" s="4" t="s">
        <v>116</v>
      </c>
      <c r="E34" s="4" t="s">
        <v>3021</v>
      </c>
      <c r="F34" s="4" t="s">
        <v>118</v>
      </c>
      <c r="G34" s="4" t="n">
        <v>11118.1</v>
      </c>
      <c r="H34" s="4" t="s">
        <v>119</v>
      </c>
      <c r="I34" s="4" t="s">
        <v>51</v>
      </c>
      <c r="J34" s="4" t="n">
        <v>2</v>
      </c>
      <c r="K34" s="4" t="s">
        <v>52</v>
      </c>
    </row>
    <row r="35" customFormat="false" ht="14" hidden="false" customHeight="false" outlineLevel="0" collapsed="false">
      <c r="A35" s="4" t="s">
        <v>133</v>
      </c>
      <c r="B35" s="4" t="s">
        <v>60</v>
      </c>
      <c r="C35" s="4" t="s">
        <v>46</v>
      </c>
      <c r="D35" s="4" t="s">
        <v>116</v>
      </c>
      <c r="E35" s="4" t="s">
        <v>3022</v>
      </c>
      <c r="F35" s="4" t="s">
        <v>118</v>
      </c>
      <c r="G35" s="4" t="n">
        <v>11118.1</v>
      </c>
      <c r="H35" s="4" t="s">
        <v>119</v>
      </c>
      <c r="I35" s="4" t="s">
        <v>51</v>
      </c>
      <c r="J35" s="4" t="n">
        <v>2</v>
      </c>
      <c r="K35" s="4" t="s">
        <v>52</v>
      </c>
    </row>
    <row r="36" customFormat="false" ht="14" hidden="false" customHeight="false" outlineLevel="0" collapsed="false">
      <c r="A36" s="4" t="s">
        <v>135</v>
      </c>
      <c r="B36" s="4" t="s">
        <v>60</v>
      </c>
      <c r="C36" s="4" t="s">
        <v>46</v>
      </c>
      <c r="D36" s="4" t="s">
        <v>116</v>
      </c>
      <c r="E36" s="4" t="s">
        <v>136</v>
      </c>
      <c r="F36" s="4" t="s">
        <v>118</v>
      </c>
      <c r="G36" s="4" t="n">
        <v>11118.1</v>
      </c>
      <c r="H36" s="4" t="s">
        <v>119</v>
      </c>
      <c r="I36" s="4" t="s">
        <v>51</v>
      </c>
      <c r="J36" s="4" t="n">
        <v>8</v>
      </c>
      <c r="K36" s="4" t="s">
        <v>52</v>
      </c>
    </row>
    <row r="37" customFormat="false" ht="14" hidden="false" customHeight="false" outlineLevel="0" collapsed="false">
      <c r="A37" s="4" t="s">
        <v>135</v>
      </c>
      <c r="B37" s="4" t="s">
        <v>60</v>
      </c>
      <c r="C37" s="4" t="s">
        <v>54</v>
      </c>
      <c r="D37" s="4" t="s">
        <v>116</v>
      </c>
      <c r="E37" s="4" t="s">
        <v>137</v>
      </c>
      <c r="F37" s="4" t="s">
        <v>118</v>
      </c>
      <c r="G37" s="4" t="n">
        <v>11118.1</v>
      </c>
      <c r="H37" s="4" t="s">
        <v>119</v>
      </c>
      <c r="I37" s="4" t="s">
        <v>51</v>
      </c>
      <c r="J37" s="4" t="n">
        <v>8</v>
      </c>
      <c r="K37" s="4" t="s">
        <v>52</v>
      </c>
    </row>
    <row r="38" customFormat="false" ht="14" hidden="false" customHeight="false" outlineLevel="0" collapsed="false">
      <c r="A38" s="4" t="s">
        <v>138</v>
      </c>
      <c r="B38" s="4" t="s">
        <v>46</v>
      </c>
      <c r="C38" s="4" t="s">
        <v>60</v>
      </c>
      <c r="D38" s="4" t="s">
        <v>116</v>
      </c>
      <c r="E38" s="4" t="s">
        <v>139</v>
      </c>
      <c r="F38" s="4" t="s">
        <v>118</v>
      </c>
      <c r="G38" s="4" t="n">
        <v>11118.1</v>
      </c>
      <c r="H38" s="4" t="s">
        <v>119</v>
      </c>
      <c r="I38" s="4" t="s">
        <v>51</v>
      </c>
      <c r="J38" s="4" t="n">
        <v>2</v>
      </c>
      <c r="K38" s="4" t="s">
        <v>52</v>
      </c>
    </row>
    <row r="39" customFormat="false" ht="14" hidden="false" customHeight="false" outlineLevel="0" collapsed="false">
      <c r="A39" s="4" t="s">
        <v>3023</v>
      </c>
      <c r="B39" s="4" t="s">
        <v>60</v>
      </c>
      <c r="C39" s="4" t="s">
        <v>54</v>
      </c>
      <c r="D39" s="4" t="s">
        <v>116</v>
      </c>
      <c r="E39" s="4" t="s">
        <v>3024</v>
      </c>
      <c r="F39" s="4" t="s">
        <v>118</v>
      </c>
      <c r="G39" s="4" t="n">
        <v>11118.1</v>
      </c>
      <c r="H39" s="4" t="s">
        <v>119</v>
      </c>
      <c r="I39" s="4" t="s">
        <v>153</v>
      </c>
      <c r="J39" s="4" t="n">
        <v>2</v>
      </c>
      <c r="K39" s="4" t="s">
        <v>52</v>
      </c>
    </row>
    <row r="40" customFormat="false" ht="14" hidden="false" customHeight="false" outlineLevel="0" collapsed="false">
      <c r="A40" s="4" t="s">
        <v>3025</v>
      </c>
      <c r="B40" s="4" t="s">
        <v>60</v>
      </c>
      <c r="C40" s="4" t="s">
        <v>46</v>
      </c>
      <c r="D40" s="4" t="s">
        <v>116</v>
      </c>
      <c r="E40" s="4" t="s">
        <v>3026</v>
      </c>
      <c r="F40" s="4" t="s">
        <v>118</v>
      </c>
      <c r="G40" s="4" t="n">
        <v>11118.1</v>
      </c>
      <c r="H40" s="4" t="s">
        <v>119</v>
      </c>
      <c r="I40" s="4" t="s">
        <v>51</v>
      </c>
      <c r="J40" s="4" t="n">
        <v>2</v>
      </c>
      <c r="K40" s="4" t="s">
        <v>52</v>
      </c>
    </row>
    <row r="41" customFormat="false" ht="14" hidden="false" customHeight="false" outlineLevel="0" collapsed="false">
      <c r="A41" s="4" t="s">
        <v>140</v>
      </c>
      <c r="B41" s="4" t="s">
        <v>45</v>
      </c>
      <c r="C41" s="4" t="s">
        <v>46</v>
      </c>
      <c r="D41" s="4" t="s">
        <v>116</v>
      </c>
      <c r="E41" s="4" t="s">
        <v>141</v>
      </c>
      <c r="F41" s="4" t="s">
        <v>118</v>
      </c>
      <c r="G41" s="4" t="n">
        <v>11118.1</v>
      </c>
      <c r="H41" s="4" t="s">
        <v>119</v>
      </c>
      <c r="I41" s="4" t="s">
        <v>51</v>
      </c>
      <c r="J41" s="4" t="n">
        <v>3</v>
      </c>
      <c r="K41" s="4" t="s">
        <v>52</v>
      </c>
    </row>
    <row r="42" customFormat="false" ht="14" hidden="false" customHeight="false" outlineLevel="0" collapsed="false">
      <c r="A42" s="4" t="s">
        <v>140</v>
      </c>
      <c r="B42" s="4" t="s">
        <v>45</v>
      </c>
      <c r="C42" s="4" t="s">
        <v>54</v>
      </c>
      <c r="D42" s="4" t="s">
        <v>116</v>
      </c>
      <c r="E42" s="4" t="s">
        <v>3027</v>
      </c>
      <c r="F42" s="4" t="s">
        <v>118</v>
      </c>
      <c r="G42" s="4" t="n">
        <v>11118.1</v>
      </c>
      <c r="H42" s="4" t="s">
        <v>119</v>
      </c>
      <c r="I42" s="4" t="s">
        <v>51</v>
      </c>
      <c r="J42" s="4" t="n">
        <v>7</v>
      </c>
      <c r="K42" s="4" t="s">
        <v>52</v>
      </c>
    </row>
    <row r="43" customFormat="false" ht="14" hidden="false" customHeight="false" outlineLevel="0" collapsed="false">
      <c r="A43" s="4" t="s">
        <v>3028</v>
      </c>
      <c r="B43" s="4" t="s">
        <v>45</v>
      </c>
      <c r="C43" s="4" t="s">
        <v>54</v>
      </c>
      <c r="D43" s="4" t="s">
        <v>116</v>
      </c>
      <c r="E43" s="4" t="s">
        <v>3029</v>
      </c>
      <c r="F43" s="4" t="s">
        <v>118</v>
      </c>
      <c r="G43" s="4" t="n">
        <v>11118.1</v>
      </c>
      <c r="H43" s="4" t="s">
        <v>119</v>
      </c>
      <c r="I43" s="4" t="s">
        <v>51</v>
      </c>
      <c r="J43" s="4" t="n">
        <v>2</v>
      </c>
      <c r="K43" s="4" t="s">
        <v>52</v>
      </c>
    </row>
    <row r="44" customFormat="false" ht="14" hidden="false" customHeight="false" outlineLevel="0" collapsed="false">
      <c r="A44" s="4" t="s">
        <v>3030</v>
      </c>
      <c r="B44" s="4" t="s">
        <v>60</v>
      </c>
      <c r="C44" s="4" t="s">
        <v>46</v>
      </c>
      <c r="D44" s="4" t="s">
        <v>116</v>
      </c>
      <c r="E44" s="4" t="s">
        <v>3031</v>
      </c>
      <c r="F44" s="4" t="s">
        <v>118</v>
      </c>
      <c r="G44" s="4" t="n">
        <v>11118.1</v>
      </c>
      <c r="H44" s="4" t="s">
        <v>119</v>
      </c>
      <c r="I44" s="4" t="s">
        <v>51</v>
      </c>
      <c r="J44" s="4" t="n">
        <v>3</v>
      </c>
      <c r="K44" s="4" t="s">
        <v>52</v>
      </c>
    </row>
    <row r="45" customFormat="false" ht="14" hidden="false" customHeight="false" outlineLevel="0" collapsed="false">
      <c r="A45" s="4" t="s">
        <v>3030</v>
      </c>
      <c r="B45" s="4" t="s">
        <v>60</v>
      </c>
      <c r="C45" s="4" t="s">
        <v>54</v>
      </c>
      <c r="D45" s="4" t="s">
        <v>116</v>
      </c>
      <c r="E45" s="4" t="s">
        <v>3032</v>
      </c>
      <c r="F45" s="4" t="s">
        <v>118</v>
      </c>
      <c r="G45" s="4" t="n">
        <v>11118.1</v>
      </c>
      <c r="H45" s="4" t="s">
        <v>119</v>
      </c>
      <c r="I45" s="4" t="s">
        <v>51</v>
      </c>
      <c r="J45" s="4" t="n">
        <v>2</v>
      </c>
      <c r="K45" s="4" t="s">
        <v>52</v>
      </c>
    </row>
    <row r="46" customFormat="false" ht="14" hidden="false" customHeight="false" outlineLevel="0" collapsed="false">
      <c r="A46" s="4" t="s">
        <v>142</v>
      </c>
      <c r="B46" s="4" t="s">
        <v>60</v>
      </c>
      <c r="C46" s="4" t="s">
        <v>46</v>
      </c>
      <c r="D46" s="4" t="s">
        <v>116</v>
      </c>
      <c r="E46" s="4" t="s">
        <v>3033</v>
      </c>
      <c r="F46" s="4" t="s">
        <v>118</v>
      </c>
      <c r="G46" s="4" t="n">
        <v>11118.1</v>
      </c>
      <c r="H46" s="4" t="s">
        <v>119</v>
      </c>
      <c r="I46" s="4" t="s">
        <v>51</v>
      </c>
      <c r="J46" s="4" t="n">
        <v>5</v>
      </c>
      <c r="K46" s="4" t="s">
        <v>52</v>
      </c>
    </row>
    <row r="47" customFormat="false" ht="14" hidden="false" customHeight="false" outlineLevel="0" collapsed="false">
      <c r="A47" s="4" t="s">
        <v>142</v>
      </c>
      <c r="B47" s="4" t="s">
        <v>60</v>
      </c>
      <c r="C47" s="4" t="s">
        <v>54</v>
      </c>
      <c r="D47" s="4" t="s">
        <v>116</v>
      </c>
      <c r="E47" s="4" t="s">
        <v>143</v>
      </c>
      <c r="F47" s="4" t="s">
        <v>118</v>
      </c>
      <c r="G47" s="4" t="n">
        <v>11118.1</v>
      </c>
      <c r="H47" s="4" t="s">
        <v>119</v>
      </c>
      <c r="I47" s="4" t="s">
        <v>51</v>
      </c>
      <c r="J47" s="4" t="n">
        <v>7</v>
      </c>
      <c r="K47" s="4" t="s">
        <v>52</v>
      </c>
    </row>
    <row r="48" customFormat="false" ht="14" hidden="false" customHeight="false" outlineLevel="0" collapsed="false">
      <c r="A48" s="4" t="s">
        <v>3034</v>
      </c>
      <c r="B48" s="4" t="s">
        <v>46</v>
      </c>
      <c r="C48" s="4" t="s">
        <v>60</v>
      </c>
      <c r="D48" s="4" t="s">
        <v>116</v>
      </c>
      <c r="E48" s="4" t="s">
        <v>3035</v>
      </c>
      <c r="F48" s="4" t="s">
        <v>118</v>
      </c>
      <c r="G48" s="4" t="n">
        <v>11118.1</v>
      </c>
      <c r="H48" s="4" t="s">
        <v>119</v>
      </c>
      <c r="I48" s="4" t="s">
        <v>51</v>
      </c>
      <c r="J48" s="4" t="n">
        <v>5</v>
      </c>
      <c r="K48" s="4" t="s">
        <v>52</v>
      </c>
    </row>
    <row r="49" customFormat="false" ht="14" hidden="false" customHeight="false" outlineLevel="0" collapsed="false">
      <c r="A49" s="4" t="s">
        <v>3036</v>
      </c>
      <c r="B49" s="4" t="s">
        <v>46</v>
      </c>
      <c r="C49" s="4" t="s">
        <v>45</v>
      </c>
      <c r="D49" s="4" t="s">
        <v>116</v>
      </c>
      <c r="E49" s="4" t="s">
        <v>3037</v>
      </c>
      <c r="F49" s="4" t="s">
        <v>118</v>
      </c>
      <c r="G49" s="4" t="n">
        <v>11118.1</v>
      </c>
      <c r="H49" s="4" t="s">
        <v>119</v>
      </c>
      <c r="I49" s="4" t="s">
        <v>51</v>
      </c>
      <c r="J49" s="4" t="n">
        <v>5</v>
      </c>
      <c r="K49" s="4" t="s">
        <v>52</v>
      </c>
    </row>
    <row r="50" customFormat="false" ht="14" hidden="false" customHeight="false" outlineLevel="0" collapsed="false">
      <c r="A50" s="4" t="s">
        <v>3038</v>
      </c>
      <c r="B50" s="4" t="s">
        <v>46</v>
      </c>
      <c r="C50" s="4" t="s">
        <v>45</v>
      </c>
      <c r="D50" s="4" t="s">
        <v>116</v>
      </c>
      <c r="E50" s="4" t="s">
        <v>3039</v>
      </c>
      <c r="F50" s="4" t="s">
        <v>118</v>
      </c>
      <c r="G50" s="4" t="n">
        <v>11118.1</v>
      </c>
      <c r="H50" s="4" t="s">
        <v>119</v>
      </c>
      <c r="I50" s="4" t="s">
        <v>51</v>
      </c>
      <c r="J50" s="4" t="n">
        <v>2</v>
      </c>
      <c r="K50" s="4" t="s">
        <v>52</v>
      </c>
    </row>
    <row r="51" customFormat="false" ht="14" hidden="false" customHeight="false" outlineLevel="0" collapsed="false">
      <c r="A51" s="4" t="s">
        <v>3040</v>
      </c>
      <c r="B51" s="4" t="s">
        <v>60</v>
      </c>
      <c r="C51" s="4" t="s">
        <v>46</v>
      </c>
      <c r="D51" s="4" t="s">
        <v>116</v>
      </c>
      <c r="E51" s="4" t="s">
        <v>3041</v>
      </c>
      <c r="F51" s="4" t="s">
        <v>118</v>
      </c>
      <c r="G51" s="4" t="n">
        <v>11118.1</v>
      </c>
      <c r="H51" s="4" t="s">
        <v>119</v>
      </c>
      <c r="I51" s="4" t="s">
        <v>51</v>
      </c>
      <c r="J51" s="4" t="n">
        <v>2</v>
      </c>
      <c r="K51" s="4" t="s">
        <v>52</v>
      </c>
    </row>
    <row r="52" customFormat="false" ht="14" hidden="false" customHeight="false" outlineLevel="0" collapsed="false">
      <c r="A52" s="4" t="s">
        <v>3040</v>
      </c>
      <c r="B52" s="4" t="s">
        <v>60</v>
      </c>
      <c r="C52" s="4" t="s">
        <v>54</v>
      </c>
      <c r="D52" s="4" t="s">
        <v>116</v>
      </c>
      <c r="E52" s="4" t="s">
        <v>3042</v>
      </c>
      <c r="F52" s="4" t="s">
        <v>118</v>
      </c>
      <c r="G52" s="4" t="n">
        <v>11118.1</v>
      </c>
      <c r="H52" s="4" t="s">
        <v>119</v>
      </c>
      <c r="I52" s="4" t="s">
        <v>51</v>
      </c>
      <c r="J52" s="4" t="n">
        <v>2</v>
      </c>
      <c r="K52" s="4" t="s">
        <v>52</v>
      </c>
    </row>
    <row r="53" customFormat="false" ht="14" hidden="false" customHeight="false" outlineLevel="0" collapsed="false">
      <c r="A53" s="4" t="s">
        <v>3043</v>
      </c>
      <c r="B53" s="4" t="s">
        <v>54</v>
      </c>
      <c r="C53" s="4" t="s">
        <v>45</v>
      </c>
      <c r="D53" s="4" t="s">
        <v>116</v>
      </c>
      <c r="E53" s="4" t="s">
        <v>3044</v>
      </c>
      <c r="F53" s="4" t="s">
        <v>118</v>
      </c>
      <c r="G53" s="4" t="n">
        <v>11118.1</v>
      </c>
      <c r="H53" s="4" t="s">
        <v>119</v>
      </c>
      <c r="I53" s="4" t="s">
        <v>51</v>
      </c>
      <c r="J53" s="4" t="n">
        <v>2</v>
      </c>
      <c r="K53" s="4" t="s">
        <v>52</v>
      </c>
    </row>
    <row r="54" customFormat="false" ht="14" hidden="false" customHeight="false" outlineLevel="0" collapsed="false">
      <c r="A54" s="4" t="s">
        <v>3045</v>
      </c>
      <c r="B54" s="4" t="s">
        <v>46</v>
      </c>
      <c r="C54" s="4" t="s">
        <v>45</v>
      </c>
      <c r="D54" s="4" t="s">
        <v>116</v>
      </c>
      <c r="E54" s="4" t="s">
        <v>3046</v>
      </c>
      <c r="F54" s="4" t="s">
        <v>118</v>
      </c>
      <c r="G54" s="4" t="n">
        <v>11118.1</v>
      </c>
      <c r="H54" s="4" t="s">
        <v>119</v>
      </c>
      <c r="I54" s="4" t="s">
        <v>51</v>
      </c>
      <c r="J54" s="4" t="n">
        <v>5</v>
      </c>
      <c r="K54" s="4" t="s">
        <v>52</v>
      </c>
    </row>
    <row r="55" customFormat="false" ht="14" hidden="false" customHeight="false" outlineLevel="0" collapsed="false">
      <c r="A55" s="4" t="s">
        <v>3047</v>
      </c>
      <c r="B55" s="4" t="s">
        <v>46</v>
      </c>
      <c r="C55" s="4" t="s">
        <v>45</v>
      </c>
      <c r="D55" s="4" t="s">
        <v>116</v>
      </c>
      <c r="E55" s="4" t="s">
        <v>3048</v>
      </c>
      <c r="F55" s="4" t="s">
        <v>118</v>
      </c>
      <c r="G55" s="4" t="n">
        <v>11118.1</v>
      </c>
      <c r="H55" s="4" t="s">
        <v>119</v>
      </c>
      <c r="I55" s="4" t="s">
        <v>51</v>
      </c>
      <c r="J55" s="4" t="n">
        <v>2</v>
      </c>
      <c r="K55" s="4" t="s">
        <v>52</v>
      </c>
    </row>
    <row r="56" customFormat="false" ht="14" hidden="false" customHeight="false" outlineLevel="0" collapsed="false">
      <c r="A56" s="4" t="s">
        <v>3049</v>
      </c>
      <c r="B56" s="4" t="s">
        <v>60</v>
      </c>
      <c r="C56" s="4" t="s">
        <v>54</v>
      </c>
      <c r="D56" s="4" t="s">
        <v>116</v>
      </c>
      <c r="E56" s="4" t="s">
        <v>3050</v>
      </c>
      <c r="F56" s="4" t="s">
        <v>118</v>
      </c>
      <c r="G56" s="4" t="n">
        <v>11118.1</v>
      </c>
      <c r="H56" s="4" t="s">
        <v>119</v>
      </c>
      <c r="I56" s="4" t="s">
        <v>51</v>
      </c>
      <c r="J56" s="4" t="n">
        <v>2</v>
      </c>
      <c r="K56" s="4" t="s">
        <v>52</v>
      </c>
    </row>
    <row r="57" customFormat="false" ht="14" hidden="false" customHeight="false" outlineLevel="0" collapsed="false">
      <c r="A57" s="4" t="s">
        <v>3051</v>
      </c>
      <c r="B57" s="4" t="s">
        <v>46</v>
      </c>
      <c r="C57" s="4" t="s">
        <v>45</v>
      </c>
      <c r="D57" s="4" t="s">
        <v>3052</v>
      </c>
      <c r="E57" s="4" t="s">
        <v>3053</v>
      </c>
      <c r="F57" s="4" t="s">
        <v>3054</v>
      </c>
      <c r="G57" s="4" t="n">
        <v>543.1</v>
      </c>
      <c r="H57" s="4" t="s">
        <v>3055</v>
      </c>
      <c r="I57" s="4" t="s">
        <v>153</v>
      </c>
      <c r="J57" s="4" t="n">
        <v>2</v>
      </c>
      <c r="K57" s="4" t="s">
        <v>52</v>
      </c>
    </row>
    <row r="58" customFormat="false" ht="14" hidden="false" customHeight="false" outlineLevel="0" collapsed="false">
      <c r="A58" s="4" t="s">
        <v>3056</v>
      </c>
      <c r="B58" s="4" t="s">
        <v>60</v>
      </c>
      <c r="C58" s="4" t="s">
        <v>54</v>
      </c>
      <c r="D58" s="4" t="s">
        <v>3057</v>
      </c>
      <c r="E58" s="4" t="s">
        <v>3058</v>
      </c>
      <c r="F58" s="4" t="s">
        <v>3059</v>
      </c>
      <c r="G58" s="4" t="n">
        <v>13678.1</v>
      </c>
      <c r="H58" s="4" t="s">
        <v>3060</v>
      </c>
      <c r="I58" s="4" t="s">
        <v>153</v>
      </c>
      <c r="J58" s="4" t="n">
        <v>2</v>
      </c>
      <c r="K58" s="4" t="s">
        <v>52</v>
      </c>
    </row>
    <row r="59" customFormat="false" ht="14" hidden="false" customHeight="false" outlineLevel="0" collapsed="false">
      <c r="A59" s="4" t="s">
        <v>3061</v>
      </c>
      <c r="B59" s="4" t="s">
        <v>46</v>
      </c>
      <c r="C59" s="4" t="s">
        <v>54</v>
      </c>
      <c r="D59" s="4" t="s">
        <v>3062</v>
      </c>
      <c r="E59" s="4" t="s">
        <v>3063</v>
      </c>
      <c r="F59" s="4" t="s">
        <v>3064</v>
      </c>
      <c r="G59" s="4" t="n">
        <v>46378.1</v>
      </c>
      <c r="H59" s="4" t="s">
        <v>3065</v>
      </c>
      <c r="I59" s="4" t="s">
        <v>153</v>
      </c>
      <c r="J59" s="4" t="n">
        <v>2</v>
      </c>
      <c r="K59" s="4" t="s">
        <v>52</v>
      </c>
    </row>
    <row r="60" customFormat="false" ht="14" hidden="false" customHeight="false" outlineLevel="0" collapsed="false">
      <c r="A60" s="4" t="s">
        <v>3066</v>
      </c>
      <c r="B60" s="4" t="s">
        <v>45</v>
      </c>
      <c r="C60" s="4" t="s">
        <v>46</v>
      </c>
      <c r="D60" s="4" t="s">
        <v>3067</v>
      </c>
      <c r="E60" s="4" t="s">
        <v>3068</v>
      </c>
      <c r="F60" s="4" t="s">
        <v>3069</v>
      </c>
      <c r="G60" s="4" t="n">
        <v>2318.1</v>
      </c>
      <c r="H60" s="4" t="s">
        <v>3070</v>
      </c>
      <c r="I60" s="4" t="s">
        <v>153</v>
      </c>
      <c r="J60" s="4" t="n">
        <v>2</v>
      </c>
      <c r="K60" s="4" t="s">
        <v>52</v>
      </c>
    </row>
    <row r="61" customFormat="false" ht="14" hidden="false" customHeight="false" outlineLevel="0" collapsed="false">
      <c r="A61" s="4" t="s">
        <v>183</v>
      </c>
      <c r="B61" s="4" t="s">
        <v>45</v>
      </c>
      <c r="C61" s="4" t="s">
        <v>54</v>
      </c>
      <c r="D61" s="4" t="s">
        <v>177</v>
      </c>
      <c r="E61" s="4" t="s">
        <v>184</v>
      </c>
      <c r="F61" s="4" t="s">
        <v>179</v>
      </c>
      <c r="G61" s="4" t="n">
        <v>43171.1</v>
      </c>
      <c r="H61" s="4" t="s">
        <v>180</v>
      </c>
      <c r="I61" s="4" t="s">
        <v>51</v>
      </c>
      <c r="J61" s="4" t="n">
        <v>3</v>
      </c>
      <c r="K61" s="4" t="s">
        <v>52</v>
      </c>
    </row>
    <row r="62" customFormat="false" ht="14" hidden="false" customHeight="false" outlineLevel="0" collapsed="false">
      <c r="A62" s="4" t="s">
        <v>3071</v>
      </c>
      <c r="B62" s="4" t="s">
        <v>60</v>
      </c>
      <c r="C62" s="4" t="s">
        <v>45</v>
      </c>
      <c r="D62" s="4" t="s">
        <v>3072</v>
      </c>
      <c r="E62" s="4" t="s">
        <v>3073</v>
      </c>
      <c r="F62" s="4" t="s">
        <v>3074</v>
      </c>
      <c r="G62" s="4" t="n">
        <v>47267.2</v>
      </c>
      <c r="H62" s="4" t="s">
        <v>3075</v>
      </c>
      <c r="I62" s="4" t="s">
        <v>153</v>
      </c>
      <c r="J62" s="4" t="n">
        <v>2</v>
      </c>
      <c r="K62" s="4" t="s">
        <v>52</v>
      </c>
    </row>
    <row r="63" customFormat="false" ht="14" hidden="false" customHeight="false" outlineLevel="0" collapsed="false">
      <c r="A63" s="4" t="s">
        <v>3076</v>
      </c>
      <c r="B63" s="4" t="s">
        <v>54</v>
      </c>
      <c r="C63" s="4" t="s">
        <v>45</v>
      </c>
      <c r="D63" s="4" t="s">
        <v>3077</v>
      </c>
      <c r="E63" s="4" t="s">
        <v>3078</v>
      </c>
      <c r="F63" s="4" t="s">
        <v>3079</v>
      </c>
      <c r="G63" s="4" t="n">
        <v>3872.2</v>
      </c>
      <c r="H63" s="4" t="s">
        <v>3080</v>
      </c>
      <c r="I63" s="4" t="s">
        <v>153</v>
      </c>
      <c r="J63" s="4" t="n">
        <v>2</v>
      </c>
      <c r="K63" s="4" t="s">
        <v>52</v>
      </c>
    </row>
    <row r="64" customFormat="false" ht="14" hidden="false" customHeight="false" outlineLevel="0" collapsed="false">
      <c r="A64" s="4" t="s">
        <v>197</v>
      </c>
      <c r="B64" s="4" t="s">
        <v>45</v>
      </c>
      <c r="C64" s="4" t="s">
        <v>60</v>
      </c>
      <c r="D64" s="4" t="s">
        <v>198</v>
      </c>
      <c r="E64" s="4" t="s">
        <v>199</v>
      </c>
      <c r="F64" s="4" t="s">
        <v>200</v>
      </c>
      <c r="G64" s="4" t="n">
        <v>5863.1</v>
      </c>
      <c r="H64" s="4" t="s">
        <v>201</v>
      </c>
      <c r="I64" s="4" t="s">
        <v>51</v>
      </c>
      <c r="J64" s="4" t="n">
        <v>3</v>
      </c>
      <c r="K64" s="4" t="s">
        <v>52</v>
      </c>
    </row>
    <row r="65" customFormat="false" ht="14" hidden="false" customHeight="false" outlineLevel="0" collapsed="false">
      <c r="A65" s="0" t="s">
        <v>3081</v>
      </c>
      <c r="B65" s="0" t="s">
        <v>45</v>
      </c>
      <c r="C65" s="0" t="s">
        <v>46</v>
      </c>
      <c r="D65" s="0" t="s">
        <v>3082</v>
      </c>
      <c r="E65" s="0" t="s">
        <v>3083</v>
      </c>
      <c r="F65" s="0" t="s">
        <v>3084</v>
      </c>
      <c r="G65" s="4" t="n">
        <v>7545.1</v>
      </c>
      <c r="H65" s="0" t="s">
        <v>3085</v>
      </c>
      <c r="I65" s="4" t="s">
        <v>153</v>
      </c>
      <c r="J65" s="4" t="n">
        <v>1</v>
      </c>
      <c r="K65" s="4" t="s">
        <v>224</v>
      </c>
    </row>
    <row r="66" customFormat="false" ht="14" hidden="false" customHeight="false" outlineLevel="0" collapsed="false">
      <c r="A66" s="0" t="s">
        <v>3086</v>
      </c>
      <c r="B66" s="0" t="s">
        <v>54</v>
      </c>
      <c r="C66" s="0" t="s">
        <v>46</v>
      </c>
      <c r="D66" s="0" t="s">
        <v>3087</v>
      </c>
      <c r="E66" s="0" t="s">
        <v>3088</v>
      </c>
      <c r="F66" s="0" t="s">
        <v>3089</v>
      </c>
      <c r="G66" s="4" t="n">
        <v>31282.1</v>
      </c>
      <c r="H66" s="0" t="s">
        <v>3090</v>
      </c>
      <c r="I66" s="4" t="s">
        <v>153</v>
      </c>
      <c r="J66" s="4" t="n">
        <v>1</v>
      </c>
      <c r="K66" s="4" t="s">
        <v>224</v>
      </c>
    </row>
    <row r="67" customFormat="false" ht="14" hidden="false" customHeight="false" outlineLevel="0" collapsed="false">
      <c r="A67" s="0" t="s">
        <v>3091</v>
      </c>
      <c r="B67" s="0" t="s">
        <v>54</v>
      </c>
      <c r="C67" s="0" t="s">
        <v>60</v>
      </c>
      <c r="D67" s="0" t="s">
        <v>220</v>
      </c>
      <c r="E67" s="0" t="s">
        <v>3092</v>
      </c>
      <c r="F67" s="0" t="s">
        <v>222</v>
      </c>
      <c r="G67" s="4" t="n">
        <v>7579.1</v>
      </c>
      <c r="H67" s="0" t="s">
        <v>223</v>
      </c>
      <c r="I67" s="4" t="s">
        <v>153</v>
      </c>
      <c r="J67" s="4" t="n">
        <v>1</v>
      </c>
      <c r="K67" s="4" t="s">
        <v>224</v>
      </c>
    </row>
    <row r="68" customFormat="false" ht="14" hidden="false" customHeight="false" outlineLevel="0" collapsed="false">
      <c r="A68" s="0" t="s">
        <v>3093</v>
      </c>
      <c r="B68" s="0" t="s">
        <v>46</v>
      </c>
      <c r="C68" s="0" t="s">
        <v>60</v>
      </c>
      <c r="D68" s="0" t="s">
        <v>3094</v>
      </c>
      <c r="E68" s="0" t="s">
        <v>3095</v>
      </c>
      <c r="F68" s="0" t="s">
        <v>3096</v>
      </c>
      <c r="G68" s="4" t="n">
        <v>7615.1</v>
      </c>
      <c r="H68" s="0" t="s">
        <v>3097</v>
      </c>
      <c r="I68" s="4" t="s">
        <v>153</v>
      </c>
      <c r="J68" s="4" t="n">
        <v>1</v>
      </c>
      <c r="K68" s="4" t="s">
        <v>224</v>
      </c>
    </row>
    <row r="69" customFormat="false" ht="14" hidden="false" customHeight="false" outlineLevel="0" collapsed="false">
      <c r="A69" s="0" t="s">
        <v>3098</v>
      </c>
      <c r="B69" s="0" t="s">
        <v>60</v>
      </c>
      <c r="C69" s="0" t="s">
        <v>46</v>
      </c>
      <c r="D69" s="0" t="s">
        <v>3099</v>
      </c>
      <c r="E69" s="0" t="s">
        <v>3100</v>
      </c>
      <c r="F69" s="0" t="s">
        <v>3101</v>
      </c>
      <c r="G69" s="4" t="n">
        <v>7111.1</v>
      </c>
      <c r="H69" s="0" t="s">
        <v>3102</v>
      </c>
      <c r="I69" s="4" t="s">
        <v>153</v>
      </c>
      <c r="J69" s="4" t="n">
        <v>1</v>
      </c>
      <c r="K69" s="4" t="s">
        <v>224</v>
      </c>
    </row>
    <row r="70" customFormat="false" ht="14" hidden="false" customHeight="false" outlineLevel="0" collapsed="false">
      <c r="A70" s="0" t="s">
        <v>3103</v>
      </c>
      <c r="B70" s="0" t="s">
        <v>45</v>
      </c>
      <c r="C70" s="0" t="s">
        <v>46</v>
      </c>
      <c r="D70" s="0" t="s">
        <v>3104</v>
      </c>
      <c r="E70" s="0" t="s">
        <v>3105</v>
      </c>
      <c r="F70" s="0" t="s">
        <v>3106</v>
      </c>
      <c r="G70" s="4" t="n">
        <v>31158.1</v>
      </c>
      <c r="H70" s="0" t="s">
        <v>3107</v>
      </c>
      <c r="I70" s="4" t="s">
        <v>153</v>
      </c>
      <c r="J70" s="4" t="n">
        <v>1</v>
      </c>
      <c r="K70" s="4" t="s">
        <v>224</v>
      </c>
    </row>
    <row r="71" customFormat="false" ht="14" hidden="false" customHeight="false" outlineLevel="0" collapsed="false">
      <c r="A71" s="0" t="s">
        <v>3108</v>
      </c>
      <c r="B71" s="0" t="s">
        <v>54</v>
      </c>
      <c r="C71" s="0" t="s">
        <v>60</v>
      </c>
      <c r="D71" s="0" t="s">
        <v>3109</v>
      </c>
      <c r="E71" s="0" t="s">
        <v>3110</v>
      </c>
      <c r="F71" s="0" t="s">
        <v>3111</v>
      </c>
      <c r="G71" s="4" t="n">
        <v>7144.2</v>
      </c>
      <c r="H71" s="0" t="s">
        <v>3112</v>
      </c>
      <c r="I71" s="4" t="s">
        <v>153</v>
      </c>
      <c r="J71" s="4" t="n">
        <v>1</v>
      </c>
      <c r="K71" s="4" t="s">
        <v>224</v>
      </c>
    </row>
    <row r="72" customFormat="false" ht="14" hidden="false" customHeight="false" outlineLevel="0" collapsed="false">
      <c r="A72" s="0" t="s">
        <v>3113</v>
      </c>
      <c r="B72" s="0" t="s">
        <v>46</v>
      </c>
      <c r="C72" s="0" t="s">
        <v>54</v>
      </c>
      <c r="D72" s="0" t="s">
        <v>3114</v>
      </c>
      <c r="E72" s="0" t="s">
        <v>3115</v>
      </c>
      <c r="F72" s="0" t="s">
        <v>3116</v>
      </c>
      <c r="G72" s="4" t="n">
        <v>31173.1</v>
      </c>
      <c r="H72" s="0" t="s">
        <v>3117</v>
      </c>
      <c r="I72" s="4" t="s">
        <v>153</v>
      </c>
      <c r="J72" s="4" t="n">
        <v>1</v>
      </c>
      <c r="K72" s="4" t="s">
        <v>224</v>
      </c>
    </row>
    <row r="73" customFormat="false" ht="14" hidden="false" customHeight="false" outlineLevel="0" collapsed="false">
      <c r="A73" s="0" t="s">
        <v>3118</v>
      </c>
      <c r="B73" s="0" t="s">
        <v>46</v>
      </c>
      <c r="C73" s="0" t="s">
        <v>45</v>
      </c>
      <c r="D73" s="0" t="s">
        <v>3119</v>
      </c>
      <c r="E73" s="0" t="s">
        <v>3120</v>
      </c>
      <c r="F73" s="0" t="s">
        <v>3121</v>
      </c>
      <c r="G73" s="4" t="n">
        <v>7217.1</v>
      </c>
      <c r="H73" s="0" t="s">
        <v>3122</v>
      </c>
      <c r="I73" s="4" t="s">
        <v>153</v>
      </c>
      <c r="J73" s="4" t="n">
        <v>1</v>
      </c>
      <c r="K73" s="4" t="s">
        <v>224</v>
      </c>
    </row>
    <row r="74" customFormat="false" ht="14" hidden="false" customHeight="false" outlineLevel="0" collapsed="false">
      <c r="A74" s="0" t="s">
        <v>3123</v>
      </c>
      <c r="B74" s="0" t="s">
        <v>60</v>
      </c>
      <c r="C74" s="0" t="s">
        <v>45</v>
      </c>
      <c r="D74" s="0" t="s">
        <v>3124</v>
      </c>
      <c r="E74" s="0" t="s">
        <v>3125</v>
      </c>
      <c r="F74" s="0" t="s">
        <v>3126</v>
      </c>
      <c r="G74" s="4" t="n">
        <v>7436.1</v>
      </c>
      <c r="H74" s="0" t="s">
        <v>3127</v>
      </c>
      <c r="I74" s="4" t="s">
        <v>153</v>
      </c>
      <c r="J74" s="4" t="n">
        <v>1</v>
      </c>
      <c r="K74" s="4" t="s">
        <v>224</v>
      </c>
    </row>
    <row r="75" customFormat="false" ht="14" hidden="false" customHeight="false" outlineLevel="0" collapsed="false">
      <c r="A75" s="0" t="s">
        <v>3128</v>
      </c>
      <c r="B75" s="0" t="s">
        <v>54</v>
      </c>
      <c r="C75" s="0" t="s">
        <v>60</v>
      </c>
      <c r="D75" s="0" t="s">
        <v>3129</v>
      </c>
      <c r="E75" s="0" t="s">
        <v>3130</v>
      </c>
      <c r="F75" s="0" t="s">
        <v>3131</v>
      </c>
      <c r="G75" s="4" t="n">
        <v>31668.1</v>
      </c>
      <c r="H75" s="0" t="s">
        <v>3132</v>
      </c>
      <c r="I75" s="4" t="s">
        <v>153</v>
      </c>
      <c r="J75" s="4" t="n">
        <v>1</v>
      </c>
      <c r="K75" s="4" t="s">
        <v>224</v>
      </c>
    </row>
    <row r="76" customFormat="false" ht="14" hidden="false" customHeight="false" outlineLevel="0" collapsed="false">
      <c r="A76" s="0" t="s">
        <v>3133</v>
      </c>
      <c r="B76" s="0" t="s">
        <v>46</v>
      </c>
      <c r="C76" s="0" t="s">
        <v>54</v>
      </c>
      <c r="D76" s="0" t="s">
        <v>3134</v>
      </c>
      <c r="E76" s="0" t="s">
        <v>3135</v>
      </c>
      <c r="F76" s="0" t="s">
        <v>3136</v>
      </c>
      <c r="G76" s="4" t="n">
        <v>8368.1</v>
      </c>
      <c r="H76" s="0" t="s">
        <v>3137</v>
      </c>
      <c r="I76" s="4" t="s">
        <v>153</v>
      </c>
      <c r="J76" s="4" t="n">
        <v>1</v>
      </c>
      <c r="K76" s="4" t="s">
        <v>224</v>
      </c>
    </row>
    <row r="77" customFormat="false" ht="14" hidden="false" customHeight="false" outlineLevel="0" collapsed="false">
      <c r="A77" s="0" t="s">
        <v>3138</v>
      </c>
      <c r="B77" s="0" t="s">
        <v>60</v>
      </c>
      <c r="C77" s="0" t="s">
        <v>46</v>
      </c>
      <c r="D77" s="0" t="s">
        <v>3139</v>
      </c>
      <c r="E77" s="0" t="s">
        <v>3140</v>
      </c>
      <c r="F77" s="0" t="s">
        <v>3141</v>
      </c>
      <c r="G77" s="4" t="n">
        <v>8443.1</v>
      </c>
      <c r="H77" s="0" t="s">
        <v>3142</v>
      </c>
      <c r="I77" s="4" t="s">
        <v>153</v>
      </c>
      <c r="J77" s="4" t="n">
        <v>1</v>
      </c>
      <c r="K77" s="4" t="s">
        <v>224</v>
      </c>
    </row>
    <row r="78" customFormat="false" ht="14" hidden="false" customHeight="false" outlineLevel="0" collapsed="false">
      <c r="A78" s="0" t="s">
        <v>3143</v>
      </c>
      <c r="B78" s="0" t="s">
        <v>45</v>
      </c>
      <c r="C78" s="0" t="s">
        <v>46</v>
      </c>
      <c r="D78" s="0" t="s">
        <v>3144</v>
      </c>
      <c r="E78" s="0" t="s">
        <v>3145</v>
      </c>
      <c r="F78" s="0" t="s">
        <v>3146</v>
      </c>
      <c r="G78" s="4" t="n">
        <v>8487.1</v>
      </c>
      <c r="H78" s="0" t="s">
        <v>3147</v>
      </c>
      <c r="I78" s="4" t="s">
        <v>153</v>
      </c>
      <c r="J78" s="4" t="n">
        <v>1</v>
      </c>
      <c r="K78" s="4" t="s">
        <v>224</v>
      </c>
    </row>
    <row r="79" customFormat="false" ht="14" hidden="false" customHeight="false" outlineLevel="0" collapsed="false">
      <c r="A79" s="0" t="s">
        <v>3148</v>
      </c>
      <c r="B79" s="0" t="s">
        <v>46</v>
      </c>
      <c r="C79" s="0" t="s">
        <v>45</v>
      </c>
      <c r="D79" s="0" t="s">
        <v>3149</v>
      </c>
      <c r="E79" s="0" t="s">
        <v>3150</v>
      </c>
      <c r="F79" s="0" t="s">
        <v>3151</v>
      </c>
      <c r="G79" s="4" t="n">
        <v>55799.1</v>
      </c>
      <c r="H79" s="0" t="s">
        <v>3152</v>
      </c>
      <c r="I79" s="4" t="s">
        <v>153</v>
      </c>
      <c r="J79" s="4" t="n">
        <v>1</v>
      </c>
      <c r="K79" s="4" t="s">
        <v>224</v>
      </c>
    </row>
    <row r="80" customFormat="false" ht="14" hidden="false" customHeight="false" outlineLevel="0" collapsed="false">
      <c r="A80" s="0" t="s">
        <v>3153</v>
      </c>
      <c r="B80" s="0" t="s">
        <v>54</v>
      </c>
      <c r="C80" s="0" t="s">
        <v>46</v>
      </c>
      <c r="D80" s="0" t="s">
        <v>295</v>
      </c>
      <c r="E80" s="0" t="s">
        <v>3154</v>
      </c>
      <c r="F80" s="0" t="s">
        <v>297</v>
      </c>
      <c r="G80" s="4" t="n">
        <v>7824.1</v>
      </c>
      <c r="H80" s="0" t="s">
        <v>298</v>
      </c>
      <c r="I80" s="4" t="s">
        <v>153</v>
      </c>
      <c r="J80" s="4" t="n">
        <v>1</v>
      </c>
      <c r="K80" s="4" t="s">
        <v>224</v>
      </c>
    </row>
    <row r="81" customFormat="false" ht="14" hidden="false" customHeight="false" outlineLevel="0" collapsed="false">
      <c r="A81" s="0" t="s">
        <v>3155</v>
      </c>
      <c r="B81" s="0" t="s">
        <v>54</v>
      </c>
      <c r="C81" s="0" t="s">
        <v>45</v>
      </c>
      <c r="D81" s="0" t="s">
        <v>3156</v>
      </c>
      <c r="E81" s="0" t="s">
        <v>3157</v>
      </c>
      <c r="F81" s="0" t="s">
        <v>3158</v>
      </c>
      <c r="G81" s="4" t="n">
        <v>7898.1</v>
      </c>
      <c r="H81" s="0" t="s">
        <v>3159</v>
      </c>
      <c r="I81" s="4" t="s">
        <v>153</v>
      </c>
      <c r="J81" s="4" t="n">
        <v>1</v>
      </c>
      <c r="K81" s="4" t="s">
        <v>224</v>
      </c>
    </row>
    <row r="82" customFormat="false" ht="14" hidden="false" customHeight="false" outlineLevel="0" collapsed="false">
      <c r="A82" s="0" t="s">
        <v>3160</v>
      </c>
      <c r="B82" s="0" t="s">
        <v>46</v>
      </c>
      <c r="C82" s="0" t="s">
        <v>45</v>
      </c>
      <c r="D82" s="0" t="s">
        <v>3161</v>
      </c>
      <c r="E82" s="0" t="s">
        <v>3162</v>
      </c>
      <c r="F82" s="0" t="s">
        <v>3163</v>
      </c>
      <c r="G82" s="4" t="n">
        <v>7751.1</v>
      </c>
      <c r="H82" s="0" t="s">
        <v>3164</v>
      </c>
      <c r="I82" s="4" t="s">
        <v>153</v>
      </c>
      <c r="J82" s="4" t="n">
        <v>1</v>
      </c>
      <c r="K82" s="4" t="s">
        <v>224</v>
      </c>
    </row>
    <row r="83" customFormat="false" ht="14" hidden="false" customHeight="false" outlineLevel="0" collapsed="false">
      <c r="A83" s="0" t="s">
        <v>3165</v>
      </c>
      <c r="B83" s="0" t="s">
        <v>46</v>
      </c>
      <c r="C83" s="0" t="s">
        <v>54</v>
      </c>
      <c r="D83" s="0" t="s">
        <v>3166</v>
      </c>
      <c r="E83" s="0" t="s">
        <v>3167</v>
      </c>
      <c r="F83" s="0" t="s">
        <v>3168</v>
      </c>
      <c r="G83" s="4" t="n">
        <v>53623.1</v>
      </c>
      <c r="H83" s="0" t="s">
        <v>3169</v>
      </c>
      <c r="I83" s="4" t="s">
        <v>153</v>
      </c>
      <c r="J83" s="4" t="n">
        <v>1</v>
      </c>
      <c r="K83" s="4" t="s">
        <v>224</v>
      </c>
    </row>
    <row r="84" customFormat="false" ht="14" hidden="false" customHeight="false" outlineLevel="0" collapsed="false">
      <c r="A84" s="0" t="s">
        <v>3170</v>
      </c>
      <c r="B84" s="0" t="s">
        <v>60</v>
      </c>
      <c r="C84" s="0" t="s">
        <v>54</v>
      </c>
      <c r="D84" s="0" t="s">
        <v>3171</v>
      </c>
      <c r="E84" s="0" t="s">
        <v>3172</v>
      </c>
      <c r="F84" s="0" t="s">
        <v>3173</v>
      </c>
      <c r="G84" s="4" t="n">
        <v>31510.1</v>
      </c>
      <c r="H84" s="0" t="s">
        <v>3174</v>
      </c>
      <c r="I84" s="4" t="s">
        <v>153</v>
      </c>
      <c r="J84" s="4" t="n">
        <v>1</v>
      </c>
      <c r="K84" s="4" t="s">
        <v>224</v>
      </c>
    </row>
    <row r="85" customFormat="false" ht="14" hidden="false" customHeight="false" outlineLevel="0" collapsed="false">
      <c r="A85" s="0" t="s">
        <v>3175</v>
      </c>
      <c r="B85" s="0" t="s">
        <v>54</v>
      </c>
      <c r="C85" s="0" t="s">
        <v>60</v>
      </c>
      <c r="D85" s="0" t="s">
        <v>3176</v>
      </c>
      <c r="E85" s="0" t="s">
        <v>3177</v>
      </c>
      <c r="F85" s="0" t="s">
        <v>3178</v>
      </c>
      <c r="G85" s="4" t="n">
        <v>41647.1</v>
      </c>
      <c r="H85" s="0" t="s">
        <v>3179</v>
      </c>
      <c r="I85" s="4" t="s">
        <v>153</v>
      </c>
      <c r="J85" s="4" t="n">
        <v>1</v>
      </c>
      <c r="K85" s="4" t="s">
        <v>224</v>
      </c>
    </row>
    <row r="86" customFormat="false" ht="14" hidden="false" customHeight="false" outlineLevel="0" collapsed="false">
      <c r="A86" s="0" t="s">
        <v>3180</v>
      </c>
      <c r="B86" s="0" t="s">
        <v>45</v>
      </c>
      <c r="C86" s="0" t="s">
        <v>46</v>
      </c>
      <c r="D86" s="0" t="s">
        <v>3181</v>
      </c>
      <c r="E86" s="0" t="s">
        <v>3182</v>
      </c>
      <c r="F86" s="0" t="s">
        <v>3183</v>
      </c>
      <c r="G86" s="4" t="n">
        <v>31562.1</v>
      </c>
      <c r="H86" s="0" t="s">
        <v>3184</v>
      </c>
      <c r="I86" s="4" t="s">
        <v>153</v>
      </c>
      <c r="J86" s="4" t="n">
        <v>1</v>
      </c>
      <c r="K86" s="4" t="s">
        <v>224</v>
      </c>
    </row>
    <row r="87" customFormat="false" ht="14" hidden="false" customHeight="false" outlineLevel="0" collapsed="false">
      <c r="A87" s="0" t="s">
        <v>3185</v>
      </c>
      <c r="B87" s="0" t="s">
        <v>46</v>
      </c>
      <c r="C87" s="0" t="s">
        <v>60</v>
      </c>
      <c r="D87" s="0" t="s">
        <v>3186</v>
      </c>
      <c r="E87" s="0" t="s">
        <v>3187</v>
      </c>
      <c r="F87" s="0" t="s">
        <v>3188</v>
      </c>
      <c r="G87" s="4" t="n">
        <v>8018.1</v>
      </c>
      <c r="H87" s="0" t="s">
        <v>3189</v>
      </c>
      <c r="I87" s="4" t="s">
        <v>153</v>
      </c>
      <c r="J87" s="4" t="n">
        <v>1</v>
      </c>
      <c r="K87" s="4" t="s">
        <v>224</v>
      </c>
    </row>
    <row r="88" customFormat="false" ht="14" hidden="false" customHeight="false" outlineLevel="0" collapsed="false">
      <c r="A88" s="0" t="s">
        <v>3190</v>
      </c>
      <c r="B88" s="0" t="s">
        <v>46</v>
      </c>
      <c r="C88" s="0" t="s">
        <v>54</v>
      </c>
      <c r="D88" s="0" t="s">
        <v>3191</v>
      </c>
      <c r="E88" s="0" t="s">
        <v>3192</v>
      </c>
      <c r="F88" s="0" t="s">
        <v>3193</v>
      </c>
      <c r="G88" s="4" t="n">
        <v>44651.1</v>
      </c>
      <c r="H88" s="0" t="s">
        <v>3194</v>
      </c>
      <c r="I88" s="4" t="s">
        <v>153</v>
      </c>
      <c r="J88" s="4" t="n">
        <v>1</v>
      </c>
      <c r="K88" s="4" t="s">
        <v>224</v>
      </c>
    </row>
    <row r="89" customFormat="false" ht="14" hidden="false" customHeight="false" outlineLevel="0" collapsed="false">
      <c r="A89" s="0" t="s">
        <v>3195</v>
      </c>
      <c r="B89" s="0" t="s">
        <v>54</v>
      </c>
      <c r="C89" s="0" t="s">
        <v>45</v>
      </c>
      <c r="D89" s="0" t="s">
        <v>3196</v>
      </c>
      <c r="E89" s="0" t="s">
        <v>3197</v>
      </c>
      <c r="F89" s="0" t="s">
        <v>3198</v>
      </c>
      <c r="G89" s="4" t="n">
        <v>41676.1</v>
      </c>
      <c r="H89" s="0" t="s">
        <v>3199</v>
      </c>
      <c r="I89" s="4" t="s">
        <v>153</v>
      </c>
      <c r="J89" s="4" t="n">
        <v>1</v>
      </c>
      <c r="K89" s="4" t="s">
        <v>224</v>
      </c>
    </row>
    <row r="90" customFormat="false" ht="14" hidden="false" customHeight="false" outlineLevel="0" collapsed="false">
      <c r="A90" s="0" t="s">
        <v>3200</v>
      </c>
      <c r="B90" s="0" t="s">
        <v>46</v>
      </c>
      <c r="C90" s="0" t="s">
        <v>45</v>
      </c>
      <c r="D90" s="0" t="s">
        <v>3201</v>
      </c>
      <c r="E90" s="0" t="s">
        <v>3202</v>
      </c>
      <c r="F90" s="0" t="s">
        <v>3203</v>
      </c>
      <c r="G90" s="4" t="n">
        <v>31623.1</v>
      </c>
      <c r="H90" s="0" t="s">
        <v>3204</v>
      </c>
      <c r="I90" s="4" t="s">
        <v>153</v>
      </c>
      <c r="J90" s="4" t="n">
        <v>1</v>
      </c>
      <c r="K90" s="4" t="s">
        <v>224</v>
      </c>
    </row>
    <row r="91" customFormat="false" ht="14" hidden="false" customHeight="false" outlineLevel="0" collapsed="false">
      <c r="A91" s="0" t="s">
        <v>3205</v>
      </c>
      <c r="B91" s="0" t="s">
        <v>46</v>
      </c>
      <c r="C91" s="0" t="s">
        <v>54</v>
      </c>
      <c r="D91" s="0" t="s">
        <v>3206</v>
      </c>
      <c r="E91" s="0" t="s">
        <v>3207</v>
      </c>
      <c r="F91" s="0" t="s">
        <v>3208</v>
      </c>
      <c r="G91" s="4" t="n">
        <v>31636.1</v>
      </c>
      <c r="H91" s="0" t="s">
        <v>3209</v>
      </c>
      <c r="I91" s="4" t="s">
        <v>153</v>
      </c>
      <c r="J91" s="4" t="n">
        <v>1</v>
      </c>
      <c r="K91" s="4" t="s">
        <v>224</v>
      </c>
    </row>
    <row r="92" customFormat="false" ht="14" hidden="false" customHeight="false" outlineLevel="0" collapsed="false">
      <c r="A92" s="0" t="s">
        <v>3210</v>
      </c>
      <c r="B92" s="0" t="s">
        <v>46</v>
      </c>
      <c r="C92" s="0" t="s">
        <v>60</v>
      </c>
      <c r="D92" s="0" t="s">
        <v>3211</v>
      </c>
      <c r="E92" s="0" t="s">
        <v>3212</v>
      </c>
      <c r="F92" s="0" t="s">
        <v>3213</v>
      </c>
      <c r="G92" s="4" t="n">
        <v>44688.1</v>
      </c>
      <c r="H92" s="0" t="s">
        <v>3214</v>
      </c>
      <c r="I92" s="4" t="s">
        <v>153</v>
      </c>
      <c r="J92" s="4" t="n">
        <v>1</v>
      </c>
      <c r="K92" s="4" t="s">
        <v>224</v>
      </c>
    </row>
    <row r="93" customFormat="false" ht="14" hidden="false" customHeight="false" outlineLevel="0" collapsed="false">
      <c r="A93" s="0" t="s">
        <v>3215</v>
      </c>
      <c r="B93" s="0" t="s">
        <v>46</v>
      </c>
      <c r="C93" s="0" t="s">
        <v>45</v>
      </c>
      <c r="D93" s="0" t="s">
        <v>3216</v>
      </c>
      <c r="E93" s="0" t="s">
        <v>3217</v>
      </c>
      <c r="F93" s="0" t="s">
        <v>3218</v>
      </c>
      <c r="G93" s="4" t="n">
        <v>41697.1</v>
      </c>
      <c r="H93" s="0" t="s">
        <v>3219</v>
      </c>
      <c r="I93" s="4" t="s">
        <v>153</v>
      </c>
      <c r="J93" s="4" t="n">
        <v>1</v>
      </c>
      <c r="K93" s="4" t="s">
        <v>224</v>
      </c>
    </row>
    <row r="94" customFormat="false" ht="14" hidden="false" customHeight="false" outlineLevel="0" collapsed="false">
      <c r="A94" s="0" t="s">
        <v>3220</v>
      </c>
      <c r="B94" s="0" t="s">
        <v>54</v>
      </c>
      <c r="C94" s="0" t="s">
        <v>45</v>
      </c>
      <c r="D94" s="0" t="s">
        <v>799</v>
      </c>
      <c r="E94" s="0" t="s">
        <v>3221</v>
      </c>
      <c r="F94" s="0" t="s">
        <v>801</v>
      </c>
      <c r="G94" s="4" t="n">
        <v>9076.1</v>
      </c>
      <c r="H94" s="0" t="s">
        <v>803</v>
      </c>
      <c r="I94" s="4" t="s">
        <v>153</v>
      </c>
      <c r="J94" s="4" t="n">
        <v>1</v>
      </c>
      <c r="K94" s="4" t="s">
        <v>224</v>
      </c>
    </row>
    <row r="95" customFormat="false" ht="14" hidden="false" customHeight="false" outlineLevel="0" collapsed="false">
      <c r="A95" s="0" t="s">
        <v>3222</v>
      </c>
      <c r="B95" s="0" t="s">
        <v>46</v>
      </c>
      <c r="C95" s="0" t="s">
        <v>60</v>
      </c>
      <c r="D95" s="0" t="s">
        <v>3223</v>
      </c>
      <c r="E95" s="0" t="s">
        <v>3224</v>
      </c>
      <c r="F95" s="0" t="s">
        <v>3225</v>
      </c>
      <c r="G95" s="4" t="n">
        <v>31888.1</v>
      </c>
      <c r="H95" s="0" t="s">
        <v>3226</v>
      </c>
      <c r="I95" s="4" t="s">
        <v>153</v>
      </c>
      <c r="J95" s="4" t="n">
        <v>1</v>
      </c>
      <c r="K95" s="4" t="s">
        <v>224</v>
      </c>
    </row>
    <row r="96" customFormat="false" ht="14" hidden="false" customHeight="false" outlineLevel="0" collapsed="false">
      <c r="A96" s="0" t="s">
        <v>3227</v>
      </c>
      <c r="B96" s="0" t="s">
        <v>54</v>
      </c>
      <c r="C96" s="0" t="s">
        <v>60</v>
      </c>
      <c r="D96" s="0" t="s">
        <v>3228</v>
      </c>
      <c r="E96" s="0" t="s">
        <v>3229</v>
      </c>
      <c r="F96" s="0" t="s">
        <v>3230</v>
      </c>
      <c r="G96" s="4" t="n">
        <v>9095.1</v>
      </c>
      <c r="H96" s="0" t="s">
        <v>3231</v>
      </c>
      <c r="I96" s="4" t="s">
        <v>153</v>
      </c>
      <c r="J96" s="4" t="n">
        <v>1</v>
      </c>
      <c r="K96" s="4" t="s">
        <v>224</v>
      </c>
    </row>
    <row r="97" customFormat="false" ht="14" hidden="false" customHeight="false" outlineLevel="0" collapsed="false">
      <c r="A97" s="0" t="s">
        <v>3232</v>
      </c>
      <c r="B97" s="0" t="s">
        <v>54</v>
      </c>
      <c r="C97" s="0" t="s">
        <v>45</v>
      </c>
      <c r="D97" s="0" t="s">
        <v>3233</v>
      </c>
      <c r="E97" s="0" t="s">
        <v>3234</v>
      </c>
      <c r="F97" s="0" t="s">
        <v>3235</v>
      </c>
      <c r="G97" s="4" t="n">
        <v>9121.1</v>
      </c>
      <c r="H97" s="0" t="s">
        <v>3236</v>
      </c>
      <c r="I97" s="4" t="s">
        <v>153</v>
      </c>
      <c r="J97" s="4" t="n">
        <v>1</v>
      </c>
      <c r="K97" s="4" t="s">
        <v>224</v>
      </c>
    </row>
    <row r="98" customFormat="false" ht="14" hidden="false" customHeight="false" outlineLevel="0" collapsed="false">
      <c r="A98" s="0" t="s">
        <v>3237</v>
      </c>
      <c r="B98" s="0" t="s">
        <v>54</v>
      </c>
      <c r="C98" s="0" t="s">
        <v>45</v>
      </c>
      <c r="D98" s="0" t="s">
        <v>3238</v>
      </c>
      <c r="E98" s="0" t="s">
        <v>3239</v>
      </c>
      <c r="F98" s="0" t="s">
        <v>3240</v>
      </c>
      <c r="G98" s="4" t="n">
        <v>9238.1</v>
      </c>
      <c r="H98" s="0" t="s">
        <v>3241</v>
      </c>
      <c r="I98" s="4" t="s">
        <v>153</v>
      </c>
      <c r="J98" s="4" t="n">
        <v>1</v>
      </c>
      <c r="K98" s="4" t="s">
        <v>224</v>
      </c>
    </row>
    <row r="99" customFormat="false" ht="14" hidden="false" customHeight="false" outlineLevel="0" collapsed="false">
      <c r="A99" s="0" t="s">
        <v>3242</v>
      </c>
      <c r="B99" s="0" t="s">
        <v>46</v>
      </c>
      <c r="C99" s="0" t="s">
        <v>45</v>
      </c>
      <c r="D99" s="0" t="s">
        <v>3243</v>
      </c>
      <c r="E99" s="0" t="s">
        <v>3244</v>
      </c>
      <c r="F99" s="0" t="s">
        <v>3245</v>
      </c>
      <c r="G99" s="4" t="n">
        <v>9255.2</v>
      </c>
      <c r="H99" s="0" t="s">
        <v>3246</v>
      </c>
      <c r="I99" s="4" t="s">
        <v>153</v>
      </c>
      <c r="J99" s="4" t="n">
        <v>1</v>
      </c>
      <c r="K99" s="4" t="s">
        <v>224</v>
      </c>
    </row>
    <row r="100" customFormat="false" ht="14" hidden="false" customHeight="false" outlineLevel="0" collapsed="false">
      <c r="A100" s="0" t="s">
        <v>3247</v>
      </c>
      <c r="B100" s="0" t="s">
        <v>60</v>
      </c>
      <c r="C100" s="0" t="s">
        <v>45</v>
      </c>
      <c r="D100" s="0" t="s">
        <v>3248</v>
      </c>
      <c r="E100" s="0" t="s">
        <v>3249</v>
      </c>
      <c r="F100" s="0" t="s">
        <v>3250</v>
      </c>
      <c r="G100" s="4" t="n">
        <v>9272.1</v>
      </c>
      <c r="H100" s="0" t="s">
        <v>3251</v>
      </c>
      <c r="I100" s="4" t="s">
        <v>153</v>
      </c>
      <c r="J100" s="4" t="n">
        <v>1</v>
      </c>
      <c r="K100" s="4" t="s">
        <v>224</v>
      </c>
    </row>
    <row r="101" customFormat="false" ht="14" hidden="false" customHeight="false" outlineLevel="0" collapsed="false">
      <c r="A101" s="0" t="s">
        <v>3252</v>
      </c>
      <c r="B101" s="0" t="s">
        <v>54</v>
      </c>
      <c r="C101" s="0" t="s">
        <v>45</v>
      </c>
      <c r="D101" s="0" t="s">
        <v>3253</v>
      </c>
      <c r="E101" s="0" t="s">
        <v>3254</v>
      </c>
      <c r="F101" s="0" t="s">
        <v>3255</v>
      </c>
      <c r="G101" s="4" t="n">
        <v>53752.1</v>
      </c>
      <c r="H101" s="0" t="s">
        <v>3256</v>
      </c>
      <c r="I101" s="4" t="s">
        <v>153</v>
      </c>
      <c r="J101" s="4" t="n">
        <v>1</v>
      </c>
      <c r="K101" s="4" t="s">
        <v>224</v>
      </c>
    </row>
    <row r="102" customFormat="false" ht="14" hidden="false" customHeight="false" outlineLevel="0" collapsed="false">
      <c r="A102" s="0" t="s">
        <v>3257</v>
      </c>
      <c r="B102" s="0" t="s">
        <v>46</v>
      </c>
      <c r="C102" s="0" t="s">
        <v>45</v>
      </c>
      <c r="D102" s="0" t="s">
        <v>3258</v>
      </c>
      <c r="E102" s="0" t="s">
        <v>3259</v>
      </c>
      <c r="F102" s="0" t="s">
        <v>3260</v>
      </c>
      <c r="G102" s="4" t="n">
        <v>44788.1</v>
      </c>
      <c r="H102" s="0" t="s">
        <v>3261</v>
      </c>
      <c r="I102" s="4" t="s">
        <v>153</v>
      </c>
      <c r="J102" s="4" t="n">
        <v>1</v>
      </c>
      <c r="K102" s="4" t="s">
        <v>224</v>
      </c>
    </row>
    <row r="103" customFormat="false" ht="14" hidden="false" customHeight="false" outlineLevel="0" collapsed="false">
      <c r="A103" s="0" t="s">
        <v>3262</v>
      </c>
      <c r="B103" s="0" t="s">
        <v>46</v>
      </c>
      <c r="C103" s="0" t="s">
        <v>54</v>
      </c>
      <c r="D103" s="0" t="s">
        <v>3263</v>
      </c>
      <c r="E103" s="0" t="s">
        <v>3264</v>
      </c>
      <c r="F103" s="0" t="s">
        <v>3265</v>
      </c>
      <c r="G103" s="4" t="n">
        <v>31758.1</v>
      </c>
      <c r="H103" s="0" t="s">
        <v>3266</v>
      </c>
      <c r="I103" s="4" t="s">
        <v>153</v>
      </c>
      <c r="J103" s="4" t="n">
        <v>1</v>
      </c>
      <c r="K103" s="4" t="s">
        <v>224</v>
      </c>
    </row>
    <row r="104" customFormat="false" ht="14" hidden="false" customHeight="false" outlineLevel="0" collapsed="false">
      <c r="A104" s="0" t="s">
        <v>3267</v>
      </c>
      <c r="B104" s="0" t="s">
        <v>54</v>
      </c>
      <c r="C104" s="0" t="s">
        <v>45</v>
      </c>
      <c r="D104" s="0" t="s">
        <v>3268</v>
      </c>
      <c r="E104" s="0" t="s">
        <v>3269</v>
      </c>
      <c r="F104" s="0" t="s">
        <v>3270</v>
      </c>
      <c r="G104" s="4" t="n">
        <v>44849.1</v>
      </c>
      <c r="H104" s="0" t="s">
        <v>3271</v>
      </c>
      <c r="I104" s="4" t="s">
        <v>153</v>
      </c>
      <c r="J104" s="4" t="n">
        <v>1</v>
      </c>
      <c r="K104" s="4" t="s">
        <v>224</v>
      </c>
    </row>
    <row r="105" customFormat="false" ht="14" hidden="false" customHeight="false" outlineLevel="0" collapsed="false">
      <c r="A105" s="0" t="s">
        <v>3272</v>
      </c>
      <c r="B105" s="0" t="s">
        <v>54</v>
      </c>
      <c r="C105" s="0" t="s">
        <v>60</v>
      </c>
      <c r="D105" s="0" t="s">
        <v>3273</v>
      </c>
      <c r="E105" s="0" t="s">
        <v>3274</v>
      </c>
      <c r="F105" s="0" t="s">
        <v>3275</v>
      </c>
      <c r="G105" s="4" t="n">
        <v>31774.1</v>
      </c>
      <c r="H105" s="0" t="s">
        <v>3276</v>
      </c>
      <c r="I105" s="4" t="s">
        <v>153</v>
      </c>
      <c r="J105" s="4" t="n">
        <v>1</v>
      </c>
      <c r="K105" s="4" t="s">
        <v>224</v>
      </c>
    </row>
    <row r="106" customFormat="false" ht="14" hidden="false" customHeight="false" outlineLevel="0" collapsed="false">
      <c r="A106" s="0" t="s">
        <v>3277</v>
      </c>
      <c r="B106" s="0" t="s">
        <v>54</v>
      </c>
      <c r="C106" s="0" t="s">
        <v>45</v>
      </c>
      <c r="D106" s="0" t="s">
        <v>3278</v>
      </c>
      <c r="E106" s="0" t="s">
        <v>3279</v>
      </c>
      <c r="F106" s="0" t="s">
        <v>3280</v>
      </c>
      <c r="G106" s="4" t="n">
        <v>44877.1</v>
      </c>
      <c r="H106" s="0" t="s">
        <v>3281</v>
      </c>
      <c r="I106" s="4" t="s">
        <v>153</v>
      </c>
      <c r="J106" s="4" t="n">
        <v>1</v>
      </c>
      <c r="K106" s="4" t="s">
        <v>224</v>
      </c>
    </row>
    <row r="107" customFormat="false" ht="14" hidden="false" customHeight="false" outlineLevel="0" collapsed="false">
      <c r="A107" s="0" t="s">
        <v>3282</v>
      </c>
      <c r="B107" s="0" t="s">
        <v>54</v>
      </c>
      <c r="C107" s="0" t="s">
        <v>45</v>
      </c>
      <c r="D107" s="0" t="s">
        <v>3283</v>
      </c>
      <c r="E107" s="0" t="s">
        <v>3284</v>
      </c>
      <c r="F107" s="0" t="s">
        <v>3285</v>
      </c>
      <c r="G107" s="4" t="n">
        <v>44891.1</v>
      </c>
      <c r="H107" s="0" t="s">
        <v>3286</v>
      </c>
      <c r="I107" s="4" t="s">
        <v>153</v>
      </c>
      <c r="J107" s="4" t="n">
        <v>1</v>
      </c>
      <c r="K107" s="4" t="s">
        <v>224</v>
      </c>
    </row>
    <row r="108" customFormat="false" ht="14" hidden="false" customHeight="false" outlineLevel="0" collapsed="false">
      <c r="A108" s="0" t="s">
        <v>3287</v>
      </c>
      <c r="B108" s="0" t="s">
        <v>45</v>
      </c>
      <c r="C108" s="0" t="s">
        <v>54</v>
      </c>
      <c r="D108" s="0" t="s">
        <v>3288</v>
      </c>
      <c r="E108" s="0" t="s">
        <v>3289</v>
      </c>
      <c r="F108" s="0" t="s">
        <v>3290</v>
      </c>
      <c r="G108" s="4" t="n">
        <v>8917.1</v>
      </c>
      <c r="H108" s="0" t="s">
        <v>3291</v>
      </c>
      <c r="I108" s="4" t="s">
        <v>153</v>
      </c>
      <c r="J108" s="4" t="n">
        <v>1</v>
      </c>
      <c r="K108" s="4" t="s">
        <v>224</v>
      </c>
    </row>
    <row r="109" customFormat="false" ht="14" hidden="false" customHeight="false" outlineLevel="0" collapsed="false">
      <c r="A109" s="0" t="s">
        <v>3292</v>
      </c>
      <c r="B109" s="0" t="s">
        <v>46</v>
      </c>
      <c r="C109" s="0" t="s">
        <v>60</v>
      </c>
      <c r="D109" s="0" t="s">
        <v>887</v>
      </c>
      <c r="E109" s="0" t="s">
        <v>3293</v>
      </c>
      <c r="F109" s="0" t="s">
        <v>889</v>
      </c>
      <c r="G109" s="4" t="n">
        <v>8932.1</v>
      </c>
      <c r="H109" s="0" t="s">
        <v>891</v>
      </c>
      <c r="I109" s="4" t="s">
        <v>153</v>
      </c>
      <c r="J109" s="4" t="n">
        <v>1</v>
      </c>
      <c r="K109" s="4" t="s">
        <v>224</v>
      </c>
    </row>
    <row r="110" customFormat="false" ht="14" hidden="false" customHeight="false" outlineLevel="0" collapsed="false">
      <c r="A110" s="0" t="s">
        <v>3294</v>
      </c>
      <c r="B110" s="0" t="s">
        <v>45</v>
      </c>
      <c r="C110" s="0" t="s">
        <v>46</v>
      </c>
      <c r="D110" s="0" t="s">
        <v>3295</v>
      </c>
      <c r="E110" s="0" t="s">
        <v>3296</v>
      </c>
      <c r="F110" s="0" t="s">
        <v>3297</v>
      </c>
      <c r="G110" s="4" t="n">
        <v>8993.1</v>
      </c>
      <c r="H110" s="0" t="s">
        <v>3298</v>
      </c>
      <c r="I110" s="4" t="s">
        <v>153</v>
      </c>
      <c r="J110" s="4" t="n">
        <v>1</v>
      </c>
      <c r="K110" s="4" t="s">
        <v>224</v>
      </c>
    </row>
    <row r="111" customFormat="false" ht="14" hidden="false" customHeight="false" outlineLevel="0" collapsed="false">
      <c r="A111" s="0" t="s">
        <v>3299</v>
      </c>
      <c r="B111" s="0" t="s">
        <v>45</v>
      </c>
      <c r="C111" s="0" t="s">
        <v>60</v>
      </c>
      <c r="D111" s="0" t="s">
        <v>3300</v>
      </c>
      <c r="E111" s="0" t="s">
        <v>3301</v>
      </c>
      <c r="F111" s="0" t="s">
        <v>3302</v>
      </c>
      <c r="G111" s="4" t="n">
        <v>44825.1</v>
      </c>
      <c r="H111" s="0" t="s">
        <v>3303</v>
      </c>
      <c r="I111" s="4" t="s">
        <v>153</v>
      </c>
      <c r="J111" s="4" t="n">
        <v>1</v>
      </c>
      <c r="K111" s="4" t="s">
        <v>224</v>
      </c>
    </row>
    <row r="112" customFormat="false" ht="14" hidden="false" customHeight="false" outlineLevel="0" collapsed="false">
      <c r="A112" s="0" t="s">
        <v>3304</v>
      </c>
      <c r="B112" s="0" t="s">
        <v>60</v>
      </c>
      <c r="C112" s="0" t="s">
        <v>54</v>
      </c>
      <c r="D112" s="0" t="s">
        <v>3305</v>
      </c>
      <c r="E112" s="0" t="s">
        <v>3306</v>
      </c>
      <c r="F112" s="0" t="s">
        <v>3307</v>
      </c>
      <c r="G112" s="4" t="n">
        <v>9008.2</v>
      </c>
      <c r="H112" s="0" t="s">
        <v>3308</v>
      </c>
      <c r="I112" s="4" t="s">
        <v>153</v>
      </c>
      <c r="J112" s="4" t="n">
        <v>1</v>
      </c>
      <c r="K112" s="4" t="s">
        <v>224</v>
      </c>
    </row>
    <row r="113" customFormat="false" ht="14" hidden="false" customHeight="false" outlineLevel="0" collapsed="false">
      <c r="A113" s="0" t="s">
        <v>3309</v>
      </c>
      <c r="B113" s="0" t="s">
        <v>46</v>
      </c>
      <c r="C113" s="0" t="s">
        <v>45</v>
      </c>
      <c r="D113" s="0" t="s">
        <v>3310</v>
      </c>
      <c r="E113" s="0" t="s">
        <v>3311</v>
      </c>
      <c r="F113" s="0" t="s">
        <v>3312</v>
      </c>
      <c r="G113" s="4" t="n">
        <v>9015.1</v>
      </c>
      <c r="H113" s="0" t="s">
        <v>3313</v>
      </c>
      <c r="I113" s="4" t="s">
        <v>153</v>
      </c>
      <c r="J113" s="4" t="n">
        <v>1</v>
      </c>
      <c r="K113" s="4" t="s">
        <v>224</v>
      </c>
    </row>
    <row r="114" customFormat="false" ht="14" hidden="false" customHeight="false" outlineLevel="0" collapsed="false">
      <c r="A114" s="0" t="s">
        <v>3314</v>
      </c>
      <c r="B114" s="0" t="s">
        <v>54</v>
      </c>
      <c r="C114" s="0" t="s">
        <v>45</v>
      </c>
      <c r="D114" s="0" t="s">
        <v>3315</v>
      </c>
      <c r="E114" s="0" t="s">
        <v>3316</v>
      </c>
      <c r="F114" s="0" t="s">
        <v>3317</v>
      </c>
      <c r="G114" s="4" t="n">
        <v>9049.1</v>
      </c>
      <c r="H114" s="0" t="s">
        <v>3318</v>
      </c>
      <c r="I114" s="4" t="s">
        <v>153</v>
      </c>
      <c r="J114" s="4" t="n">
        <v>1</v>
      </c>
      <c r="K114" s="4" t="s">
        <v>224</v>
      </c>
    </row>
    <row r="115" customFormat="false" ht="14" hidden="false" customHeight="false" outlineLevel="0" collapsed="false">
      <c r="A115" s="0" t="s">
        <v>3319</v>
      </c>
      <c r="B115" s="0" t="s">
        <v>46</v>
      </c>
      <c r="C115" s="0" t="s">
        <v>60</v>
      </c>
      <c r="D115" s="0" t="s">
        <v>3320</v>
      </c>
      <c r="E115" s="0" t="s">
        <v>3321</v>
      </c>
      <c r="F115" s="0" t="s">
        <v>3322</v>
      </c>
      <c r="G115" s="4" t="n">
        <v>8506.1</v>
      </c>
      <c r="H115" s="0" t="s">
        <v>3323</v>
      </c>
      <c r="I115" s="4" t="s">
        <v>153</v>
      </c>
      <c r="J115" s="4" t="n">
        <v>1</v>
      </c>
      <c r="K115" s="4" t="s">
        <v>224</v>
      </c>
    </row>
    <row r="116" customFormat="false" ht="14" hidden="false" customHeight="false" outlineLevel="0" collapsed="false">
      <c r="A116" s="0" t="s">
        <v>3324</v>
      </c>
      <c r="B116" s="0" t="s">
        <v>60</v>
      </c>
      <c r="C116" s="0" t="s">
        <v>46</v>
      </c>
      <c r="D116" s="0" t="s">
        <v>939</v>
      </c>
      <c r="E116" s="0" t="s">
        <v>3325</v>
      </c>
      <c r="F116" s="0" t="s">
        <v>941</v>
      </c>
      <c r="G116" s="4" t="n">
        <v>9300.2</v>
      </c>
      <c r="H116" s="0" t="s">
        <v>943</v>
      </c>
      <c r="I116" s="4" t="s">
        <v>153</v>
      </c>
      <c r="J116" s="4" t="n">
        <v>1</v>
      </c>
      <c r="K116" s="4" t="s">
        <v>224</v>
      </c>
    </row>
    <row r="117" customFormat="false" ht="14" hidden="false" customHeight="false" outlineLevel="0" collapsed="false">
      <c r="A117" s="0" t="s">
        <v>3326</v>
      </c>
      <c r="B117" s="0" t="s">
        <v>60</v>
      </c>
      <c r="C117" s="0" t="s">
        <v>46</v>
      </c>
      <c r="D117" s="0" t="s">
        <v>3327</v>
      </c>
      <c r="E117" s="0" t="s">
        <v>3328</v>
      </c>
      <c r="F117" s="0" t="s">
        <v>3329</v>
      </c>
      <c r="G117" s="4" t="n">
        <v>31960.1</v>
      </c>
      <c r="H117" s="0" t="s">
        <v>3330</v>
      </c>
      <c r="I117" s="4" t="s">
        <v>153</v>
      </c>
      <c r="J117" s="4" t="n">
        <v>1</v>
      </c>
      <c r="K117" s="4" t="s">
        <v>224</v>
      </c>
    </row>
    <row r="118" customFormat="false" ht="14" hidden="false" customHeight="false" outlineLevel="0" collapsed="false">
      <c r="A118" s="0" t="s">
        <v>3331</v>
      </c>
      <c r="B118" s="0" t="s">
        <v>54</v>
      </c>
      <c r="C118" s="0" t="s">
        <v>46</v>
      </c>
      <c r="D118" s="0" t="s">
        <v>3332</v>
      </c>
      <c r="E118" s="0" t="s">
        <v>3333</v>
      </c>
      <c r="F118" s="0" t="s">
        <v>3334</v>
      </c>
      <c r="G118" s="4" t="n">
        <v>41881.1</v>
      </c>
      <c r="H118" s="0" t="s">
        <v>3335</v>
      </c>
      <c r="I118" s="4" t="s">
        <v>153</v>
      </c>
      <c r="J118" s="4" t="n">
        <v>1</v>
      </c>
      <c r="K118" s="4" t="s">
        <v>224</v>
      </c>
    </row>
    <row r="119" customFormat="false" ht="14" hidden="false" customHeight="false" outlineLevel="0" collapsed="false">
      <c r="A119" s="0" t="s">
        <v>3336</v>
      </c>
      <c r="B119" s="0" t="s">
        <v>54</v>
      </c>
      <c r="C119" s="0" t="s">
        <v>45</v>
      </c>
      <c r="D119" s="0" t="s">
        <v>3337</v>
      </c>
      <c r="E119" s="0" t="s">
        <v>3338</v>
      </c>
      <c r="F119" s="0" t="s">
        <v>3339</v>
      </c>
      <c r="G119" s="4" t="n">
        <v>31986.1</v>
      </c>
      <c r="H119" s="0" t="s">
        <v>3340</v>
      </c>
      <c r="I119" s="4" t="s">
        <v>153</v>
      </c>
      <c r="J119" s="4" t="n">
        <v>1</v>
      </c>
      <c r="K119" s="4" t="s">
        <v>224</v>
      </c>
    </row>
    <row r="120" customFormat="false" ht="14" hidden="false" customHeight="false" outlineLevel="0" collapsed="false">
      <c r="A120" s="0" t="s">
        <v>3341</v>
      </c>
      <c r="B120" s="0" t="s">
        <v>54</v>
      </c>
      <c r="C120" s="0" t="s">
        <v>60</v>
      </c>
      <c r="D120" s="0" t="s">
        <v>3342</v>
      </c>
      <c r="E120" s="0" t="s">
        <v>3343</v>
      </c>
      <c r="F120" s="0" t="s">
        <v>3344</v>
      </c>
      <c r="G120" s="4" t="n">
        <v>41903.1</v>
      </c>
      <c r="H120" s="0" t="s">
        <v>3345</v>
      </c>
      <c r="I120" s="4" t="s">
        <v>153</v>
      </c>
      <c r="J120" s="4" t="n">
        <v>1</v>
      </c>
      <c r="K120" s="4" t="s">
        <v>224</v>
      </c>
    </row>
    <row r="121" customFormat="false" ht="14" hidden="false" customHeight="false" outlineLevel="0" collapsed="false">
      <c r="A121" s="0" t="s">
        <v>3346</v>
      </c>
      <c r="B121" s="0" t="s">
        <v>45</v>
      </c>
      <c r="C121" s="0" t="s">
        <v>60</v>
      </c>
      <c r="D121" s="0" t="s">
        <v>3347</v>
      </c>
      <c r="E121" s="0" t="s">
        <v>3348</v>
      </c>
      <c r="F121" s="0" t="s">
        <v>3349</v>
      </c>
      <c r="G121" s="4" t="n">
        <v>32022.1</v>
      </c>
      <c r="H121" s="0" t="s">
        <v>3350</v>
      </c>
      <c r="I121" s="4" t="s">
        <v>153</v>
      </c>
      <c r="J121" s="4" t="n">
        <v>1</v>
      </c>
      <c r="K121" s="4" t="s">
        <v>224</v>
      </c>
    </row>
    <row r="122" customFormat="false" ht="14" hidden="false" customHeight="false" outlineLevel="0" collapsed="false">
      <c r="A122" s="0" t="s">
        <v>3351</v>
      </c>
      <c r="B122" s="0" t="s">
        <v>46</v>
      </c>
      <c r="C122" s="0" t="s">
        <v>54</v>
      </c>
      <c r="D122" s="0" t="s">
        <v>1006</v>
      </c>
      <c r="E122" s="0" t="s">
        <v>3352</v>
      </c>
      <c r="F122" s="0" t="s">
        <v>1008</v>
      </c>
      <c r="G122" s="4" t="n">
        <v>9644.1</v>
      </c>
      <c r="H122" s="0" t="s">
        <v>1010</v>
      </c>
      <c r="I122" s="4" t="s">
        <v>153</v>
      </c>
      <c r="J122" s="4" t="n">
        <v>1</v>
      </c>
      <c r="K122" s="4" t="s">
        <v>224</v>
      </c>
    </row>
    <row r="123" customFormat="false" ht="14" hidden="false" customHeight="false" outlineLevel="0" collapsed="false">
      <c r="A123" s="0" t="s">
        <v>3353</v>
      </c>
      <c r="B123" s="0" t="s">
        <v>45</v>
      </c>
      <c r="C123" s="0" t="s">
        <v>54</v>
      </c>
      <c r="D123" s="0" t="s">
        <v>3354</v>
      </c>
      <c r="E123" s="0" t="s">
        <v>3355</v>
      </c>
      <c r="F123" s="0" t="s">
        <v>3356</v>
      </c>
      <c r="G123" s="4" t="n">
        <v>9807.1</v>
      </c>
      <c r="H123" s="0" t="s">
        <v>3357</v>
      </c>
      <c r="I123" s="4" t="s">
        <v>153</v>
      </c>
      <c r="J123" s="4" t="n">
        <v>1</v>
      </c>
      <c r="K123" s="4" t="s">
        <v>224</v>
      </c>
    </row>
    <row r="124" customFormat="false" ht="14" hidden="false" customHeight="false" outlineLevel="0" collapsed="false">
      <c r="A124" s="0" t="s">
        <v>3358</v>
      </c>
      <c r="B124" s="0" t="s">
        <v>46</v>
      </c>
      <c r="C124" s="0" t="s">
        <v>54</v>
      </c>
      <c r="D124" s="0" t="s">
        <v>3359</v>
      </c>
      <c r="E124" s="0" t="s">
        <v>3360</v>
      </c>
      <c r="F124" s="0" t="s">
        <v>3361</v>
      </c>
      <c r="G124" s="4" t="n">
        <v>9819.1</v>
      </c>
      <c r="H124" s="0" t="s">
        <v>3362</v>
      </c>
      <c r="I124" s="4" t="s">
        <v>153</v>
      </c>
      <c r="J124" s="4" t="n">
        <v>1</v>
      </c>
      <c r="K124" s="4" t="s">
        <v>224</v>
      </c>
    </row>
    <row r="125" customFormat="false" ht="14" hidden="false" customHeight="false" outlineLevel="0" collapsed="false">
      <c r="A125" s="0" t="s">
        <v>3363</v>
      </c>
      <c r="B125" s="0" t="s">
        <v>46</v>
      </c>
      <c r="C125" s="0" t="s">
        <v>60</v>
      </c>
      <c r="D125" s="0" t="s">
        <v>3364</v>
      </c>
      <c r="E125" s="0" t="s">
        <v>3365</v>
      </c>
      <c r="F125" s="0" t="s">
        <v>3366</v>
      </c>
      <c r="G125" s="4" t="n">
        <v>32124.1</v>
      </c>
      <c r="H125" s="0" t="s">
        <v>3367</v>
      </c>
      <c r="I125" s="4" t="s">
        <v>153</v>
      </c>
      <c r="J125" s="4" t="n">
        <v>1</v>
      </c>
      <c r="K125" s="4" t="s">
        <v>224</v>
      </c>
    </row>
    <row r="126" customFormat="false" ht="14" hidden="false" customHeight="false" outlineLevel="0" collapsed="false">
      <c r="A126" s="0" t="s">
        <v>3368</v>
      </c>
      <c r="B126" s="0" t="s">
        <v>45</v>
      </c>
      <c r="C126" s="0" t="s">
        <v>46</v>
      </c>
      <c r="D126" s="0" t="s">
        <v>3369</v>
      </c>
      <c r="E126" s="0" t="s">
        <v>3370</v>
      </c>
      <c r="F126" s="0" t="s">
        <v>3371</v>
      </c>
      <c r="G126" s="4" t="n">
        <v>9890.1</v>
      </c>
      <c r="H126" s="0" t="s">
        <v>3372</v>
      </c>
      <c r="I126" s="4" t="s">
        <v>153</v>
      </c>
      <c r="J126" s="4" t="n">
        <v>1</v>
      </c>
      <c r="K126" s="4" t="s">
        <v>224</v>
      </c>
    </row>
    <row r="127" customFormat="false" ht="14" hidden="false" customHeight="false" outlineLevel="0" collapsed="false">
      <c r="A127" s="0" t="s">
        <v>3373</v>
      </c>
      <c r="B127" s="0" t="s">
        <v>46</v>
      </c>
      <c r="C127" s="0" t="s">
        <v>45</v>
      </c>
      <c r="D127" s="0" t="s">
        <v>3374</v>
      </c>
      <c r="E127" s="0" t="s">
        <v>3375</v>
      </c>
      <c r="F127" s="0" t="s">
        <v>3376</v>
      </c>
      <c r="G127" s="4" t="n">
        <v>9923.1</v>
      </c>
      <c r="H127" s="0" t="s">
        <v>3377</v>
      </c>
      <c r="I127" s="4" t="s">
        <v>153</v>
      </c>
      <c r="J127" s="4" t="n">
        <v>1</v>
      </c>
      <c r="K127" s="4" t="s">
        <v>224</v>
      </c>
    </row>
    <row r="128" customFormat="false" ht="14" hidden="false" customHeight="false" outlineLevel="0" collapsed="false">
      <c r="A128" s="0" t="s">
        <v>3378</v>
      </c>
      <c r="B128" s="0" t="s">
        <v>54</v>
      </c>
      <c r="C128" s="0" t="s">
        <v>60</v>
      </c>
      <c r="D128" s="0" t="s">
        <v>3379</v>
      </c>
      <c r="E128" s="0" t="s">
        <v>3380</v>
      </c>
      <c r="F128" s="0" t="s">
        <v>3381</v>
      </c>
      <c r="G128" s="4" t="n">
        <v>10050.1</v>
      </c>
      <c r="H128" s="0" t="s">
        <v>3382</v>
      </c>
      <c r="I128" s="4" t="s">
        <v>153</v>
      </c>
      <c r="J128" s="4" t="n">
        <v>1</v>
      </c>
      <c r="K128" s="4" t="s">
        <v>224</v>
      </c>
    </row>
    <row r="129" customFormat="false" ht="14" hidden="false" customHeight="false" outlineLevel="0" collapsed="false">
      <c r="A129" s="0" t="s">
        <v>3383</v>
      </c>
      <c r="B129" s="0" t="s">
        <v>60</v>
      </c>
      <c r="C129" s="0" t="s">
        <v>54</v>
      </c>
      <c r="D129" s="0" t="s">
        <v>1106</v>
      </c>
      <c r="E129" s="0" t="s">
        <v>3384</v>
      </c>
      <c r="F129" s="0" t="s">
        <v>1108</v>
      </c>
      <c r="G129" s="4" t="n">
        <v>42020.1</v>
      </c>
      <c r="H129" s="0" t="s">
        <v>1110</v>
      </c>
      <c r="I129" s="4" t="s">
        <v>153</v>
      </c>
      <c r="J129" s="4" t="n">
        <v>1</v>
      </c>
      <c r="K129" s="4" t="s">
        <v>224</v>
      </c>
    </row>
    <row r="130" customFormat="false" ht="14" hidden="false" customHeight="false" outlineLevel="0" collapsed="false">
      <c r="A130" s="0" t="s">
        <v>3385</v>
      </c>
      <c r="B130" s="0" t="s">
        <v>45</v>
      </c>
      <c r="C130" s="0" t="s">
        <v>60</v>
      </c>
      <c r="D130" s="0" t="s">
        <v>3386</v>
      </c>
      <c r="E130" s="0" t="s">
        <v>3387</v>
      </c>
      <c r="F130" s="0" t="s">
        <v>3388</v>
      </c>
      <c r="G130" s="4" t="n">
        <v>10169.1</v>
      </c>
      <c r="H130" s="0" t="s">
        <v>3389</v>
      </c>
      <c r="I130" s="4" t="s">
        <v>153</v>
      </c>
      <c r="J130" s="4" t="n">
        <v>1</v>
      </c>
      <c r="K130" s="4" t="s">
        <v>224</v>
      </c>
    </row>
    <row r="131" customFormat="false" ht="14" hidden="false" customHeight="false" outlineLevel="0" collapsed="false">
      <c r="A131" s="0" t="s">
        <v>3390</v>
      </c>
      <c r="B131" s="0" t="s">
        <v>46</v>
      </c>
      <c r="C131" s="0" t="s">
        <v>54</v>
      </c>
      <c r="D131" s="0" t="s">
        <v>3391</v>
      </c>
      <c r="E131" s="0" t="s">
        <v>3392</v>
      </c>
      <c r="F131" s="0" t="s">
        <v>3393</v>
      </c>
      <c r="G131" s="4" t="n">
        <v>45269.1</v>
      </c>
      <c r="H131" s="0" t="s">
        <v>3394</v>
      </c>
      <c r="I131" s="4" t="s">
        <v>153</v>
      </c>
      <c r="J131" s="4" t="n">
        <v>1</v>
      </c>
      <c r="K131" s="4" t="s">
        <v>224</v>
      </c>
    </row>
    <row r="132" customFormat="false" ht="14" hidden="false" customHeight="false" outlineLevel="0" collapsed="false">
      <c r="A132" s="0" t="s">
        <v>3395</v>
      </c>
      <c r="B132" s="0" t="s">
        <v>60</v>
      </c>
      <c r="C132" s="0" t="s">
        <v>45</v>
      </c>
      <c r="D132" s="0" t="s">
        <v>3396</v>
      </c>
      <c r="E132" s="0" t="s">
        <v>3397</v>
      </c>
      <c r="F132" s="0" t="s">
        <v>3398</v>
      </c>
      <c r="G132" s="4" t="n">
        <v>10248.1</v>
      </c>
      <c r="H132" s="0" t="s">
        <v>3399</v>
      </c>
      <c r="I132" s="4" t="s">
        <v>153</v>
      </c>
      <c r="J132" s="4" t="n">
        <v>1</v>
      </c>
      <c r="K132" s="4" t="s">
        <v>224</v>
      </c>
    </row>
    <row r="133" customFormat="false" ht="14" hidden="false" customHeight="false" outlineLevel="0" collapsed="false">
      <c r="A133" s="0" t="s">
        <v>3400</v>
      </c>
      <c r="B133" s="0" t="s">
        <v>54</v>
      </c>
      <c r="C133" s="0" t="s">
        <v>46</v>
      </c>
      <c r="D133" s="0" t="s">
        <v>1186</v>
      </c>
      <c r="E133" s="0" t="s">
        <v>3401</v>
      </c>
      <c r="F133" s="0" t="s">
        <v>1188</v>
      </c>
      <c r="G133" s="4" t="n">
        <v>10333.1</v>
      </c>
      <c r="H133" s="0" t="s">
        <v>1190</v>
      </c>
      <c r="I133" s="4" t="s">
        <v>153</v>
      </c>
      <c r="J133" s="4" t="n">
        <v>1</v>
      </c>
      <c r="K133" s="4" t="s">
        <v>224</v>
      </c>
    </row>
    <row r="134" customFormat="false" ht="14" hidden="false" customHeight="false" outlineLevel="0" collapsed="false">
      <c r="A134" s="0" t="s">
        <v>3402</v>
      </c>
      <c r="B134" s="0" t="s">
        <v>54</v>
      </c>
      <c r="C134" s="0" t="s">
        <v>46</v>
      </c>
      <c r="D134" s="0" t="s">
        <v>3403</v>
      </c>
      <c r="E134" s="0" t="s">
        <v>3404</v>
      </c>
      <c r="F134" s="0" t="s">
        <v>3405</v>
      </c>
      <c r="G134" s="4" t="n">
        <v>10583.1</v>
      </c>
      <c r="H134" s="0" t="s">
        <v>3406</v>
      </c>
      <c r="I134" s="4" t="s">
        <v>153</v>
      </c>
      <c r="J134" s="4" t="n">
        <v>1</v>
      </c>
      <c r="K134" s="4" t="s">
        <v>224</v>
      </c>
    </row>
    <row r="135" customFormat="false" ht="14" hidden="false" customHeight="false" outlineLevel="0" collapsed="false">
      <c r="A135" s="0" t="s">
        <v>3407</v>
      </c>
      <c r="B135" s="0" t="s">
        <v>45</v>
      </c>
      <c r="C135" s="0" t="s">
        <v>54</v>
      </c>
      <c r="D135" s="0" t="s">
        <v>3408</v>
      </c>
      <c r="E135" s="0" t="s">
        <v>3409</v>
      </c>
      <c r="F135" s="0" t="s">
        <v>3410</v>
      </c>
      <c r="G135" s="4" t="n">
        <v>10462.2</v>
      </c>
      <c r="H135" s="0" t="s">
        <v>3411</v>
      </c>
      <c r="I135" s="4" t="s">
        <v>153</v>
      </c>
      <c r="J135" s="4" t="n">
        <v>1</v>
      </c>
      <c r="K135" s="4" t="s">
        <v>224</v>
      </c>
    </row>
    <row r="136" customFormat="false" ht="14" hidden="false" customHeight="false" outlineLevel="0" collapsed="false">
      <c r="A136" s="0" t="s">
        <v>3412</v>
      </c>
      <c r="B136" s="0" t="s">
        <v>46</v>
      </c>
      <c r="C136" s="0" t="s">
        <v>54</v>
      </c>
      <c r="D136" s="0" t="s">
        <v>3413</v>
      </c>
      <c r="E136" s="0" t="s">
        <v>3414</v>
      </c>
      <c r="F136" s="0" t="s">
        <v>3415</v>
      </c>
      <c r="G136" s="4" t="n">
        <v>42135.1</v>
      </c>
      <c r="H136" s="0" t="s">
        <v>3416</v>
      </c>
      <c r="I136" s="4" t="s">
        <v>153</v>
      </c>
      <c r="J136" s="4" t="n">
        <v>1</v>
      </c>
      <c r="K136" s="4" t="s">
        <v>224</v>
      </c>
    </row>
    <row r="137" customFormat="false" ht="14" hidden="false" customHeight="false" outlineLevel="0" collapsed="false">
      <c r="A137" s="0" t="s">
        <v>3417</v>
      </c>
      <c r="B137" s="0" t="s">
        <v>54</v>
      </c>
      <c r="C137" s="0" t="s">
        <v>45</v>
      </c>
      <c r="D137" s="0" t="s">
        <v>3418</v>
      </c>
      <c r="E137" s="0" t="s">
        <v>3419</v>
      </c>
      <c r="F137" s="0" t="s">
        <v>3420</v>
      </c>
      <c r="G137" s="4" t="n">
        <v>10666.1</v>
      </c>
      <c r="H137" s="0" t="s">
        <v>3421</v>
      </c>
      <c r="I137" s="4" t="s">
        <v>153</v>
      </c>
      <c r="J137" s="4" t="n">
        <v>1</v>
      </c>
      <c r="K137" s="4" t="s">
        <v>224</v>
      </c>
    </row>
    <row r="138" customFormat="false" ht="14" hidden="false" customHeight="false" outlineLevel="0" collapsed="false">
      <c r="A138" s="0" t="s">
        <v>3422</v>
      </c>
      <c r="B138" s="0" t="s">
        <v>54</v>
      </c>
      <c r="C138" s="0" t="s">
        <v>45</v>
      </c>
      <c r="D138" s="0" t="s">
        <v>3423</v>
      </c>
      <c r="E138" s="0" t="s">
        <v>3424</v>
      </c>
      <c r="F138" s="0" t="s">
        <v>3425</v>
      </c>
      <c r="G138" s="4" t="n">
        <v>10685.1</v>
      </c>
      <c r="H138" s="0" t="s">
        <v>3426</v>
      </c>
      <c r="I138" s="4" t="s">
        <v>153</v>
      </c>
      <c r="J138" s="4" t="n">
        <v>1</v>
      </c>
      <c r="K138" s="4" t="s">
        <v>224</v>
      </c>
    </row>
    <row r="139" customFormat="false" ht="14" hidden="false" customHeight="false" outlineLevel="0" collapsed="false">
      <c r="A139" s="0" t="s">
        <v>3427</v>
      </c>
      <c r="B139" s="0" t="s">
        <v>45</v>
      </c>
      <c r="C139" s="0" t="s">
        <v>54</v>
      </c>
      <c r="D139" s="0" t="s">
        <v>3428</v>
      </c>
      <c r="E139" s="0" t="s">
        <v>3429</v>
      </c>
      <c r="F139" s="0" t="s">
        <v>3430</v>
      </c>
      <c r="G139" s="4" t="n">
        <v>10799.1</v>
      </c>
      <c r="H139" s="0" t="s">
        <v>3431</v>
      </c>
      <c r="I139" s="4" t="s">
        <v>153</v>
      </c>
      <c r="J139" s="4" t="n">
        <v>1</v>
      </c>
      <c r="K139" s="4" t="s">
        <v>224</v>
      </c>
    </row>
    <row r="140" customFormat="false" ht="14" hidden="false" customHeight="false" outlineLevel="0" collapsed="false">
      <c r="A140" s="0" t="s">
        <v>3432</v>
      </c>
      <c r="B140" s="0" t="s">
        <v>54</v>
      </c>
      <c r="C140" s="0" t="s">
        <v>46</v>
      </c>
      <c r="D140" s="0" t="s">
        <v>3433</v>
      </c>
      <c r="E140" s="0" t="s">
        <v>3434</v>
      </c>
      <c r="F140" s="0" t="s">
        <v>3435</v>
      </c>
      <c r="G140" s="4" t="n">
        <v>10814.1</v>
      </c>
      <c r="H140" s="0" t="s">
        <v>3436</v>
      </c>
      <c r="I140" s="4" t="s">
        <v>153</v>
      </c>
      <c r="J140" s="4" t="n">
        <v>1</v>
      </c>
      <c r="K140" s="4" t="s">
        <v>224</v>
      </c>
    </row>
    <row r="141" customFormat="false" ht="14" hidden="false" customHeight="false" outlineLevel="0" collapsed="false">
      <c r="A141" s="0" t="s">
        <v>3437</v>
      </c>
      <c r="B141" s="0" t="s">
        <v>54</v>
      </c>
      <c r="C141" s="0" t="s">
        <v>45</v>
      </c>
      <c r="D141" s="0" t="s">
        <v>3438</v>
      </c>
      <c r="E141" s="0" t="s">
        <v>3439</v>
      </c>
      <c r="F141" s="0" t="s">
        <v>3440</v>
      </c>
      <c r="G141" s="4" t="n">
        <v>10935.1</v>
      </c>
      <c r="H141" s="0" t="s">
        <v>3441</v>
      </c>
      <c r="I141" s="4" t="s">
        <v>153</v>
      </c>
      <c r="J141" s="4" t="n">
        <v>1</v>
      </c>
      <c r="K141" s="4" t="s">
        <v>224</v>
      </c>
    </row>
    <row r="142" customFormat="false" ht="14" hidden="false" customHeight="false" outlineLevel="0" collapsed="false">
      <c r="A142" s="0" t="s">
        <v>3442</v>
      </c>
      <c r="B142" s="0" t="s">
        <v>46</v>
      </c>
      <c r="C142" s="0" t="s">
        <v>60</v>
      </c>
      <c r="D142" s="0" t="s">
        <v>3443</v>
      </c>
      <c r="E142" s="0" t="s">
        <v>3444</v>
      </c>
      <c r="F142" s="0" t="s">
        <v>3445</v>
      </c>
      <c r="G142" s="4" t="n">
        <v>11173.1</v>
      </c>
      <c r="H142" s="0" t="s">
        <v>3446</v>
      </c>
      <c r="I142" s="4" t="s">
        <v>153</v>
      </c>
      <c r="J142" s="4" t="n">
        <v>1</v>
      </c>
      <c r="K142" s="4" t="s">
        <v>224</v>
      </c>
    </row>
    <row r="143" customFormat="false" ht="14" hidden="false" customHeight="false" outlineLevel="0" collapsed="false">
      <c r="A143" s="0" t="s">
        <v>3447</v>
      </c>
      <c r="B143" s="0" t="s">
        <v>46</v>
      </c>
      <c r="C143" s="0" t="s">
        <v>45</v>
      </c>
      <c r="D143" s="0" t="s">
        <v>3448</v>
      </c>
      <c r="E143" s="0" t="s">
        <v>3449</v>
      </c>
      <c r="F143" s="0" t="s">
        <v>3450</v>
      </c>
      <c r="G143" s="4" t="n">
        <v>11224.2</v>
      </c>
      <c r="H143" s="0" t="s">
        <v>3451</v>
      </c>
      <c r="I143" s="4" t="s">
        <v>153</v>
      </c>
      <c r="J143" s="4" t="n">
        <v>1</v>
      </c>
      <c r="K143" s="4" t="s">
        <v>224</v>
      </c>
    </row>
    <row r="144" customFormat="false" ht="14" hidden="false" customHeight="false" outlineLevel="0" collapsed="false">
      <c r="A144" s="0" t="s">
        <v>3452</v>
      </c>
      <c r="B144" s="0" t="s">
        <v>54</v>
      </c>
      <c r="C144" s="0" t="s">
        <v>60</v>
      </c>
      <c r="D144" s="0" t="s">
        <v>3453</v>
      </c>
      <c r="E144" s="0" t="s">
        <v>3454</v>
      </c>
      <c r="F144" s="0" t="s">
        <v>3455</v>
      </c>
      <c r="G144" s="4" t="n">
        <v>11356.1</v>
      </c>
      <c r="H144" s="0" t="s">
        <v>3456</v>
      </c>
      <c r="I144" s="4" t="s">
        <v>153</v>
      </c>
      <c r="J144" s="4" t="n">
        <v>1</v>
      </c>
      <c r="K144" s="4" t="s">
        <v>224</v>
      </c>
    </row>
    <row r="145" customFormat="false" ht="14" hidden="false" customHeight="false" outlineLevel="0" collapsed="false">
      <c r="A145" s="0" t="s">
        <v>3457</v>
      </c>
      <c r="B145" s="0" t="s">
        <v>45</v>
      </c>
      <c r="C145" s="0" t="s">
        <v>54</v>
      </c>
      <c r="D145" s="0" t="s">
        <v>3458</v>
      </c>
      <c r="E145" s="0" t="s">
        <v>3459</v>
      </c>
      <c r="F145" s="0" t="s">
        <v>3460</v>
      </c>
      <c r="G145" s="4" t="n">
        <v>11056.1</v>
      </c>
      <c r="H145" s="0" t="s">
        <v>3461</v>
      </c>
      <c r="I145" s="4" t="s">
        <v>153</v>
      </c>
      <c r="J145" s="4" t="n">
        <v>1</v>
      </c>
      <c r="K145" s="4" t="s">
        <v>224</v>
      </c>
    </row>
    <row r="146" customFormat="false" ht="14" hidden="false" customHeight="false" outlineLevel="0" collapsed="false">
      <c r="A146" s="0" t="s">
        <v>3462</v>
      </c>
      <c r="B146" s="0" t="s">
        <v>46</v>
      </c>
      <c r="C146" s="0" t="s">
        <v>45</v>
      </c>
      <c r="D146" s="0" t="s">
        <v>3463</v>
      </c>
      <c r="E146" s="0" t="s">
        <v>3464</v>
      </c>
      <c r="F146" s="0" t="s">
        <v>3465</v>
      </c>
      <c r="G146" s="4" t="n">
        <v>11086.1</v>
      </c>
      <c r="H146" s="0" t="s">
        <v>3466</v>
      </c>
      <c r="I146" s="4" t="s">
        <v>153</v>
      </c>
      <c r="J146" s="4" t="n">
        <v>1</v>
      </c>
      <c r="K146" s="4" t="s">
        <v>224</v>
      </c>
    </row>
    <row r="147" customFormat="false" ht="14" hidden="false" customHeight="false" outlineLevel="0" collapsed="false">
      <c r="A147" s="0" t="s">
        <v>3467</v>
      </c>
      <c r="B147" s="0" t="s">
        <v>46</v>
      </c>
      <c r="C147" s="0" t="s">
        <v>60</v>
      </c>
      <c r="D147" s="0" t="s">
        <v>3468</v>
      </c>
      <c r="E147" s="0" t="s">
        <v>3469</v>
      </c>
      <c r="F147" s="0" t="s">
        <v>3470</v>
      </c>
      <c r="G147" s="4" t="n">
        <v>10998.1</v>
      </c>
      <c r="H147" s="0" t="s">
        <v>3471</v>
      </c>
      <c r="I147" s="4" t="s">
        <v>153</v>
      </c>
      <c r="J147" s="4" t="n">
        <v>1</v>
      </c>
      <c r="K147" s="4" t="s">
        <v>224</v>
      </c>
    </row>
    <row r="148" customFormat="false" ht="14" hidden="false" customHeight="false" outlineLevel="0" collapsed="false">
      <c r="A148" s="0" t="s">
        <v>3472</v>
      </c>
      <c r="B148" s="0" t="s">
        <v>54</v>
      </c>
      <c r="C148" s="0" t="s">
        <v>45</v>
      </c>
      <c r="D148" s="0" t="s">
        <v>3473</v>
      </c>
      <c r="E148" s="0" t="s">
        <v>3474</v>
      </c>
      <c r="F148" s="0" t="s">
        <v>3475</v>
      </c>
      <c r="G148" s="4" t="n">
        <v>11762.1</v>
      </c>
      <c r="H148" s="0" t="s">
        <v>3476</v>
      </c>
      <c r="I148" s="4" t="s">
        <v>153</v>
      </c>
      <c r="J148" s="4" t="n">
        <v>1</v>
      </c>
      <c r="K148" s="4" t="s">
        <v>224</v>
      </c>
    </row>
    <row r="149" customFormat="false" ht="14" hidden="false" customHeight="false" outlineLevel="0" collapsed="false">
      <c r="A149" s="0" t="s">
        <v>3477</v>
      </c>
      <c r="B149" s="0" t="s">
        <v>54</v>
      </c>
      <c r="C149" s="0" t="s">
        <v>46</v>
      </c>
      <c r="D149" s="0" t="s">
        <v>3478</v>
      </c>
      <c r="E149" s="0" t="s">
        <v>3479</v>
      </c>
      <c r="F149" s="0" t="s">
        <v>3480</v>
      </c>
      <c r="G149" s="4" t="n">
        <v>42402.1</v>
      </c>
      <c r="H149" s="0" t="s">
        <v>3481</v>
      </c>
      <c r="I149" s="4" t="s">
        <v>153</v>
      </c>
      <c r="J149" s="4" t="n">
        <v>1</v>
      </c>
      <c r="K149" s="4" t="s">
        <v>224</v>
      </c>
    </row>
    <row r="150" customFormat="false" ht="14" hidden="false" customHeight="false" outlineLevel="0" collapsed="false">
      <c r="A150" s="0" t="s">
        <v>3482</v>
      </c>
      <c r="B150" s="0" t="s">
        <v>46</v>
      </c>
      <c r="C150" s="0" t="s">
        <v>60</v>
      </c>
      <c r="D150" s="0" t="s">
        <v>3483</v>
      </c>
      <c r="E150" s="0" t="s">
        <v>3484</v>
      </c>
      <c r="F150" s="0" t="s">
        <v>3485</v>
      </c>
      <c r="G150" s="4" t="n">
        <v>42422.1</v>
      </c>
      <c r="H150" s="0" t="s">
        <v>3486</v>
      </c>
      <c r="I150" s="4" t="s">
        <v>153</v>
      </c>
      <c r="J150" s="4" t="n">
        <v>1</v>
      </c>
      <c r="K150" s="4" t="s">
        <v>224</v>
      </c>
    </row>
    <row r="151" customFormat="false" ht="14" hidden="false" customHeight="false" outlineLevel="0" collapsed="false">
      <c r="A151" s="0" t="s">
        <v>3487</v>
      </c>
      <c r="B151" s="0" t="s">
        <v>46</v>
      </c>
      <c r="C151" s="0" t="s">
        <v>54</v>
      </c>
      <c r="D151" s="0" t="s">
        <v>3488</v>
      </c>
      <c r="E151" s="0" t="s">
        <v>3207</v>
      </c>
      <c r="F151" s="0" t="s">
        <v>3489</v>
      </c>
      <c r="G151" s="4" t="n">
        <v>11939.1</v>
      </c>
      <c r="H151" s="0" t="s">
        <v>3490</v>
      </c>
      <c r="I151" s="4" t="s">
        <v>153</v>
      </c>
      <c r="J151" s="4" t="n">
        <v>1</v>
      </c>
      <c r="K151" s="4" t="s">
        <v>224</v>
      </c>
    </row>
    <row r="152" customFormat="false" ht="14" hidden="false" customHeight="false" outlineLevel="0" collapsed="false">
      <c r="A152" s="0" t="s">
        <v>3491</v>
      </c>
      <c r="B152" s="0" t="s">
        <v>46</v>
      </c>
      <c r="C152" s="0" t="s">
        <v>45</v>
      </c>
      <c r="D152" s="0" t="s">
        <v>3492</v>
      </c>
      <c r="E152" s="0" t="s">
        <v>3493</v>
      </c>
      <c r="F152" s="0" t="s">
        <v>3494</v>
      </c>
      <c r="G152" s="4" t="n">
        <v>11841.1</v>
      </c>
      <c r="H152" s="0" t="s">
        <v>3495</v>
      </c>
      <c r="I152" s="4" t="s">
        <v>153</v>
      </c>
      <c r="J152" s="4" t="n">
        <v>1</v>
      </c>
      <c r="K152" s="4" t="s">
        <v>224</v>
      </c>
    </row>
    <row r="153" customFormat="false" ht="14" hidden="false" customHeight="false" outlineLevel="0" collapsed="false">
      <c r="A153" s="0" t="s">
        <v>3496</v>
      </c>
      <c r="B153" s="0" t="s">
        <v>54</v>
      </c>
      <c r="C153" s="0" t="s">
        <v>45</v>
      </c>
      <c r="D153" s="0" t="s">
        <v>3497</v>
      </c>
      <c r="E153" s="0" t="s">
        <v>3498</v>
      </c>
      <c r="F153" s="0" t="s">
        <v>3499</v>
      </c>
      <c r="G153" s="4" t="n">
        <v>42508.1</v>
      </c>
      <c r="H153" s="0" t="s">
        <v>3500</v>
      </c>
      <c r="I153" s="4" t="s">
        <v>153</v>
      </c>
      <c r="J153" s="4" t="n">
        <v>1</v>
      </c>
      <c r="K153" s="4" t="s">
        <v>224</v>
      </c>
    </row>
    <row r="154" customFormat="false" ht="14" hidden="false" customHeight="false" outlineLevel="0" collapsed="false">
      <c r="A154" s="0" t="s">
        <v>3501</v>
      </c>
      <c r="B154" s="0" t="s">
        <v>46</v>
      </c>
      <c r="C154" s="0" t="s">
        <v>54</v>
      </c>
      <c r="D154" s="0" t="s">
        <v>3502</v>
      </c>
      <c r="E154" s="0" t="s">
        <v>3503</v>
      </c>
      <c r="F154" s="0" t="s">
        <v>3504</v>
      </c>
      <c r="G154" s="4" t="n">
        <v>45999.1</v>
      </c>
      <c r="H154" s="0" t="s">
        <v>3505</v>
      </c>
      <c r="I154" s="4" t="s">
        <v>153</v>
      </c>
      <c r="J154" s="4" t="n">
        <v>1</v>
      </c>
      <c r="K154" s="4" t="s">
        <v>224</v>
      </c>
    </row>
    <row r="155" customFormat="false" ht="14" hidden="false" customHeight="false" outlineLevel="0" collapsed="false">
      <c r="A155" s="0" t="s">
        <v>3506</v>
      </c>
      <c r="B155" s="0" t="s">
        <v>54</v>
      </c>
      <c r="C155" s="0" t="s">
        <v>60</v>
      </c>
      <c r="D155" s="0" t="s">
        <v>3507</v>
      </c>
      <c r="E155" s="0" t="s">
        <v>3508</v>
      </c>
      <c r="F155" s="0" t="s">
        <v>3509</v>
      </c>
      <c r="G155" s="4" t="n">
        <v>42517.1</v>
      </c>
      <c r="H155" s="0" t="s">
        <v>3510</v>
      </c>
      <c r="I155" s="4" t="s">
        <v>153</v>
      </c>
      <c r="J155" s="4" t="n">
        <v>1</v>
      </c>
      <c r="K155" s="4" t="s">
        <v>224</v>
      </c>
    </row>
    <row r="156" customFormat="false" ht="14" hidden="false" customHeight="false" outlineLevel="0" collapsed="false">
      <c r="A156" s="0" t="s">
        <v>3511</v>
      </c>
      <c r="B156" s="0" t="s">
        <v>60</v>
      </c>
      <c r="C156" s="0" t="s">
        <v>54</v>
      </c>
      <c r="D156" s="0" t="s">
        <v>3512</v>
      </c>
      <c r="E156" s="0" t="s">
        <v>3513</v>
      </c>
      <c r="F156" s="0" t="s">
        <v>3514</v>
      </c>
      <c r="G156" s="4" t="n">
        <v>42541.1</v>
      </c>
      <c r="H156" s="0" t="s">
        <v>3515</v>
      </c>
      <c r="I156" s="4" t="s">
        <v>153</v>
      </c>
      <c r="J156" s="4" t="n">
        <v>1</v>
      </c>
      <c r="K156" s="4" t="s">
        <v>224</v>
      </c>
    </row>
    <row r="157" customFormat="false" ht="14" hidden="false" customHeight="false" outlineLevel="0" collapsed="false">
      <c r="A157" s="0" t="s">
        <v>3516</v>
      </c>
      <c r="B157" s="0" t="s">
        <v>46</v>
      </c>
      <c r="C157" s="0" t="s">
        <v>45</v>
      </c>
      <c r="D157" s="0" t="s">
        <v>3517</v>
      </c>
      <c r="E157" s="0" t="s">
        <v>3518</v>
      </c>
      <c r="F157" s="0" t="s">
        <v>3519</v>
      </c>
      <c r="G157" s="4" t="n">
        <v>12095.1</v>
      </c>
      <c r="H157" s="0" t="s">
        <v>3520</v>
      </c>
      <c r="I157" s="4" t="s">
        <v>153</v>
      </c>
      <c r="J157" s="4" t="n">
        <v>1</v>
      </c>
      <c r="K157" s="4" t="s">
        <v>224</v>
      </c>
    </row>
    <row r="158" customFormat="false" ht="14" hidden="false" customHeight="false" outlineLevel="0" collapsed="false">
      <c r="A158" s="0" t="s">
        <v>3521</v>
      </c>
      <c r="B158" s="0" t="s">
        <v>46</v>
      </c>
      <c r="C158" s="0" t="s">
        <v>54</v>
      </c>
      <c r="D158" s="0" t="s">
        <v>3522</v>
      </c>
      <c r="E158" s="0" t="s">
        <v>3523</v>
      </c>
      <c r="F158" s="0" t="s">
        <v>3524</v>
      </c>
      <c r="G158" s="4" t="n">
        <v>32984.1</v>
      </c>
      <c r="H158" s="0" t="s">
        <v>3525</v>
      </c>
      <c r="I158" s="4" t="s">
        <v>153</v>
      </c>
      <c r="J158" s="4" t="n">
        <v>1</v>
      </c>
      <c r="K158" s="4" t="s">
        <v>224</v>
      </c>
    </row>
    <row r="159" customFormat="false" ht="14" hidden="false" customHeight="false" outlineLevel="0" collapsed="false">
      <c r="A159" s="0" t="s">
        <v>3526</v>
      </c>
      <c r="B159" s="0" t="s">
        <v>54</v>
      </c>
      <c r="C159" s="0" t="s">
        <v>45</v>
      </c>
      <c r="D159" s="0" t="s">
        <v>3527</v>
      </c>
      <c r="E159" s="0" t="s">
        <v>3528</v>
      </c>
      <c r="F159" s="0" t="s">
        <v>3529</v>
      </c>
      <c r="G159" s="4" t="n">
        <v>12448.1</v>
      </c>
      <c r="H159" s="0" t="s">
        <v>3530</v>
      </c>
      <c r="I159" s="4" t="s">
        <v>153</v>
      </c>
      <c r="J159" s="4" t="n">
        <v>1</v>
      </c>
      <c r="K159" s="4" t="s">
        <v>224</v>
      </c>
    </row>
    <row r="160" customFormat="false" ht="14" hidden="false" customHeight="false" outlineLevel="0" collapsed="false">
      <c r="A160" s="0" t="s">
        <v>3531</v>
      </c>
      <c r="B160" s="0" t="s">
        <v>45</v>
      </c>
      <c r="C160" s="0" t="s">
        <v>54</v>
      </c>
      <c r="D160" s="0" t="s">
        <v>3532</v>
      </c>
      <c r="E160" s="0" t="s">
        <v>3533</v>
      </c>
      <c r="F160" s="0" t="s">
        <v>3534</v>
      </c>
      <c r="G160" s="4" t="n">
        <v>12517.1</v>
      </c>
      <c r="H160" s="0" t="s">
        <v>3535</v>
      </c>
      <c r="I160" s="4" t="s">
        <v>153</v>
      </c>
      <c r="J160" s="4" t="n">
        <v>1</v>
      </c>
      <c r="K160" s="4" t="s">
        <v>224</v>
      </c>
    </row>
    <row r="161" customFormat="false" ht="14" hidden="false" customHeight="false" outlineLevel="0" collapsed="false">
      <c r="A161" s="0" t="s">
        <v>3536</v>
      </c>
      <c r="B161" s="0" t="s">
        <v>54</v>
      </c>
      <c r="C161" s="0" t="s">
        <v>45</v>
      </c>
      <c r="D161" s="0" t="s">
        <v>3537</v>
      </c>
      <c r="E161" s="0" t="s">
        <v>3538</v>
      </c>
      <c r="F161" s="0" t="s">
        <v>3539</v>
      </c>
      <c r="G161" s="4" t="n">
        <v>12561.1</v>
      </c>
      <c r="H161" s="0" t="s">
        <v>3540</v>
      </c>
      <c r="I161" s="4" t="s">
        <v>153</v>
      </c>
      <c r="J161" s="4" t="n">
        <v>1</v>
      </c>
      <c r="K161" s="4" t="s">
        <v>224</v>
      </c>
    </row>
    <row r="162" customFormat="false" ht="14" hidden="false" customHeight="false" outlineLevel="0" collapsed="false">
      <c r="A162" s="0" t="s">
        <v>3541</v>
      </c>
      <c r="B162" s="0" t="s">
        <v>60</v>
      </c>
      <c r="C162" s="0" t="s">
        <v>46</v>
      </c>
      <c r="D162" s="0" t="s">
        <v>3542</v>
      </c>
      <c r="E162" s="0" t="s">
        <v>3543</v>
      </c>
      <c r="F162" s="0" t="s">
        <v>3544</v>
      </c>
      <c r="G162" s="4" t="n">
        <v>12752.1</v>
      </c>
      <c r="H162" s="0" t="s">
        <v>3545</v>
      </c>
      <c r="I162" s="4" t="s">
        <v>153</v>
      </c>
      <c r="J162" s="4" t="n">
        <v>1</v>
      </c>
      <c r="K162" s="4" t="s">
        <v>224</v>
      </c>
    </row>
    <row r="163" customFormat="false" ht="14" hidden="false" customHeight="false" outlineLevel="0" collapsed="false">
      <c r="A163" s="0" t="s">
        <v>3546</v>
      </c>
      <c r="B163" s="0" t="s">
        <v>46</v>
      </c>
      <c r="C163" s="0" t="s">
        <v>45</v>
      </c>
      <c r="D163" s="0" t="s">
        <v>3547</v>
      </c>
      <c r="E163" s="0" t="s">
        <v>3548</v>
      </c>
      <c r="F163" s="0" t="s">
        <v>3549</v>
      </c>
      <c r="G163" s="4" t="n">
        <v>12807.1</v>
      </c>
      <c r="H163" s="0" t="s">
        <v>3550</v>
      </c>
      <c r="I163" s="4" t="s">
        <v>153</v>
      </c>
      <c r="J163" s="4" t="n">
        <v>1</v>
      </c>
      <c r="K163" s="4" t="s">
        <v>224</v>
      </c>
    </row>
    <row r="164" customFormat="false" ht="14" hidden="false" customHeight="false" outlineLevel="0" collapsed="false">
      <c r="A164" s="0" t="s">
        <v>3551</v>
      </c>
      <c r="B164" s="0" t="s">
        <v>54</v>
      </c>
      <c r="C164" s="0" t="s">
        <v>60</v>
      </c>
      <c r="D164" s="0" t="s">
        <v>3552</v>
      </c>
      <c r="E164" s="0" t="s">
        <v>3553</v>
      </c>
      <c r="F164" s="0" t="s">
        <v>3554</v>
      </c>
      <c r="G164" s="4" t="n">
        <v>33086.1</v>
      </c>
      <c r="H164" s="0" t="s">
        <v>3555</v>
      </c>
      <c r="I164" s="4" t="s">
        <v>153</v>
      </c>
      <c r="J164" s="4" t="n">
        <v>1</v>
      </c>
      <c r="K164" s="4" t="s">
        <v>224</v>
      </c>
    </row>
    <row r="165" customFormat="false" ht="14" hidden="false" customHeight="false" outlineLevel="0" collapsed="false">
      <c r="A165" s="0" t="s">
        <v>3556</v>
      </c>
      <c r="B165" s="0" t="s">
        <v>46</v>
      </c>
      <c r="C165" s="0" t="s">
        <v>60</v>
      </c>
      <c r="D165" s="0" t="s">
        <v>3557</v>
      </c>
      <c r="E165" s="0" t="s">
        <v>3558</v>
      </c>
      <c r="F165" s="0" t="s">
        <v>3559</v>
      </c>
      <c r="G165" s="4" t="n">
        <v>12864.1</v>
      </c>
      <c r="H165" s="0" t="s">
        <v>3560</v>
      </c>
      <c r="I165" s="4" t="s">
        <v>153</v>
      </c>
      <c r="J165" s="4" t="n">
        <v>1</v>
      </c>
      <c r="K165" s="4" t="s">
        <v>224</v>
      </c>
    </row>
    <row r="166" customFormat="false" ht="14" hidden="false" customHeight="false" outlineLevel="0" collapsed="false">
      <c r="A166" s="0" t="s">
        <v>3561</v>
      </c>
      <c r="B166" s="0" t="s">
        <v>60</v>
      </c>
      <c r="C166" s="0" t="s">
        <v>45</v>
      </c>
      <c r="D166" s="0" t="s">
        <v>3562</v>
      </c>
      <c r="E166" s="0" t="s">
        <v>3563</v>
      </c>
      <c r="F166" s="0" t="s">
        <v>3564</v>
      </c>
      <c r="G166" s="4" t="n">
        <v>12903.1</v>
      </c>
      <c r="H166" s="0" t="s">
        <v>3565</v>
      </c>
      <c r="I166" s="4" t="s">
        <v>153</v>
      </c>
      <c r="J166" s="4" t="n">
        <v>1</v>
      </c>
      <c r="K166" s="4" t="s">
        <v>224</v>
      </c>
    </row>
    <row r="167" customFormat="false" ht="14" hidden="false" customHeight="false" outlineLevel="0" collapsed="false">
      <c r="A167" s="0" t="s">
        <v>3566</v>
      </c>
      <c r="B167" s="0" t="s">
        <v>54</v>
      </c>
      <c r="C167" s="0" t="s">
        <v>60</v>
      </c>
      <c r="D167" s="0" t="s">
        <v>3567</v>
      </c>
      <c r="E167" s="0" t="s">
        <v>3568</v>
      </c>
      <c r="F167" s="0" t="s">
        <v>3569</v>
      </c>
      <c r="G167" s="4" t="n">
        <v>12926.1</v>
      </c>
      <c r="H167" s="0" t="s">
        <v>3570</v>
      </c>
      <c r="I167" s="4" t="s">
        <v>153</v>
      </c>
      <c r="J167" s="4" t="n">
        <v>1</v>
      </c>
      <c r="K167" s="4" t="s">
        <v>224</v>
      </c>
    </row>
    <row r="168" customFormat="false" ht="14" hidden="false" customHeight="false" outlineLevel="0" collapsed="false">
      <c r="A168" s="0" t="s">
        <v>3571</v>
      </c>
      <c r="B168" s="0" t="s">
        <v>60</v>
      </c>
      <c r="C168" s="0" t="s">
        <v>45</v>
      </c>
      <c r="D168" s="0" t="s">
        <v>3572</v>
      </c>
      <c r="E168" s="0" t="s">
        <v>3573</v>
      </c>
      <c r="F168" s="0" t="s">
        <v>3574</v>
      </c>
      <c r="G168" s="4" t="n">
        <v>33119.1</v>
      </c>
      <c r="H168" s="0" t="s">
        <v>3575</v>
      </c>
      <c r="I168" s="4" t="s">
        <v>153</v>
      </c>
      <c r="J168" s="4" t="n">
        <v>1</v>
      </c>
      <c r="K168" s="4" t="s">
        <v>224</v>
      </c>
    </row>
    <row r="169" customFormat="false" ht="14" hidden="false" customHeight="false" outlineLevel="0" collapsed="false">
      <c r="A169" s="0" t="s">
        <v>3576</v>
      </c>
      <c r="B169" s="0" t="s">
        <v>54</v>
      </c>
      <c r="C169" s="0" t="s">
        <v>60</v>
      </c>
      <c r="D169" s="0" t="s">
        <v>3577</v>
      </c>
      <c r="E169" s="0" t="s">
        <v>3578</v>
      </c>
      <c r="F169" s="0" t="s">
        <v>3579</v>
      </c>
      <c r="G169" s="4" t="n">
        <v>12943.1</v>
      </c>
      <c r="H169" s="0" t="s">
        <v>3580</v>
      </c>
      <c r="I169" s="4" t="s">
        <v>153</v>
      </c>
      <c r="J169" s="4" t="n">
        <v>1</v>
      </c>
      <c r="K169" s="4" t="s">
        <v>224</v>
      </c>
    </row>
    <row r="170" customFormat="false" ht="14" hidden="false" customHeight="false" outlineLevel="0" collapsed="false">
      <c r="A170" s="0" t="s">
        <v>3581</v>
      </c>
      <c r="B170" s="0" t="s">
        <v>45</v>
      </c>
      <c r="C170" s="0" t="s">
        <v>54</v>
      </c>
      <c r="D170" s="0" t="s">
        <v>3582</v>
      </c>
      <c r="E170" s="0" t="s">
        <v>3583</v>
      </c>
      <c r="F170" s="0" t="s">
        <v>3584</v>
      </c>
      <c r="G170" s="4" t="n">
        <v>33122.1</v>
      </c>
      <c r="H170" s="0" t="s">
        <v>3585</v>
      </c>
      <c r="I170" s="4" t="s">
        <v>153</v>
      </c>
      <c r="J170" s="4" t="n">
        <v>1</v>
      </c>
      <c r="K170" s="4" t="s">
        <v>224</v>
      </c>
    </row>
    <row r="171" customFormat="false" ht="14" hidden="false" customHeight="false" outlineLevel="0" collapsed="false">
      <c r="A171" s="0" t="s">
        <v>3586</v>
      </c>
      <c r="B171" s="0" t="s">
        <v>46</v>
      </c>
      <c r="C171" s="0" t="s">
        <v>54</v>
      </c>
      <c r="D171" s="0" t="s">
        <v>3587</v>
      </c>
      <c r="E171" s="0" t="s">
        <v>3588</v>
      </c>
      <c r="F171" s="0" t="s">
        <v>3589</v>
      </c>
      <c r="G171" s="4" t="n">
        <v>32900.1</v>
      </c>
      <c r="H171" s="0" t="s">
        <v>3590</v>
      </c>
      <c r="I171" s="4" t="s">
        <v>153</v>
      </c>
      <c r="J171" s="4" t="n">
        <v>1</v>
      </c>
      <c r="K171" s="4" t="s">
        <v>224</v>
      </c>
    </row>
    <row r="172" customFormat="false" ht="14" hidden="false" customHeight="false" outlineLevel="0" collapsed="false">
      <c r="A172" s="0" t="s">
        <v>3591</v>
      </c>
      <c r="B172" s="0" t="s">
        <v>45</v>
      </c>
      <c r="C172" s="0" t="s">
        <v>60</v>
      </c>
      <c r="D172" s="0" t="s">
        <v>3592</v>
      </c>
      <c r="E172" s="0" t="s">
        <v>3593</v>
      </c>
      <c r="F172" s="0" t="s">
        <v>3594</v>
      </c>
      <c r="G172" s="4" t="n">
        <v>778.1</v>
      </c>
      <c r="H172" s="0" t="s">
        <v>3595</v>
      </c>
      <c r="I172" s="4" t="s">
        <v>153</v>
      </c>
      <c r="J172" s="4" t="n">
        <v>1</v>
      </c>
      <c r="K172" s="4" t="s">
        <v>224</v>
      </c>
    </row>
    <row r="173" customFormat="false" ht="14" hidden="false" customHeight="false" outlineLevel="0" collapsed="false">
      <c r="A173" s="0" t="s">
        <v>3596</v>
      </c>
      <c r="B173" s="0" t="s">
        <v>45</v>
      </c>
      <c r="C173" s="0" t="s">
        <v>54</v>
      </c>
      <c r="D173" s="0" t="s">
        <v>3597</v>
      </c>
      <c r="E173" s="0" t="s">
        <v>3598</v>
      </c>
      <c r="F173" s="0" t="s">
        <v>3599</v>
      </c>
      <c r="G173" s="4" t="n">
        <v>30834.1</v>
      </c>
      <c r="H173" s="0" t="s">
        <v>3600</v>
      </c>
      <c r="I173" s="4" t="s">
        <v>153</v>
      </c>
      <c r="J173" s="4" t="n">
        <v>1</v>
      </c>
      <c r="K173" s="4" t="s">
        <v>224</v>
      </c>
    </row>
    <row r="174" customFormat="false" ht="14" hidden="false" customHeight="false" outlineLevel="0" collapsed="false">
      <c r="A174" s="0" t="s">
        <v>3601</v>
      </c>
      <c r="B174" s="0" t="s">
        <v>54</v>
      </c>
      <c r="C174" s="0" t="s">
        <v>46</v>
      </c>
      <c r="D174" s="0" t="s">
        <v>3602</v>
      </c>
      <c r="E174" s="0" t="s">
        <v>3603</v>
      </c>
      <c r="F174" s="0" t="s">
        <v>3604</v>
      </c>
      <c r="G174" s="4" t="n">
        <v>939.1</v>
      </c>
      <c r="H174" s="0" t="s">
        <v>3605</v>
      </c>
      <c r="I174" s="4" t="s">
        <v>153</v>
      </c>
      <c r="J174" s="4" t="n">
        <v>1</v>
      </c>
      <c r="K174" s="4" t="s">
        <v>224</v>
      </c>
    </row>
    <row r="175" customFormat="false" ht="14" hidden="false" customHeight="false" outlineLevel="0" collapsed="false">
      <c r="A175" s="0" t="s">
        <v>3606</v>
      </c>
      <c r="B175" s="0" t="s">
        <v>54</v>
      </c>
      <c r="C175" s="0" t="s">
        <v>45</v>
      </c>
      <c r="D175" s="0" t="s">
        <v>1480</v>
      </c>
      <c r="E175" s="0" t="s">
        <v>3607</v>
      </c>
      <c r="F175" s="0" t="s">
        <v>1482</v>
      </c>
      <c r="G175" s="4" t="n">
        <v>44233.1</v>
      </c>
      <c r="H175" s="0" t="s">
        <v>1484</v>
      </c>
      <c r="I175" s="4" t="s">
        <v>153</v>
      </c>
      <c r="J175" s="4" t="n">
        <v>1</v>
      </c>
      <c r="K175" s="4" t="s">
        <v>224</v>
      </c>
    </row>
    <row r="176" customFormat="false" ht="14" hidden="false" customHeight="false" outlineLevel="0" collapsed="false">
      <c r="A176" s="0" t="s">
        <v>3608</v>
      </c>
      <c r="B176" s="0" t="s">
        <v>60</v>
      </c>
      <c r="C176" s="0" t="s">
        <v>54</v>
      </c>
      <c r="D176" s="0" t="s">
        <v>3609</v>
      </c>
      <c r="E176" s="0" t="s">
        <v>3610</v>
      </c>
      <c r="F176" s="0" t="s">
        <v>3611</v>
      </c>
      <c r="G176" s="4" t="n">
        <v>1129.1</v>
      </c>
      <c r="H176" s="0" t="s">
        <v>3612</v>
      </c>
      <c r="I176" s="4" t="s">
        <v>153</v>
      </c>
      <c r="J176" s="4" t="n">
        <v>1</v>
      </c>
      <c r="K176" s="4" t="s">
        <v>224</v>
      </c>
    </row>
    <row r="177" customFormat="false" ht="14" hidden="false" customHeight="false" outlineLevel="0" collapsed="false">
      <c r="A177" s="0" t="s">
        <v>3613</v>
      </c>
      <c r="B177" s="0" t="s">
        <v>46</v>
      </c>
      <c r="C177" s="0" t="s">
        <v>54</v>
      </c>
      <c r="D177" s="0" t="s">
        <v>3614</v>
      </c>
      <c r="E177" s="0" t="s">
        <v>3615</v>
      </c>
      <c r="F177" s="0" t="s">
        <v>3616</v>
      </c>
      <c r="G177" s="4" t="n">
        <v>30605.1</v>
      </c>
      <c r="H177" s="0" t="s">
        <v>3617</v>
      </c>
      <c r="I177" s="4" t="s">
        <v>153</v>
      </c>
      <c r="J177" s="4" t="n">
        <v>1</v>
      </c>
      <c r="K177" s="4" t="s">
        <v>224</v>
      </c>
    </row>
    <row r="178" customFormat="false" ht="14" hidden="false" customHeight="false" outlineLevel="0" collapsed="false">
      <c r="A178" s="0" t="s">
        <v>3618</v>
      </c>
      <c r="B178" s="0" t="s">
        <v>54</v>
      </c>
      <c r="C178" s="0" t="s">
        <v>45</v>
      </c>
      <c r="D178" s="0" t="s">
        <v>3619</v>
      </c>
      <c r="E178" s="0" t="s">
        <v>3620</v>
      </c>
      <c r="F178" s="0" t="s">
        <v>3621</v>
      </c>
      <c r="G178" s="4" t="n">
        <v>1177.1</v>
      </c>
      <c r="H178" s="0" t="s">
        <v>3622</v>
      </c>
      <c r="I178" s="4" t="s">
        <v>153</v>
      </c>
      <c r="J178" s="4" t="n">
        <v>1</v>
      </c>
      <c r="K178" s="4" t="s">
        <v>224</v>
      </c>
    </row>
    <row r="179" customFormat="false" ht="14" hidden="false" customHeight="false" outlineLevel="0" collapsed="false">
      <c r="A179" s="0" t="s">
        <v>3623</v>
      </c>
      <c r="B179" s="0" t="s">
        <v>45</v>
      </c>
      <c r="C179" s="0" t="s">
        <v>60</v>
      </c>
      <c r="D179" s="0" t="s">
        <v>3624</v>
      </c>
      <c r="E179" s="0" t="s">
        <v>3625</v>
      </c>
      <c r="F179" s="0" t="s">
        <v>3626</v>
      </c>
      <c r="G179" s="4" t="n">
        <v>1178.1</v>
      </c>
      <c r="H179" s="0" t="s">
        <v>3627</v>
      </c>
      <c r="I179" s="4" t="s">
        <v>153</v>
      </c>
      <c r="J179" s="4" t="n">
        <v>1</v>
      </c>
      <c r="K179" s="4" t="s">
        <v>224</v>
      </c>
    </row>
    <row r="180" customFormat="false" ht="14" hidden="false" customHeight="false" outlineLevel="0" collapsed="false">
      <c r="A180" s="0" t="s">
        <v>3628</v>
      </c>
      <c r="B180" s="0" t="s">
        <v>54</v>
      </c>
      <c r="C180" s="0" t="s">
        <v>46</v>
      </c>
      <c r="D180" s="0" t="s">
        <v>3629</v>
      </c>
      <c r="E180" s="0" t="s">
        <v>3630</v>
      </c>
      <c r="F180" s="0" t="s">
        <v>3631</v>
      </c>
      <c r="G180" s="4" t="n">
        <v>30912.1</v>
      </c>
      <c r="H180" s="0" t="s">
        <v>3632</v>
      </c>
      <c r="I180" s="4" t="s">
        <v>153</v>
      </c>
      <c r="J180" s="4" t="n">
        <v>1</v>
      </c>
      <c r="K180" s="4" t="s">
        <v>224</v>
      </c>
    </row>
    <row r="181" customFormat="false" ht="14" hidden="false" customHeight="false" outlineLevel="0" collapsed="false">
      <c r="A181" s="0" t="s">
        <v>3633</v>
      </c>
      <c r="B181" s="0" t="s">
        <v>54</v>
      </c>
      <c r="C181" s="0" t="s">
        <v>46</v>
      </c>
      <c r="D181" s="0" t="s">
        <v>3634</v>
      </c>
      <c r="E181" s="0" t="s">
        <v>3635</v>
      </c>
      <c r="F181" s="0" t="s">
        <v>3636</v>
      </c>
      <c r="G181" s="4" t="n">
        <v>30918.1</v>
      </c>
      <c r="H181" s="0" t="s">
        <v>3637</v>
      </c>
      <c r="I181" s="4" t="s">
        <v>153</v>
      </c>
      <c r="J181" s="4" t="n">
        <v>1</v>
      </c>
      <c r="K181" s="4" t="s">
        <v>224</v>
      </c>
    </row>
    <row r="182" customFormat="false" ht="14" hidden="false" customHeight="false" outlineLevel="0" collapsed="false">
      <c r="A182" s="0" t="s">
        <v>3638</v>
      </c>
      <c r="B182" s="0" t="s">
        <v>60</v>
      </c>
      <c r="C182" s="0" t="s">
        <v>46</v>
      </c>
      <c r="D182" s="0" t="s">
        <v>3639</v>
      </c>
      <c r="E182" s="0" t="s">
        <v>3640</v>
      </c>
      <c r="F182" s="0" t="s">
        <v>3641</v>
      </c>
      <c r="G182" s="4" t="n">
        <v>1281.1</v>
      </c>
      <c r="H182" s="0" t="s">
        <v>3642</v>
      </c>
      <c r="I182" s="4" t="s">
        <v>153</v>
      </c>
      <c r="J182" s="4" t="n">
        <v>1</v>
      </c>
      <c r="K182" s="4" t="s">
        <v>224</v>
      </c>
    </row>
    <row r="183" customFormat="false" ht="14" hidden="false" customHeight="false" outlineLevel="0" collapsed="false">
      <c r="A183" s="0" t="s">
        <v>3643</v>
      </c>
      <c r="B183" s="0" t="s">
        <v>46</v>
      </c>
      <c r="C183" s="0" t="s">
        <v>54</v>
      </c>
      <c r="D183" s="0" t="s">
        <v>3644</v>
      </c>
      <c r="E183" s="0" t="s">
        <v>3645</v>
      </c>
      <c r="F183" s="0" t="s">
        <v>3646</v>
      </c>
      <c r="G183" s="4" t="n">
        <v>1308.1</v>
      </c>
      <c r="H183" s="0" t="s">
        <v>3647</v>
      </c>
      <c r="I183" s="4" t="s">
        <v>153</v>
      </c>
      <c r="J183" s="4" t="n">
        <v>1</v>
      </c>
      <c r="K183" s="4" t="s">
        <v>224</v>
      </c>
    </row>
    <row r="184" customFormat="false" ht="14" hidden="false" customHeight="false" outlineLevel="0" collapsed="false">
      <c r="A184" s="0" t="s">
        <v>3648</v>
      </c>
      <c r="B184" s="0" t="s">
        <v>54</v>
      </c>
      <c r="C184" s="0" t="s">
        <v>45</v>
      </c>
      <c r="D184" s="0" t="s">
        <v>3649</v>
      </c>
      <c r="E184" s="0" t="s">
        <v>3650</v>
      </c>
      <c r="F184" s="0" t="s">
        <v>3651</v>
      </c>
      <c r="G184" s="4" t="n">
        <v>1320.1</v>
      </c>
      <c r="H184" s="0" t="s">
        <v>3652</v>
      </c>
      <c r="I184" s="4" t="s">
        <v>153</v>
      </c>
      <c r="J184" s="4" t="n">
        <v>1</v>
      </c>
      <c r="K184" s="4" t="s">
        <v>224</v>
      </c>
    </row>
    <row r="185" customFormat="false" ht="14" hidden="false" customHeight="false" outlineLevel="0" collapsed="false">
      <c r="A185" s="0" t="s">
        <v>3653</v>
      </c>
      <c r="B185" s="0" t="s">
        <v>60</v>
      </c>
      <c r="C185" s="0" t="s">
        <v>45</v>
      </c>
      <c r="D185" s="0" t="s">
        <v>3654</v>
      </c>
      <c r="E185" s="0" t="s">
        <v>3655</v>
      </c>
      <c r="F185" s="0" t="s">
        <v>3656</v>
      </c>
      <c r="G185" s="4" t="n">
        <v>44296.1</v>
      </c>
      <c r="H185" s="0" t="s">
        <v>3657</v>
      </c>
      <c r="I185" s="4" t="s">
        <v>153</v>
      </c>
      <c r="J185" s="4" t="n">
        <v>1</v>
      </c>
      <c r="K185" s="4" t="s">
        <v>224</v>
      </c>
    </row>
    <row r="186" customFormat="false" ht="14" hidden="false" customHeight="false" outlineLevel="0" collapsed="false">
      <c r="A186" s="0" t="s">
        <v>3658</v>
      </c>
      <c r="B186" s="0" t="s">
        <v>46</v>
      </c>
      <c r="C186" s="0" t="s">
        <v>45</v>
      </c>
      <c r="D186" s="0" t="s">
        <v>3659</v>
      </c>
      <c r="E186" s="0" t="s">
        <v>3660</v>
      </c>
      <c r="F186" s="0" t="s">
        <v>3661</v>
      </c>
      <c r="G186" s="4" t="n">
        <v>1496.1</v>
      </c>
      <c r="H186" s="0" t="s">
        <v>3662</v>
      </c>
      <c r="I186" s="4" t="s">
        <v>153</v>
      </c>
      <c r="J186" s="4" t="n">
        <v>1</v>
      </c>
      <c r="K186" s="4" t="s">
        <v>224</v>
      </c>
    </row>
    <row r="187" customFormat="false" ht="14" hidden="false" customHeight="false" outlineLevel="0" collapsed="false">
      <c r="A187" s="0" t="s">
        <v>3663</v>
      </c>
      <c r="B187" s="0" t="s">
        <v>45</v>
      </c>
      <c r="C187" s="0" t="s">
        <v>54</v>
      </c>
      <c r="D187" s="0" t="s">
        <v>3664</v>
      </c>
      <c r="E187" s="0" t="s">
        <v>3665</v>
      </c>
      <c r="F187" s="0" t="s">
        <v>3666</v>
      </c>
      <c r="G187" s="4" t="n">
        <v>31025.1</v>
      </c>
      <c r="H187" s="0" t="s">
        <v>3667</v>
      </c>
      <c r="I187" s="4" t="s">
        <v>153</v>
      </c>
      <c r="J187" s="4" t="n">
        <v>1</v>
      </c>
      <c r="K187" s="4" t="s">
        <v>224</v>
      </c>
    </row>
    <row r="188" customFormat="false" ht="14" hidden="false" customHeight="false" outlineLevel="0" collapsed="false">
      <c r="A188" s="0" t="s">
        <v>3668</v>
      </c>
      <c r="B188" s="0" t="s">
        <v>46</v>
      </c>
      <c r="C188" s="0" t="s">
        <v>60</v>
      </c>
      <c r="D188" s="0" t="s">
        <v>3664</v>
      </c>
      <c r="E188" s="0" t="s">
        <v>3669</v>
      </c>
      <c r="F188" s="0" t="s">
        <v>3666</v>
      </c>
      <c r="G188" s="4" t="n">
        <v>31025.1</v>
      </c>
      <c r="H188" s="0" t="s">
        <v>3667</v>
      </c>
      <c r="I188" s="4" t="s">
        <v>153</v>
      </c>
      <c r="J188" s="4" t="n">
        <v>1</v>
      </c>
      <c r="K188" s="4" t="s">
        <v>224</v>
      </c>
    </row>
    <row r="189" customFormat="false" ht="14" hidden="false" customHeight="false" outlineLevel="0" collapsed="false">
      <c r="A189" s="0" t="s">
        <v>3670</v>
      </c>
      <c r="B189" s="0" t="s">
        <v>60</v>
      </c>
      <c r="C189" s="0" t="s">
        <v>46</v>
      </c>
      <c r="D189" s="0" t="s">
        <v>3671</v>
      </c>
      <c r="E189" s="0" t="s">
        <v>3672</v>
      </c>
      <c r="F189" s="0" t="s">
        <v>3673</v>
      </c>
      <c r="G189" s="4" t="n">
        <v>30625.1</v>
      </c>
      <c r="H189" s="0" t="s">
        <v>3674</v>
      </c>
      <c r="I189" s="4" t="s">
        <v>153</v>
      </c>
      <c r="J189" s="4" t="n">
        <v>1</v>
      </c>
      <c r="K189" s="4" t="s">
        <v>224</v>
      </c>
    </row>
    <row r="190" customFormat="false" ht="14" hidden="false" customHeight="false" outlineLevel="0" collapsed="false">
      <c r="A190" s="0" t="s">
        <v>3675</v>
      </c>
      <c r="B190" s="0" t="s">
        <v>54</v>
      </c>
      <c r="C190" s="0" t="s">
        <v>45</v>
      </c>
      <c r="D190" s="0" t="s">
        <v>3676</v>
      </c>
      <c r="E190" s="0" t="s">
        <v>3677</v>
      </c>
      <c r="F190" s="0" t="s">
        <v>3678</v>
      </c>
      <c r="G190" s="4" t="n">
        <v>31045.1</v>
      </c>
      <c r="H190" s="0" t="s">
        <v>3679</v>
      </c>
      <c r="I190" s="4" t="s">
        <v>153</v>
      </c>
      <c r="J190" s="4" t="n">
        <v>1</v>
      </c>
      <c r="K190" s="4" t="s">
        <v>224</v>
      </c>
    </row>
    <row r="191" customFormat="false" ht="14" hidden="false" customHeight="false" outlineLevel="0" collapsed="false">
      <c r="A191" s="0" t="s">
        <v>3680</v>
      </c>
      <c r="B191" s="0" t="s">
        <v>54</v>
      </c>
      <c r="C191" s="0" t="s">
        <v>45</v>
      </c>
      <c r="D191" s="0" t="s">
        <v>3681</v>
      </c>
      <c r="E191" s="0" t="s">
        <v>3682</v>
      </c>
      <c r="F191" s="0" t="s">
        <v>3683</v>
      </c>
      <c r="G191" s="4" t="n">
        <v>296.1</v>
      </c>
      <c r="H191" s="0" t="s">
        <v>3684</v>
      </c>
      <c r="I191" s="4" t="s">
        <v>153</v>
      </c>
      <c r="J191" s="4" t="n">
        <v>1</v>
      </c>
      <c r="K191" s="4" t="s">
        <v>224</v>
      </c>
    </row>
    <row r="192" customFormat="false" ht="14" hidden="false" customHeight="false" outlineLevel="0" collapsed="false">
      <c r="A192" s="0" t="s">
        <v>3685</v>
      </c>
      <c r="B192" s="0" t="s">
        <v>46</v>
      </c>
      <c r="C192" s="0" t="s">
        <v>60</v>
      </c>
      <c r="D192" s="0" t="s">
        <v>3686</v>
      </c>
      <c r="E192" s="0" t="s">
        <v>3687</v>
      </c>
      <c r="F192" s="0" t="s">
        <v>3688</v>
      </c>
      <c r="G192" s="4" t="n">
        <v>41297.1</v>
      </c>
      <c r="H192" s="0" t="s">
        <v>3689</v>
      </c>
      <c r="I192" s="4" t="s">
        <v>153</v>
      </c>
      <c r="J192" s="4" t="n">
        <v>1</v>
      </c>
      <c r="K192" s="4" t="s">
        <v>224</v>
      </c>
    </row>
    <row r="193" customFormat="false" ht="14" hidden="false" customHeight="false" outlineLevel="0" collapsed="false">
      <c r="A193" s="0" t="s">
        <v>3690</v>
      </c>
      <c r="B193" s="0" t="s">
        <v>45</v>
      </c>
      <c r="C193" s="0" t="s">
        <v>54</v>
      </c>
      <c r="D193" s="0" t="s">
        <v>3691</v>
      </c>
      <c r="E193" s="0" t="s">
        <v>3692</v>
      </c>
      <c r="F193" s="0" t="s">
        <v>3693</v>
      </c>
      <c r="G193" s="4" t="n">
        <v>41300.1</v>
      </c>
      <c r="H193" s="0" t="s">
        <v>3694</v>
      </c>
      <c r="I193" s="4" t="s">
        <v>153</v>
      </c>
      <c r="J193" s="4" t="n">
        <v>1</v>
      </c>
      <c r="K193" s="4" t="s">
        <v>224</v>
      </c>
    </row>
    <row r="194" customFormat="false" ht="14" hidden="false" customHeight="false" outlineLevel="0" collapsed="false">
      <c r="A194" s="0" t="s">
        <v>3695</v>
      </c>
      <c r="B194" s="0" t="s">
        <v>46</v>
      </c>
      <c r="C194" s="0" t="s">
        <v>45</v>
      </c>
      <c r="D194" s="0" t="s">
        <v>3696</v>
      </c>
      <c r="E194" s="0" t="s">
        <v>3697</v>
      </c>
      <c r="F194" s="0" t="s">
        <v>3698</v>
      </c>
      <c r="G194" s="4" t="n">
        <v>603.1</v>
      </c>
      <c r="H194" s="0" t="s">
        <v>3699</v>
      </c>
      <c r="I194" s="4" t="s">
        <v>153</v>
      </c>
      <c r="J194" s="4" t="n">
        <v>1</v>
      </c>
      <c r="K194" s="4" t="s">
        <v>224</v>
      </c>
    </row>
    <row r="195" customFormat="false" ht="14" hidden="false" customHeight="false" outlineLevel="0" collapsed="false">
      <c r="A195" s="0" t="s">
        <v>3700</v>
      </c>
      <c r="B195" s="0" t="s">
        <v>60</v>
      </c>
      <c r="C195" s="0" t="s">
        <v>54</v>
      </c>
      <c r="D195" s="0" t="s">
        <v>3701</v>
      </c>
      <c r="E195" s="0" t="s">
        <v>3702</v>
      </c>
      <c r="F195" s="0" t="s">
        <v>3703</v>
      </c>
      <c r="G195" s="4" t="n">
        <v>3.1</v>
      </c>
      <c r="H195" s="0" t="s">
        <v>3704</v>
      </c>
      <c r="I195" s="4" t="s">
        <v>153</v>
      </c>
      <c r="J195" s="4" t="n">
        <v>1</v>
      </c>
      <c r="K195" s="4" t="s">
        <v>224</v>
      </c>
    </row>
    <row r="196" customFormat="false" ht="14" hidden="false" customHeight="false" outlineLevel="0" collapsed="false">
      <c r="A196" s="0" t="s">
        <v>3705</v>
      </c>
      <c r="B196" s="0" t="s">
        <v>46</v>
      </c>
      <c r="C196" s="0" t="s">
        <v>60</v>
      </c>
      <c r="D196" s="0" t="s">
        <v>3706</v>
      </c>
      <c r="E196" s="0" t="s">
        <v>3707</v>
      </c>
      <c r="F196" s="0" t="s">
        <v>3708</v>
      </c>
      <c r="G196" s="4" t="n">
        <v>99.1</v>
      </c>
      <c r="H196" s="0" t="s">
        <v>3709</v>
      </c>
      <c r="I196" s="4" t="s">
        <v>153</v>
      </c>
      <c r="J196" s="4" t="n">
        <v>1</v>
      </c>
      <c r="K196" s="4" t="s">
        <v>224</v>
      </c>
    </row>
    <row r="197" customFormat="false" ht="14" hidden="false" customHeight="false" outlineLevel="0" collapsed="false">
      <c r="A197" s="0" t="s">
        <v>3710</v>
      </c>
      <c r="B197" s="0" t="s">
        <v>54</v>
      </c>
      <c r="C197" s="0" t="s">
        <v>46</v>
      </c>
      <c r="D197" s="0" t="s">
        <v>3711</v>
      </c>
      <c r="E197" s="0" t="s">
        <v>3712</v>
      </c>
      <c r="F197" s="0" t="s">
        <v>3713</v>
      </c>
      <c r="G197" s="4" t="n">
        <v>13200.1</v>
      </c>
      <c r="H197" s="0" t="s">
        <v>3714</v>
      </c>
      <c r="I197" s="4" t="s">
        <v>153</v>
      </c>
      <c r="J197" s="4" t="n">
        <v>1</v>
      </c>
      <c r="K197" s="4" t="s">
        <v>224</v>
      </c>
    </row>
    <row r="198" customFormat="false" ht="14" hidden="false" customHeight="false" outlineLevel="0" collapsed="false">
      <c r="A198" s="0" t="s">
        <v>3715</v>
      </c>
      <c r="B198" s="0" t="s">
        <v>60</v>
      </c>
      <c r="C198" s="0" t="s">
        <v>46</v>
      </c>
      <c r="D198" s="0" t="s">
        <v>3716</v>
      </c>
      <c r="E198" s="0" t="s">
        <v>3717</v>
      </c>
      <c r="F198" s="0" t="s">
        <v>3718</v>
      </c>
      <c r="G198" s="4" t="n">
        <v>13303.1</v>
      </c>
      <c r="H198" s="0" t="s">
        <v>3719</v>
      </c>
      <c r="I198" s="4" t="s">
        <v>153</v>
      </c>
      <c r="J198" s="4" t="n">
        <v>1</v>
      </c>
      <c r="K198" s="4" t="s">
        <v>224</v>
      </c>
    </row>
    <row r="199" customFormat="false" ht="14" hidden="false" customHeight="false" outlineLevel="0" collapsed="false">
      <c r="A199" s="0" t="s">
        <v>3720</v>
      </c>
      <c r="B199" s="0" t="s">
        <v>46</v>
      </c>
      <c r="C199" s="0" t="s">
        <v>54</v>
      </c>
      <c r="D199" s="0" t="s">
        <v>3721</v>
      </c>
      <c r="E199" s="0" t="s">
        <v>3722</v>
      </c>
      <c r="F199" s="0" t="s">
        <v>3723</v>
      </c>
      <c r="G199" s="4" t="n">
        <v>56191.1</v>
      </c>
      <c r="H199" s="0" t="s">
        <v>3724</v>
      </c>
      <c r="I199" s="4" t="s">
        <v>153</v>
      </c>
      <c r="J199" s="4" t="n">
        <v>1</v>
      </c>
      <c r="K199" s="4" t="s">
        <v>224</v>
      </c>
    </row>
    <row r="200" customFormat="false" ht="14" hidden="false" customHeight="false" outlineLevel="0" collapsed="false">
      <c r="A200" s="0" t="s">
        <v>3725</v>
      </c>
      <c r="B200" s="0" t="s">
        <v>46</v>
      </c>
      <c r="C200" s="0" t="s">
        <v>45</v>
      </c>
      <c r="D200" s="0" t="s">
        <v>3726</v>
      </c>
      <c r="E200" s="0" t="s">
        <v>3727</v>
      </c>
      <c r="F200" s="0" t="s">
        <v>3728</v>
      </c>
      <c r="G200" s="4" t="n">
        <v>13419.1</v>
      </c>
      <c r="H200" s="0" t="s">
        <v>3729</v>
      </c>
      <c r="I200" s="4" t="s">
        <v>153</v>
      </c>
      <c r="J200" s="4" t="n">
        <v>1</v>
      </c>
      <c r="K200" s="4" t="s">
        <v>224</v>
      </c>
    </row>
    <row r="201" customFormat="false" ht="14" hidden="false" customHeight="false" outlineLevel="0" collapsed="false">
      <c r="A201" s="0" t="s">
        <v>3730</v>
      </c>
      <c r="B201" s="0" t="s">
        <v>54</v>
      </c>
      <c r="C201" s="0" t="s">
        <v>45</v>
      </c>
      <c r="D201" s="0" t="s">
        <v>3731</v>
      </c>
      <c r="E201" s="0" t="s">
        <v>3732</v>
      </c>
      <c r="F201" s="0" t="s">
        <v>3733</v>
      </c>
      <c r="G201" s="4" t="n">
        <v>13485.1</v>
      </c>
      <c r="H201" s="0" t="s">
        <v>3734</v>
      </c>
      <c r="I201" s="4" t="s">
        <v>153</v>
      </c>
      <c r="J201" s="4" t="n">
        <v>1</v>
      </c>
      <c r="K201" s="4" t="s">
        <v>224</v>
      </c>
    </row>
    <row r="202" customFormat="false" ht="14" hidden="false" customHeight="false" outlineLevel="0" collapsed="false">
      <c r="A202" s="0" t="s">
        <v>3735</v>
      </c>
      <c r="B202" s="0" t="s">
        <v>54</v>
      </c>
      <c r="C202" s="0" t="s">
        <v>45</v>
      </c>
      <c r="D202" s="0" t="s">
        <v>1720</v>
      </c>
      <c r="E202" s="0" t="s">
        <v>3736</v>
      </c>
      <c r="F202" s="0" t="s">
        <v>1722</v>
      </c>
      <c r="G202" s="4" t="n">
        <v>13609.1</v>
      </c>
      <c r="H202" s="0" t="s">
        <v>1724</v>
      </c>
      <c r="I202" s="4" t="s">
        <v>153</v>
      </c>
      <c r="J202" s="4" t="n">
        <v>1</v>
      </c>
      <c r="K202" s="4" t="s">
        <v>224</v>
      </c>
    </row>
    <row r="203" customFormat="false" ht="14" hidden="false" customHeight="false" outlineLevel="0" collapsed="false">
      <c r="A203" s="0" t="s">
        <v>3737</v>
      </c>
      <c r="B203" s="0" t="s">
        <v>45</v>
      </c>
      <c r="C203" s="0" t="s">
        <v>54</v>
      </c>
      <c r="D203" s="0" t="s">
        <v>3738</v>
      </c>
      <c r="E203" s="0" t="s">
        <v>3739</v>
      </c>
      <c r="F203" s="0" t="s">
        <v>3740</v>
      </c>
      <c r="G203" s="4" t="n">
        <v>33549.1</v>
      </c>
      <c r="H203" s="0" t="s">
        <v>3741</v>
      </c>
      <c r="I203" s="4" t="s">
        <v>153</v>
      </c>
      <c r="J203" s="4" t="n">
        <v>1</v>
      </c>
      <c r="K203" s="4" t="s">
        <v>224</v>
      </c>
    </row>
    <row r="204" customFormat="false" ht="14" hidden="false" customHeight="false" outlineLevel="0" collapsed="false">
      <c r="A204" s="0" t="s">
        <v>3742</v>
      </c>
      <c r="B204" s="0" t="s">
        <v>54</v>
      </c>
      <c r="C204" s="0" t="s">
        <v>60</v>
      </c>
      <c r="D204" s="0" t="s">
        <v>3743</v>
      </c>
      <c r="E204" s="0" t="s">
        <v>3744</v>
      </c>
      <c r="F204" s="0" t="s">
        <v>3745</v>
      </c>
      <c r="G204" s="4" t="n">
        <v>13644.1</v>
      </c>
      <c r="H204" s="0" t="s">
        <v>3746</v>
      </c>
      <c r="I204" s="4" t="s">
        <v>153</v>
      </c>
      <c r="J204" s="4" t="n">
        <v>1</v>
      </c>
      <c r="K204" s="4" t="s">
        <v>224</v>
      </c>
    </row>
    <row r="205" customFormat="false" ht="14" hidden="false" customHeight="false" outlineLevel="0" collapsed="false">
      <c r="A205" s="0" t="s">
        <v>3747</v>
      </c>
      <c r="B205" s="0" t="s">
        <v>46</v>
      </c>
      <c r="C205" s="0" t="s">
        <v>54</v>
      </c>
      <c r="D205" s="0" t="s">
        <v>3748</v>
      </c>
      <c r="E205" s="0" t="s">
        <v>3749</v>
      </c>
      <c r="F205" s="0" t="s">
        <v>3750</v>
      </c>
      <c r="G205" s="4" t="n">
        <v>42933.1</v>
      </c>
      <c r="H205" s="0" t="s">
        <v>3751</v>
      </c>
      <c r="I205" s="4" t="s">
        <v>153</v>
      </c>
      <c r="J205" s="4" t="n">
        <v>1</v>
      </c>
      <c r="K205" s="4" t="s">
        <v>224</v>
      </c>
    </row>
    <row r="206" customFormat="false" ht="14" hidden="false" customHeight="false" outlineLevel="0" collapsed="false">
      <c r="A206" s="0" t="s">
        <v>3752</v>
      </c>
      <c r="B206" s="0" t="s">
        <v>54</v>
      </c>
      <c r="C206" s="0" t="s">
        <v>60</v>
      </c>
      <c r="D206" s="0" t="s">
        <v>3753</v>
      </c>
      <c r="E206" s="0" t="s">
        <v>3754</v>
      </c>
      <c r="F206" s="0" t="s">
        <v>3755</v>
      </c>
      <c r="G206" s="4" t="n">
        <v>13686.1</v>
      </c>
      <c r="H206" s="0" t="s">
        <v>3756</v>
      </c>
      <c r="I206" s="4" t="s">
        <v>153</v>
      </c>
      <c r="J206" s="4" t="n">
        <v>1</v>
      </c>
      <c r="K206" s="4" t="s">
        <v>224</v>
      </c>
    </row>
    <row r="207" customFormat="false" ht="14" hidden="false" customHeight="false" outlineLevel="0" collapsed="false">
      <c r="A207" s="0" t="s">
        <v>3757</v>
      </c>
      <c r="B207" s="0" t="s">
        <v>46</v>
      </c>
      <c r="C207" s="0" t="s">
        <v>54</v>
      </c>
      <c r="D207" s="0" t="s">
        <v>3758</v>
      </c>
      <c r="E207" s="0" t="s">
        <v>3759</v>
      </c>
      <c r="F207" s="0" t="s">
        <v>3760</v>
      </c>
      <c r="G207" s="4" t="n">
        <v>13715.1</v>
      </c>
      <c r="H207" s="0" t="s">
        <v>3761</v>
      </c>
      <c r="I207" s="4" t="s">
        <v>153</v>
      </c>
      <c r="J207" s="4" t="n">
        <v>1</v>
      </c>
      <c r="K207" s="4" t="s">
        <v>224</v>
      </c>
    </row>
    <row r="208" customFormat="false" ht="14" hidden="false" customHeight="false" outlineLevel="0" collapsed="false">
      <c r="A208" s="0" t="s">
        <v>3762</v>
      </c>
      <c r="B208" s="0" t="s">
        <v>45</v>
      </c>
      <c r="C208" s="0" t="s">
        <v>54</v>
      </c>
      <c r="D208" s="0" t="s">
        <v>3763</v>
      </c>
      <c r="E208" s="0" t="s">
        <v>3764</v>
      </c>
      <c r="F208" s="0" t="s">
        <v>3765</v>
      </c>
      <c r="G208" s="4" t="n">
        <v>42975.1</v>
      </c>
      <c r="H208" s="0" t="s">
        <v>3766</v>
      </c>
      <c r="I208" s="4" t="s">
        <v>153</v>
      </c>
      <c r="J208" s="4" t="n">
        <v>1</v>
      </c>
      <c r="K208" s="4" t="s">
        <v>224</v>
      </c>
    </row>
    <row r="209" customFormat="false" ht="14" hidden="false" customHeight="false" outlineLevel="0" collapsed="false">
      <c r="A209" s="0" t="s">
        <v>3767</v>
      </c>
      <c r="B209" s="0" t="s">
        <v>54</v>
      </c>
      <c r="C209" s="0" t="s">
        <v>60</v>
      </c>
      <c r="D209" s="0" t="s">
        <v>1762</v>
      </c>
      <c r="E209" s="0" t="s">
        <v>3768</v>
      </c>
      <c r="F209" s="0" t="s">
        <v>1764</v>
      </c>
      <c r="G209" s="4" t="n">
        <v>13811.1</v>
      </c>
      <c r="H209" s="0" t="s">
        <v>1766</v>
      </c>
      <c r="I209" s="4" t="s">
        <v>153</v>
      </c>
      <c r="J209" s="4" t="n">
        <v>1</v>
      </c>
      <c r="K209" s="4" t="s">
        <v>224</v>
      </c>
    </row>
    <row r="210" customFormat="false" ht="14" hidden="false" customHeight="false" outlineLevel="0" collapsed="false">
      <c r="A210" s="0" t="s">
        <v>3769</v>
      </c>
      <c r="B210" s="0" t="s">
        <v>46</v>
      </c>
      <c r="C210" s="0" t="s">
        <v>60</v>
      </c>
      <c r="D210" s="0" t="s">
        <v>3770</v>
      </c>
      <c r="E210" s="0" t="s">
        <v>3771</v>
      </c>
      <c r="F210" s="0" t="s">
        <v>3772</v>
      </c>
      <c r="G210" s="4" t="n">
        <v>13967.1</v>
      </c>
      <c r="H210" s="0" t="s">
        <v>3773</v>
      </c>
      <c r="I210" s="4" t="s">
        <v>153</v>
      </c>
      <c r="J210" s="4" t="n">
        <v>1</v>
      </c>
      <c r="K210" s="4" t="s">
        <v>224</v>
      </c>
    </row>
    <row r="211" customFormat="false" ht="14" hidden="false" customHeight="false" outlineLevel="0" collapsed="false">
      <c r="A211" s="0" t="s">
        <v>3774</v>
      </c>
      <c r="B211" s="0" t="s">
        <v>46</v>
      </c>
      <c r="C211" s="0" t="s">
        <v>54</v>
      </c>
      <c r="D211" s="0" t="s">
        <v>3775</v>
      </c>
      <c r="E211" s="0" t="s">
        <v>3776</v>
      </c>
      <c r="F211" s="0" t="s">
        <v>3777</v>
      </c>
      <c r="G211" s="4" t="n">
        <v>14029.1</v>
      </c>
      <c r="H211" s="0" t="s">
        <v>3778</v>
      </c>
      <c r="I211" s="4" t="s">
        <v>153</v>
      </c>
      <c r="J211" s="4" t="n">
        <v>1</v>
      </c>
      <c r="K211" s="4" t="s">
        <v>224</v>
      </c>
    </row>
    <row r="212" customFormat="false" ht="14" hidden="false" customHeight="false" outlineLevel="0" collapsed="false">
      <c r="A212" s="0" t="s">
        <v>3779</v>
      </c>
      <c r="B212" s="0" t="s">
        <v>45</v>
      </c>
      <c r="C212" s="0" t="s">
        <v>54</v>
      </c>
      <c r="D212" s="0" t="s">
        <v>3780</v>
      </c>
      <c r="E212" s="0" t="s">
        <v>3781</v>
      </c>
      <c r="F212" s="0" t="s">
        <v>3782</v>
      </c>
      <c r="G212" s="4" t="n">
        <v>2048.1</v>
      </c>
      <c r="H212" s="0" t="s">
        <v>3783</v>
      </c>
      <c r="I212" s="4" t="s">
        <v>153</v>
      </c>
      <c r="J212" s="4" t="n">
        <v>1</v>
      </c>
      <c r="K212" s="4" t="s">
        <v>224</v>
      </c>
    </row>
    <row r="213" customFormat="false" ht="14" hidden="false" customHeight="false" outlineLevel="0" collapsed="false">
      <c r="A213" s="0" t="s">
        <v>3784</v>
      </c>
      <c r="B213" s="0" t="s">
        <v>46</v>
      </c>
      <c r="C213" s="0" t="s">
        <v>54</v>
      </c>
      <c r="D213" s="0" t="s">
        <v>3785</v>
      </c>
      <c r="E213" s="0" t="s">
        <v>3786</v>
      </c>
      <c r="F213" s="0" t="s">
        <v>3787</v>
      </c>
      <c r="G213" s="4" t="n">
        <v>33276.1</v>
      </c>
      <c r="H213" s="0" t="s">
        <v>3788</v>
      </c>
      <c r="I213" s="4" t="s">
        <v>153</v>
      </c>
      <c r="J213" s="4" t="n">
        <v>1</v>
      </c>
      <c r="K213" s="4" t="s">
        <v>224</v>
      </c>
    </row>
    <row r="214" customFormat="false" ht="14" hidden="false" customHeight="false" outlineLevel="0" collapsed="false">
      <c r="A214" s="0" t="s">
        <v>3789</v>
      </c>
      <c r="B214" s="0" t="s">
        <v>45</v>
      </c>
      <c r="C214" s="0" t="s">
        <v>54</v>
      </c>
      <c r="D214" s="0" t="s">
        <v>3790</v>
      </c>
      <c r="E214" s="0" t="s">
        <v>3791</v>
      </c>
      <c r="F214" s="0" t="s">
        <v>3792</v>
      </c>
      <c r="G214" s="4" t="n">
        <v>2154.1</v>
      </c>
      <c r="H214" s="0" t="s">
        <v>3793</v>
      </c>
      <c r="I214" s="4" t="s">
        <v>153</v>
      </c>
      <c r="J214" s="4" t="n">
        <v>1</v>
      </c>
      <c r="K214" s="4" t="s">
        <v>224</v>
      </c>
    </row>
    <row r="215" customFormat="false" ht="14" hidden="false" customHeight="false" outlineLevel="0" collapsed="false">
      <c r="A215" s="0" t="s">
        <v>3794</v>
      </c>
      <c r="B215" s="0" t="s">
        <v>46</v>
      </c>
      <c r="C215" s="0" t="s">
        <v>45</v>
      </c>
      <c r="D215" s="0" t="s">
        <v>3795</v>
      </c>
      <c r="E215" s="0" t="s">
        <v>3796</v>
      </c>
      <c r="F215" s="0" t="s">
        <v>3797</v>
      </c>
      <c r="G215" s="4" t="n">
        <v>2300.1</v>
      </c>
      <c r="H215" s="0" t="s">
        <v>3798</v>
      </c>
      <c r="I215" s="4" t="s">
        <v>153</v>
      </c>
      <c r="J215" s="4" t="n">
        <v>1</v>
      </c>
      <c r="K215" s="4" t="s">
        <v>224</v>
      </c>
    </row>
    <row r="216" customFormat="false" ht="14" hidden="false" customHeight="false" outlineLevel="0" collapsed="false">
      <c r="A216" s="0" t="s">
        <v>3799</v>
      </c>
      <c r="B216" s="0" t="s">
        <v>46</v>
      </c>
      <c r="C216" s="0" t="s">
        <v>60</v>
      </c>
      <c r="D216" s="0" t="s">
        <v>3800</v>
      </c>
      <c r="E216" s="0" t="s">
        <v>3801</v>
      </c>
      <c r="F216" s="0" t="s">
        <v>3802</v>
      </c>
      <c r="G216" s="4" t="n">
        <v>33354.1</v>
      </c>
      <c r="H216" s="0" t="s">
        <v>3803</v>
      </c>
      <c r="I216" s="4" t="s">
        <v>153</v>
      </c>
      <c r="J216" s="4" t="n">
        <v>1</v>
      </c>
      <c r="K216" s="4" t="s">
        <v>224</v>
      </c>
    </row>
    <row r="217" customFormat="false" ht="14" hidden="false" customHeight="false" outlineLevel="0" collapsed="false">
      <c r="A217" s="0" t="s">
        <v>3804</v>
      </c>
      <c r="B217" s="0" t="s">
        <v>54</v>
      </c>
      <c r="C217" s="0" t="s">
        <v>46</v>
      </c>
      <c r="D217" s="0" t="s">
        <v>3805</v>
      </c>
      <c r="E217" s="0" t="s">
        <v>3806</v>
      </c>
      <c r="F217" s="0" t="s">
        <v>3807</v>
      </c>
      <c r="G217" s="4" t="n">
        <v>2475.1</v>
      </c>
      <c r="H217" s="0" t="s">
        <v>3808</v>
      </c>
      <c r="I217" s="4" t="s">
        <v>153</v>
      </c>
      <c r="J217" s="4" t="n">
        <v>1</v>
      </c>
      <c r="K217" s="4" t="s">
        <v>224</v>
      </c>
    </row>
    <row r="218" customFormat="false" ht="14" hidden="false" customHeight="false" outlineLevel="0" collapsed="false">
      <c r="A218" s="0" t="s">
        <v>3809</v>
      </c>
      <c r="B218" s="0" t="s">
        <v>46</v>
      </c>
      <c r="C218" s="0" t="s">
        <v>54</v>
      </c>
      <c r="D218" s="0" t="s">
        <v>3810</v>
      </c>
      <c r="E218" s="0" t="s">
        <v>3811</v>
      </c>
      <c r="F218" s="0" t="s">
        <v>3812</v>
      </c>
      <c r="G218" s="4" t="n">
        <v>2480.1</v>
      </c>
      <c r="H218" s="0" t="s">
        <v>3813</v>
      </c>
      <c r="I218" s="4" t="s">
        <v>153</v>
      </c>
      <c r="J218" s="4" t="n">
        <v>1</v>
      </c>
      <c r="K218" s="4" t="s">
        <v>224</v>
      </c>
    </row>
    <row r="219" customFormat="false" ht="14" hidden="false" customHeight="false" outlineLevel="0" collapsed="false">
      <c r="A219" s="0" t="s">
        <v>3814</v>
      </c>
      <c r="B219" s="0" t="s">
        <v>45</v>
      </c>
      <c r="C219" s="0" t="s">
        <v>60</v>
      </c>
      <c r="D219" s="0" t="s">
        <v>3815</v>
      </c>
      <c r="E219" s="0" t="s">
        <v>3816</v>
      </c>
      <c r="F219" s="0" t="s">
        <v>3817</v>
      </c>
      <c r="G219" s="4" t="n">
        <v>2524.2</v>
      </c>
      <c r="H219" s="0" t="s">
        <v>3818</v>
      </c>
      <c r="I219" s="4" t="s">
        <v>153</v>
      </c>
      <c r="J219" s="4" t="n">
        <v>1</v>
      </c>
      <c r="K219" s="4" t="s">
        <v>224</v>
      </c>
    </row>
    <row r="220" customFormat="false" ht="14" hidden="false" customHeight="false" outlineLevel="0" collapsed="false">
      <c r="A220" s="0" t="s">
        <v>3819</v>
      </c>
      <c r="B220" s="0" t="s">
        <v>54</v>
      </c>
      <c r="C220" s="0" t="s">
        <v>45</v>
      </c>
      <c r="D220" s="0" t="s">
        <v>3820</v>
      </c>
      <c r="E220" s="0" t="s">
        <v>3821</v>
      </c>
      <c r="F220" s="0" t="s">
        <v>3822</v>
      </c>
      <c r="G220" s="4" t="n">
        <v>33177.2</v>
      </c>
      <c r="H220" s="0" t="s">
        <v>3823</v>
      </c>
      <c r="I220" s="4" t="s">
        <v>153</v>
      </c>
      <c r="J220" s="4" t="n">
        <v>1</v>
      </c>
      <c r="K220" s="4" t="s">
        <v>224</v>
      </c>
    </row>
    <row r="221" customFormat="false" ht="14" hidden="false" customHeight="false" outlineLevel="0" collapsed="false">
      <c r="A221" s="0" t="s">
        <v>3824</v>
      </c>
      <c r="B221" s="0" t="s">
        <v>45</v>
      </c>
      <c r="C221" s="0" t="s">
        <v>60</v>
      </c>
      <c r="D221" s="0" t="s">
        <v>3825</v>
      </c>
      <c r="E221" s="0" t="s">
        <v>3826</v>
      </c>
      <c r="F221" s="0" t="s">
        <v>3827</v>
      </c>
      <c r="G221" s="4" t="n">
        <v>33179.1</v>
      </c>
      <c r="H221" s="0" t="s">
        <v>3828</v>
      </c>
      <c r="I221" s="4" t="s">
        <v>153</v>
      </c>
      <c r="J221" s="4" t="n">
        <v>1</v>
      </c>
      <c r="K221" s="4" t="s">
        <v>224</v>
      </c>
    </row>
    <row r="222" customFormat="false" ht="14" hidden="false" customHeight="false" outlineLevel="0" collapsed="false">
      <c r="A222" s="0" t="s">
        <v>3829</v>
      </c>
      <c r="B222" s="0" t="s">
        <v>54</v>
      </c>
      <c r="C222" s="0" t="s">
        <v>60</v>
      </c>
      <c r="D222" s="0" t="s">
        <v>3830</v>
      </c>
      <c r="E222" s="0" t="s">
        <v>3831</v>
      </c>
      <c r="F222" s="0" t="s">
        <v>3832</v>
      </c>
      <c r="G222" s="4" t="n">
        <v>46267.1</v>
      </c>
      <c r="H222" s="0" t="s">
        <v>3833</v>
      </c>
      <c r="I222" s="4" t="s">
        <v>153</v>
      </c>
      <c r="J222" s="4" t="n">
        <v>1</v>
      </c>
      <c r="K222" s="4" t="s">
        <v>224</v>
      </c>
    </row>
    <row r="223" customFormat="false" ht="14" hidden="false" customHeight="false" outlineLevel="0" collapsed="false">
      <c r="A223" s="0" t="s">
        <v>3834</v>
      </c>
      <c r="B223" s="0" t="s">
        <v>54</v>
      </c>
      <c r="C223" s="0" t="s">
        <v>60</v>
      </c>
      <c r="D223" s="0" t="s">
        <v>3835</v>
      </c>
      <c r="E223" s="0" t="s">
        <v>69</v>
      </c>
      <c r="F223" s="0" t="s">
        <v>3836</v>
      </c>
      <c r="G223" s="4" t="n">
        <v>1910.1</v>
      </c>
      <c r="H223" s="0" t="s">
        <v>3837</v>
      </c>
      <c r="I223" s="4" t="s">
        <v>153</v>
      </c>
      <c r="J223" s="4" t="n">
        <v>1</v>
      </c>
      <c r="K223" s="4" t="s">
        <v>224</v>
      </c>
    </row>
    <row r="224" customFormat="false" ht="14" hidden="false" customHeight="false" outlineLevel="0" collapsed="false">
      <c r="A224" s="0" t="s">
        <v>3838</v>
      </c>
      <c r="B224" s="0" t="s">
        <v>54</v>
      </c>
      <c r="C224" s="0" t="s">
        <v>45</v>
      </c>
      <c r="D224" s="0" t="s">
        <v>3839</v>
      </c>
      <c r="E224" s="0" t="s">
        <v>3840</v>
      </c>
      <c r="F224" s="0" t="s">
        <v>3841</v>
      </c>
      <c r="G224" s="4" t="n">
        <v>1949.2</v>
      </c>
      <c r="H224" s="0" t="s">
        <v>3842</v>
      </c>
      <c r="I224" s="4" t="s">
        <v>153</v>
      </c>
      <c r="J224" s="4" t="n">
        <v>1</v>
      </c>
      <c r="K224" s="4" t="s">
        <v>224</v>
      </c>
    </row>
    <row r="225" customFormat="false" ht="14" hidden="false" customHeight="false" outlineLevel="0" collapsed="false">
      <c r="A225" s="0" t="s">
        <v>3843</v>
      </c>
      <c r="B225" s="0" t="s">
        <v>54</v>
      </c>
      <c r="C225" s="0" t="s">
        <v>60</v>
      </c>
      <c r="D225" s="0" t="s">
        <v>3844</v>
      </c>
      <c r="E225" s="0" t="s">
        <v>3845</v>
      </c>
      <c r="F225" s="0" t="s">
        <v>3846</v>
      </c>
      <c r="G225" s="4" t="n">
        <v>1956.1</v>
      </c>
      <c r="H225" s="0" t="s">
        <v>3847</v>
      </c>
      <c r="I225" s="4" t="s">
        <v>153</v>
      </c>
      <c r="J225" s="4" t="n">
        <v>1</v>
      </c>
      <c r="K225" s="4" t="s">
        <v>224</v>
      </c>
    </row>
    <row r="226" customFormat="false" ht="14" hidden="false" customHeight="false" outlineLevel="0" collapsed="false">
      <c r="A226" s="0" t="s">
        <v>3848</v>
      </c>
      <c r="B226" s="0" t="s">
        <v>54</v>
      </c>
      <c r="C226" s="0" t="s">
        <v>46</v>
      </c>
      <c r="D226" s="0" t="s">
        <v>3849</v>
      </c>
      <c r="E226" s="0" t="s">
        <v>3850</v>
      </c>
      <c r="F226" s="0" t="s">
        <v>3851</v>
      </c>
      <c r="G226" s="4" t="n">
        <v>1991.1</v>
      </c>
      <c r="H226" s="0" t="s">
        <v>3852</v>
      </c>
      <c r="I226" s="4" t="s">
        <v>153</v>
      </c>
      <c r="J226" s="4" t="n">
        <v>1</v>
      </c>
      <c r="K226" s="4" t="s">
        <v>224</v>
      </c>
    </row>
    <row r="227" customFormat="false" ht="14" hidden="false" customHeight="false" outlineLevel="0" collapsed="false">
      <c r="A227" s="0" t="s">
        <v>3853</v>
      </c>
      <c r="B227" s="0" t="s">
        <v>54</v>
      </c>
      <c r="C227" s="0" t="s">
        <v>45</v>
      </c>
      <c r="D227" s="0" t="s">
        <v>3854</v>
      </c>
      <c r="E227" s="0" t="s">
        <v>3855</v>
      </c>
      <c r="F227" s="0" t="s">
        <v>3856</v>
      </c>
      <c r="G227" s="4" t="n">
        <v>2004.2</v>
      </c>
      <c r="H227" s="0" t="s">
        <v>3857</v>
      </c>
      <c r="I227" s="4" t="s">
        <v>153</v>
      </c>
      <c r="J227" s="4" t="n">
        <v>1</v>
      </c>
      <c r="K227" s="4" t="s">
        <v>224</v>
      </c>
    </row>
    <row r="228" customFormat="false" ht="14" hidden="false" customHeight="false" outlineLevel="0" collapsed="false">
      <c r="A228" s="0" t="s">
        <v>3858</v>
      </c>
      <c r="B228" s="0" t="s">
        <v>46</v>
      </c>
      <c r="C228" s="0" t="s">
        <v>60</v>
      </c>
      <c r="D228" s="0" t="s">
        <v>3859</v>
      </c>
      <c r="E228" s="0" t="s">
        <v>3860</v>
      </c>
      <c r="F228" s="0" t="s">
        <v>3861</v>
      </c>
      <c r="G228" s="4" t="n">
        <v>2938.1</v>
      </c>
      <c r="H228" s="0" t="s">
        <v>3862</v>
      </c>
      <c r="I228" s="4" t="s">
        <v>153</v>
      </c>
      <c r="J228" s="4" t="n">
        <v>1</v>
      </c>
      <c r="K228" s="4" t="s">
        <v>224</v>
      </c>
    </row>
    <row r="229" customFormat="false" ht="14" hidden="false" customHeight="false" outlineLevel="0" collapsed="false">
      <c r="A229" s="0" t="s">
        <v>3863</v>
      </c>
      <c r="B229" s="0" t="s">
        <v>54</v>
      </c>
      <c r="C229" s="0" t="s">
        <v>60</v>
      </c>
      <c r="D229" s="0" t="s">
        <v>3864</v>
      </c>
      <c r="E229" s="0" t="s">
        <v>3865</v>
      </c>
      <c r="F229" s="0" t="s">
        <v>3866</v>
      </c>
      <c r="G229" s="4" t="n">
        <v>54626.1</v>
      </c>
      <c r="H229" s="0" t="s">
        <v>3867</v>
      </c>
      <c r="I229" s="4" t="s">
        <v>153</v>
      </c>
      <c r="J229" s="4" t="n">
        <v>1</v>
      </c>
      <c r="K229" s="4" t="s">
        <v>224</v>
      </c>
    </row>
    <row r="230" customFormat="false" ht="14" hidden="false" customHeight="false" outlineLevel="0" collapsed="false">
      <c r="A230" s="0" t="s">
        <v>3868</v>
      </c>
      <c r="B230" s="0" t="s">
        <v>60</v>
      </c>
      <c r="C230" s="0" t="s">
        <v>45</v>
      </c>
      <c r="D230" s="0" t="s">
        <v>3869</v>
      </c>
      <c r="E230" s="0" t="s">
        <v>3870</v>
      </c>
      <c r="F230" s="0" t="s">
        <v>3871</v>
      </c>
      <c r="G230" s="4" t="n">
        <v>3004.1</v>
      </c>
      <c r="H230" s="0" t="s">
        <v>3872</v>
      </c>
      <c r="I230" s="4" t="s">
        <v>153</v>
      </c>
      <c r="J230" s="4" t="n">
        <v>1</v>
      </c>
      <c r="K230" s="4" t="s">
        <v>224</v>
      </c>
    </row>
    <row r="231" customFormat="false" ht="14" hidden="false" customHeight="false" outlineLevel="0" collapsed="false">
      <c r="A231" s="0" t="s">
        <v>3873</v>
      </c>
      <c r="B231" s="0" t="s">
        <v>45</v>
      </c>
      <c r="C231" s="0" t="s">
        <v>54</v>
      </c>
      <c r="D231" s="0" t="s">
        <v>3874</v>
      </c>
      <c r="E231" s="0" t="s">
        <v>3875</v>
      </c>
      <c r="F231" s="0" t="s">
        <v>3876</v>
      </c>
      <c r="G231" s="4" t="n">
        <v>43145.1</v>
      </c>
      <c r="H231" s="0" t="s">
        <v>3877</v>
      </c>
      <c r="I231" s="4" t="s">
        <v>153</v>
      </c>
      <c r="J231" s="4" t="n">
        <v>1</v>
      </c>
      <c r="K231" s="4" t="s">
        <v>224</v>
      </c>
    </row>
    <row r="232" customFormat="false" ht="14" hidden="false" customHeight="false" outlineLevel="0" collapsed="false">
      <c r="A232" s="0" t="s">
        <v>3878</v>
      </c>
      <c r="B232" s="0" t="s">
        <v>60</v>
      </c>
      <c r="C232" s="0" t="s">
        <v>54</v>
      </c>
      <c r="D232" s="0" t="s">
        <v>3879</v>
      </c>
      <c r="E232" s="0" t="s">
        <v>3880</v>
      </c>
      <c r="F232" s="0" t="s">
        <v>3881</v>
      </c>
      <c r="G232" s="4" t="n">
        <v>3067.1</v>
      </c>
      <c r="H232" s="0" t="s">
        <v>3882</v>
      </c>
      <c r="I232" s="4" t="s">
        <v>153</v>
      </c>
      <c r="J232" s="4" t="n">
        <v>1</v>
      </c>
      <c r="K232" s="4" t="s">
        <v>224</v>
      </c>
    </row>
    <row r="233" customFormat="false" ht="14" hidden="false" customHeight="false" outlineLevel="0" collapsed="false">
      <c r="A233" s="0" t="s">
        <v>3883</v>
      </c>
      <c r="B233" s="0" t="s">
        <v>60</v>
      </c>
      <c r="C233" s="0" t="s">
        <v>45</v>
      </c>
      <c r="D233" s="0" t="s">
        <v>3884</v>
      </c>
      <c r="E233" s="0" t="s">
        <v>3885</v>
      </c>
      <c r="F233" s="0" t="s">
        <v>3886</v>
      </c>
      <c r="G233" s="4" t="n">
        <v>33858.1</v>
      </c>
      <c r="H233" s="0" t="s">
        <v>3887</v>
      </c>
      <c r="I233" s="4" t="s">
        <v>153</v>
      </c>
      <c r="J233" s="4" t="n">
        <v>1</v>
      </c>
      <c r="K233" s="4" t="s">
        <v>224</v>
      </c>
    </row>
    <row r="234" customFormat="false" ht="14" hidden="false" customHeight="false" outlineLevel="0" collapsed="false">
      <c r="A234" s="0" t="s">
        <v>3888</v>
      </c>
      <c r="B234" s="0" t="s">
        <v>46</v>
      </c>
      <c r="C234" s="0" t="s">
        <v>60</v>
      </c>
      <c r="D234" s="0" t="s">
        <v>3889</v>
      </c>
      <c r="E234" s="0" t="s">
        <v>3890</v>
      </c>
      <c r="F234" s="0" t="s">
        <v>3891</v>
      </c>
      <c r="G234" s="4" t="n">
        <v>3108.1</v>
      </c>
      <c r="H234" s="0" t="s">
        <v>3892</v>
      </c>
      <c r="I234" s="4" t="s">
        <v>153</v>
      </c>
      <c r="J234" s="4" t="n">
        <v>1</v>
      </c>
      <c r="K234" s="4" t="s">
        <v>224</v>
      </c>
    </row>
    <row r="235" customFormat="false" ht="14" hidden="false" customHeight="false" outlineLevel="0" collapsed="false">
      <c r="A235" s="0" t="s">
        <v>3893</v>
      </c>
      <c r="B235" s="0" t="s">
        <v>60</v>
      </c>
      <c r="C235" s="0" t="s">
        <v>45</v>
      </c>
      <c r="D235" s="0" t="s">
        <v>2052</v>
      </c>
      <c r="E235" s="0" t="s">
        <v>3894</v>
      </c>
      <c r="F235" s="0" t="s">
        <v>2054</v>
      </c>
      <c r="G235" s="4" t="n">
        <v>3124.1</v>
      </c>
      <c r="H235" s="0" t="s">
        <v>2056</v>
      </c>
      <c r="I235" s="4" t="s">
        <v>153</v>
      </c>
      <c r="J235" s="4" t="n">
        <v>1</v>
      </c>
      <c r="K235" s="4" t="s">
        <v>224</v>
      </c>
    </row>
    <row r="236" customFormat="false" ht="14" hidden="false" customHeight="false" outlineLevel="0" collapsed="false">
      <c r="A236" s="0" t="s">
        <v>3895</v>
      </c>
      <c r="B236" s="0" t="s">
        <v>60</v>
      </c>
      <c r="C236" s="0" t="s">
        <v>46</v>
      </c>
      <c r="D236" s="0" t="s">
        <v>3896</v>
      </c>
      <c r="E236" s="0" t="s">
        <v>3897</v>
      </c>
      <c r="F236" s="0" t="s">
        <v>3898</v>
      </c>
      <c r="G236" s="4" t="n">
        <v>3245.2</v>
      </c>
      <c r="H236" s="0" t="s">
        <v>3899</v>
      </c>
      <c r="I236" s="4" t="s">
        <v>153</v>
      </c>
      <c r="J236" s="4" t="n">
        <v>1</v>
      </c>
      <c r="K236" s="4" t="s">
        <v>224</v>
      </c>
    </row>
    <row r="237" customFormat="false" ht="14" hidden="false" customHeight="false" outlineLevel="0" collapsed="false">
      <c r="A237" s="0" t="s">
        <v>3900</v>
      </c>
      <c r="B237" s="0" t="s">
        <v>46</v>
      </c>
      <c r="C237" s="0" t="s">
        <v>60</v>
      </c>
      <c r="D237" s="0" t="s">
        <v>3901</v>
      </c>
      <c r="E237" s="0" t="s">
        <v>3902</v>
      </c>
      <c r="F237" s="0" t="s">
        <v>3903</v>
      </c>
      <c r="G237" s="4" t="n">
        <v>46784.1</v>
      </c>
      <c r="H237" s="0" t="s">
        <v>3904</v>
      </c>
      <c r="I237" s="4" t="s">
        <v>153</v>
      </c>
      <c r="J237" s="4" t="n">
        <v>1</v>
      </c>
      <c r="K237" s="4" t="s">
        <v>224</v>
      </c>
    </row>
    <row r="238" customFormat="false" ht="14" hidden="false" customHeight="false" outlineLevel="0" collapsed="false">
      <c r="A238" s="0" t="s">
        <v>3905</v>
      </c>
      <c r="B238" s="0" t="s">
        <v>54</v>
      </c>
      <c r="C238" s="0" t="s">
        <v>45</v>
      </c>
      <c r="D238" s="0" t="s">
        <v>2104</v>
      </c>
      <c r="E238" s="0" t="s">
        <v>3906</v>
      </c>
      <c r="F238" s="0" t="s">
        <v>2106</v>
      </c>
      <c r="G238" s="4" t="n">
        <v>43064.1</v>
      </c>
      <c r="H238" s="0" t="s">
        <v>2108</v>
      </c>
      <c r="I238" s="4" t="s">
        <v>153</v>
      </c>
      <c r="J238" s="4" t="n">
        <v>1</v>
      </c>
      <c r="K238" s="4" t="s">
        <v>224</v>
      </c>
    </row>
    <row r="239" customFormat="false" ht="14" hidden="false" customHeight="false" outlineLevel="0" collapsed="false">
      <c r="A239" s="0" t="s">
        <v>3907</v>
      </c>
      <c r="B239" s="0" t="s">
        <v>46</v>
      </c>
      <c r="C239" s="0" t="s">
        <v>54</v>
      </c>
      <c r="D239" s="0" t="s">
        <v>3908</v>
      </c>
      <c r="E239" s="0" t="s">
        <v>3909</v>
      </c>
      <c r="F239" s="0" t="s">
        <v>3910</v>
      </c>
      <c r="G239" s="4" t="n">
        <v>2775.1</v>
      </c>
      <c r="H239" s="0" t="s">
        <v>3911</v>
      </c>
      <c r="I239" s="4" t="s">
        <v>153</v>
      </c>
      <c r="J239" s="4" t="n">
        <v>1</v>
      </c>
      <c r="K239" s="4" t="s">
        <v>224</v>
      </c>
    </row>
    <row r="240" customFormat="false" ht="14" hidden="false" customHeight="false" outlineLevel="0" collapsed="false">
      <c r="A240" s="0" t="s">
        <v>3912</v>
      </c>
      <c r="B240" s="0" t="s">
        <v>54</v>
      </c>
      <c r="C240" s="0" t="s">
        <v>60</v>
      </c>
      <c r="D240" s="0" t="s">
        <v>3913</v>
      </c>
      <c r="E240" s="0" t="s">
        <v>3914</v>
      </c>
      <c r="F240" s="0" t="s">
        <v>3915</v>
      </c>
      <c r="G240" s="4" t="n">
        <v>3833.1</v>
      </c>
      <c r="H240" s="0" t="s">
        <v>3916</v>
      </c>
      <c r="I240" s="4" t="s">
        <v>153</v>
      </c>
      <c r="J240" s="4" t="n">
        <v>1</v>
      </c>
      <c r="K240" s="4" t="s">
        <v>224</v>
      </c>
    </row>
    <row r="241" customFormat="false" ht="14" hidden="false" customHeight="false" outlineLevel="0" collapsed="false">
      <c r="A241" s="0" t="s">
        <v>3917</v>
      </c>
      <c r="B241" s="0" t="s">
        <v>45</v>
      </c>
      <c r="C241" s="0" t="s">
        <v>54</v>
      </c>
      <c r="D241" s="0" t="s">
        <v>2249</v>
      </c>
      <c r="E241" s="0" t="s">
        <v>3918</v>
      </c>
      <c r="F241" s="0" t="s">
        <v>2251</v>
      </c>
      <c r="G241" s="4" t="n">
        <v>3846.1</v>
      </c>
      <c r="H241" s="0" t="s">
        <v>2253</v>
      </c>
      <c r="I241" s="4" t="s">
        <v>153</v>
      </c>
      <c r="J241" s="4" t="n">
        <v>1</v>
      </c>
      <c r="K241" s="4" t="s">
        <v>224</v>
      </c>
    </row>
    <row r="242" customFormat="false" ht="14" hidden="false" customHeight="false" outlineLevel="0" collapsed="false">
      <c r="A242" s="0" t="s">
        <v>3919</v>
      </c>
      <c r="B242" s="0" t="s">
        <v>45</v>
      </c>
      <c r="C242" s="0" t="s">
        <v>60</v>
      </c>
      <c r="D242" s="0" t="s">
        <v>3920</v>
      </c>
      <c r="E242" s="0" t="s">
        <v>3921</v>
      </c>
      <c r="F242" s="0" t="s">
        <v>3922</v>
      </c>
      <c r="G242" s="4" t="n">
        <v>3555.1</v>
      </c>
      <c r="H242" s="0" t="s">
        <v>3923</v>
      </c>
      <c r="I242" s="4" t="s">
        <v>153</v>
      </c>
      <c r="J242" s="4" t="n">
        <v>1</v>
      </c>
      <c r="K242" s="4" t="s">
        <v>224</v>
      </c>
    </row>
    <row r="243" customFormat="false" ht="14" hidden="false" customHeight="false" outlineLevel="0" collapsed="false">
      <c r="A243" s="0" t="s">
        <v>3924</v>
      </c>
      <c r="B243" s="0" t="s">
        <v>46</v>
      </c>
      <c r="C243" s="0" t="s">
        <v>45</v>
      </c>
      <c r="D243" s="0" t="s">
        <v>3925</v>
      </c>
      <c r="E243" s="0" t="s">
        <v>3926</v>
      </c>
      <c r="F243" s="0" t="s">
        <v>3927</v>
      </c>
      <c r="G243" s="4" t="n">
        <v>3563.1</v>
      </c>
      <c r="H243" s="0" t="s">
        <v>3928</v>
      </c>
      <c r="I243" s="4" t="s">
        <v>153</v>
      </c>
      <c r="J243" s="4" t="n">
        <v>1</v>
      </c>
      <c r="K243" s="4" t="s">
        <v>224</v>
      </c>
    </row>
    <row r="244" customFormat="false" ht="14" hidden="false" customHeight="false" outlineLevel="0" collapsed="false">
      <c r="A244" s="0" t="s">
        <v>3929</v>
      </c>
      <c r="B244" s="0" t="s">
        <v>54</v>
      </c>
      <c r="C244" s="0" t="s">
        <v>60</v>
      </c>
      <c r="D244" s="0" t="s">
        <v>3930</v>
      </c>
      <c r="E244" s="0" t="s">
        <v>3931</v>
      </c>
      <c r="F244" s="0" t="s">
        <v>3932</v>
      </c>
      <c r="G244" s="4" t="n">
        <v>33953.1</v>
      </c>
      <c r="H244" s="0" t="s">
        <v>3933</v>
      </c>
      <c r="I244" s="4" t="s">
        <v>153</v>
      </c>
      <c r="J244" s="4" t="n">
        <v>1</v>
      </c>
      <c r="K244" s="4" t="s">
        <v>224</v>
      </c>
    </row>
    <row r="245" customFormat="false" ht="14" hidden="false" customHeight="false" outlineLevel="0" collapsed="false">
      <c r="A245" s="0" t="s">
        <v>3934</v>
      </c>
      <c r="B245" s="0" t="s">
        <v>46</v>
      </c>
      <c r="C245" s="0" t="s">
        <v>60</v>
      </c>
      <c r="D245" s="0" t="s">
        <v>3935</v>
      </c>
      <c r="E245" s="0" t="s">
        <v>3936</v>
      </c>
      <c r="F245" s="0" t="s">
        <v>3937</v>
      </c>
      <c r="G245" s="4" t="n">
        <v>47093.1</v>
      </c>
      <c r="H245" s="0" t="s">
        <v>3938</v>
      </c>
      <c r="I245" s="4" t="s">
        <v>153</v>
      </c>
      <c r="J245" s="4" t="n">
        <v>1</v>
      </c>
      <c r="K245" s="4" t="s">
        <v>224</v>
      </c>
    </row>
    <row r="246" customFormat="false" ht="14" hidden="false" customHeight="false" outlineLevel="0" collapsed="false">
      <c r="A246" s="0" t="s">
        <v>3939</v>
      </c>
      <c r="B246" s="0" t="s">
        <v>46</v>
      </c>
      <c r="C246" s="0" t="s">
        <v>54</v>
      </c>
      <c r="D246" s="0" t="s">
        <v>3935</v>
      </c>
      <c r="E246" s="0" t="s">
        <v>3940</v>
      </c>
      <c r="F246" s="0" t="s">
        <v>3937</v>
      </c>
      <c r="G246" s="4" t="n">
        <v>47093.1</v>
      </c>
      <c r="H246" s="0" t="s">
        <v>3938</v>
      </c>
      <c r="I246" s="4" t="s">
        <v>153</v>
      </c>
      <c r="J246" s="4" t="n">
        <v>1</v>
      </c>
      <c r="K246" s="4" t="s">
        <v>224</v>
      </c>
    </row>
    <row r="247" customFormat="false" ht="14" hidden="false" customHeight="false" outlineLevel="0" collapsed="false">
      <c r="A247" s="0" t="s">
        <v>3941</v>
      </c>
      <c r="B247" s="0" t="s">
        <v>54</v>
      </c>
      <c r="C247" s="0" t="s">
        <v>60</v>
      </c>
      <c r="D247" s="0" t="s">
        <v>3942</v>
      </c>
      <c r="E247" s="0" t="s">
        <v>3943</v>
      </c>
      <c r="F247" s="0" t="s">
        <v>3944</v>
      </c>
      <c r="G247" s="4" t="n">
        <v>3861.2</v>
      </c>
      <c r="H247" s="0" t="s">
        <v>3945</v>
      </c>
      <c r="I247" s="4" t="s">
        <v>153</v>
      </c>
      <c r="J247" s="4" t="n">
        <v>1</v>
      </c>
      <c r="K247" s="4" t="s">
        <v>224</v>
      </c>
    </row>
    <row r="248" customFormat="false" ht="14" hidden="false" customHeight="false" outlineLevel="0" collapsed="false">
      <c r="A248" s="0" t="s">
        <v>3946</v>
      </c>
      <c r="B248" s="0" t="s">
        <v>60</v>
      </c>
      <c r="C248" s="0" t="s">
        <v>54</v>
      </c>
      <c r="D248" s="0" t="s">
        <v>3947</v>
      </c>
      <c r="E248" s="0" t="s">
        <v>3948</v>
      </c>
      <c r="F248" s="0" t="s">
        <v>3949</v>
      </c>
      <c r="G248" s="4" t="n">
        <v>4191.1</v>
      </c>
      <c r="H248" s="0" t="s">
        <v>3950</v>
      </c>
      <c r="I248" s="4" t="s">
        <v>153</v>
      </c>
      <c r="J248" s="4" t="n">
        <v>1</v>
      </c>
      <c r="K248" s="4" t="s">
        <v>224</v>
      </c>
    </row>
    <row r="249" customFormat="false" ht="14" hidden="false" customHeight="false" outlineLevel="0" collapsed="false">
      <c r="A249" s="0" t="s">
        <v>3951</v>
      </c>
      <c r="B249" s="0" t="s">
        <v>45</v>
      </c>
      <c r="C249" s="0" t="s">
        <v>54</v>
      </c>
      <c r="D249" s="0" t="s">
        <v>3952</v>
      </c>
      <c r="E249" s="0" t="s">
        <v>3953</v>
      </c>
      <c r="F249" s="0" t="s">
        <v>3954</v>
      </c>
      <c r="G249" s="4" t="n">
        <v>4216.1</v>
      </c>
      <c r="H249" s="0" t="s">
        <v>3955</v>
      </c>
      <c r="I249" s="4" t="s">
        <v>153</v>
      </c>
      <c r="J249" s="4" t="n">
        <v>1</v>
      </c>
      <c r="K249" s="4" t="s">
        <v>224</v>
      </c>
    </row>
    <row r="250" customFormat="false" ht="14" hidden="false" customHeight="false" outlineLevel="0" collapsed="false">
      <c r="A250" s="0" t="s">
        <v>3956</v>
      </c>
      <c r="B250" s="0" t="s">
        <v>54</v>
      </c>
      <c r="C250" s="0" t="s">
        <v>46</v>
      </c>
      <c r="D250" s="0" t="s">
        <v>3957</v>
      </c>
      <c r="E250" s="0" t="s">
        <v>3958</v>
      </c>
      <c r="F250" s="0" t="s">
        <v>3959</v>
      </c>
      <c r="G250" s="4" t="n">
        <v>4257.1</v>
      </c>
      <c r="H250" s="0" t="s">
        <v>3960</v>
      </c>
      <c r="I250" s="4" t="s">
        <v>153</v>
      </c>
      <c r="J250" s="4" t="n">
        <v>1</v>
      </c>
      <c r="K250" s="4" t="s">
        <v>224</v>
      </c>
    </row>
    <row r="251" customFormat="false" ht="14" hidden="false" customHeight="false" outlineLevel="0" collapsed="false">
      <c r="A251" s="0" t="s">
        <v>3961</v>
      </c>
      <c r="B251" s="0" t="s">
        <v>54</v>
      </c>
      <c r="C251" s="0" t="s">
        <v>46</v>
      </c>
      <c r="D251" s="0" t="s">
        <v>3962</v>
      </c>
      <c r="E251" s="0" t="s">
        <v>3963</v>
      </c>
      <c r="F251" s="0" t="s">
        <v>3964</v>
      </c>
      <c r="G251" s="4" t="n">
        <v>47300.1</v>
      </c>
      <c r="H251" s="0" t="s">
        <v>3965</v>
      </c>
      <c r="I251" s="4" t="s">
        <v>153</v>
      </c>
      <c r="J251" s="4" t="n">
        <v>1</v>
      </c>
      <c r="K251" s="4" t="s">
        <v>224</v>
      </c>
    </row>
    <row r="252" customFormat="false" ht="14" hidden="false" customHeight="false" outlineLevel="0" collapsed="false">
      <c r="A252" s="0" t="s">
        <v>3966</v>
      </c>
      <c r="B252" s="0" t="s">
        <v>60</v>
      </c>
      <c r="C252" s="0" t="s">
        <v>45</v>
      </c>
      <c r="D252" s="0" t="s">
        <v>3967</v>
      </c>
      <c r="E252" s="0" t="s">
        <v>3968</v>
      </c>
      <c r="F252" s="0" t="s">
        <v>3969</v>
      </c>
      <c r="G252" s="4" t="n">
        <v>4293.1</v>
      </c>
      <c r="H252" s="0" t="s">
        <v>3970</v>
      </c>
      <c r="I252" s="4" t="s">
        <v>153</v>
      </c>
      <c r="J252" s="4" t="n">
        <v>1</v>
      </c>
      <c r="K252" s="4" t="s">
        <v>224</v>
      </c>
    </row>
    <row r="253" customFormat="false" ht="14" hidden="false" customHeight="false" outlineLevel="0" collapsed="false">
      <c r="A253" s="0" t="s">
        <v>3971</v>
      </c>
      <c r="B253" s="0" t="s">
        <v>46</v>
      </c>
      <c r="C253" s="0" t="s">
        <v>60</v>
      </c>
      <c r="D253" s="0" t="s">
        <v>3972</v>
      </c>
      <c r="E253" s="0" t="s">
        <v>3973</v>
      </c>
      <c r="F253" s="0" t="s">
        <v>3974</v>
      </c>
      <c r="G253" s="4" t="n">
        <v>4452.1</v>
      </c>
      <c r="H253" s="0" t="s">
        <v>3975</v>
      </c>
      <c r="I253" s="4" t="s">
        <v>153</v>
      </c>
      <c r="J253" s="4" t="n">
        <v>1</v>
      </c>
      <c r="K253" s="4" t="s">
        <v>224</v>
      </c>
    </row>
    <row r="254" customFormat="false" ht="14" hidden="false" customHeight="false" outlineLevel="0" collapsed="false">
      <c r="A254" s="0" t="s">
        <v>3976</v>
      </c>
      <c r="B254" s="0" t="s">
        <v>46</v>
      </c>
      <c r="C254" s="0" t="s">
        <v>54</v>
      </c>
      <c r="D254" s="0" t="s">
        <v>3977</v>
      </c>
      <c r="E254" s="0" t="s">
        <v>3978</v>
      </c>
      <c r="F254" s="0" t="s">
        <v>3979</v>
      </c>
      <c r="G254" s="4" t="n">
        <v>4021.1</v>
      </c>
      <c r="H254" s="0" t="s">
        <v>3980</v>
      </c>
      <c r="I254" s="4" t="s">
        <v>153</v>
      </c>
      <c r="J254" s="4" t="n">
        <v>1</v>
      </c>
      <c r="K254" s="4" t="s">
        <v>224</v>
      </c>
    </row>
    <row r="255" customFormat="false" ht="14" hidden="false" customHeight="false" outlineLevel="0" collapsed="false">
      <c r="A255" s="0" t="s">
        <v>3981</v>
      </c>
      <c r="B255" s="0" t="s">
        <v>46</v>
      </c>
      <c r="C255" s="0" t="s">
        <v>54</v>
      </c>
      <c r="D255" s="0" t="s">
        <v>3982</v>
      </c>
      <c r="E255" s="0" t="s">
        <v>3983</v>
      </c>
      <c r="F255" s="0" t="s">
        <v>3984</v>
      </c>
      <c r="G255" s="4" t="n">
        <v>5059.1</v>
      </c>
      <c r="H255" s="0" t="s">
        <v>3985</v>
      </c>
      <c r="I255" s="4" t="s">
        <v>153</v>
      </c>
      <c r="J255" s="4" t="n">
        <v>1</v>
      </c>
      <c r="K255" s="4" t="s">
        <v>224</v>
      </c>
    </row>
    <row r="256" customFormat="false" ht="14" hidden="false" customHeight="false" outlineLevel="0" collapsed="false">
      <c r="A256" s="0" t="s">
        <v>3986</v>
      </c>
      <c r="B256" s="0" t="s">
        <v>46</v>
      </c>
      <c r="C256" s="0" t="s">
        <v>60</v>
      </c>
      <c r="D256" s="0" t="s">
        <v>3987</v>
      </c>
      <c r="E256" s="0" t="s">
        <v>3988</v>
      </c>
      <c r="F256" s="0" t="s">
        <v>3989</v>
      </c>
      <c r="G256" s="4" t="n">
        <v>5150.2</v>
      </c>
      <c r="H256" s="0" t="s">
        <v>3990</v>
      </c>
      <c r="I256" s="4" t="s">
        <v>153</v>
      </c>
      <c r="J256" s="4" t="n">
        <v>1</v>
      </c>
      <c r="K256" s="4" t="s">
        <v>224</v>
      </c>
    </row>
    <row r="257" customFormat="false" ht="14" hidden="false" customHeight="false" outlineLevel="0" collapsed="false">
      <c r="A257" s="0" t="s">
        <v>3991</v>
      </c>
      <c r="B257" s="0" t="s">
        <v>46</v>
      </c>
      <c r="C257" s="0" t="s">
        <v>54</v>
      </c>
      <c r="D257" s="0" t="s">
        <v>3992</v>
      </c>
      <c r="E257" s="0" t="s">
        <v>3993</v>
      </c>
      <c r="F257" s="0" t="s">
        <v>3994</v>
      </c>
      <c r="G257" s="4" t="n">
        <v>5199.1</v>
      </c>
      <c r="H257" s="0" t="s">
        <v>3995</v>
      </c>
      <c r="I257" s="4" t="s">
        <v>153</v>
      </c>
      <c r="J257" s="4" t="n">
        <v>1</v>
      </c>
      <c r="K257" s="4" t="s">
        <v>224</v>
      </c>
    </row>
    <row r="258" customFormat="false" ht="14" hidden="false" customHeight="false" outlineLevel="0" collapsed="false">
      <c r="A258" s="0" t="s">
        <v>3996</v>
      </c>
      <c r="B258" s="0" t="s">
        <v>54</v>
      </c>
      <c r="C258" s="0" t="s">
        <v>46</v>
      </c>
      <c r="D258" s="0" t="s">
        <v>3997</v>
      </c>
      <c r="E258" s="0" t="s">
        <v>3998</v>
      </c>
      <c r="F258" s="0" t="s">
        <v>3999</v>
      </c>
      <c r="G258" s="4" t="n">
        <v>5213.1</v>
      </c>
      <c r="H258" s="0" t="s">
        <v>4000</v>
      </c>
      <c r="I258" s="4" t="s">
        <v>153</v>
      </c>
      <c r="J258" s="4" t="n">
        <v>1</v>
      </c>
      <c r="K258" s="4" t="s">
        <v>224</v>
      </c>
    </row>
    <row r="259" customFormat="false" ht="14" hidden="false" customHeight="false" outlineLevel="0" collapsed="false">
      <c r="A259" s="0" t="s">
        <v>4001</v>
      </c>
      <c r="B259" s="0" t="s">
        <v>46</v>
      </c>
      <c r="C259" s="0" t="s">
        <v>60</v>
      </c>
      <c r="D259" s="0" t="s">
        <v>4002</v>
      </c>
      <c r="E259" s="0" t="s">
        <v>4003</v>
      </c>
      <c r="F259" s="0" t="s">
        <v>4004</v>
      </c>
      <c r="G259" s="4" t="n">
        <v>4702.1</v>
      </c>
      <c r="H259" s="0" t="s">
        <v>4005</v>
      </c>
      <c r="I259" s="4" t="s">
        <v>153</v>
      </c>
      <c r="J259" s="4" t="n">
        <v>1</v>
      </c>
      <c r="K259" s="4" t="s">
        <v>224</v>
      </c>
    </row>
    <row r="260" customFormat="false" ht="14" hidden="false" customHeight="false" outlineLevel="0" collapsed="false">
      <c r="A260" s="0" t="s">
        <v>4006</v>
      </c>
      <c r="B260" s="0" t="s">
        <v>54</v>
      </c>
      <c r="C260" s="0" t="s">
        <v>60</v>
      </c>
      <c r="D260" s="0" t="s">
        <v>4007</v>
      </c>
      <c r="E260" s="0" t="s">
        <v>4008</v>
      </c>
      <c r="F260" s="0" t="s">
        <v>4009</v>
      </c>
      <c r="G260" s="4" t="n">
        <v>43452.1</v>
      </c>
      <c r="H260" s="0" t="s">
        <v>4010</v>
      </c>
      <c r="I260" s="4" t="s">
        <v>153</v>
      </c>
      <c r="J260" s="4" t="n">
        <v>1</v>
      </c>
      <c r="K260" s="4" t="s">
        <v>224</v>
      </c>
    </row>
    <row r="261" customFormat="false" ht="14" hidden="false" customHeight="false" outlineLevel="0" collapsed="false">
      <c r="A261" s="0" t="s">
        <v>4011</v>
      </c>
      <c r="B261" s="0" t="s">
        <v>54</v>
      </c>
      <c r="C261" s="0" t="s">
        <v>45</v>
      </c>
      <c r="D261" s="0" t="s">
        <v>4012</v>
      </c>
      <c r="E261" s="0" t="s">
        <v>4013</v>
      </c>
      <c r="F261" s="0" t="s">
        <v>4014</v>
      </c>
      <c r="G261" s="4" t="n">
        <v>4768.1</v>
      </c>
      <c r="H261" s="0" t="s">
        <v>4015</v>
      </c>
      <c r="I261" s="4" t="s">
        <v>153</v>
      </c>
      <c r="J261" s="4" t="n">
        <v>1</v>
      </c>
      <c r="K261" s="4" t="s">
        <v>224</v>
      </c>
    </row>
    <row r="262" customFormat="false" ht="14" hidden="false" customHeight="false" outlineLevel="0" collapsed="false">
      <c r="A262" s="0" t="s">
        <v>4016</v>
      </c>
      <c r="B262" s="0" t="s">
        <v>54</v>
      </c>
      <c r="C262" s="0" t="s">
        <v>46</v>
      </c>
      <c r="D262" s="0" t="s">
        <v>4017</v>
      </c>
      <c r="E262" s="0" t="s">
        <v>4018</v>
      </c>
      <c r="F262" s="0" t="s">
        <v>4019</v>
      </c>
      <c r="G262" s="4" t="n">
        <v>4770.2</v>
      </c>
      <c r="H262" s="0" t="s">
        <v>4020</v>
      </c>
      <c r="I262" s="4" t="s">
        <v>153</v>
      </c>
      <c r="J262" s="4" t="n">
        <v>1</v>
      </c>
      <c r="K262" s="4" t="s">
        <v>224</v>
      </c>
    </row>
    <row r="263" customFormat="false" ht="14" hidden="false" customHeight="false" outlineLevel="0" collapsed="false">
      <c r="A263" s="0" t="s">
        <v>4021</v>
      </c>
      <c r="B263" s="0" t="s">
        <v>46</v>
      </c>
      <c r="C263" s="0" t="s">
        <v>45</v>
      </c>
      <c r="D263" s="0" t="s">
        <v>4022</v>
      </c>
      <c r="E263" s="0" t="s">
        <v>4023</v>
      </c>
      <c r="F263" s="0" t="s">
        <v>4024</v>
      </c>
      <c r="G263" s="4" t="n">
        <v>43455.1</v>
      </c>
      <c r="H263" s="0" t="s">
        <v>4025</v>
      </c>
      <c r="I263" s="4" t="s">
        <v>153</v>
      </c>
      <c r="J263" s="4" t="n">
        <v>1</v>
      </c>
      <c r="K263" s="4" t="s">
        <v>224</v>
      </c>
    </row>
    <row r="264" customFormat="false" ht="14" hidden="false" customHeight="false" outlineLevel="0" collapsed="false">
      <c r="A264" s="0" t="s">
        <v>4026</v>
      </c>
      <c r="B264" s="0" t="s">
        <v>60</v>
      </c>
      <c r="C264" s="0" t="s">
        <v>45</v>
      </c>
      <c r="D264" s="0" t="s">
        <v>4027</v>
      </c>
      <c r="E264" s="0" t="s">
        <v>4028</v>
      </c>
      <c r="F264" s="0" t="s">
        <v>4029</v>
      </c>
      <c r="G264" s="4" t="n">
        <v>34474.1</v>
      </c>
      <c r="H264" s="0" t="s">
        <v>4030</v>
      </c>
      <c r="I264" s="4" t="s">
        <v>153</v>
      </c>
      <c r="J264" s="4" t="n">
        <v>1</v>
      </c>
      <c r="K264" s="4" t="s">
        <v>224</v>
      </c>
    </row>
    <row r="265" customFormat="false" ht="14" hidden="false" customHeight="false" outlineLevel="0" collapsed="false">
      <c r="A265" s="0" t="s">
        <v>4031</v>
      </c>
      <c r="B265" s="0" t="s">
        <v>60</v>
      </c>
      <c r="C265" s="0" t="s">
        <v>46</v>
      </c>
      <c r="D265" s="0" t="s">
        <v>2531</v>
      </c>
      <c r="E265" s="0" t="s">
        <v>4032</v>
      </c>
      <c r="F265" s="0" t="s">
        <v>2533</v>
      </c>
      <c r="G265" s="4" t="n">
        <v>47443.1</v>
      </c>
      <c r="H265" s="0" t="s">
        <v>2535</v>
      </c>
      <c r="I265" s="4" t="s">
        <v>153</v>
      </c>
      <c r="J265" s="4" t="n">
        <v>1</v>
      </c>
      <c r="K265" s="4" t="s">
        <v>224</v>
      </c>
    </row>
    <row r="266" customFormat="false" ht="14" hidden="false" customHeight="false" outlineLevel="0" collapsed="false">
      <c r="A266" s="0" t="s">
        <v>2540</v>
      </c>
      <c r="B266" s="0" t="s">
        <v>46</v>
      </c>
      <c r="C266" s="0" t="s">
        <v>60</v>
      </c>
      <c r="D266" s="0" t="s">
        <v>2531</v>
      </c>
      <c r="E266" s="0" t="s">
        <v>2541</v>
      </c>
      <c r="F266" s="0" t="s">
        <v>2533</v>
      </c>
      <c r="G266" s="4" t="n">
        <v>47443.1</v>
      </c>
      <c r="H266" s="0" t="s">
        <v>2535</v>
      </c>
      <c r="I266" s="4" t="s">
        <v>153</v>
      </c>
      <c r="J266" s="4" t="n">
        <v>1</v>
      </c>
      <c r="K266" s="4" t="s">
        <v>224</v>
      </c>
    </row>
    <row r="267" customFormat="false" ht="14" hidden="false" customHeight="false" outlineLevel="0" collapsed="false">
      <c r="A267" s="0" t="s">
        <v>4033</v>
      </c>
      <c r="B267" s="0" t="s">
        <v>46</v>
      </c>
      <c r="C267" s="0" t="s">
        <v>54</v>
      </c>
      <c r="D267" s="0" t="s">
        <v>4034</v>
      </c>
      <c r="E267" s="0" t="s">
        <v>4035</v>
      </c>
      <c r="F267" s="0" t="s">
        <v>4036</v>
      </c>
      <c r="G267" s="4" t="n">
        <v>4968.1</v>
      </c>
      <c r="H267" s="0" t="s">
        <v>4037</v>
      </c>
      <c r="I267" s="4" t="s">
        <v>153</v>
      </c>
      <c r="J267" s="4" t="n">
        <v>1</v>
      </c>
      <c r="K267" s="4" t="s">
        <v>224</v>
      </c>
    </row>
    <row r="268" customFormat="false" ht="14" hidden="false" customHeight="false" outlineLevel="0" collapsed="false">
      <c r="A268" s="0" t="s">
        <v>4038</v>
      </c>
      <c r="B268" s="0" t="s">
        <v>45</v>
      </c>
      <c r="C268" s="0" t="s">
        <v>60</v>
      </c>
      <c r="D268" s="0" t="s">
        <v>4039</v>
      </c>
      <c r="E268" s="0" t="s">
        <v>4040</v>
      </c>
      <c r="F268" s="0" t="s">
        <v>4041</v>
      </c>
      <c r="G268" s="4" t="n">
        <v>4971.1</v>
      </c>
      <c r="H268" s="0" t="s">
        <v>4042</v>
      </c>
      <c r="I268" s="4" t="s">
        <v>153</v>
      </c>
      <c r="J268" s="4" t="n">
        <v>1</v>
      </c>
      <c r="K268" s="4" t="s">
        <v>224</v>
      </c>
    </row>
    <row r="269" customFormat="false" ht="14" hidden="false" customHeight="false" outlineLevel="0" collapsed="false">
      <c r="A269" s="0" t="s">
        <v>4043</v>
      </c>
      <c r="B269" s="0" t="s">
        <v>54</v>
      </c>
      <c r="C269" s="0" t="s">
        <v>60</v>
      </c>
      <c r="D269" s="0" t="s">
        <v>4044</v>
      </c>
      <c r="E269" s="0" t="s">
        <v>4045</v>
      </c>
      <c r="F269" s="0" t="s">
        <v>4046</v>
      </c>
      <c r="G269" s="4" t="n">
        <v>34335.1</v>
      </c>
      <c r="H269" s="0" t="s">
        <v>4047</v>
      </c>
      <c r="I269" s="4" t="s">
        <v>153</v>
      </c>
      <c r="J269" s="4" t="n">
        <v>1</v>
      </c>
      <c r="K269" s="4" t="s">
        <v>224</v>
      </c>
    </row>
    <row r="270" customFormat="false" ht="14" hidden="false" customHeight="false" outlineLevel="0" collapsed="false">
      <c r="A270" s="0" t="s">
        <v>4048</v>
      </c>
      <c r="B270" s="0" t="s">
        <v>60</v>
      </c>
      <c r="C270" s="0" t="s">
        <v>46</v>
      </c>
      <c r="D270" s="0" t="s">
        <v>4049</v>
      </c>
      <c r="E270" s="0" t="s">
        <v>4050</v>
      </c>
      <c r="F270" s="0" t="s">
        <v>4051</v>
      </c>
      <c r="G270" s="4" t="n">
        <v>5022.1</v>
      </c>
      <c r="H270" s="0" t="s">
        <v>4052</v>
      </c>
      <c r="I270" s="4" t="s">
        <v>153</v>
      </c>
      <c r="J270" s="4" t="n">
        <v>1</v>
      </c>
      <c r="K270" s="4" t="s">
        <v>224</v>
      </c>
    </row>
    <row r="271" customFormat="false" ht="14" hidden="false" customHeight="false" outlineLevel="0" collapsed="false">
      <c r="A271" s="0" t="s">
        <v>4053</v>
      </c>
      <c r="B271" s="0" t="s">
        <v>45</v>
      </c>
      <c r="C271" s="0" t="s">
        <v>60</v>
      </c>
      <c r="D271" s="0" t="s">
        <v>4054</v>
      </c>
      <c r="E271" s="0" t="s">
        <v>4055</v>
      </c>
      <c r="F271" s="0" t="s">
        <v>4056</v>
      </c>
      <c r="G271" s="4" t="n">
        <v>5032.1</v>
      </c>
      <c r="H271" s="0" t="s">
        <v>4057</v>
      </c>
      <c r="I271" s="4" t="s">
        <v>153</v>
      </c>
      <c r="J271" s="4" t="n">
        <v>1</v>
      </c>
      <c r="K271" s="4" t="s">
        <v>224</v>
      </c>
    </row>
    <row r="272" customFormat="false" ht="14" hidden="false" customHeight="false" outlineLevel="0" collapsed="false">
      <c r="A272" s="0" t="s">
        <v>4058</v>
      </c>
      <c r="B272" s="0" t="s">
        <v>54</v>
      </c>
      <c r="C272" s="0" t="s">
        <v>60</v>
      </c>
      <c r="D272" s="0" t="s">
        <v>4059</v>
      </c>
      <c r="E272" s="0" t="s">
        <v>4060</v>
      </c>
      <c r="F272" s="0" t="s">
        <v>4061</v>
      </c>
      <c r="G272" s="4" t="n">
        <v>34706.1</v>
      </c>
      <c r="H272" s="0" t="s">
        <v>4062</v>
      </c>
      <c r="I272" s="4" t="s">
        <v>153</v>
      </c>
      <c r="J272" s="4" t="n">
        <v>1</v>
      </c>
      <c r="K272" s="4" t="s">
        <v>224</v>
      </c>
    </row>
    <row r="273" customFormat="false" ht="14" hidden="false" customHeight="false" outlineLevel="0" collapsed="false">
      <c r="A273" s="0" t="s">
        <v>4063</v>
      </c>
      <c r="B273" s="0" t="s">
        <v>54</v>
      </c>
      <c r="C273" s="0" t="s">
        <v>46</v>
      </c>
      <c r="D273" s="0" t="s">
        <v>4064</v>
      </c>
      <c r="E273" s="0" t="s">
        <v>4065</v>
      </c>
      <c r="F273" s="0" t="s">
        <v>4066</v>
      </c>
      <c r="G273" s="4" t="n">
        <v>5699.2</v>
      </c>
      <c r="H273" s="0" t="s">
        <v>4067</v>
      </c>
      <c r="I273" s="4" t="s">
        <v>153</v>
      </c>
      <c r="J273" s="4" t="n">
        <v>1</v>
      </c>
      <c r="K273" s="4" t="s">
        <v>224</v>
      </c>
    </row>
    <row r="274" customFormat="false" ht="14" hidden="false" customHeight="false" outlineLevel="0" collapsed="false">
      <c r="A274" s="0" t="s">
        <v>4068</v>
      </c>
      <c r="B274" s="0" t="s">
        <v>54</v>
      </c>
      <c r="C274" s="0" t="s">
        <v>60</v>
      </c>
      <c r="D274" s="0" t="s">
        <v>4069</v>
      </c>
      <c r="E274" s="0" t="s">
        <v>4070</v>
      </c>
      <c r="F274" s="0" t="s">
        <v>4071</v>
      </c>
      <c r="G274" s="4" t="n">
        <v>5713.1</v>
      </c>
      <c r="H274" s="0" t="s">
        <v>4072</v>
      </c>
      <c r="I274" s="4" t="s">
        <v>153</v>
      </c>
      <c r="J274" s="4" t="n">
        <v>1</v>
      </c>
      <c r="K274" s="4" t="s">
        <v>224</v>
      </c>
    </row>
    <row r="275" customFormat="false" ht="14" hidden="false" customHeight="false" outlineLevel="0" collapsed="false">
      <c r="A275" s="0" t="s">
        <v>4073</v>
      </c>
      <c r="B275" s="0" t="s">
        <v>46</v>
      </c>
      <c r="C275" s="0" t="s">
        <v>45</v>
      </c>
      <c r="D275" s="0" t="s">
        <v>4074</v>
      </c>
      <c r="E275" s="0" t="s">
        <v>4075</v>
      </c>
      <c r="F275" s="0" t="s">
        <v>4076</v>
      </c>
      <c r="G275" s="4" t="n">
        <v>5755.2</v>
      </c>
      <c r="H275" s="0" t="s">
        <v>4077</v>
      </c>
      <c r="I275" s="4" t="s">
        <v>153</v>
      </c>
      <c r="J275" s="4" t="n">
        <v>1</v>
      </c>
      <c r="K275" s="4" t="s">
        <v>224</v>
      </c>
    </row>
    <row r="276" customFormat="false" ht="14" hidden="false" customHeight="false" outlineLevel="0" collapsed="false">
      <c r="A276" s="0" t="s">
        <v>4078</v>
      </c>
      <c r="B276" s="0" t="s">
        <v>54</v>
      </c>
      <c r="C276" s="0" t="s">
        <v>45</v>
      </c>
      <c r="D276" s="0" t="s">
        <v>4079</v>
      </c>
      <c r="E276" s="0" t="s">
        <v>4080</v>
      </c>
      <c r="F276" s="0" t="s">
        <v>4081</v>
      </c>
      <c r="G276" s="4" t="n">
        <v>47545.1</v>
      </c>
      <c r="H276" s="0" t="s">
        <v>4082</v>
      </c>
      <c r="I276" s="4" t="s">
        <v>153</v>
      </c>
      <c r="J276" s="4" t="n">
        <v>1</v>
      </c>
      <c r="K276" s="4" t="s">
        <v>224</v>
      </c>
    </row>
    <row r="277" customFormat="false" ht="14" hidden="false" customHeight="false" outlineLevel="0" collapsed="false">
      <c r="A277" s="0" t="s">
        <v>4083</v>
      </c>
      <c r="B277" s="0" t="s">
        <v>60</v>
      </c>
      <c r="C277" s="0" t="s">
        <v>54</v>
      </c>
      <c r="D277" s="0" t="s">
        <v>4084</v>
      </c>
      <c r="E277" s="0" t="s">
        <v>4085</v>
      </c>
      <c r="F277" s="0" t="s">
        <v>4086</v>
      </c>
      <c r="G277" s="4" t="n">
        <v>5843.1</v>
      </c>
      <c r="H277" s="0" t="s">
        <v>4087</v>
      </c>
      <c r="I277" s="4" t="s">
        <v>153</v>
      </c>
      <c r="J277" s="4" t="n">
        <v>1</v>
      </c>
      <c r="K277" s="4" t="s">
        <v>224</v>
      </c>
    </row>
    <row r="278" customFormat="false" ht="14" hidden="false" customHeight="false" outlineLevel="0" collapsed="false">
      <c r="A278" s="0" t="s">
        <v>4088</v>
      </c>
      <c r="B278" s="0" t="s">
        <v>45</v>
      </c>
      <c r="C278" s="0" t="s">
        <v>46</v>
      </c>
      <c r="D278" s="0" t="s">
        <v>4089</v>
      </c>
      <c r="E278" s="0" t="s">
        <v>4090</v>
      </c>
      <c r="F278" s="0" t="s">
        <v>4091</v>
      </c>
      <c r="G278" s="4" t="n">
        <v>43659.1</v>
      </c>
      <c r="H278" s="0" t="s">
        <v>4092</v>
      </c>
      <c r="I278" s="4" t="s">
        <v>153</v>
      </c>
      <c r="J278" s="4" t="n">
        <v>1</v>
      </c>
      <c r="K278" s="4" t="s">
        <v>224</v>
      </c>
    </row>
    <row r="279" customFormat="false" ht="14" hidden="false" customHeight="false" outlineLevel="0" collapsed="false">
      <c r="A279" s="0" t="s">
        <v>4093</v>
      </c>
      <c r="B279" s="0" t="s">
        <v>60</v>
      </c>
      <c r="C279" s="0" t="s">
        <v>46</v>
      </c>
      <c r="D279" s="0" t="s">
        <v>4094</v>
      </c>
      <c r="E279" s="0" t="s">
        <v>4095</v>
      </c>
      <c r="F279" s="0" t="s">
        <v>4096</v>
      </c>
      <c r="G279" s="4" t="n">
        <v>34773.1</v>
      </c>
      <c r="H279" s="0" t="s">
        <v>4097</v>
      </c>
      <c r="I279" s="4" t="s">
        <v>153</v>
      </c>
      <c r="J279" s="4" t="n">
        <v>1</v>
      </c>
      <c r="K279" s="4" t="s">
        <v>224</v>
      </c>
    </row>
    <row r="280" customFormat="false" ht="14" hidden="false" customHeight="false" outlineLevel="0" collapsed="false">
      <c r="A280" s="0" t="s">
        <v>4098</v>
      </c>
      <c r="B280" s="0" t="s">
        <v>60</v>
      </c>
      <c r="C280" s="0" t="s">
        <v>46</v>
      </c>
      <c r="D280" s="0" t="s">
        <v>4099</v>
      </c>
      <c r="E280" s="0" t="s">
        <v>4100</v>
      </c>
      <c r="F280" s="0" t="s">
        <v>4101</v>
      </c>
      <c r="G280" s="4" t="n">
        <v>43679.1</v>
      </c>
      <c r="H280" s="0" t="s">
        <v>4102</v>
      </c>
      <c r="I280" s="4" t="s">
        <v>153</v>
      </c>
      <c r="J280" s="4" t="n">
        <v>1</v>
      </c>
      <c r="K280" s="4" t="s">
        <v>224</v>
      </c>
    </row>
    <row r="281" customFormat="false" ht="14" hidden="false" customHeight="false" outlineLevel="0" collapsed="false">
      <c r="A281" s="0" t="s">
        <v>4103</v>
      </c>
      <c r="B281" s="0" t="s">
        <v>45</v>
      </c>
      <c r="C281" s="0" t="s">
        <v>54</v>
      </c>
      <c r="D281" s="0" t="s">
        <v>4104</v>
      </c>
      <c r="E281" s="0" t="s">
        <v>4105</v>
      </c>
      <c r="F281" s="0" t="s">
        <v>4106</v>
      </c>
      <c r="G281" s="4" t="n">
        <v>5436.1</v>
      </c>
      <c r="H281" s="0" t="s">
        <v>4107</v>
      </c>
      <c r="I281" s="4" t="s">
        <v>153</v>
      </c>
      <c r="J281" s="4" t="n">
        <v>1</v>
      </c>
      <c r="K281" s="4" t="s">
        <v>224</v>
      </c>
    </row>
    <row r="282" customFormat="false" ht="14" hidden="false" customHeight="false" outlineLevel="0" collapsed="false">
      <c r="A282" s="0" t="s">
        <v>4108</v>
      </c>
      <c r="B282" s="0" t="s">
        <v>46</v>
      </c>
      <c r="C282" s="0" t="s">
        <v>54</v>
      </c>
      <c r="D282" s="0" t="s">
        <v>4109</v>
      </c>
      <c r="E282" s="0" t="s">
        <v>4110</v>
      </c>
      <c r="F282" s="0" t="s">
        <v>4111</v>
      </c>
      <c r="G282" s="4" t="n">
        <v>5442.1</v>
      </c>
      <c r="H282" s="0" t="s">
        <v>4112</v>
      </c>
      <c r="I282" s="4" t="s">
        <v>153</v>
      </c>
      <c r="J282" s="4" t="n">
        <v>1</v>
      </c>
      <c r="K282" s="4" t="s">
        <v>224</v>
      </c>
    </row>
    <row r="283" customFormat="false" ht="14" hidden="false" customHeight="false" outlineLevel="0" collapsed="false">
      <c r="A283" s="0" t="s">
        <v>4113</v>
      </c>
      <c r="B283" s="0" t="s">
        <v>46</v>
      </c>
      <c r="C283" s="0" t="s">
        <v>60</v>
      </c>
      <c r="D283" s="0" t="s">
        <v>4114</v>
      </c>
      <c r="E283" s="0" t="s">
        <v>2688</v>
      </c>
      <c r="F283" s="0" t="s">
        <v>4115</v>
      </c>
      <c r="G283" s="4" t="n">
        <v>5483.1</v>
      </c>
      <c r="H283" s="0" t="s">
        <v>4116</v>
      </c>
      <c r="I283" s="4" t="s">
        <v>153</v>
      </c>
      <c r="J283" s="4" t="n">
        <v>1</v>
      </c>
      <c r="K283" s="4" t="s">
        <v>224</v>
      </c>
    </row>
    <row r="284" customFormat="false" ht="14" hidden="false" customHeight="false" outlineLevel="0" collapsed="false">
      <c r="A284" s="0" t="s">
        <v>4117</v>
      </c>
      <c r="B284" s="0" t="s">
        <v>54</v>
      </c>
      <c r="C284" s="0" t="s">
        <v>45</v>
      </c>
      <c r="D284" s="0" t="s">
        <v>4118</v>
      </c>
      <c r="E284" s="0" t="s">
        <v>4119</v>
      </c>
      <c r="F284" s="0" t="s">
        <v>4120</v>
      </c>
      <c r="G284" s="4" t="n">
        <v>34682.1</v>
      </c>
      <c r="H284" s="0" t="s">
        <v>4121</v>
      </c>
      <c r="I284" s="4" t="s">
        <v>153</v>
      </c>
      <c r="J284" s="4" t="n">
        <v>1</v>
      </c>
      <c r="K284" s="4" t="s">
        <v>224</v>
      </c>
    </row>
    <row r="285" customFormat="false" ht="14" hidden="false" customHeight="false" outlineLevel="0" collapsed="false">
      <c r="A285" s="0" t="s">
        <v>4122</v>
      </c>
      <c r="B285" s="0" t="s">
        <v>54</v>
      </c>
      <c r="C285" s="0" t="s">
        <v>45</v>
      </c>
      <c r="D285" s="0" t="s">
        <v>4123</v>
      </c>
      <c r="E285" s="0" t="s">
        <v>4124</v>
      </c>
      <c r="F285" s="0" t="s">
        <v>4125</v>
      </c>
      <c r="G285" s="4" t="n">
        <v>5644.1</v>
      </c>
      <c r="H285" s="0" t="s">
        <v>4126</v>
      </c>
      <c r="I285" s="4" t="s">
        <v>153</v>
      </c>
      <c r="J285" s="4" t="n">
        <v>1</v>
      </c>
      <c r="K285" s="4" t="s">
        <v>224</v>
      </c>
    </row>
    <row r="286" customFormat="false" ht="14" hidden="false" customHeight="false" outlineLevel="0" collapsed="false">
      <c r="A286" s="0" t="s">
        <v>4127</v>
      </c>
      <c r="B286" s="0" t="s">
        <v>54</v>
      </c>
      <c r="C286" s="0" t="s">
        <v>60</v>
      </c>
      <c r="D286" s="0" t="s">
        <v>4128</v>
      </c>
      <c r="E286" s="0" t="s">
        <v>4129</v>
      </c>
      <c r="F286" s="0" t="s">
        <v>4130</v>
      </c>
      <c r="G286" s="4" t="n">
        <v>55135.1</v>
      </c>
      <c r="H286" s="0" t="s">
        <v>4131</v>
      </c>
      <c r="I286" s="4" t="s">
        <v>153</v>
      </c>
      <c r="J286" s="4" t="n">
        <v>1</v>
      </c>
      <c r="K286" s="4" t="s">
        <v>224</v>
      </c>
    </row>
    <row r="287" customFormat="false" ht="14" hidden="false" customHeight="false" outlineLevel="0" collapsed="false">
      <c r="A287" s="0" t="s">
        <v>4132</v>
      </c>
      <c r="B287" s="0" t="s">
        <v>54</v>
      </c>
      <c r="C287" s="0" t="s">
        <v>60</v>
      </c>
      <c r="D287" s="0" t="s">
        <v>4133</v>
      </c>
      <c r="E287" s="0" t="s">
        <v>4134</v>
      </c>
      <c r="F287" s="0" t="s">
        <v>4135</v>
      </c>
      <c r="G287" s="4" t="n">
        <v>6305.1</v>
      </c>
      <c r="H287" s="0" t="s">
        <v>4136</v>
      </c>
      <c r="I287" s="4" t="s">
        <v>153</v>
      </c>
      <c r="J287" s="4" t="n">
        <v>1</v>
      </c>
      <c r="K287" s="4" t="s">
        <v>224</v>
      </c>
    </row>
    <row r="288" customFormat="false" ht="14" hidden="false" customHeight="false" outlineLevel="0" collapsed="false">
      <c r="A288" s="0" t="s">
        <v>4137</v>
      </c>
      <c r="B288" s="0" t="s">
        <v>45</v>
      </c>
      <c r="C288" s="0" t="s">
        <v>60</v>
      </c>
      <c r="D288" s="0" t="s">
        <v>2653</v>
      </c>
      <c r="E288" s="0" t="s">
        <v>4138</v>
      </c>
      <c r="F288" s="0" t="s">
        <v>2655</v>
      </c>
      <c r="G288" s="4" t="n">
        <v>6315.1</v>
      </c>
      <c r="H288" s="0" t="s">
        <v>2657</v>
      </c>
      <c r="I288" s="4" t="s">
        <v>153</v>
      </c>
      <c r="J288" s="4" t="n">
        <v>1</v>
      </c>
      <c r="K288" s="4" t="s">
        <v>224</v>
      </c>
    </row>
    <row r="289" customFormat="false" ht="14" hidden="false" customHeight="false" outlineLevel="0" collapsed="false">
      <c r="A289" s="0" t="s">
        <v>4139</v>
      </c>
      <c r="B289" s="0" t="s">
        <v>45</v>
      </c>
      <c r="C289" s="0" t="s">
        <v>54</v>
      </c>
      <c r="D289" s="0" t="s">
        <v>4140</v>
      </c>
      <c r="E289" s="0" t="s">
        <v>4141</v>
      </c>
      <c r="F289" s="0" t="s">
        <v>4142</v>
      </c>
      <c r="G289" s="4" t="n">
        <v>6375.2</v>
      </c>
      <c r="H289" s="0" t="s">
        <v>4143</v>
      </c>
      <c r="I289" s="4" t="s">
        <v>153</v>
      </c>
      <c r="J289" s="4" t="n">
        <v>1</v>
      </c>
      <c r="K289" s="4" t="s">
        <v>224</v>
      </c>
    </row>
    <row r="290" customFormat="false" ht="14" hidden="false" customHeight="false" outlineLevel="0" collapsed="false">
      <c r="A290" s="0" t="s">
        <v>4144</v>
      </c>
      <c r="B290" s="0" t="s">
        <v>46</v>
      </c>
      <c r="C290" s="0" t="s">
        <v>60</v>
      </c>
      <c r="D290" s="0" t="s">
        <v>4145</v>
      </c>
      <c r="E290" s="0" t="s">
        <v>4146</v>
      </c>
      <c r="F290" s="0" t="s">
        <v>4147</v>
      </c>
      <c r="G290" s="4" t="n">
        <v>6787.1</v>
      </c>
      <c r="H290" s="0" t="s">
        <v>4148</v>
      </c>
      <c r="I290" s="4" t="s">
        <v>153</v>
      </c>
      <c r="J290" s="4" t="n">
        <v>1</v>
      </c>
      <c r="K290" s="4" t="s">
        <v>224</v>
      </c>
    </row>
    <row r="291" customFormat="false" ht="14" hidden="false" customHeight="false" outlineLevel="0" collapsed="false">
      <c r="A291" s="0" t="s">
        <v>4149</v>
      </c>
      <c r="B291" s="0" t="s">
        <v>54</v>
      </c>
      <c r="C291" s="0" t="s">
        <v>60</v>
      </c>
      <c r="D291" s="0" t="s">
        <v>2776</v>
      </c>
      <c r="E291" s="0" t="s">
        <v>4150</v>
      </c>
      <c r="F291" s="0" t="s">
        <v>2778</v>
      </c>
      <c r="G291" s="4" t="n">
        <v>6818.1</v>
      </c>
      <c r="H291" s="0" t="s">
        <v>2780</v>
      </c>
      <c r="I291" s="4" t="s">
        <v>153</v>
      </c>
      <c r="J291" s="4" t="n">
        <v>1</v>
      </c>
      <c r="K291" s="4" t="s">
        <v>224</v>
      </c>
    </row>
    <row r="292" customFormat="false" ht="14" hidden="false" customHeight="false" outlineLevel="0" collapsed="false">
      <c r="A292" s="0" t="s">
        <v>4151</v>
      </c>
      <c r="B292" s="0" t="s">
        <v>54</v>
      </c>
      <c r="C292" s="0" t="s">
        <v>45</v>
      </c>
      <c r="D292" s="0" t="s">
        <v>2776</v>
      </c>
      <c r="E292" s="0" t="s">
        <v>4152</v>
      </c>
      <c r="F292" s="0" t="s">
        <v>2778</v>
      </c>
      <c r="G292" s="4" t="n">
        <v>6818.1</v>
      </c>
      <c r="H292" s="0" t="s">
        <v>2780</v>
      </c>
      <c r="I292" s="4" t="s">
        <v>153</v>
      </c>
      <c r="J292" s="4" t="n">
        <v>1</v>
      </c>
      <c r="K292" s="4" t="s">
        <v>224</v>
      </c>
    </row>
    <row r="293" customFormat="false" ht="14" hidden="false" customHeight="false" outlineLevel="0" collapsed="false">
      <c r="A293" s="0" t="s">
        <v>4153</v>
      </c>
      <c r="B293" s="0" t="s">
        <v>54</v>
      </c>
      <c r="C293" s="0" t="s">
        <v>60</v>
      </c>
      <c r="D293" s="0" t="s">
        <v>4154</v>
      </c>
      <c r="E293" s="0" t="s">
        <v>4155</v>
      </c>
      <c r="F293" s="0" t="s">
        <v>4156</v>
      </c>
      <c r="G293" s="4" t="n">
        <v>34993.1</v>
      </c>
      <c r="H293" s="0" t="s">
        <v>4157</v>
      </c>
      <c r="I293" s="4" t="s">
        <v>153</v>
      </c>
      <c r="J293" s="4" t="n">
        <v>1</v>
      </c>
      <c r="K293" s="4" t="s">
        <v>224</v>
      </c>
    </row>
    <row r="294" customFormat="false" ht="14" hidden="false" customHeight="false" outlineLevel="0" collapsed="false">
      <c r="A294" s="0" t="s">
        <v>4158</v>
      </c>
      <c r="B294" s="0" t="s">
        <v>46</v>
      </c>
      <c r="C294" s="0" t="s">
        <v>60</v>
      </c>
      <c r="D294" s="0" t="s">
        <v>4159</v>
      </c>
      <c r="E294" s="0" t="s">
        <v>4160</v>
      </c>
      <c r="F294" s="0" t="s">
        <v>4161</v>
      </c>
      <c r="G294" s="4" t="n">
        <v>6551.2</v>
      </c>
      <c r="H294" s="0" t="s">
        <v>4162</v>
      </c>
      <c r="I294" s="4" t="s">
        <v>153</v>
      </c>
      <c r="J294" s="4" t="n">
        <v>1</v>
      </c>
      <c r="K294" s="4" t="s">
        <v>224</v>
      </c>
    </row>
    <row r="295" customFormat="false" ht="14" hidden="false" customHeight="false" outlineLevel="0" collapsed="false">
      <c r="A295" s="0" t="s">
        <v>4163</v>
      </c>
      <c r="B295" s="0" t="s">
        <v>54</v>
      </c>
      <c r="C295" s="0" t="s">
        <v>45</v>
      </c>
      <c r="D295" s="0" t="s">
        <v>4164</v>
      </c>
      <c r="E295" s="0" t="s">
        <v>4165</v>
      </c>
      <c r="F295" s="0" t="s">
        <v>4166</v>
      </c>
      <c r="G295" s="4" t="n">
        <v>6579.1</v>
      </c>
      <c r="H295" s="0" t="s">
        <v>4167</v>
      </c>
      <c r="I295" s="4" t="s">
        <v>153</v>
      </c>
      <c r="J295" s="4" t="n">
        <v>1</v>
      </c>
      <c r="K295" s="4" t="s">
        <v>224</v>
      </c>
    </row>
    <row r="296" customFormat="false" ht="14" hidden="false" customHeight="false" outlineLevel="0" collapsed="false">
      <c r="A296" s="0" t="s">
        <v>4168</v>
      </c>
      <c r="B296" s="0" t="s">
        <v>54</v>
      </c>
      <c r="C296" s="0" t="s">
        <v>60</v>
      </c>
      <c r="D296" s="0" t="s">
        <v>4169</v>
      </c>
      <c r="E296" s="0" t="s">
        <v>4170</v>
      </c>
      <c r="F296" s="0" t="s">
        <v>4171</v>
      </c>
      <c r="G296" s="4" t="n">
        <v>6610.1</v>
      </c>
      <c r="H296" s="0" t="s">
        <v>4172</v>
      </c>
      <c r="I296" s="4" t="s">
        <v>153</v>
      </c>
      <c r="J296" s="4" t="n">
        <v>1</v>
      </c>
      <c r="K296" s="4" t="s">
        <v>224</v>
      </c>
    </row>
    <row r="297" customFormat="false" ht="14" hidden="false" customHeight="false" outlineLevel="0" collapsed="false">
      <c r="A297" s="0" t="s">
        <v>4173</v>
      </c>
      <c r="B297" s="0" t="s">
        <v>60</v>
      </c>
      <c r="C297" s="0" t="s">
        <v>46</v>
      </c>
      <c r="D297" s="0" t="s">
        <v>4174</v>
      </c>
      <c r="E297" s="0" t="s">
        <v>4175</v>
      </c>
      <c r="F297" s="0" t="s">
        <v>4176</v>
      </c>
      <c r="G297" s="4" t="n">
        <v>6467.1</v>
      </c>
      <c r="H297" s="0" t="s">
        <v>4177</v>
      </c>
      <c r="I297" s="4" t="s">
        <v>153</v>
      </c>
      <c r="J297" s="4" t="n">
        <v>1</v>
      </c>
      <c r="K297" s="4" t="s">
        <v>224</v>
      </c>
    </row>
    <row r="298" customFormat="false" ht="14" hidden="false" customHeight="false" outlineLevel="0" collapsed="false">
      <c r="A298" s="0" t="s">
        <v>4178</v>
      </c>
      <c r="B298" s="0" t="s">
        <v>45</v>
      </c>
      <c r="C298" s="0" t="s">
        <v>54</v>
      </c>
      <c r="D298" s="0" t="s">
        <v>4179</v>
      </c>
      <c r="E298" s="0" t="s">
        <v>4180</v>
      </c>
      <c r="F298" s="0" t="s">
        <v>4181</v>
      </c>
      <c r="G298" s="4" t="n">
        <v>6646.1</v>
      </c>
      <c r="H298" s="0" t="s">
        <v>4182</v>
      </c>
      <c r="I298" s="4" t="s">
        <v>153</v>
      </c>
      <c r="J298" s="4" t="n">
        <v>1</v>
      </c>
      <c r="K298" s="4" t="s">
        <v>224</v>
      </c>
    </row>
    <row r="299" customFormat="false" ht="14" hidden="false" customHeight="false" outlineLevel="0" collapsed="false">
      <c r="A299" s="0" t="s">
        <v>4183</v>
      </c>
      <c r="B299" s="0" t="s">
        <v>54</v>
      </c>
      <c r="C299" s="0" t="s">
        <v>60</v>
      </c>
      <c r="D299" s="0" t="s">
        <v>4184</v>
      </c>
      <c r="E299" s="0" t="s">
        <v>4185</v>
      </c>
      <c r="F299" s="0" t="s">
        <v>4186</v>
      </c>
      <c r="G299" s="4" t="n">
        <v>6680.1</v>
      </c>
      <c r="H299" s="0" t="s">
        <v>4187</v>
      </c>
      <c r="I299" s="4" t="s">
        <v>153</v>
      </c>
      <c r="J299" s="4" t="n">
        <v>1</v>
      </c>
      <c r="K299" s="4" t="s">
        <v>224</v>
      </c>
    </row>
    <row r="300" customFormat="false" ht="14" hidden="false" customHeight="false" outlineLevel="0" collapsed="false">
      <c r="A300" s="0" t="s">
        <v>4188</v>
      </c>
      <c r="B300" s="0" t="s">
        <v>54</v>
      </c>
      <c r="C300" s="0" t="s">
        <v>45</v>
      </c>
      <c r="D300" s="0" t="s">
        <v>4189</v>
      </c>
      <c r="E300" s="0" t="s">
        <v>4190</v>
      </c>
      <c r="F300" s="0" t="s">
        <v>4191</v>
      </c>
      <c r="G300" s="4" t="n">
        <v>14625.1</v>
      </c>
      <c r="H300" s="0" t="s">
        <v>4192</v>
      </c>
      <c r="I300" s="4" t="s">
        <v>153</v>
      </c>
      <c r="J300" s="4" t="n">
        <v>1</v>
      </c>
      <c r="K300" s="4" t="s">
        <v>224</v>
      </c>
    </row>
    <row r="301" customFormat="false" ht="14" hidden="false" customHeight="false" outlineLevel="0" collapsed="false">
      <c r="A301" s="0" t="s">
        <v>4193</v>
      </c>
      <c r="B301" s="0" t="s">
        <v>54</v>
      </c>
      <c r="C301" s="0" t="s">
        <v>45</v>
      </c>
      <c r="D301" s="0" t="s">
        <v>4194</v>
      </c>
      <c r="E301" s="0" t="s">
        <v>4195</v>
      </c>
      <c r="F301" s="0" t="s">
        <v>4196</v>
      </c>
      <c r="G301" s="4" t="n">
        <v>14680.1</v>
      </c>
      <c r="H301" s="0" t="s">
        <v>4197</v>
      </c>
      <c r="I301" s="4" t="s">
        <v>153</v>
      </c>
      <c r="J301" s="4" t="n">
        <v>1</v>
      </c>
      <c r="K301" s="4" t="s">
        <v>224</v>
      </c>
    </row>
    <row r="302" customFormat="false" ht="14" hidden="false" customHeight="false" outlineLevel="0" collapsed="false">
      <c r="A302" s="0" t="s">
        <v>4198</v>
      </c>
      <c r="B302" s="0" t="s">
        <v>46</v>
      </c>
      <c r="C302" s="0" t="s">
        <v>60</v>
      </c>
      <c r="D302" s="0" t="s">
        <v>4199</v>
      </c>
      <c r="E302" s="0" t="s">
        <v>4200</v>
      </c>
      <c r="F302" s="0" t="s">
        <v>4201</v>
      </c>
      <c r="G302" s="4" t="n">
        <v>48195.1</v>
      </c>
      <c r="H302" s="0" t="s">
        <v>4202</v>
      </c>
      <c r="I302" s="4" t="s">
        <v>153</v>
      </c>
      <c r="J302" s="4" t="n">
        <v>1</v>
      </c>
      <c r="K302" s="4" t="s">
        <v>224</v>
      </c>
    </row>
    <row r="303" customFormat="false" ht="14" hidden="false" customHeight="false" outlineLevel="0" collapsed="false">
      <c r="A303" s="0" t="s">
        <v>4203</v>
      </c>
      <c r="B303" s="0" t="s">
        <v>60</v>
      </c>
      <c r="C303" s="0" t="s">
        <v>54</v>
      </c>
      <c r="D303" s="0" t="s">
        <v>4204</v>
      </c>
      <c r="E303" s="0" t="s">
        <v>4205</v>
      </c>
      <c r="F303" s="0" t="s">
        <v>4206</v>
      </c>
      <c r="G303" s="4" t="n">
        <v>14199.1</v>
      </c>
      <c r="H303" s="0" t="s">
        <v>4207</v>
      </c>
      <c r="I303" s="4" t="s">
        <v>153</v>
      </c>
      <c r="J303" s="4" t="n">
        <v>1</v>
      </c>
      <c r="K303" s="4" t="s">
        <v>224</v>
      </c>
    </row>
    <row r="304" customFormat="false" ht="14" hidden="false" customHeight="false" outlineLevel="0" collapsed="false">
      <c r="A304" s="0" t="s">
        <v>4208</v>
      </c>
      <c r="B304" s="0" t="s">
        <v>54</v>
      </c>
      <c r="C304" s="0" t="s">
        <v>46</v>
      </c>
      <c r="D304" s="0" t="s">
        <v>4209</v>
      </c>
      <c r="E304" s="0" t="s">
        <v>4210</v>
      </c>
      <c r="F304" s="0" t="s">
        <v>4211</v>
      </c>
      <c r="G304" s="4" t="n">
        <v>43924.1</v>
      </c>
      <c r="H304" s="0" t="s">
        <v>4212</v>
      </c>
      <c r="I304" s="4" t="s">
        <v>153</v>
      </c>
      <c r="J304" s="4" t="n">
        <v>1</v>
      </c>
      <c r="K304" s="4" t="s">
        <v>224</v>
      </c>
    </row>
    <row r="305" customFormat="false" ht="14" hidden="false" customHeight="false" outlineLevel="0" collapsed="false">
      <c r="A305" s="0" t="s">
        <v>4213</v>
      </c>
      <c r="B305" s="0" t="s">
        <v>54</v>
      </c>
      <c r="C305" s="0" t="s">
        <v>46</v>
      </c>
      <c r="D305" s="0" t="s">
        <v>4214</v>
      </c>
      <c r="E305" s="0" t="s">
        <v>4215</v>
      </c>
      <c r="F305" s="0" t="s">
        <v>4216</v>
      </c>
      <c r="G305" s="4" t="n">
        <v>55404.1</v>
      </c>
      <c r="H305" s="0" t="s">
        <v>4217</v>
      </c>
      <c r="I305" s="4" t="s">
        <v>153</v>
      </c>
      <c r="J305" s="4" t="n">
        <v>1</v>
      </c>
      <c r="K305" s="4" t="s">
        <v>224</v>
      </c>
    </row>
    <row r="306" customFormat="false" ht="14" hidden="false" customHeight="false" outlineLevel="0" collapsed="false">
      <c r="A306" s="0" t="s">
        <v>4218</v>
      </c>
      <c r="B306" s="0" t="s">
        <v>45</v>
      </c>
      <c r="C306" s="0" t="s">
        <v>46</v>
      </c>
      <c r="D306" s="0" t="s">
        <v>4214</v>
      </c>
      <c r="E306" s="0" t="s">
        <v>4219</v>
      </c>
      <c r="F306" s="0" t="s">
        <v>4216</v>
      </c>
      <c r="G306" s="4" t="n">
        <v>55404.1</v>
      </c>
      <c r="H306" s="0" t="s">
        <v>4217</v>
      </c>
      <c r="I306" s="4" t="s">
        <v>153</v>
      </c>
      <c r="J306" s="4" t="n">
        <v>1</v>
      </c>
      <c r="K306" s="4" t="s">
        <v>224</v>
      </c>
    </row>
    <row r="307" customFormat="false" ht="14" hidden="false" customHeight="false" outlineLevel="0" collapsed="false">
      <c r="A307" s="0" t="s">
        <v>4220</v>
      </c>
      <c r="B307" s="0" t="s">
        <v>46</v>
      </c>
      <c r="C307" s="0" t="s">
        <v>45</v>
      </c>
      <c r="D307" s="0" t="s">
        <v>4221</v>
      </c>
      <c r="E307" s="0" t="s">
        <v>4222</v>
      </c>
      <c r="F307" s="0" t="s">
        <v>4223</v>
      </c>
      <c r="G307" s="4" t="n">
        <v>35315.1</v>
      </c>
      <c r="H307" s="0" t="s">
        <v>4224</v>
      </c>
      <c r="I307" s="4" t="s">
        <v>153</v>
      </c>
      <c r="J307" s="4" t="n">
        <v>1</v>
      </c>
      <c r="K307" s="4" t="s">
        <v>224</v>
      </c>
    </row>
    <row r="308" customFormat="false" ht="14" hidden="false" customHeight="false" outlineLevel="0" collapsed="false">
      <c r="A308" s="0" t="s">
        <v>4225</v>
      </c>
      <c r="B308" s="0" t="s">
        <v>60</v>
      </c>
      <c r="C308" s="0" t="s">
        <v>45</v>
      </c>
      <c r="D308" s="0" t="s">
        <v>4226</v>
      </c>
      <c r="E308" s="0" t="s">
        <v>4227</v>
      </c>
      <c r="F308" s="0" t="s">
        <v>4228</v>
      </c>
      <c r="G308" s="4" t="n">
        <v>14387.1</v>
      </c>
      <c r="H308" s="0" t="s">
        <v>4229</v>
      </c>
      <c r="I308" s="4" t="s">
        <v>153</v>
      </c>
      <c r="J308" s="4" t="n">
        <v>1</v>
      </c>
      <c r="K308" s="4" t="s">
        <v>224</v>
      </c>
    </row>
    <row r="309" customFormat="false" ht="14" hidden="false" customHeight="false" outlineLevel="0" collapsed="false">
      <c r="A309" s="0" t="s">
        <v>4230</v>
      </c>
      <c r="B309" s="0" t="s">
        <v>54</v>
      </c>
      <c r="C309" s="0" t="s">
        <v>45</v>
      </c>
      <c r="D309" s="0" t="s">
        <v>4231</v>
      </c>
      <c r="E309" s="0" t="s">
        <v>4232</v>
      </c>
      <c r="F309" s="0" t="s">
        <v>4233</v>
      </c>
      <c r="G309" s="4" t="n">
        <v>14441.1</v>
      </c>
      <c r="H309" s="0" t="s">
        <v>4234</v>
      </c>
      <c r="I309" s="4" t="s">
        <v>153</v>
      </c>
      <c r="J309" s="4" t="n">
        <v>1</v>
      </c>
      <c r="K309" s="4" t="s">
        <v>224</v>
      </c>
    </row>
    <row r="310" customFormat="false" ht="14" hidden="false" customHeight="false" outlineLevel="0" collapsed="false">
      <c r="A310" s="0" t="s">
        <v>4235</v>
      </c>
      <c r="B310" s="0" t="s">
        <v>46</v>
      </c>
      <c r="C310" s="0" t="s">
        <v>45</v>
      </c>
      <c r="D310" s="0" t="s">
        <v>4236</v>
      </c>
      <c r="E310" s="0" t="s">
        <v>4237</v>
      </c>
      <c r="F310" s="0" t="s">
        <v>4238</v>
      </c>
      <c r="G310" s="4" t="n">
        <v>14456.1</v>
      </c>
      <c r="H310" s="0" t="s">
        <v>4239</v>
      </c>
      <c r="I310" s="4" t="s">
        <v>153</v>
      </c>
      <c r="J310" s="4" t="n">
        <v>1</v>
      </c>
      <c r="K310" s="4" t="s">
        <v>224</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52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26" activeCellId="0" sqref="D26"/>
    </sheetView>
  </sheetViews>
  <sheetFormatPr defaultColWidth="8.82421875" defaultRowHeight="14" zeroHeight="false" outlineLevelRow="0" outlineLevelCol="0"/>
  <cols>
    <col collapsed="false" customWidth="true" hidden="false" outlineLevel="0" max="1" min="1" style="0" width="28.99"/>
    <col collapsed="false" customWidth="true" hidden="false" outlineLevel="0" max="2" min="2" style="0" width="15.15"/>
    <col collapsed="false" customWidth="true" hidden="false" outlineLevel="0" max="3" min="3" style="0" width="14.99"/>
    <col collapsed="false" customWidth="true" hidden="false" outlineLevel="0" max="4" min="4" style="0" width="23.99"/>
    <col collapsed="false" customWidth="true" hidden="false" outlineLevel="0" max="5" min="5" style="0" width="22.99"/>
    <col collapsed="false" customWidth="true" hidden="false" outlineLevel="0" max="6" min="6" style="0" width="16.15"/>
    <col collapsed="false" customWidth="true" hidden="false" outlineLevel="0" max="7" min="7" style="0" width="29.32"/>
    <col collapsed="false" customWidth="true" hidden="false" outlineLevel="0" max="8" min="8" style="0" width="19.82"/>
    <col collapsed="false" customWidth="true" hidden="false" outlineLevel="0" max="9" min="9" style="0" width="26.32"/>
    <col collapsed="false" customWidth="true" hidden="false" outlineLevel="0" max="10" min="10" style="0" width="27.49"/>
  </cols>
  <sheetData>
    <row r="1" customFormat="false" ht="20" hidden="false" customHeight="false" outlineLevel="0" collapsed="false">
      <c r="A1" s="2" t="s">
        <v>4240</v>
      </c>
      <c r="B1" s="2" t="s">
        <v>626</v>
      </c>
      <c r="C1" s="4"/>
      <c r="D1" s="4"/>
      <c r="E1" s="4"/>
      <c r="F1" s="4"/>
      <c r="G1" s="4"/>
      <c r="H1" s="4"/>
      <c r="I1" s="4"/>
      <c r="J1" s="4"/>
      <c r="K1" s="4"/>
    </row>
    <row r="2" customFormat="false" ht="14" hidden="false" customHeight="false" outlineLevel="0" collapsed="false">
      <c r="A2" s="4"/>
      <c r="B2" s="4"/>
      <c r="C2" s="4"/>
      <c r="D2" s="4"/>
      <c r="E2" s="4"/>
      <c r="F2" s="4"/>
      <c r="G2" s="4"/>
      <c r="H2" s="4"/>
      <c r="I2" s="4"/>
      <c r="J2" s="4"/>
      <c r="K2" s="4"/>
    </row>
    <row r="3" s="7" customFormat="true" ht="14" hidden="false" customHeight="false" outlineLevel="0" collapsed="false">
      <c r="A3" s="6" t="s">
        <v>33</v>
      </c>
      <c r="B3" s="6" t="s">
        <v>34</v>
      </c>
      <c r="C3" s="6" t="s">
        <v>35</v>
      </c>
      <c r="D3" s="6" t="s">
        <v>36</v>
      </c>
      <c r="E3" s="6" t="s">
        <v>37</v>
      </c>
      <c r="F3" s="6" t="s">
        <v>38</v>
      </c>
      <c r="G3" s="6" t="s">
        <v>39</v>
      </c>
      <c r="H3" s="6" t="s">
        <v>40</v>
      </c>
      <c r="I3" s="6" t="s">
        <v>41</v>
      </c>
      <c r="J3" s="6" t="s">
        <v>42</v>
      </c>
      <c r="K3" s="6" t="s">
        <v>43</v>
      </c>
    </row>
    <row r="4" customFormat="false" ht="14" hidden="false" customHeight="false" outlineLevel="0" collapsed="false">
      <c r="A4" s="4" t="s">
        <v>2965</v>
      </c>
      <c r="B4" s="4" t="s">
        <v>45</v>
      </c>
      <c r="C4" s="4" t="s">
        <v>54</v>
      </c>
      <c r="D4" s="4" t="s">
        <v>241</v>
      </c>
      <c r="E4" s="4" t="s">
        <v>2966</v>
      </c>
      <c r="F4" s="4" t="s">
        <v>243</v>
      </c>
      <c r="G4" s="4" t="n">
        <v>7148.1</v>
      </c>
      <c r="H4" s="4" t="s">
        <v>244</v>
      </c>
      <c r="I4" s="4" t="s">
        <v>153</v>
      </c>
      <c r="J4" s="4" t="n">
        <v>2</v>
      </c>
      <c r="K4" s="4" t="s">
        <v>52</v>
      </c>
    </row>
    <row r="5" customFormat="false" ht="14" hidden="false" customHeight="false" outlineLevel="0" collapsed="false">
      <c r="A5" s="4" t="s">
        <v>2967</v>
      </c>
      <c r="B5" s="4" t="s">
        <v>46</v>
      </c>
      <c r="C5" s="4" t="s">
        <v>60</v>
      </c>
      <c r="D5" s="4" t="s">
        <v>2968</v>
      </c>
      <c r="E5" s="4" t="s">
        <v>2969</v>
      </c>
      <c r="F5" s="4" t="s">
        <v>2970</v>
      </c>
      <c r="G5" s="4" t="n">
        <v>8242.1</v>
      </c>
      <c r="H5" s="4" t="s">
        <v>2971</v>
      </c>
      <c r="I5" s="4" t="s">
        <v>153</v>
      </c>
      <c r="J5" s="4" t="n">
        <v>2</v>
      </c>
      <c r="K5" s="4" t="s">
        <v>52</v>
      </c>
    </row>
    <row r="6" customFormat="false" ht="14" hidden="false" customHeight="false" outlineLevel="0" collapsed="false">
      <c r="A6" s="4" t="s">
        <v>2972</v>
      </c>
      <c r="B6" s="4" t="s">
        <v>46</v>
      </c>
      <c r="C6" s="4" t="s">
        <v>60</v>
      </c>
      <c r="D6" s="4" t="s">
        <v>2973</v>
      </c>
      <c r="E6" s="4" t="s">
        <v>2974</v>
      </c>
      <c r="F6" s="4" t="s">
        <v>2975</v>
      </c>
      <c r="G6" s="4" t="n">
        <v>8662.1</v>
      </c>
      <c r="H6" s="4" t="s">
        <v>2976</v>
      </c>
      <c r="I6" s="4" t="s">
        <v>153</v>
      </c>
      <c r="J6" s="4" t="n">
        <v>2</v>
      </c>
      <c r="K6" s="4" t="s">
        <v>52</v>
      </c>
    </row>
    <row r="7" customFormat="false" ht="14" hidden="false" customHeight="false" outlineLevel="0" collapsed="false">
      <c r="A7" s="4" t="s">
        <v>2977</v>
      </c>
      <c r="B7" s="4" t="s">
        <v>46</v>
      </c>
      <c r="C7" s="4" t="s">
        <v>54</v>
      </c>
      <c r="D7" s="4" t="s">
        <v>2978</v>
      </c>
      <c r="E7" s="4" t="s">
        <v>2979</v>
      </c>
      <c r="F7" s="4" t="s">
        <v>2980</v>
      </c>
      <c r="G7" s="4" t="n">
        <v>8703.1</v>
      </c>
      <c r="H7" s="4" t="s">
        <v>2981</v>
      </c>
      <c r="I7" s="4" t="s">
        <v>51</v>
      </c>
      <c r="J7" s="4" t="n">
        <v>3</v>
      </c>
      <c r="K7" s="4" t="s">
        <v>52</v>
      </c>
    </row>
    <row r="8" customFormat="false" ht="14" hidden="false" customHeight="false" outlineLevel="0" collapsed="false">
      <c r="A8" s="4" t="s">
        <v>2982</v>
      </c>
      <c r="B8" s="4" t="s">
        <v>46</v>
      </c>
      <c r="C8" s="4" t="s">
        <v>45</v>
      </c>
      <c r="D8" s="4" t="s">
        <v>2978</v>
      </c>
      <c r="E8" s="4" t="s">
        <v>2983</v>
      </c>
      <c r="F8" s="4" t="s">
        <v>2980</v>
      </c>
      <c r="G8" s="4" t="n">
        <v>8703.1</v>
      </c>
      <c r="H8" s="4" t="s">
        <v>2981</v>
      </c>
      <c r="I8" s="4" t="s">
        <v>51</v>
      </c>
      <c r="J8" s="4" t="n">
        <v>18</v>
      </c>
      <c r="K8" s="4" t="s">
        <v>52</v>
      </c>
    </row>
    <row r="9" customFormat="false" ht="14" hidden="false" customHeight="false" outlineLevel="0" collapsed="false">
      <c r="A9" s="4" t="s">
        <v>2982</v>
      </c>
      <c r="B9" s="4" t="s">
        <v>46</v>
      </c>
      <c r="C9" s="4" t="s">
        <v>54</v>
      </c>
      <c r="D9" s="4" t="s">
        <v>2978</v>
      </c>
      <c r="E9" s="4" t="s">
        <v>2984</v>
      </c>
      <c r="F9" s="4" t="s">
        <v>2980</v>
      </c>
      <c r="G9" s="4" t="n">
        <v>8703.1</v>
      </c>
      <c r="H9" s="4" t="s">
        <v>2981</v>
      </c>
      <c r="I9" s="4" t="s">
        <v>51</v>
      </c>
      <c r="J9" s="4" t="n">
        <v>4</v>
      </c>
      <c r="K9" s="4" t="s">
        <v>52</v>
      </c>
    </row>
    <row r="10" customFormat="false" ht="14" hidden="false" customHeight="false" outlineLevel="0" collapsed="false">
      <c r="A10" s="4" t="s">
        <v>2982</v>
      </c>
      <c r="B10" s="4" t="s">
        <v>46</v>
      </c>
      <c r="C10" s="4" t="s">
        <v>60</v>
      </c>
      <c r="D10" s="4" t="s">
        <v>2978</v>
      </c>
      <c r="E10" s="4" t="s">
        <v>2985</v>
      </c>
      <c r="F10" s="4" t="s">
        <v>2980</v>
      </c>
      <c r="G10" s="4" t="n">
        <v>8703.1</v>
      </c>
      <c r="H10" s="4" t="s">
        <v>2981</v>
      </c>
      <c r="I10" s="4" t="s">
        <v>51</v>
      </c>
      <c r="J10" s="4" t="n">
        <v>13</v>
      </c>
      <c r="K10" s="4" t="s">
        <v>52</v>
      </c>
    </row>
    <row r="11" customFormat="false" ht="14" hidden="false" customHeight="false" outlineLevel="0" collapsed="false">
      <c r="A11" s="4" t="s">
        <v>2986</v>
      </c>
      <c r="B11" s="4" t="s">
        <v>46</v>
      </c>
      <c r="C11" s="4" t="s">
        <v>54</v>
      </c>
      <c r="D11" s="4" t="s">
        <v>2978</v>
      </c>
      <c r="E11" s="4" t="s">
        <v>2987</v>
      </c>
      <c r="F11" s="4" t="s">
        <v>2980</v>
      </c>
      <c r="G11" s="4" t="n">
        <v>8703.1</v>
      </c>
      <c r="H11" s="4" t="s">
        <v>2981</v>
      </c>
      <c r="I11" s="4" t="s">
        <v>51</v>
      </c>
      <c r="J11" s="4" t="n">
        <v>3</v>
      </c>
      <c r="K11" s="4" t="s">
        <v>52</v>
      </c>
    </row>
    <row r="12" customFormat="false" ht="14" hidden="false" customHeight="false" outlineLevel="0" collapsed="false">
      <c r="A12" s="4" t="s">
        <v>2988</v>
      </c>
      <c r="B12" s="4" t="s">
        <v>46</v>
      </c>
      <c r="C12" s="4" t="s">
        <v>60</v>
      </c>
      <c r="D12" s="4" t="s">
        <v>2989</v>
      </c>
      <c r="E12" s="4" t="s">
        <v>2990</v>
      </c>
      <c r="F12" s="4" t="s">
        <v>2991</v>
      </c>
      <c r="G12" s="4" t="n">
        <v>11219.1</v>
      </c>
      <c r="H12" s="4" t="s">
        <v>2992</v>
      </c>
      <c r="I12" s="4" t="s">
        <v>153</v>
      </c>
      <c r="J12" s="4" t="n">
        <v>2</v>
      </c>
      <c r="K12" s="4" t="s">
        <v>52</v>
      </c>
    </row>
    <row r="13" customFormat="false" ht="14" hidden="false" customHeight="false" outlineLevel="0" collapsed="false">
      <c r="A13" s="4" t="s">
        <v>2993</v>
      </c>
      <c r="B13" s="4" t="s">
        <v>45</v>
      </c>
      <c r="C13" s="4" t="s">
        <v>54</v>
      </c>
      <c r="D13" s="4" t="s">
        <v>2994</v>
      </c>
      <c r="E13" s="4" t="s">
        <v>2995</v>
      </c>
      <c r="F13" s="4" t="s">
        <v>2996</v>
      </c>
      <c r="G13" s="4" t="n">
        <v>32642.1</v>
      </c>
      <c r="H13" s="4" t="s">
        <v>2997</v>
      </c>
      <c r="I13" s="4" t="s">
        <v>153</v>
      </c>
      <c r="J13" s="4" t="n">
        <v>2</v>
      </c>
      <c r="K13" s="4" t="s">
        <v>52</v>
      </c>
    </row>
    <row r="14" customFormat="false" ht="14" hidden="false" customHeight="false" outlineLevel="0" collapsed="false">
      <c r="A14" s="4" t="s">
        <v>2998</v>
      </c>
      <c r="B14" s="4" t="s">
        <v>54</v>
      </c>
      <c r="C14" s="4" t="s">
        <v>60</v>
      </c>
      <c r="D14" s="4" t="s">
        <v>116</v>
      </c>
      <c r="E14" s="4" t="s">
        <v>2999</v>
      </c>
      <c r="F14" s="4" t="s">
        <v>118</v>
      </c>
      <c r="G14" s="4" t="n">
        <v>11118.1</v>
      </c>
      <c r="H14" s="4" t="s">
        <v>119</v>
      </c>
      <c r="I14" s="4" t="s">
        <v>51</v>
      </c>
      <c r="J14" s="4" t="n">
        <v>3</v>
      </c>
      <c r="K14" s="4" t="s">
        <v>52</v>
      </c>
    </row>
    <row r="15" customFormat="false" ht="14" hidden="false" customHeight="false" outlineLevel="0" collapsed="false">
      <c r="A15" s="4" t="s">
        <v>3000</v>
      </c>
      <c r="B15" s="4" t="s">
        <v>46</v>
      </c>
      <c r="C15" s="4" t="s">
        <v>45</v>
      </c>
      <c r="D15" s="4" t="s">
        <v>116</v>
      </c>
      <c r="E15" s="4" t="s">
        <v>3001</v>
      </c>
      <c r="F15" s="4" t="s">
        <v>118</v>
      </c>
      <c r="G15" s="4" t="n">
        <v>11118.1</v>
      </c>
      <c r="H15" s="4" t="s">
        <v>119</v>
      </c>
      <c r="I15" s="4" t="s">
        <v>51</v>
      </c>
      <c r="J15" s="4" t="n">
        <v>2</v>
      </c>
      <c r="K15" s="4" t="s">
        <v>52</v>
      </c>
    </row>
    <row r="16" customFormat="false" ht="14" hidden="false" customHeight="false" outlineLevel="0" collapsed="false">
      <c r="A16" s="4" t="s">
        <v>3000</v>
      </c>
      <c r="B16" s="4" t="s">
        <v>46</v>
      </c>
      <c r="C16" s="4" t="s">
        <v>60</v>
      </c>
      <c r="D16" s="4" t="s">
        <v>116</v>
      </c>
      <c r="E16" s="4" t="s">
        <v>3002</v>
      </c>
      <c r="F16" s="4" t="s">
        <v>118</v>
      </c>
      <c r="G16" s="4" t="n">
        <v>11118.1</v>
      </c>
      <c r="H16" s="4" t="s">
        <v>119</v>
      </c>
      <c r="I16" s="4" t="s">
        <v>51</v>
      </c>
      <c r="J16" s="4" t="n">
        <v>3</v>
      </c>
      <c r="K16" s="4" t="s">
        <v>52</v>
      </c>
    </row>
    <row r="17" customFormat="false" ht="14" hidden="false" customHeight="false" outlineLevel="0" collapsed="false">
      <c r="A17" s="4" t="s">
        <v>3003</v>
      </c>
      <c r="B17" s="4" t="s">
        <v>46</v>
      </c>
      <c r="C17" s="4" t="s">
        <v>45</v>
      </c>
      <c r="D17" s="4" t="s">
        <v>116</v>
      </c>
      <c r="E17" s="4" t="s">
        <v>3004</v>
      </c>
      <c r="F17" s="4" t="s">
        <v>118</v>
      </c>
      <c r="G17" s="4" t="n">
        <v>11118.1</v>
      </c>
      <c r="H17" s="4" t="s">
        <v>119</v>
      </c>
      <c r="I17" s="4" t="s">
        <v>51</v>
      </c>
      <c r="J17" s="4" t="n">
        <v>11</v>
      </c>
      <c r="K17" s="4" t="s">
        <v>52</v>
      </c>
    </row>
    <row r="18" customFormat="false" ht="14" hidden="false" customHeight="false" outlineLevel="0" collapsed="false">
      <c r="A18" s="4" t="s">
        <v>115</v>
      </c>
      <c r="B18" s="4" t="s">
        <v>54</v>
      </c>
      <c r="C18" s="4" t="s">
        <v>45</v>
      </c>
      <c r="D18" s="4" t="s">
        <v>116</v>
      </c>
      <c r="E18" s="4" t="s">
        <v>117</v>
      </c>
      <c r="F18" s="4" t="s">
        <v>118</v>
      </c>
      <c r="G18" s="4" t="n">
        <v>11118.1</v>
      </c>
      <c r="H18" s="4" t="s">
        <v>119</v>
      </c>
      <c r="I18" s="4" t="s">
        <v>51</v>
      </c>
      <c r="J18" s="4" t="n">
        <v>7</v>
      </c>
      <c r="K18" s="4" t="s">
        <v>52</v>
      </c>
    </row>
    <row r="19" customFormat="false" ht="14" hidden="false" customHeight="false" outlineLevel="0" collapsed="false">
      <c r="A19" s="4" t="s">
        <v>115</v>
      </c>
      <c r="B19" s="4" t="s">
        <v>54</v>
      </c>
      <c r="C19" s="4" t="s">
        <v>60</v>
      </c>
      <c r="D19" s="4" t="s">
        <v>116</v>
      </c>
      <c r="E19" s="4" t="s">
        <v>120</v>
      </c>
      <c r="F19" s="4" t="s">
        <v>118</v>
      </c>
      <c r="G19" s="4" t="n">
        <v>11118.1</v>
      </c>
      <c r="H19" s="4" t="s">
        <v>119</v>
      </c>
      <c r="I19" s="4" t="s">
        <v>51</v>
      </c>
      <c r="J19" s="4" t="n">
        <v>7</v>
      </c>
      <c r="K19" s="4" t="s">
        <v>52</v>
      </c>
    </row>
    <row r="20" customFormat="false" ht="14" hidden="false" customHeight="false" outlineLevel="0" collapsed="false">
      <c r="A20" s="4" t="s">
        <v>3005</v>
      </c>
      <c r="B20" s="4" t="s">
        <v>46</v>
      </c>
      <c r="C20" s="4" t="s">
        <v>45</v>
      </c>
      <c r="D20" s="4" t="s">
        <v>116</v>
      </c>
      <c r="E20" s="4" t="s">
        <v>3006</v>
      </c>
      <c r="F20" s="4" t="s">
        <v>118</v>
      </c>
      <c r="G20" s="4" t="n">
        <v>11118.1</v>
      </c>
      <c r="H20" s="4" t="s">
        <v>119</v>
      </c>
      <c r="I20" s="4" t="s">
        <v>51</v>
      </c>
      <c r="J20" s="4" t="n">
        <v>3</v>
      </c>
      <c r="K20" s="4" t="s">
        <v>52</v>
      </c>
    </row>
    <row r="21" customFormat="false" ht="14" hidden="false" customHeight="false" outlineLevel="0" collapsed="false">
      <c r="A21" s="4" t="s">
        <v>3005</v>
      </c>
      <c r="B21" s="4" t="s">
        <v>46</v>
      </c>
      <c r="C21" s="4" t="s">
        <v>60</v>
      </c>
      <c r="D21" s="4" t="s">
        <v>116</v>
      </c>
      <c r="E21" s="4" t="s">
        <v>3007</v>
      </c>
      <c r="F21" s="4" t="s">
        <v>118</v>
      </c>
      <c r="G21" s="4" t="n">
        <v>11118.1</v>
      </c>
      <c r="H21" s="4" t="s">
        <v>119</v>
      </c>
      <c r="I21" s="4" t="s">
        <v>51</v>
      </c>
      <c r="J21" s="4" t="n">
        <v>2</v>
      </c>
      <c r="K21" s="4" t="s">
        <v>52</v>
      </c>
    </row>
    <row r="22" customFormat="false" ht="14" hidden="false" customHeight="false" outlineLevel="0" collapsed="false">
      <c r="A22" s="4" t="s">
        <v>3008</v>
      </c>
      <c r="B22" s="4" t="s">
        <v>46</v>
      </c>
      <c r="C22" s="4" t="s">
        <v>45</v>
      </c>
      <c r="D22" s="4" t="s">
        <v>116</v>
      </c>
      <c r="E22" s="4" t="s">
        <v>3009</v>
      </c>
      <c r="F22" s="4" t="s">
        <v>118</v>
      </c>
      <c r="G22" s="4" t="n">
        <v>11118.1</v>
      </c>
      <c r="H22" s="4" t="s">
        <v>119</v>
      </c>
      <c r="I22" s="4" t="s">
        <v>51</v>
      </c>
      <c r="J22" s="4" t="n">
        <v>2</v>
      </c>
      <c r="K22" s="4" t="s">
        <v>52</v>
      </c>
    </row>
    <row r="23" customFormat="false" ht="14" hidden="false" customHeight="false" outlineLevel="0" collapsed="false">
      <c r="A23" s="4" t="s">
        <v>121</v>
      </c>
      <c r="B23" s="4" t="s">
        <v>46</v>
      </c>
      <c r="C23" s="4" t="s">
        <v>60</v>
      </c>
      <c r="D23" s="4" t="s">
        <v>116</v>
      </c>
      <c r="E23" s="4" t="s">
        <v>122</v>
      </c>
      <c r="F23" s="4" t="s">
        <v>118</v>
      </c>
      <c r="G23" s="4" t="n">
        <v>11118.1</v>
      </c>
      <c r="H23" s="4" t="s">
        <v>119</v>
      </c>
      <c r="I23" s="4" t="s">
        <v>51</v>
      </c>
      <c r="J23" s="4" t="n">
        <v>2</v>
      </c>
      <c r="K23" s="4" t="s">
        <v>52</v>
      </c>
    </row>
    <row r="24" customFormat="false" ht="14" hidden="false" customHeight="false" outlineLevel="0" collapsed="false">
      <c r="A24" s="4" t="s">
        <v>3010</v>
      </c>
      <c r="B24" s="4" t="s">
        <v>46</v>
      </c>
      <c r="C24" s="4" t="s">
        <v>45</v>
      </c>
      <c r="D24" s="4" t="s">
        <v>116</v>
      </c>
      <c r="E24" s="4" t="s">
        <v>3011</v>
      </c>
      <c r="F24" s="4" t="s">
        <v>118</v>
      </c>
      <c r="G24" s="4" t="n">
        <v>11118.1</v>
      </c>
      <c r="H24" s="4" t="s">
        <v>119</v>
      </c>
      <c r="I24" s="4" t="s">
        <v>51</v>
      </c>
      <c r="J24" s="4" t="n">
        <v>2</v>
      </c>
      <c r="K24" s="4" t="s">
        <v>52</v>
      </c>
    </row>
    <row r="25" customFormat="false" ht="14" hidden="false" customHeight="false" outlineLevel="0" collapsed="false">
      <c r="A25" s="4" t="s">
        <v>3010</v>
      </c>
      <c r="B25" s="4" t="s">
        <v>46</v>
      </c>
      <c r="C25" s="4" t="s">
        <v>60</v>
      </c>
      <c r="D25" s="4" t="s">
        <v>116</v>
      </c>
      <c r="E25" s="4" t="s">
        <v>3012</v>
      </c>
      <c r="F25" s="4" t="s">
        <v>118</v>
      </c>
      <c r="G25" s="4" t="n">
        <v>11118.1</v>
      </c>
      <c r="H25" s="4" t="s">
        <v>119</v>
      </c>
      <c r="I25" s="4" t="s">
        <v>51</v>
      </c>
      <c r="J25" s="4" t="n">
        <v>2</v>
      </c>
      <c r="K25" s="4" t="s">
        <v>52</v>
      </c>
    </row>
    <row r="26" customFormat="false" ht="14" hidden="false" customHeight="false" outlineLevel="0" collapsed="false">
      <c r="A26" s="4" t="s">
        <v>3013</v>
      </c>
      <c r="B26" s="4" t="s">
        <v>54</v>
      </c>
      <c r="C26" s="4" t="s">
        <v>45</v>
      </c>
      <c r="D26" s="4" t="s">
        <v>116</v>
      </c>
      <c r="E26" s="4" t="s">
        <v>3014</v>
      </c>
      <c r="F26" s="4" t="s">
        <v>118</v>
      </c>
      <c r="G26" s="4" t="n">
        <v>11118.1</v>
      </c>
      <c r="H26" s="4" t="s">
        <v>119</v>
      </c>
      <c r="I26" s="4" t="s">
        <v>51</v>
      </c>
      <c r="J26" s="4" t="n">
        <v>2</v>
      </c>
      <c r="K26" s="4" t="s">
        <v>52</v>
      </c>
    </row>
    <row r="27" customFormat="false" ht="14" hidden="false" customHeight="false" outlineLevel="0" collapsed="false">
      <c r="A27" s="4" t="s">
        <v>123</v>
      </c>
      <c r="B27" s="4" t="s">
        <v>46</v>
      </c>
      <c r="C27" s="4" t="s">
        <v>45</v>
      </c>
      <c r="D27" s="4" t="s">
        <v>116</v>
      </c>
      <c r="E27" s="4" t="s">
        <v>124</v>
      </c>
      <c r="F27" s="4" t="s">
        <v>118</v>
      </c>
      <c r="G27" s="4" t="n">
        <v>11118.1</v>
      </c>
      <c r="H27" s="4" t="s">
        <v>119</v>
      </c>
      <c r="I27" s="4" t="s">
        <v>51</v>
      </c>
      <c r="J27" s="4" t="n">
        <v>6</v>
      </c>
      <c r="K27" s="4" t="s">
        <v>52</v>
      </c>
    </row>
    <row r="28" customFormat="false" ht="14" hidden="false" customHeight="false" outlineLevel="0" collapsed="false">
      <c r="A28" s="4" t="s">
        <v>3015</v>
      </c>
      <c r="B28" s="4" t="s">
        <v>54</v>
      </c>
      <c r="C28" s="4" t="s">
        <v>45</v>
      </c>
      <c r="D28" s="4" t="s">
        <v>116</v>
      </c>
      <c r="E28" s="4" t="s">
        <v>3016</v>
      </c>
      <c r="F28" s="4" t="s">
        <v>118</v>
      </c>
      <c r="G28" s="4" t="n">
        <v>11118.1</v>
      </c>
      <c r="H28" s="4" t="s">
        <v>119</v>
      </c>
      <c r="I28" s="4" t="s">
        <v>51</v>
      </c>
      <c r="J28" s="4" t="n">
        <v>5</v>
      </c>
      <c r="K28" s="4" t="s">
        <v>52</v>
      </c>
    </row>
    <row r="29" customFormat="false" ht="14" hidden="false" customHeight="false" outlineLevel="0" collapsed="false">
      <c r="A29" s="4" t="s">
        <v>125</v>
      </c>
      <c r="B29" s="4" t="s">
        <v>46</v>
      </c>
      <c r="C29" s="4" t="s">
        <v>45</v>
      </c>
      <c r="D29" s="4" t="s">
        <v>116</v>
      </c>
      <c r="E29" s="4" t="s">
        <v>126</v>
      </c>
      <c r="F29" s="4" t="s">
        <v>118</v>
      </c>
      <c r="G29" s="4" t="n">
        <v>11118.1</v>
      </c>
      <c r="H29" s="4" t="s">
        <v>119</v>
      </c>
      <c r="I29" s="4" t="s">
        <v>51</v>
      </c>
      <c r="J29" s="4" t="n">
        <v>2</v>
      </c>
      <c r="K29" s="4" t="s">
        <v>52</v>
      </c>
    </row>
    <row r="30" customFormat="false" ht="14" hidden="false" customHeight="false" outlineLevel="0" collapsed="false">
      <c r="A30" s="4" t="s">
        <v>125</v>
      </c>
      <c r="B30" s="4" t="s">
        <v>46</v>
      </c>
      <c r="C30" s="4" t="s">
        <v>60</v>
      </c>
      <c r="D30" s="4" t="s">
        <v>116</v>
      </c>
      <c r="E30" s="4" t="s">
        <v>3017</v>
      </c>
      <c r="F30" s="4" t="s">
        <v>118</v>
      </c>
      <c r="G30" s="4" t="n">
        <v>11118.1</v>
      </c>
      <c r="H30" s="4" t="s">
        <v>119</v>
      </c>
      <c r="I30" s="4" t="s">
        <v>51</v>
      </c>
      <c r="J30" s="4" t="n">
        <v>2</v>
      </c>
      <c r="K30" s="4" t="s">
        <v>52</v>
      </c>
    </row>
    <row r="31" customFormat="false" ht="14" hidden="false" customHeight="false" outlineLevel="0" collapsed="false">
      <c r="A31" s="4" t="s">
        <v>127</v>
      </c>
      <c r="B31" s="4" t="s">
        <v>46</v>
      </c>
      <c r="C31" s="4" t="s">
        <v>45</v>
      </c>
      <c r="D31" s="4" t="s">
        <v>116</v>
      </c>
      <c r="E31" s="4" t="s">
        <v>128</v>
      </c>
      <c r="F31" s="4" t="s">
        <v>118</v>
      </c>
      <c r="G31" s="4" t="n">
        <v>11118.1</v>
      </c>
      <c r="H31" s="4" t="s">
        <v>119</v>
      </c>
      <c r="I31" s="4" t="s">
        <v>51</v>
      </c>
      <c r="J31" s="4" t="n">
        <v>4</v>
      </c>
      <c r="K31" s="4" t="s">
        <v>52</v>
      </c>
    </row>
    <row r="32" customFormat="false" ht="14" hidden="false" customHeight="false" outlineLevel="0" collapsed="false">
      <c r="A32" s="4" t="s">
        <v>3018</v>
      </c>
      <c r="B32" s="4" t="s">
        <v>46</v>
      </c>
      <c r="C32" s="4" t="s">
        <v>45</v>
      </c>
      <c r="D32" s="4" t="s">
        <v>116</v>
      </c>
      <c r="E32" s="4" t="s">
        <v>3019</v>
      </c>
      <c r="F32" s="4" t="s">
        <v>118</v>
      </c>
      <c r="G32" s="4" t="n">
        <v>11118.1</v>
      </c>
      <c r="H32" s="4" t="s">
        <v>119</v>
      </c>
      <c r="I32" s="4" t="s">
        <v>51</v>
      </c>
      <c r="J32" s="4" t="n">
        <v>2</v>
      </c>
      <c r="K32" s="4" t="s">
        <v>52</v>
      </c>
    </row>
    <row r="33" customFormat="false" ht="14" hidden="false" customHeight="false" outlineLevel="0" collapsed="false">
      <c r="A33" s="4" t="s">
        <v>131</v>
      </c>
      <c r="B33" s="4" t="s">
        <v>46</v>
      </c>
      <c r="C33" s="4" t="s">
        <v>45</v>
      </c>
      <c r="D33" s="4" t="s">
        <v>116</v>
      </c>
      <c r="E33" s="4" t="s">
        <v>132</v>
      </c>
      <c r="F33" s="4" t="s">
        <v>118</v>
      </c>
      <c r="G33" s="4" t="n">
        <v>11118.1</v>
      </c>
      <c r="H33" s="4" t="s">
        <v>119</v>
      </c>
      <c r="I33" s="4" t="s">
        <v>51</v>
      </c>
      <c r="J33" s="4" t="n">
        <v>2</v>
      </c>
      <c r="K33" s="4" t="s">
        <v>52</v>
      </c>
    </row>
    <row r="34" customFormat="false" ht="14" hidden="false" customHeight="false" outlineLevel="0" collapsed="false">
      <c r="A34" s="4" t="s">
        <v>3020</v>
      </c>
      <c r="B34" s="4" t="s">
        <v>60</v>
      </c>
      <c r="C34" s="4" t="s">
        <v>46</v>
      </c>
      <c r="D34" s="4" t="s">
        <v>116</v>
      </c>
      <c r="E34" s="4" t="s">
        <v>3021</v>
      </c>
      <c r="F34" s="4" t="s">
        <v>118</v>
      </c>
      <c r="G34" s="4" t="n">
        <v>11118.1</v>
      </c>
      <c r="H34" s="4" t="s">
        <v>119</v>
      </c>
      <c r="I34" s="4" t="s">
        <v>51</v>
      </c>
      <c r="J34" s="4" t="n">
        <v>2</v>
      </c>
      <c r="K34" s="4" t="s">
        <v>52</v>
      </c>
    </row>
    <row r="35" customFormat="false" ht="14" hidden="false" customHeight="false" outlineLevel="0" collapsed="false">
      <c r="A35" s="4" t="s">
        <v>133</v>
      </c>
      <c r="B35" s="4" t="s">
        <v>60</v>
      </c>
      <c r="C35" s="4" t="s">
        <v>46</v>
      </c>
      <c r="D35" s="4" t="s">
        <v>116</v>
      </c>
      <c r="E35" s="4" t="s">
        <v>3022</v>
      </c>
      <c r="F35" s="4" t="s">
        <v>118</v>
      </c>
      <c r="G35" s="4" t="n">
        <v>11118.1</v>
      </c>
      <c r="H35" s="4" t="s">
        <v>119</v>
      </c>
      <c r="I35" s="4" t="s">
        <v>51</v>
      </c>
      <c r="J35" s="4" t="n">
        <v>2</v>
      </c>
      <c r="K35" s="4" t="s">
        <v>52</v>
      </c>
    </row>
    <row r="36" customFormat="false" ht="14" hidden="false" customHeight="false" outlineLevel="0" collapsed="false">
      <c r="A36" s="4" t="s">
        <v>135</v>
      </c>
      <c r="B36" s="4" t="s">
        <v>60</v>
      </c>
      <c r="C36" s="4" t="s">
        <v>46</v>
      </c>
      <c r="D36" s="4" t="s">
        <v>116</v>
      </c>
      <c r="E36" s="4" t="s">
        <v>136</v>
      </c>
      <c r="F36" s="4" t="s">
        <v>118</v>
      </c>
      <c r="G36" s="4" t="n">
        <v>11118.1</v>
      </c>
      <c r="H36" s="4" t="s">
        <v>119</v>
      </c>
      <c r="I36" s="4" t="s">
        <v>51</v>
      </c>
      <c r="J36" s="4" t="n">
        <v>8</v>
      </c>
      <c r="K36" s="4" t="s">
        <v>52</v>
      </c>
    </row>
    <row r="37" customFormat="false" ht="14" hidden="false" customHeight="false" outlineLevel="0" collapsed="false">
      <c r="A37" s="4" t="s">
        <v>135</v>
      </c>
      <c r="B37" s="4" t="s">
        <v>60</v>
      </c>
      <c r="C37" s="4" t="s">
        <v>54</v>
      </c>
      <c r="D37" s="4" t="s">
        <v>116</v>
      </c>
      <c r="E37" s="4" t="s">
        <v>137</v>
      </c>
      <c r="F37" s="4" t="s">
        <v>118</v>
      </c>
      <c r="G37" s="4" t="n">
        <v>11118.1</v>
      </c>
      <c r="H37" s="4" t="s">
        <v>119</v>
      </c>
      <c r="I37" s="4" t="s">
        <v>51</v>
      </c>
      <c r="J37" s="4" t="n">
        <v>8</v>
      </c>
      <c r="K37" s="4" t="s">
        <v>52</v>
      </c>
    </row>
    <row r="38" customFormat="false" ht="14" hidden="false" customHeight="false" outlineLevel="0" collapsed="false">
      <c r="A38" s="4" t="s">
        <v>138</v>
      </c>
      <c r="B38" s="4" t="s">
        <v>46</v>
      </c>
      <c r="C38" s="4" t="s">
        <v>60</v>
      </c>
      <c r="D38" s="4" t="s">
        <v>116</v>
      </c>
      <c r="E38" s="4" t="s">
        <v>139</v>
      </c>
      <c r="F38" s="4" t="s">
        <v>118</v>
      </c>
      <c r="G38" s="4" t="n">
        <v>11118.1</v>
      </c>
      <c r="H38" s="4" t="s">
        <v>119</v>
      </c>
      <c r="I38" s="4" t="s">
        <v>51</v>
      </c>
      <c r="J38" s="4" t="n">
        <v>2</v>
      </c>
      <c r="K38" s="4" t="s">
        <v>52</v>
      </c>
    </row>
    <row r="39" customFormat="false" ht="14" hidden="false" customHeight="false" outlineLevel="0" collapsed="false">
      <c r="A39" s="4" t="s">
        <v>3023</v>
      </c>
      <c r="B39" s="4" t="s">
        <v>60</v>
      </c>
      <c r="C39" s="4" t="s">
        <v>54</v>
      </c>
      <c r="D39" s="4" t="s">
        <v>116</v>
      </c>
      <c r="E39" s="4" t="s">
        <v>3024</v>
      </c>
      <c r="F39" s="4" t="s">
        <v>118</v>
      </c>
      <c r="G39" s="4" t="n">
        <v>11118.1</v>
      </c>
      <c r="H39" s="4" t="s">
        <v>119</v>
      </c>
      <c r="I39" s="4" t="s">
        <v>153</v>
      </c>
      <c r="J39" s="4" t="n">
        <v>2</v>
      </c>
      <c r="K39" s="4" t="s">
        <v>52</v>
      </c>
    </row>
    <row r="40" customFormat="false" ht="14" hidden="false" customHeight="false" outlineLevel="0" collapsed="false">
      <c r="A40" s="4" t="s">
        <v>3025</v>
      </c>
      <c r="B40" s="4" t="s">
        <v>60</v>
      </c>
      <c r="C40" s="4" t="s">
        <v>46</v>
      </c>
      <c r="D40" s="4" t="s">
        <v>116</v>
      </c>
      <c r="E40" s="4" t="s">
        <v>3026</v>
      </c>
      <c r="F40" s="4" t="s">
        <v>118</v>
      </c>
      <c r="G40" s="4" t="n">
        <v>11118.1</v>
      </c>
      <c r="H40" s="4" t="s">
        <v>119</v>
      </c>
      <c r="I40" s="4" t="s">
        <v>51</v>
      </c>
      <c r="J40" s="4" t="n">
        <v>2</v>
      </c>
      <c r="K40" s="4" t="s">
        <v>52</v>
      </c>
    </row>
    <row r="41" customFormat="false" ht="14" hidden="false" customHeight="false" outlineLevel="0" collapsed="false">
      <c r="A41" s="4" t="s">
        <v>140</v>
      </c>
      <c r="B41" s="4" t="s">
        <v>45</v>
      </c>
      <c r="C41" s="4" t="s">
        <v>46</v>
      </c>
      <c r="D41" s="4" t="s">
        <v>116</v>
      </c>
      <c r="E41" s="4" t="s">
        <v>141</v>
      </c>
      <c r="F41" s="4" t="s">
        <v>118</v>
      </c>
      <c r="G41" s="4" t="n">
        <v>11118.1</v>
      </c>
      <c r="H41" s="4" t="s">
        <v>119</v>
      </c>
      <c r="I41" s="4" t="s">
        <v>51</v>
      </c>
      <c r="J41" s="4" t="n">
        <v>3</v>
      </c>
      <c r="K41" s="4" t="s">
        <v>52</v>
      </c>
    </row>
    <row r="42" customFormat="false" ht="14" hidden="false" customHeight="false" outlineLevel="0" collapsed="false">
      <c r="A42" s="4" t="s">
        <v>140</v>
      </c>
      <c r="B42" s="4" t="s">
        <v>45</v>
      </c>
      <c r="C42" s="4" t="s">
        <v>54</v>
      </c>
      <c r="D42" s="4" t="s">
        <v>116</v>
      </c>
      <c r="E42" s="4" t="s">
        <v>3027</v>
      </c>
      <c r="F42" s="4" t="s">
        <v>118</v>
      </c>
      <c r="G42" s="4" t="n">
        <v>11118.1</v>
      </c>
      <c r="H42" s="4" t="s">
        <v>119</v>
      </c>
      <c r="I42" s="4" t="s">
        <v>51</v>
      </c>
      <c r="J42" s="4" t="n">
        <v>7</v>
      </c>
      <c r="K42" s="4" t="s">
        <v>52</v>
      </c>
    </row>
    <row r="43" customFormat="false" ht="14" hidden="false" customHeight="false" outlineLevel="0" collapsed="false">
      <c r="A43" s="4" t="s">
        <v>3028</v>
      </c>
      <c r="B43" s="4" t="s">
        <v>45</v>
      </c>
      <c r="C43" s="4" t="s">
        <v>54</v>
      </c>
      <c r="D43" s="4" t="s">
        <v>116</v>
      </c>
      <c r="E43" s="4" t="s">
        <v>3029</v>
      </c>
      <c r="F43" s="4" t="s">
        <v>118</v>
      </c>
      <c r="G43" s="4" t="n">
        <v>11118.1</v>
      </c>
      <c r="H43" s="4" t="s">
        <v>119</v>
      </c>
      <c r="I43" s="4" t="s">
        <v>51</v>
      </c>
      <c r="J43" s="4" t="n">
        <v>2</v>
      </c>
      <c r="K43" s="4" t="s">
        <v>52</v>
      </c>
    </row>
    <row r="44" customFormat="false" ht="14" hidden="false" customHeight="false" outlineLevel="0" collapsed="false">
      <c r="A44" s="4" t="s">
        <v>3030</v>
      </c>
      <c r="B44" s="4" t="s">
        <v>60</v>
      </c>
      <c r="C44" s="4" t="s">
        <v>46</v>
      </c>
      <c r="D44" s="4" t="s">
        <v>116</v>
      </c>
      <c r="E44" s="4" t="s">
        <v>3031</v>
      </c>
      <c r="F44" s="4" t="s">
        <v>118</v>
      </c>
      <c r="G44" s="4" t="n">
        <v>11118.1</v>
      </c>
      <c r="H44" s="4" t="s">
        <v>119</v>
      </c>
      <c r="I44" s="4" t="s">
        <v>51</v>
      </c>
      <c r="J44" s="4" t="n">
        <v>3</v>
      </c>
      <c r="K44" s="4" t="s">
        <v>52</v>
      </c>
    </row>
    <row r="45" customFormat="false" ht="14" hidden="false" customHeight="false" outlineLevel="0" collapsed="false">
      <c r="A45" s="4" t="s">
        <v>3030</v>
      </c>
      <c r="B45" s="4" t="s">
        <v>60</v>
      </c>
      <c r="C45" s="4" t="s">
        <v>54</v>
      </c>
      <c r="D45" s="4" t="s">
        <v>116</v>
      </c>
      <c r="E45" s="4" t="s">
        <v>3032</v>
      </c>
      <c r="F45" s="4" t="s">
        <v>118</v>
      </c>
      <c r="G45" s="4" t="n">
        <v>11118.1</v>
      </c>
      <c r="H45" s="4" t="s">
        <v>119</v>
      </c>
      <c r="I45" s="4" t="s">
        <v>51</v>
      </c>
      <c r="J45" s="4" t="n">
        <v>2</v>
      </c>
      <c r="K45" s="4" t="s">
        <v>52</v>
      </c>
    </row>
    <row r="46" customFormat="false" ht="14" hidden="false" customHeight="false" outlineLevel="0" collapsed="false">
      <c r="A46" s="4" t="s">
        <v>142</v>
      </c>
      <c r="B46" s="4" t="s">
        <v>60</v>
      </c>
      <c r="C46" s="4" t="s">
        <v>46</v>
      </c>
      <c r="D46" s="4" t="s">
        <v>116</v>
      </c>
      <c r="E46" s="4" t="s">
        <v>3033</v>
      </c>
      <c r="F46" s="4" t="s">
        <v>118</v>
      </c>
      <c r="G46" s="4" t="n">
        <v>11118.1</v>
      </c>
      <c r="H46" s="4" t="s">
        <v>119</v>
      </c>
      <c r="I46" s="4" t="s">
        <v>51</v>
      </c>
      <c r="J46" s="4" t="n">
        <v>5</v>
      </c>
      <c r="K46" s="4" t="s">
        <v>52</v>
      </c>
    </row>
    <row r="47" customFormat="false" ht="14" hidden="false" customHeight="false" outlineLevel="0" collapsed="false">
      <c r="A47" s="4" t="s">
        <v>142</v>
      </c>
      <c r="B47" s="4" t="s">
        <v>60</v>
      </c>
      <c r="C47" s="4" t="s">
        <v>54</v>
      </c>
      <c r="D47" s="4" t="s">
        <v>116</v>
      </c>
      <c r="E47" s="4" t="s">
        <v>143</v>
      </c>
      <c r="F47" s="4" t="s">
        <v>118</v>
      </c>
      <c r="G47" s="4" t="n">
        <v>11118.1</v>
      </c>
      <c r="H47" s="4" t="s">
        <v>119</v>
      </c>
      <c r="I47" s="4" t="s">
        <v>51</v>
      </c>
      <c r="J47" s="4" t="n">
        <v>7</v>
      </c>
      <c r="K47" s="4" t="s">
        <v>52</v>
      </c>
    </row>
    <row r="48" customFormat="false" ht="14" hidden="false" customHeight="false" outlineLevel="0" collapsed="false">
      <c r="A48" s="4" t="s">
        <v>3034</v>
      </c>
      <c r="B48" s="4" t="s">
        <v>46</v>
      </c>
      <c r="C48" s="4" t="s">
        <v>60</v>
      </c>
      <c r="D48" s="4" t="s">
        <v>116</v>
      </c>
      <c r="E48" s="4" t="s">
        <v>3035</v>
      </c>
      <c r="F48" s="4" t="s">
        <v>118</v>
      </c>
      <c r="G48" s="4" t="n">
        <v>11118.1</v>
      </c>
      <c r="H48" s="4" t="s">
        <v>119</v>
      </c>
      <c r="I48" s="4" t="s">
        <v>51</v>
      </c>
      <c r="J48" s="4" t="n">
        <v>5</v>
      </c>
      <c r="K48" s="4" t="s">
        <v>52</v>
      </c>
    </row>
    <row r="49" customFormat="false" ht="14" hidden="false" customHeight="false" outlineLevel="0" collapsed="false">
      <c r="A49" s="4" t="s">
        <v>3036</v>
      </c>
      <c r="B49" s="4" t="s">
        <v>46</v>
      </c>
      <c r="C49" s="4" t="s">
        <v>45</v>
      </c>
      <c r="D49" s="4" t="s">
        <v>116</v>
      </c>
      <c r="E49" s="4" t="s">
        <v>3037</v>
      </c>
      <c r="F49" s="4" t="s">
        <v>118</v>
      </c>
      <c r="G49" s="4" t="n">
        <v>11118.1</v>
      </c>
      <c r="H49" s="4" t="s">
        <v>119</v>
      </c>
      <c r="I49" s="4" t="s">
        <v>51</v>
      </c>
      <c r="J49" s="4" t="n">
        <v>5</v>
      </c>
      <c r="K49" s="4" t="s">
        <v>52</v>
      </c>
    </row>
    <row r="50" customFormat="false" ht="14" hidden="false" customHeight="false" outlineLevel="0" collapsed="false">
      <c r="A50" s="4" t="s">
        <v>3038</v>
      </c>
      <c r="B50" s="4" t="s">
        <v>46</v>
      </c>
      <c r="C50" s="4" t="s">
        <v>45</v>
      </c>
      <c r="D50" s="4" t="s">
        <v>116</v>
      </c>
      <c r="E50" s="4" t="s">
        <v>3039</v>
      </c>
      <c r="F50" s="4" t="s">
        <v>118</v>
      </c>
      <c r="G50" s="4" t="n">
        <v>11118.1</v>
      </c>
      <c r="H50" s="4" t="s">
        <v>119</v>
      </c>
      <c r="I50" s="4" t="s">
        <v>51</v>
      </c>
      <c r="J50" s="4" t="n">
        <v>2</v>
      </c>
      <c r="K50" s="4" t="s">
        <v>52</v>
      </c>
    </row>
    <row r="51" customFormat="false" ht="14" hidden="false" customHeight="false" outlineLevel="0" collapsed="false">
      <c r="A51" s="4" t="s">
        <v>3040</v>
      </c>
      <c r="B51" s="4" t="s">
        <v>60</v>
      </c>
      <c r="C51" s="4" t="s">
        <v>46</v>
      </c>
      <c r="D51" s="4" t="s">
        <v>116</v>
      </c>
      <c r="E51" s="4" t="s">
        <v>3041</v>
      </c>
      <c r="F51" s="4" t="s">
        <v>118</v>
      </c>
      <c r="G51" s="4" t="n">
        <v>11118.1</v>
      </c>
      <c r="H51" s="4" t="s">
        <v>119</v>
      </c>
      <c r="I51" s="4" t="s">
        <v>51</v>
      </c>
      <c r="J51" s="4" t="n">
        <v>2</v>
      </c>
      <c r="K51" s="4" t="s">
        <v>52</v>
      </c>
    </row>
    <row r="52" customFormat="false" ht="14" hidden="false" customHeight="false" outlineLevel="0" collapsed="false">
      <c r="A52" s="4" t="s">
        <v>3040</v>
      </c>
      <c r="B52" s="4" t="s">
        <v>60</v>
      </c>
      <c r="C52" s="4" t="s">
        <v>54</v>
      </c>
      <c r="D52" s="4" t="s">
        <v>116</v>
      </c>
      <c r="E52" s="4" t="s">
        <v>3042</v>
      </c>
      <c r="F52" s="4" t="s">
        <v>118</v>
      </c>
      <c r="G52" s="4" t="n">
        <v>11118.1</v>
      </c>
      <c r="H52" s="4" t="s">
        <v>119</v>
      </c>
      <c r="I52" s="4" t="s">
        <v>51</v>
      </c>
      <c r="J52" s="4" t="n">
        <v>2</v>
      </c>
      <c r="K52" s="4" t="s">
        <v>52</v>
      </c>
    </row>
    <row r="53" customFormat="false" ht="14" hidden="false" customHeight="false" outlineLevel="0" collapsed="false">
      <c r="A53" s="4" t="s">
        <v>3043</v>
      </c>
      <c r="B53" s="4" t="s">
        <v>54</v>
      </c>
      <c r="C53" s="4" t="s">
        <v>45</v>
      </c>
      <c r="D53" s="4" t="s">
        <v>116</v>
      </c>
      <c r="E53" s="4" t="s">
        <v>3044</v>
      </c>
      <c r="F53" s="4" t="s">
        <v>118</v>
      </c>
      <c r="G53" s="4" t="n">
        <v>11118.1</v>
      </c>
      <c r="H53" s="4" t="s">
        <v>119</v>
      </c>
      <c r="I53" s="4" t="s">
        <v>51</v>
      </c>
      <c r="J53" s="4" t="n">
        <v>2</v>
      </c>
      <c r="K53" s="4" t="s">
        <v>52</v>
      </c>
    </row>
    <row r="54" customFormat="false" ht="14" hidden="false" customHeight="false" outlineLevel="0" collapsed="false">
      <c r="A54" s="4" t="s">
        <v>3045</v>
      </c>
      <c r="B54" s="4" t="s">
        <v>46</v>
      </c>
      <c r="C54" s="4" t="s">
        <v>45</v>
      </c>
      <c r="D54" s="4" t="s">
        <v>116</v>
      </c>
      <c r="E54" s="4" t="s">
        <v>3046</v>
      </c>
      <c r="F54" s="4" t="s">
        <v>118</v>
      </c>
      <c r="G54" s="4" t="n">
        <v>11118.1</v>
      </c>
      <c r="H54" s="4" t="s">
        <v>119</v>
      </c>
      <c r="I54" s="4" t="s">
        <v>51</v>
      </c>
      <c r="J54" s="4" t="n">
        <v>5</v>
      </c>
      <c r="K54" s="4" t="s">
        <v>52</v>
      </c>
    </row>
    <row r="55" customFormat="false" ht="14" hidden="false" customHeight="false" outlineLevel="0" collapsed="false">
      <c r="A55" s="4" t="s">
        <v>3047</v>
      </c>
      <c r="B55" s="4" t="s">
        <v>46</v>
      </c>
      <c r="C55" s="4" t="s">
        <v>45</v>
      </c>
      <c r="D55" s="4" t="s">
        <v>116</v>
      </c>
      <c r="E55" s="4" t="s">
        <v>3048</v>
      </c>
      <c r="F55" s="4" t="s">
        <v>118</v>
      </c>
      <c r="G55" s="4" t="n">
        <v>11118.1</v>
      </c>
      <c r="H55" s="4" t="s">
        <v>119</v>
      </c>
      <c r="I55" s="4" t="s">
        <v>51</v>
      </c>
      <c r="J55" s="4" t="n">
        <v>2</v>
      </c>
      <c r="K55" s="4" t="s">
        <v>52</v>
      </c>
    </row>
    <row r="56" customFormat="false" ht="14" hidden="false" customHeight="false" outlineLevel="0" collapsed="false">
      <c r="A56" s="4" t="s">
        <v>3049</v>
      </c>
      <c r="B56" s="4" t="s">
        <v>60</v>
      </c>
      <c r="C56" s="4" t="s">
        <v>54</v>
      </c>
      <c r="D56" s="4" t="s">
        <v>116</v>
      </c>
      <c r="E56" s="4" t="s">
        <v>3050</v>
      </c>
      <c r="F56" s="4" t="s">
        <v>118</v>
      </c>
      <c r="G56" s="4" t="n">
        <v>11118.1</v>
      </c>
      <c r="H56" s="4" t="s">
        <v>119</v>
      </c>
      <c r="I56" s="4" t="s">
        <v>51</v>
      </c>
      <c r="J56" s="4" t="n">
        <v>2</v>
      </c>
      <c r="K56" s="4" t="s">
        <v>52</v>
      </c>
    </row>
    <row r="57" customFormat="false" ht="14" hidden="false" customHeight="false" outlineLevel="0" collapsed="false">
      <c r="A57" s="4" t="s">
        <v>3051</v>
      </c>
      <c r="B57" s="4" t="s">
        <v>46</v>
      </c>
      <c r="C57" s="4" t="s">
        <v>45</v>
      </c>
      <c r="D57" s="4" t="s">
        <v>3052</v>
      </c>
      <c r="E57" s="4" t="s">
        <v>3053</v>
      </c>
      <c r="F57" s="4" t="s">
        <v>3054</v>
      </c>
      <c r="G57" s="4" t="n">
        <v>543.1</v>
      </c>
      <c r="H57" s="4" t="s">
        <v>3055</v>
      </c>
      <c r="I57" s="4" t="s">
        <v>153</v>
      </c>
      <c r="J57" s="4" t="n">
        <v>2</v>
      </c>
      <c r="K57" s="4" t="s">
        <v>52</v>
      </c>
    </row>
    <row r="58" customFormat="false" ht="14" hidden="false" customHeight="false" outlineLevel="0" collapsed="false">
      <c r="A58" s="4" t="s">
        <v>3056</v>
      </c>
      <c r="B58" s="4" t="s">
        <v>60</v>
      </c>
      <c r="C58" s="4" t="s">
        <v>54</v>
      </c>
      <c r="D58" s="4" t="s">
        <v>3057</v>
      </c>
      <c r="E58" s="4" t="s">
        <v>3058</v>
      </c>
      <c r="F58" s="4" t="s">
        <v>3059</v>
      </c>
      <c r="G58" s="4" t="n">
        <v>13678.1</v>
      </c>
      <c r="H58" s="4" t="s">
        <v>3060</v>
      </c>
      <c r="I58" s="4" t="s">
        <v>153</v>
      </c>
      <c r="J58" s="4" t="n">
        <v>2</v>
      </c>
      <c r="K58" s="4" t="s">
        <v>52</v>
      </c>
    </row>
    <row r="59" customFormat="false" ht="14" hidden="false" customHeight="false" outlineLevel="0" collapsed="false">
      <c r="A59" s="4" t="s">
        <v>3061</v>
      </c>
      <c r="B59" s="4" t="s">
        <v>46</v>
      </c>
      <c r="C59" s="4" t="s">
        <v>54</v>
      </c>
      <c r="D59" s="4" t="s">
        <v>3062</v>
      </c>
      <c r="E59" s="4" t="s">
        <v>3063</v>
      </c>
      <c r="F59" s="4" t="s">
        <v>3064</v>
      </c>
      <c r="G59" s="4" t="n">
        <v>46378.1</v>
      </c>
      <c r="H59" s="4" t="s">
        <v>3065</v>
      </c>
      <c r="I59" s="4" t="s">
        <v>153</v>
      </c>
      <c r="J59" s="4" t="n">
        <v>2</v>
      </c>
      <c r="K59" s="4" t="s">
        <v>52</v>
      </c>
    </row>
    <row r="60" customFormat="false" ht="14" hidden="false" customHeight="false" outlineLevel="0" collapsed="false">
      <c r="A60" s="4" t="s">
        <v>3066</v>
      </c>
      <c r="B60" s="4" t="s">
        <v>45</v>
      </c>
      <c r="C60" s="4" t="s">
        <v>46</v>
      </c>
      <c r="D60" s="4" t="s">
        <v>3067</v>
      </c>
      <c r="E60" s="4" t="s">
        <v>3068</v>
      </c>
      <c r="F60" s="4" t="s">
        <v>3069</v>
      </c>
      <c r="G60" s="4" t="n">
        <v>2318.1</v>
      </c>
      <c r="H60" s="4" t="s">
        <v>3070</v>
      </c>
      <c r="I60" s="4" t="s">
        <v>153</v>
      </c>
      <c r="J60" s="4" t="n">
        <v>2</v>
      </c>
      <c r="K60" s="4" t="s">
        <v>52</v>
      </c>
    </row>
    <row r="61" customFormat="false" ht="14" hidden="false" customHeight="false" outlineLevel="0" collapsed="false">
      <c r="A61" s="4" t="s">
        <v>183</v>
      </c>
      <c r="B61" s="4" t="s">
        <v>45</v>
      </c>
      <c r="C61" s="4" t="s">
        <v>54</v>
      </c>
      <c r="D61" s="4" t="s">
        <v>177</v>
      </c>
      <c r="E61" s="4" t="s">
        <v>184</v>
      </c>
      <c r="F61" s="4" t="s">
        <v>179</v>
      </c>
      <c r="G61" s="4" t="n">
        <v>43171.1</v>
      </c>
      <c r="H61" s="4" t="s">
        <v>180</v>
      </c>
      <c r="I61" s="4" t="s">
        <v>51</v>
      </c>
      <c r="J61" s="4" t="n">
        <v>3</v>
      </c>
      <c r="K61" s="4" t="s">
        <v>52</v>
      </c>
    </row>
    <row r="62" customFormat="false" ht="14" hidden="false" customHeight="false" outlineLevel="0" collapsed="false">
      <c r="A62" s="4" t="s">
        <v>3071</v>
      </c>
      <c r="B62" s="4" t="s">
        <v>60</v>
      </c>
      <c r="C62" s="4" t="s">
        <v>45</v>
      </c>
      <c r="D62" s="4" t="s">
        <v>3072</v>
      </c>
      <c r="E62" s="4" t="s">
        <v>3073</v>
      </c>
      <c r="F62" s="4" t="s">
        <v>3074</v>
      </c>
      <c r="G62" s="4" t="n">
        <v>47267.2</v>
      </c>
      <c r="H62" s="4" t="s">
        <v>3075</v>
      </c>
      <c r="I62" s="4" t="s">
        <v>153</v>
      </c>
      <c r="J62" s="4" t="n">
        <v>2</v>
      </c>
      <c r="K62" s="4" t="s">
        <v>52</v>
      </c>
    </row>
    <row r="63" customFormat="false" ht="14" hidden="false" customHeight="false" outlineLevel="0" collapsed="false">
      <c r="A63" s="4" t="s">
        <v>3076</v>
      </c>
      <c r="B63" s="4" t="s">
        <v>54</v>
      </c>
      <c r="C63" s="4" t="s">
        <v>45</v>
      </c>
      <c r="D63" s="4" t="s">
        <v>3077</v>
      </c>
      <c r="E63" s="4" t="s">
        <v>3078</v>
      </c>
      <c r="F63" s="4" t="s">
        <v>3079</v>
      </c>
      <c r="G63" s="4" t="n">
        <v>3872.2</v>
      </c>
      <c r="H63" s="4" t="s">
        <v>3080</v>
      </c>
      <c r="I63" s="4" t="s">
        <v>153</v>
      </c>
      <c r="J63" s="4" t="n">
        <v>2</v>
      </c>
      <c r="K63" s="4" t="s">
        <v>52</v>
      </c>
    </row>
    <row r="64" customFormat="false" ht="14" hidden="false" customHeight="false" outlineLevel="0" collapsed="false">
      <c r="A64" s="4" t="s">
        <v>197</v>
      </c>
      <c r="B64" s="4" t="s">
        <v>45</v>
      </c>
      <c r="C64" s="4" t="s">
        <v>60</v>
      </c>
      <c r="D64" s="4" t="s">
        <v>198</v>
      </c>
      <c r="E64" s="4" t="s">
        <v>199</v>
      </c>
      <c r="F64" s="4" t="s">
        <v>200</v>
      </c>
      <c r="G64" s="4" t="n">
        <v>5863.1</v>
      </c>
      <c r="H64" s="4" t="s">
        <v>201</v>
      </c>
      <c r="I64" s="4" t="s">
        <v>51</v>
      </c>
      <c r="J64" s="4" t="n">
        <v>3</v>
      </c>
      <c r="K64" s="4" t="s">
        <v>52</v>
      </c>
    </row>
    <row r="65" customFormat="false" ht="14" hidden="false" customHeight="false" outlineLevel="0" collapsed="false">
      <c r="A65" s="0" t="s">
        <v>627</v>
      </c>
      <c r="B65" s="0" t="s">
        <v>60</v>
      </c>
      <c r="C65" s="0" t="s">
        <v>46</v>
      </c>
      <c r="D65" s="0" t="s">
        <v>628</v>
      </c>
      <c r="E65" s="0" t="s">
        <v>629</v>
      </c>
      <c r="F65" s="0" t="s">
        <v>630</v>
      </c>
      <c r="G65" s="4" t="n">
        <v>7512.1</v>
      </c>
      <c r="H65" s="0" t="s">
        <v>632</v>
      </c>
      <c r="I65" s="4" t="s">
        <v>153</v>
      </c>
      <c r="J65" s="4" t="n">
        <v>1</v>
      </c>
      <c r="K65" s="4" t="s">
        <v>224</v>
      </c>
    </row>
    <row r="66" customFormat="false" ht="14" hidden="false" customHeight="false" outlineLevel="0" collapsed="false">
      <c r="A66" s="0" t="s">
        <v>4241</v>
      </c>
      <c r="B66" s="0" t="s">
        <v>54</v>
      </c>
      <c r="C66" s="0" t="s">
        <v>45</v>
      </c>
      <c r="D66" s="0" t="s">
        <v>628</v>
      </c>
      <c r="E66" s="0" t="s">
        <v>4242</v>
      </c>
      <c r="F66" s="0" t="s">
        <v>630</v>
      </c>
      <c r="G66" s="4" t="n">
        <v>7512.1</v>
      </c>
      <c r="H66" s="0" t="s">
        <v>632</v>
      </c>
      <c r="I66" s="4" t="s">
        <v>153</v>
      </c>
      <c r="J66" s="4" t="n">
        <v>1</v>
      </c>
      <c r="K66" s="4" t="s">
        <v>224</v>
      </c>
    </row>
    <row r="67" customFormat="false" ht="14" hidden="false" customHeight="false" outlineLevel="0" collapsed="false">
      <c r="A67" s="0" t="s">
        <v>4243</v>
      </c>
      <c r="B67" s="0" t="s">
        <v>45</v>
      </c>
      <c r="C67" s="0" t="s">
        <v>60</v>
      </c>
      <c r="D67" s="0" t="s">
        <v>4244</v>
      </c>
      <c r="E67" s="0" t="s">
        <v>4245</v>
      </c>
      <c r="F67" s="0" t="s">
        <v>4246</v>
      </c>
      <c r="G67" s="4" t="n">
        <v>31276.1</v>
      </c>
      <c r="H67" s="0" t="s">
        <v>4247</v>
      </c>
      <c r="I67" s="4" t="s">
        <v>153</v>
      </c>
      <c r="J67" s="4" t="n">
        <v>1</v>
      </c>
      <c r="K67" s="4" t="s">
        <v>224</v>
      </c>
    </row>
    <row r="68" customFormat="false" ht="14" hidden="false" customHeight="false" outlineLevel="0" collapsed="false">
      <c r="A68" s="0" t="s">
        <v>4248</v>
      </c>
      <c r="B68" s="0" t="s">
        <v>54</v>
      </c>
      <c r="C68" s="0" t="s">
        <v>46</v>
      </c>
      <c r="D68" s="0" t="s">
        <v>4249</v>
      </c>
      <c r="E68" s="0" t="s">
        <v>4250</v>
      </c>
      <c r="F68" s="0" t="s">
        <v>4251</v>
      </c>
      <c r="G68" s="4" t="n">
        <v>7553.1</v>
      </c>
      <c r="H68" s="0" t="s">
        <v>4252</v>
      </c>
      <c r="I68" s="4" t="s">
        <v>153</v>
      </c>
      <c r="J68" s="4" t="n">
        <v>1</v>
      </c>
      <c r="K68" s="4" t="s">
        <v>224</v>
      </c>
    </row>
    <row r="69" customFormat="false" ht="14" hidden="false" customHeight="false" outlineLevel="0" collapsed="false">
      <c r="A69" s="0" t="s">
        <v>4253</v>
      </c>
      <c r="B69" s="0" t="s">
        <v>54</v>
      </c>
      <c r="C69" s="0" t="s">
        <v>45</v>
      </c>
      <c r="D69" s="0" t="s">
        <v>4254</v>
      </c>
      <c r="E69" s="0" t="s">
        <v>4255</v>
      </c>
      <c r="F69" s="0" t="s">
        <v>4256</v>
      </c>
      <c r="G69" s="4" t="n">
        <v>7058.1</v>
      </c>
      <c r="H69" s="0" t="s">
        <v>4257</v>
      </c>
      <c r="I69" s="4" t="s">
        <v>153</v>
      </c>
      <c r="J69" s="4" t="n">
        <v>1</v>
      </c>
      <c r="K69" s="4" t="s">
        <v>224</v>
      </c>
    </row>
    <row r="70" customFormat="false" ht="14" hidden="false" customHeight="false" outlineLevel="0" collapsed="false">
      <c r="A70" s="0" t="s">
        <v>4258</v>
      </c>
      <c r="B70" s="0" t="s">
        <v>54</v>
      </c>
      <c r="C70" s="0" t="s">
        <v>60</v>
      </c>
      <c r="D70" s="0" t="s">
        <v>4259</v>
      </c>
      <c r="E70" s="0" t="s">
        <v>4260</v>
      </c>
      <c r="F70" s="0" t="s">
        <v>4261</v>
      </c>
      <c r="G70" s="4" t="n">
        <v>7653.1</v>
      </c>
      <c r="H70" s="0" t="s">
        <v>4262</v>
      </c>
      <c r="I70" s="4" t="s">
        <v>153</v>
      </c>
      <c r="J70" s="4" t="n">
        <v>1</v>
      </c>
      <c r="K70" s="4" t="s">
        <v>224</v>
      </c>
    </row>
    <row r="71" customFormat="false" ht="14" hidden="false" customHeight="false" outlineLevel="0" collapsed="false">
      <c r="A71" s="0" t="s">
        <v>4263</v>
      </c>
      <c r="B71" s="0" t="s">
        <v>54</v>
      </c>
      <c r="C71" s="0" t="s">
        <v>45</v>
      </c>
      <c r="D71" s="0" t="s">
        <v>4264</v>
      </c>
      <c r="E71" s="0" t="s">
        <v>4265</v>
      </c>
      <c r="F71" s="0" t="s">
        <v>4266</v>
      </c>
      <c r="G71" s="4" t="n">
        <v>7662.2</v>
      </c>
      <c r="H71" s="0" t="s">
        <v>4267</v>
      </c>
      <c r="I71" s="4" t="s">
        <v>153</v>
      </c>
      <c r="J71" s="4" t="n">
        <v>1</v>
      </c>
      <c r="K71" s="4" t="s">
        <v>224</v>
      </c>
    </row>
    <row r="72" customFormat="false" ht="14" hidden="false" customHeight="false" outlineLevel="0" collapsed="false">
      <c r="A72" s="0" t="s">
        <v>4268</v>
      </c>
      <c r="B72" s="0" t="s">
        <v>60</v>
      </c>
      <c r="C72" s="0" t="s">
        <v>46</v>
      </c>
      <c r="D72" s="0" t="s">
        <v>646</v>
      </c>
      <c r="E72" s="0" t="s">
        <v>4269</v>
      </c>
      <c r="F72" s="0" t="s">
        <v>648</v>
      </c>
      <c r="G72" s="4" t="n">
        <v>7113.1</v>
      </c>
      <c r="H72" s="0" t="s">
        <v>650</v>
      </c>
      <c r="I72" s="4" t="s">
        <v>153</v>
      </c>
      <c r="J72" s="4" t="n">
        <v>1</v>
      </c>
      <c r="K72" s="4" t="s">
        <v>224</v>
      </c>
    </row>
    <row r="73" customFormat="false" ht="14" hidden="false" customHeight="false" outlineLevel="0" collapsed="false">
      <c r="A73" s="0" t="s">
        <v>4270</v>
      </c>
      <c r="B73" s="0" t="s">
        <v>54</v>
      </c>
      <c r="C73" s="0" t="s">
        <v>60</v>
      </c>
      <c r="D73" s="0" t="s">
        <v>646</v>
      </c>
      <c r="E73" s="0" t="s">
        <v>4271</v>
      </c>
      <c r="F73" s="0" t="s">
        <v>648</v>
      </c>
      <c r="G73" s="4" t="n">
        <v>7113.1</v>
      </c>
      <c r="H73" s="0" t="s">
        <v>650</v>
      </c>
      <c r="I73" s="4" t="s">
        <v>153</v>
      </c>
      <c r="J73" s="4" t="n">
        <v>1</v>
      </c>
      <c r="K73" s="4" t="s">
        <v>224</v>
      </c>
    </row>
    <row r="74" customFormat="false" ht="14" hidden="false" customHeight="false" outlineLevel="0" collapsed="false">
      <c r="A74" s="0" t="s">
        <v>651</v>
      </c>
      <c r="B74" s="0" t="s">
        <v>60</v>
      </c>
      <c r="C74" s="0" t="s">
        <v>46</v>
      </c>
      <c r="D74" s="0" t="s">
        <v>646</v>
      </c>
      <c r="E74" s="0" t="s">
        <v>652</v>
      </c>
      <c r="F74" s="0" t="s">
        <v>648</v>
      </c>
      <c r="G74" s="4" t="n">
        <v>7113.1</v>
      </c>
      <c r="H74" s="0" t="s">
        <v>650</v>
      </c>
      <c r="I74" s="4" t="s">
        <v>153</v>
      </c>
      <c r="J74" s="4" t="n">
        <v>1</v>
      </c>
      <c r="K74" s="4" t="s">
        <v>224</v>
      </c>
    </row>
    <row r="75" customFormat="false" ht="14" hidden="false" customHeight="false" outlineLevel="0" collapsed="false">
      <c r="A75" s="0" t="s">
        <v>4272</v>
      </c>
      <c r="B75" s="0" t="s">
        <v>54</v>
      </c>
      <c r="C75" s="0" t="s">
        <v>45</v>
      </c>
      <c r="D75" s="0" t="s">
        <v>4273</v>
      </c>
      <c r="E75" s="0" t="s">
        <v>4274</v>
      </c>
      <c r="F75" s="0" t="s">
        <v>4275</v>
      </c>
      <c r="G75" s="4" t="n">
        <v>7166.1</v>
      </c>
      <c r="H75" s="0" t="s">
        <v>4276</v>
      </c>
      <c r="I75" s="4" t="s">
        <v>153</v>
      </c>
      <c r="J75" s="4" t="n">
        <v>1</v>
      </c>
      <c r="K75" s="4" t="s">
        <v>224</v>
      </c>
    </row>
    <row r="76" customFormat="false" ht="14" hidden="false" customHeight="false" outlineLevel="0" collapsed="false">
      <c r="A76" s="0" t="s">
        <v>4277</v>
      </c>
      <c r="B76" s="0" t="s">
        <v>54</v>
      </c>
      <c r="C76" s="0" t="s">
        <v>45</v>
      </c>
      <c r="D76" s="0" t="s">
        <v>4278</v>
      </c>
      <c r="E76" s="0" t="s">
        <v>4279</v>
      </c>
      <c r="F76" s="0" t="s">
        <v>4280</v>
      </c>
      <c r="G76" s="4" t="n">
        <v>7054.1</v>
      </c>
      <c r="H76" s="0" t="s">
        <v>4281</v>
      </c>
      <c r="I76" s="4" t="s">
        <v>153</v>
      </c>
      <c r="J76" s="4" t="n">
        <v>1</v>
      </c>
      <c r="K76" s="4" t="s">
        <v>224</v>
      </c>
    </row>
    <row r="77" customFormat="false" ht="14" hidden="false" customHeight="false" outlineLevel="0" collapsed="false">
      <c r="A77" s="0" t="s">
        <v>4282</v>
      </c>
      <c r="B77" s="0" t="s">
        <v>46</v>
      </c>
      <c r="C77" s="0" t="s">
        <v>60</v>
      </c>
      <c r="D77" s="0" t="s">
        <v>654</v>
      </c>
      <c r="E77" s="0" t="s">
        <v>4283</v>
      </c>
      <c r="F77" s="0" t="s">
        <v>656</v>
      </c>
      <c r="G77" s="4" t="n">
        <v>7229.1</v>
      </c>
      <c r="H77" s="0" t="s">
        <v>658</v>
      </c>
      <c r="I77" s="4" t="s">
        <v>153</v>
      </c>
      <c r="J77" s="4" t="n">
        <v>1</v>
      </c>
      <c r="K77" s="4" t="s">
        <v>224</v>
      </c>
    </row>
    <row r="78" customFormat="false" ht="14" hidden="false" customHeight="false" outlineLevel="0" collapsed="false">
      <c r="A78" s="0" t="s">
        <v>4284</v>
      </c>
      <c r="B78" s="0" t="s">
        <v>46</v>
      </c>
      <c r="C78" s="0" t="s">
        <v>60</v>
      </c>
      <c r="D78" s="0" t="s">
        <v>4285</v>
      </c>
      <c r="E78" s="0" t="s">
        <v>4286</v>
      </c>
      <c r="F78" s="0" t="s">
        <v>4287</v>
      </c>
      <c r="G78" s="4" t="n">
        <v>7244.1</v>
      </c>
      <c r="H78" s="0" t="s">
        <v>4288</v>
      </c>
      <c r="I78" s="4" t="s">
        <v>153</v>
      </c>
      <c r="J78" s="4" t="n">
        <v>1</v>
      </c>
      <c r="K78" s="4" t="s">
        <v>224</v>
      </c>
    </row>
    <row r="79" customFormat="false" ht="14" hidden="false" customHeight="false" outlineLevel="0" collapsed="false">
      <c r="A79" s="0" t="s">
        <v>4289</v>
      </c>
      <c r="B79" s="0" t="s">
        <v>54</v>
      </c>
      <c r="C79" s="0" t="s">
        <v>45</v>
      </c>
      <c r="D79" s="0" t="s">
        <v>4290</v>
      </c>
      <c r="E79" s="0" t="s">
        <v>4291</v>
      </c>
      <c r="F79" s="0" t="s">
        <v>4292</v>
      </c>
      <c r="G79" s="4" t="n">
        <v>7246.1</v>
      </c>
      <c r="H79" s="0" t="s">
        <v>4293</v>
      </c>
      <c r="I79" s="4" t="s">
        <v>153</v>
      </c>
      <c r="J79" s="4" t="n">
        <v>1</v>
      </c>
      <c r="K79" s="4" t="s">
        <v>224</v>
      </c>
    </row>
    <row r="80" customFormat="false" ht="14" hidden="false" customHeight="false" outlineLevel="0" collapsed="false">
      <c r="A80" s="0" t="s">
        <v>4294</v>
      </c>
      <c r="B80" s="0" t="s">
        <v>54</v>
      </c>
      <c r="C80" s="0" t="s">
        <v>45</v>
      </c>
      <c r="D80" s="0" t="s">
        <v>660</v>
      </c>
      <c r="E80" s="0" t="s">
        <v>4295</v>
      </c>
      <c r="F80" s="0" t="s">
        <v>662</v>
      </c>
      <c r="G80" s="4" t="n">
        <v>7248.1</v>
      </c>
      <c r="H80" s="0" t="s">
        <v>664</v>
      </c>
      <c r="I80" s="4" t="s">
        <v>153</v>
      </c>
      <c r="J80" s="4" t="n">
        <v>1</v>
      </c>
      <c r="K80" s="4" t="s">
        <v>224</v>
      </c>
    </row>
    <row r="81" customFormat="false" ht="14" hidden="false" customHeight="false" outlineLevel="0" collapsed="false">
      <c r="A81" s="0" t="s">
        <v>4296</v>
      </c>
      <c r="B81" s="0" t="s">
        <v>60</v>
      </c>
      <c r="C81" s="0" t="s">
        <v>54</v>
      </c>
      <c r="D81" s="0" t="s">
        <v>4297</v>
      </c>
      <c r="E81" s="0" t="s">
        <v>4298</v>
      </c>
      <c r="F81" s="0" t="s">
        <v>4299</v>
      </c>
      <c r="G81" s="4" t="n">
        <v>44408.1</v>
      </c>
      <c r="H81" s="0" t="s">
        <v>4300</v>
      </c>
      <c r="I81" s="4" t="s">
        <v>153</v>
      </c>
      <c r="J81" s="4" t="n">
        <v>1</v>
      </c>
      <c r="K81" s="4" t="s">
        <v>224</v>
      </c>
    </row>
    <row r="82" customFormat="false" ht="14" hidden="false" customHeight="false" outlineLevel="0" collapsed="false">
      <c r="A82" s="0" t="s">
        <v>4301</v>
      </c>
      <c r="B82" s="0" t="s">
        <v>54</v>
      </c>
      <c r="C82" s="0" t="s">
        <v>60</v>
      </c>
      <c r="D82" s="0" t="s">
        <v>676</v>
      </c>
      <c r="E82" s="0" t="s">
        <v>4302</v>
      </c>
      <c r="F82" s="0" t="s">
        <v>678</v>
      </c>
      <c r="G82" s="4" t="n">
        <v>7281.1</v>
      </c>
      <c r="H82" s="0" t="s">
        <v>680</v>
      </c>
      <c r="I82" s="4" t="s">
        <v>153</v>
      </c>
      <c r="J82" s="4" t="n">
        <v>1</v>
      </c>
      <c r="K82" s="4" t="s">
        <v>224</v>
      </c>
    </row>
    <row r="83" customFormat="false" ht="14" hidden="false" customHeight="false" outlineLevel="0" collapsed="false">
      <c r="A83" s="0" t="s">
        <v>675</v>
      </c>
      <c r="B83" s="0" t="s">
        <v>46</v>
      </c>
      <c r="C83" s="0" t="s">
        <v>60</v>
      </c>
      <c r="D83" s="0" t="s">
        <v>676</v>
      </c>
      <c r="E83" s="0" t="s">
        <v>677</v>
      </c>
      <c r="F83" s="0" t="s">
        <v>678</v>
      </c>
      <c r="G83" s="4" t="n">
        <v>7281.1</v>
      </c>
      <c r="H83" s="0" t="s">
        <v>680</v>
      </c>
      <c r="I83" s="4" t="s">
        <v>153</v>
      </c>
      <c r="J83" s="4" t="n">
        <v>1</v>
      </c>
      <c r="K83" s="4" t="s">
        <v>224</v>
      </c>
    </row>
    <row r="84" customFormat="false" ht="14" hidden="false" customHeight="false" outlineLevel="0" collapsed="false">
      <c r="A84" s="0" t="s">
        <v>4303</v>
      </c>
      <c r="B84" s="0" t="s">
        <v>45</v>
      </c>
      <c r="C84" s="0" t="s">
        <v>60</v>
      </c>
      <c r="D84" s="0" t="s">
        <v>4304</v>
      </c>
      <c r="E84" s="0" t="s">
        <v>4305</v>
      </c>
      <c r="F84" s="0" t="s">
        <v>4306</v>
      </c>
      <c r="G84" s="4" t="n">
        <v>7417.1</v>
      </c>
      <c r="H84" s="0" t="s">
        <v>4307</v>
      </c>
      <c r="I84" s="4" t="s">
        <v>153</v>
      </c>
      <c r="J84" s="4" t="n">
        <v>1</v>
      </c>
      <c r="K84" s="4" t="s">
        <v>224</v>
      </c>
    </row>
    <row r="85" customFormat="false" ht="14" hidden="false" customHeight="false" outlineLevel="0" collapsed="false">
      <c r="A85" s="0" t="s">
        <v>4308</v>
      </c>
      <c r="B85" s="0" t="s">
        <v>60</v>
      </c>
      <c r="C85" s="0" t="s">
        <v>46</v>
      </c>
      <c r="D85" s="0" t="s">
        <v>4309</v>
      </c>
      <c r="E85" s="0" t="s">
        <v>4310</v>
      </c>
      <c r="F85" s="0" t="s">
        <v>4311</v>
      </c>
      <c r="G85" s="4" t="n">
        <v>8330.1</v>
      </c>
      <c r="H85" s="0" t="s">
        <v>4312</v>
      </c>
      <c r="I85" s="4" t="s">
        <v>153</v>
      </c>
      <c r="J85" s="4" t="n">
        <v>1</v>
      </c>
      <c r="K85" s="4" t="s">
        <v>224</v>
      </c>
    </row>
    <row r="86" customFormat="false" ht="14" hidden="false" customHeight="false" outlineLevel="0" collapsed="false">
      <c r="A86" s="0" t="s">
        <v>4313</v>
      </c>
      <c r="B86" s="0" t="s">
        <v>46</v>
      </c>
      <c r="C86" s="0" t="s">
        <v>60</v>
      </c>
      <c r="D86" s="0" t="s">
        <v>700</v>
      </c>
      <c r="E86" s="0" t="s">
        <v>4314</v>
      </c>
      <c r="F86" s="0" t="s">
        <v>702</v>
      </c>
      <c r="G86" s="4" t="n">
        <v>41710.1</v>
      </c>
      <c r="H86" s="0" t="s">
        <v>704</v>
      </c>
      <c r="I86" s="4" t="s">
        <v>153</v>
      </c>
      <c r="J86" s="4" t="n">
        <v>1</v>
      </c>
      <c r="K86" s="4" t="s">
        <v>224</v>
      </c>
    </row>
    <row r="87" customFormat="false" ht="14" hidden="false" customHeight="false" outlineLevel="0" collapsed="false">
      <c r="A87" s="0" t="s">
        <v>705</v>
      </c>
      <c r="B87" s="0" t="s">
        <v>54</v>
      </c>
      <c r="C87" s="0" t="s">
        <v>45</v>
      </c>
      <c r="D87" s="0" t="s">
        <v>706</v>
      </c>
      <c r="E87" s="0" t="s">
        <v>707</v>
      </c>
      <c r="F87" s="0" t="s">
        <v>708</v>
      </c>
      <c r="G87" s="4" t="n">
        <v>44734.1</v>
      </c>
      <c r="H87" s="0" t="s">
        <v>710</v>
      </c>
      <c r="I87" s="4" t="s">
        <v>153</v>
      </c>
      <c r="J87" s="4" t="n">
        <v>1</v>
      </c>
      <c r="K87" s="4" t="s">
        <v>224</v>
      </c>
    </row>
    <row r="88" customFormat="false" ht="14" hidden="false" customHeight="false" outlineLevel="0" collapsed="false">
      <c r="A88" s="0" t="s">
        <v>4315</v>
      </c>
      <c r="B88" s="0" t="s">
        <v>60</v>
      </c>
      <c r="C88" s="0" t="s">
        <v>45</v>
      </c>
      <c r="D88" s="0" t="s">
        <v>712</v>
      </c>
      <c r="E88" s="0" t="s">
        <v>4316</v>
      </c>
      <c r="F88" s="0" t="s">
        <v>714</v>
      </c>
      <c r="G88" s="4" t="n">
        <v>8436.1</v>
      </c>
      <c r="H88" s="0" t="s">
        <v>716</v>
      </c>
      <c r="I88" s="4" t="s">
        <v>153</v>
      </c>
      <c r="J88" s="4" t="n">
        <v>1</v>
      </c>
      <c r="K88" s="4" t="s">
        <v>224</v>
      </c>
    </row>
    <row r="89" customFormat="false" ht="14" hidden="false" customHeight="false" outlineLevel="0" collapsed="false">
      <c r="A89" s="0" t="s">
        <v>4317</v>
      </c>
      <c r="B89" s="0" t="s">
        <v>45</v>
      </c>
      <c r="C89" s="0" t="s">
        <v>60</v>
      </c>
      <c r="D89" s="0" t="s">
        <v>712</v>
      </c>
      <c r="E89" s="0" t="s">
        <v>4318</v>
      </c>
      <c r="F89" s="0" t="s">
        <v>714</v>
      </c>
      <c r="G89" s="4" t="n">
        <v>8436.1</v>
      </c>
      <c r="H89" s="0" t="s">
        <v>716</v>
      </c>
      <c r="I89" s="4" t="s">
        <v>153</v>
      </c>
      <c r="J89" s="4" t="n">
        <v>1</v>
      </c>
      <c r="K89" s="4" t="s">
        <v>224</v>
      </c>
    </row>
    <row r="90" customFormat="false" ht="14" hidden="false" customHeight="false" outlineLevel="0" collapsed="false">
      <c r="A90" s="0" t="s">
        <v>4319</v>
      </c>
      <c r="B90" s="0" t="s">
        <v>54</v>
      </c>
      <c r="C90" s="0" t="s">
        <v>45</v>
      </c>
      <c r="D90" s="0" t="s">
        <v>4320</v>
      </c>
      <c r="E90" s="0" t="s">
        <v>4321</v>
      </c>
      <c r="F90" s="0" t="s">
        <v>4322</v>
      </c>
      <c r="G90" s="4" t="n">
        <v>31721.1</v>
      </c>
      <c r="H90" s="0" t="s">
        <v>4323</v>
      </c>
      <c r="I90" s="4" t="s">
        <v>153</v>
      </c>
      <c r="J90" s="4" t="n">
        <v>1</v>
      </c>
      <c r="K90" s="4" t="s">
        <v>224</v>
      </c>
    </row>
    <row r="91" customFormat="false" ht="14" hidden="false" customHeight="false" outlineLevel="0" collapsed="false">
      <c r="A91" s="0" t="s">
        <v>4324</v>
      </c>
      <c r="B91" s="0" t="s">
        <v>60</v>
      </c>
      <c r="C91" s="0" t="s">
        <v>46</v>
      </c>
      <c r="D91" s="0" t="s">
        <v>295</v>
      </c>
      <c r="E91" s="0" t="s">
        <v>4325</v>
      </c>
      <c r="F91" s="0" t="s">
        <v>297</v>
      </c>
      <c r="G91" s="4" t="n">
        <v>7824.1</v>
      </c>
      <c r="H91" s="0" t="s">
        <v>298</v>
      </c>
      <c r="I91" s="4" t="s">
        <v>153</v>
      </c>
      <c r="J91" s="4" t="n">
        <v>1</v>
      </c>
      <c r="K91" s="4" t="s">
        <v>224</v>
      </c>
    </row>
    <row r="92" customFormat="false" ht="14" hidden="false" customHeight="false" outlineLevel="0" collapsed="false">
      <c r="A92" s="0" t="s">
        <v>4326</v>
      </c>
      <c r="B92" s="0" t="s">
        <v>54</v>
      </c>
      <c r="C92" s="0" t="s">
        <v>46</v>
      </c>
      <c r="D92" s="0" t="s">
        <v>300</v>
      </c>
      <c r="E92" s="0" t="s">
        <v>4327</v>
      </c>
      <c r="F92" s="0" t="s">
        <v>302</v>
      </c>
      <c r="G92" s="4" t="n">
        <v>53609.1</v>
      </c>
      <c r="H92" s="0" t="s">
        <v>303</v>
      </c>
      <c r="I92" s="4" t="s">
        <v>153</v>
      </c>
      <c r="J92" s="4" t="n">
        <v>1</v>
      </c>
      <c r="K92" s="4" t="s">
        <v>224</v>
      </c>
    </row>
    <row r="93" customFormat="false" ht="14" hidden="false" customHeight="false" outlineLevel="0" collapsed="false">
      <c r="A93" s="0" t="s">
        <v>4328</v>
      </c>
      <c r="B93" s="0" t="s">
        <v>54</v>
      </c>
      <c r="C93" s="0" t="s">
        <v>46</v>
      </c>
      <c r="D93" s="0" t="s">
        <v>735</v>
      </c>
      <c r="E93" s="0" t="s">
        <v>4329</v>
      </c>
      <c r="F93" s="0" t="s">
        <v>737</v>
      </c>
      <c r="G93" s="4" t="n">
        <v>7693.1</v>
      </c>
      <c r="H93" s="0" t="s">
        <v>739</v>
      </c>
      <c r="I93" s="4" t="s">
        <v>153</v>
      </c>
      <c r="J93" s="4" t="n">
        <v>1</v>
      </c>
      <c r="K93" s="4" t="s">
        <v>224</v>
      </c>
    </row>
    <row r="94" customFormat="false" ht="14" hidden="false" customHeight="false" outlineLevel="0" collapsed="false">
      <c r="A94" s="0" t="s">
        <v>4330</v>
      </c>
      <c r="B94" s="0" t="s">
        <v>54</v>
      </c>
      <c r="C94" s="0" t="s">
        <v>46</v>
      </c>
      <c r="D94" s="0" t="s">
        <v>4331</v>
      </c>
      <c r="E94" s="0" t="s">
        <v>4332</v>
      </c>
      <c r="F94" s="0" t="s">
        <v>4333</v>
      </c>
      <c r="G94" s="4" t="n">
        <v>7897.1</v>
      </c>
      <c r="H94" s="0" t="s">
        <v>4334</v>
      </c>
      <c r="I94" s="4" t="s">
        <v>153</v>
      </c>
      <c r="J94" s="4" t="n">
        <v>1</v>
      </c>
      <c r="K94" s="4" t="s">
        <v>224</v>
      </c>
    </row>
    <row r="95" customFormat="false" ht="14" hidden="false" customHeight="false" outlineLevel="0" collapsed="false">
      <c r="A95" s="0" t="s">
        <v>4335</v>
      </c>
      <c r="B95" s="0" t="s">
        <v>45</v>
      </c>
      <c r="C95" s="0" t="s">
        <v>54</v>
      </c>
      <c r="D95" s="0" t="s">
        <v>765</v>
      </c>
      <c r="E95" s="0" t="s">
        <v>4336</v>
      </c>
      <c r="F95" s="0" t="s">
        <v>767</v>
      </c>
      <c r="G95" s="4" t="n">
        <v>7970.1</v>
      </c>
      <c r="H95" s="0" t="s">
        <v>769</v>
      </c>
      <c r="I95" s="4" t="s">
        <v>153</v>
      </c>
      <c r="J95" s="4" t="n">
        <v>1</v>
      </c>
      <c r="K95" s="4" t="s">
        <v>224</v>
      </c>
    </row>
    <row r="96" customFormat="false" ht="14" hidden="false" customHeight="false" outlineLevel="0" collapsed="false">
      <c r="A96" s="0" t="s">
        <v>4337</v>
      </c>
      <c r="B96" s="0" t="s">
        <v>45</v>
      </c>
      <c r="C96" s="0" t="s">
        <v>54</v>
      </c>
      <c r="D96" s="0" t="s">
        <v>4338</v>
      </c>
      <c r="E96" s="0" t="s">
        <v>4339</v>
      </c>
      <c r="F96" s="0" t="s">
        <v>4340</v>
      </c>
      <c r="G96" s="4" t="n">
        <v>41672.1</v>
      </c>
      <c r="H96" s="0" t="s">
        <v>4341</v>
      </c>
      <c r="I96" s="4" t="s">
        <v>153</v>
      </c>
      <c r="J96" s="4" t="n">
        <v>1</v>
      </c>
      <c r="K96" s="4" t="s">
        <v>224</v>
      </c>
    </row>
    <row r="97" customFormat="false" ht="14" hidden="false" customHeight="false" outlineLevel="0" collapsed="false">
      <c r="A97" s="0" t="s">
        <v>4342</v>
      </c>
      <c r="B97" s="0" t="s">
        <v>46</v>
      </c>
      <c r="C97" s="0" t="s">
        <v>60</v>
      </c>
      <c r="D97" s="0" t="s">
        <v>779</v>
      </c>
      <c r="E97" s="0" t="s">
        <v>4343</v>
      </c>
      <c r="F97" s="0" t="s">
        <v>781</v>
      </c>
      <c r="G97" s="4" t="n">
        <v>7768.1</v>
      </c>
      <c r="H97" s="0" t="s">
        <v>783</v>
      </c>
      <c r="I97" s="4" t="s">
        <v>153</v>
      </c>
      <c r="J97" s="4" t="n">
        <v>1</v>
      </c>
      <c r="K97" s="4" t="s">
        <v>224</v>
      </c>
    </row>
    <row r="98" customFormat="false" ht="14" hidden="false" customHeight="false" outlineLevel="0" collapsed="false">
      <c r="A98" s="0" t="s">
        <v>4344</v>
      </c>
      <c r="B98" s="0" t="s">
        <v>46</v>
      </c>
      <c r="C98" s="0" t="s">
        <v>60</v>
      </c>
      <c r="D98" s="0" t="s">
        <v>785</v>
      </c>
      <c r="E98" s="0" t="s">
        <v>4345</v>
      </c>
      <c r="F98" s="0" t="s">
        <v>787</v>
      </c>
      <c r="G98" s="4" t="n">
        <v>41677.1</v>
      </c>
      <c r="H98" s="0" t="s">
        <v>789</v>
      </c>
      <c r="I98" s="4" t="s">
        <v>153</v>
      </c>
      <c r="J98" s="4" t="n">
        <v>1</v>
      </c>
      <c r="K98" s="4" t="s">
        <v>224</v>
      </c>
    </row>
    <row r="99" customFormat="false" ht="14" hidden="false" customHeight="false" outlineLevel="0" collapsed="false">
      <c r="A99" s="0" t="s">
        <v>4346</v>
      </c>
      <c r="B99" s="0" t="s">
        <v>60</v>
      </c>
      <c r="C99" s="0" t="s">
        <v>46</v>
      </c>
      <c r="D99" s="0" t="s">
        <v>4347</v>
      </c>
      <c r="E99" s="0" t="s">
        <v>4348</v>
      </c>
      <c r="F99" s="0" t="s">
        <v>4349</v>
      </c>
      <c r="G99" s="4" t="n">
        <v>8194.1</v>
      </c>
      <c r="H99" s="0" t="s">
        <v>4350</v>
      </c>
      <c r="I99" s="4" t="s">
        <v>153</v>
      </c>
      <c r="J99" s="4" t="n">
        <v>1</v>
      </c>
      <c r="K99" s="4" t="s">
        <v>224</v>
      </c>
    </row>
    <row r="100" customFormat="false" ht="14" hidden="false" customHeight="false" outlineLevel="0" collapsed="false">
      <c r="A100" s="0" t="s">
        <v>4351</v>
      </c>
      <c r="B100" s="0" t="s">
        <v>46</v>
      </c>
      <c r="C100" s="0" t="s">
        <v>45</v>
      </c>
      <c r="D100" s="0" t="s">
        <v>4352</v>
      </c>
      <c r="E100" s="0" t="s">
        <v>4353</v>
      </c>
      <c r="F100" s="0" t="s">
        <v>4354</v>
      </c>
      <c r="G100" s="4" t="n">
        <v>8255.2</v>
      </c>
      <c r="H100" s="0" t="s">
        <v>4355</v>
      </c>
      <c r="I100" s="4" t="s">
        <v>153</v>
      </c>
      <c r="J100" s="4" t="n">
        <v>1</v>
      </c>
      <c r="K100" s="4" t="s">
        <v>224</v>
      </c>
    </row>
    <row r="101" customFormat="false" ht="14" hidden="false" customHeight="false" outlineLevel="0" collapsed="false">
      <c r="A101" s="0" t="s">
        <v>4356</v>
      </c>
      <c r="B101" s="0" t="s">
        <v>46</v>
      </c>
      <c r="C101" s="0" t="s">
        <v>60</v>
      </c>
      <c r="D101" s="0" t="s">
        <v>793</v>
      </c>
      <c r="E101" s="0" t="s">
        <v>4357</v>
      </c>
      <c r="F101" s="0" t="s">
        <v>795</v>
      </c>
      <c r="G101" s="4" t="n">
        <v>7784.1</v>
      </c>
      <c r="H101" s="0" t="s">
        <v>797</v>
      </c>
      <c r="I101" s="4" t="s">
        <v>153</v>
      </c>
      <c r="J101" s="4" t="n">
        <v>1</v>
      </c>
      <c r="K101" s="4" t="s">
        <v>224</v>
      </c>
    </row>
    <row r="102" customFormat="false" ht="14" hidden="false" customHeight="false" outlineLevel="0" collapsed="false">
      <c r="A102" s="0" t="s">
        <v>4358</v>
      </c>
      <c r="B102" s="0" t="s">
        <v>46</v>
      </c>
      <c r="C102" s="0" t="s">
        <v>60</v>
      </c>
      <c r="D102" s="0" t="s">
        <v>4359</v>
      </c>
      <c r="E102" s="0" t="s">
        <v>4360</v>
      </c>
      <c r="F102" s="0" t="s">
        <v>4361</v>
      </c>
      <c r="G102" s="4" t="n">
        <v>8299.1</v>
      </c>
      <c r="H102" s="0" t="s">
        <v>4362</v>
      </c>
      <c r="I102" s="4" t="s">
        <v>153</v>
      </c>
      <c r="J102" s="4" t="n">
        <v>1</v>
      </c>
      <c r="K102" s="4" t="s">
        <v>224</v>
      </c>
    </row>
    <row r="103" customFormat="false" ht="14" hidden="false" customHeight="false" outlineLevel="0" collapsed="false">
      <c r="A103" s="0" t="s">
        <v>4363</v>
      </c>
      <c r="B103" s="0" t="s">
        <v>54</v>
      </c>
      <c r="C103" s="0" t="s">
        <v>46</v>
      </c>
      <c r="D103" s="0" t="s">
        <v>4364</v>
      </c>
      <c r="E103" s="0" t="s">
        <v>4365</v>
      </c>
      <c r="F103" s="0" t="s">
        <v>4366</v>
      </c>
      <c r="G103" s="4" t="n">
        <v>53730.1</v>
      </c>
      <c r="H103" s="0" t="s">
        <v>3323</v>
      </c>
      <c r="I103" s="4" t="s">
        <v>153</v>
      </c>
      <c r="J103" s="4" t="n">
        <v>1</v>
      </c>
      <c r="K103" s="4" t="s">
        <v>224</v>
      </c>
    </row>
    <row r="104" customFormat="false" ht="14" hidden="false" customHeight="false" outlineLevel="0" collapsed="false">
      <c r="A104" s="0" t="s">
        <v>4367</v>
      </c>
      <c r="B104" s="0" t="s">
        <v>54</v>
      </c>
      <c r="C104" s="0" t="s">
        <v>60</v>
      </c>
      <c r="D104" s="0" t="s">
        <v>811</v>
      </c>
      <c r="E104" s="0" t="s">
        <v>4368</v>
      </c>
      <c r="F104" s="0" t="s">
        <v>813</v>
      </c>
      <c r="G104" s="4" t="n">
        <v>31898.1</v>
      </c>
      <c r="H104" s="0" t="s">
        <v>815</v>
      </c>
      <c r="I104" s="4" t="s">
        <v>153</v>
      </c>
      <c r="J104" s="4" t="n">
        <v>1</v>
      </c>
      <c r="K104" s="4" t="s">
        <v>224</v>
      </c>
    </row>
    <row r="105" customFormat="false" ht="14" hidden="false" customHeight="false" outlineLevel="0" collapsed="false">
      <c r="A105" s="0" t="s">
        <v>4369</v>
      </c>
      <c r="B105" s="0" t="s">
        <v>46</v>
      </c>
      <c r="C105" s="0" t="s">
        <v>45</v>
      </c>
      <c r="D105" s="0" t="s">
        <v>817</v>
      </c>
      <c r="E105" s="0" t="s">
        <v>4370</v>
      </c>
      <c r="F105" s="0" t="s">
        <v>819</v>
      </c>
      <c r="G105" s="4" t="n">
        <v>44975.1</v>
      </c>
      <c r="H105" s="0" t="s">
        <v>821</v>
      </c>
      <c r="I105" s="4" t="s">
        <v>153</v>
      </c>
      <c r="J105" s="4" t="n">
        <v>1</v>
      </c>
      <c r="K105" s="4" t="s">
        <v>224</v>
      </c>
    </row>
    <row r="106" customFormat="false" ht="14" hidden="false" customHeight="false" outlineLevel="0" collapsed="false">
      <c r="A106" s="0" t="s">
        <v>4371</v>
      </c>
      <c r="B106" s="0" t="s">
        <v>54</v>
      </c>
      <c r="C106" s="0" t="s">
        <v>45</v>
      </c>
      <c r="D106" s="0" t="s">
        <v>4372</v>
      </c>
      <c r="E106" s="0" t="s">
        <v>4373</v>
      </c>
      <c r="F106" s="0" t="s">
        <v>4374</v>
      </c>
      <c r="G106" s="4" t="n">
        <v>9177.1</v>
      </c>
      <c r="H106" s="0" t="s">
        <v>4375</v>
      </c>
      <c r="I106" s="4" t="s">
        <v>153</v>
      </c>
      <c r="J106" s="4" t="n">
        <v>1</v>
      </c>
      <c r="K106" s="4" t="s">
        <v>224</v>
      </c>
    </row>
    <row r="107" customFormat="false" ht="14" hidden="false" customHeight="false" outlineLevel="0" collapsed="false">
      <c r="A107" s="0" t="s">
        <v>4376</v>
      </c>
      <c r="B107" s="0" t="s">
        <v>46</v>
      </c>
      <c r="C107" s="0" t="s">
        <v>60</v>
      </c>
      <c r="D107" s="0" t="s">
        <v>4377</v>
      </c>
      <c r="E107" s="0" t="s">
        <v>4378</v>
      </c>
      <c r="F107" s="0" t="s">
        <v>4379</v>
      </c>
      <c r="G107" s="4" t="n">
        <v>55891.1</v>
      </c>
      <c r="H107" s="0" t="s">
        <v>4380</v>
      </c>
      <c r="I107" s="4" t="s">
        <v>153</v>
      </c>
      <c r="J107" s="4" t="n">
        <v>1</v>
      </c>
      <c r="K107" s="4" t="s">
        <v>224</v>
      </c>
    </row>
    <row r="108" customFormat="false" ht="14" hidden="false" customHeight="false" outlineLevel="0" collapsed="false">
      <c r="A108" s="0" t="s">
        <v>4381</v>
      </c>
      <c r="B108" s="0" t="s">
        <v>46</v>
      </c>
      <c r="C108" s="0" t="s">
        <v>60</v>
      </c>
      <c r="D108" s="0" t="s">
        <v>4382</v>
      </c>
      <c r="E108" s="0" t="s">
        <v>4383</v>
      </c>
      <c r="F108" s="0" t="s">
        <v>4384</v>
      </c>
      <c r="G108" s="4" t="n">
        <v>9213.1</v>
      </c>
      <c r="H108" s="0" t="s">
        <v>4385</v>
      </c>
      <c r="I108" s="4" t="s">
        <v>153</v>
      </c>
      <c r="J108" s="4" t="n">
        <v>1</v>
      </c>
      <c r="K108" s="4" t="s">
        <v>224</v>
      </c>
    </row>
    <row r="109" customFormat="false" ht="14" hidden="false" customHeight="false" outlineLevel="0" collapsed="false">
      <c r="A109" s="0" t="s">
        <v>4386</v>
      </c>
      <c r="B109" s="0" t="s">
        <v>46</v>
      </c>
      <c r="C109" s="0" t="s">
        <v>60</v>
      </c>
      <c r="D109" s="0" t="s">
        <v>4387</v>
      </c>
      <c r="E109" s="0" t="s">
        <v>4388</v>
      </c>
      <c r="F109" s="0" t="s">
        <v>4389</v>
      </c>
      <c r="G109" s="4" t="n">
        <v>8653.1</v>
      </c>
      <c r="H109" s="0" t="s">
        <v>4390</v>
      </c>
      <c r="I109" s="4" t="s">
        <v>153</v>
      </c>
      <c r="J109" s="4" t="n">
        <v>1</v>
      </c>
      <c r="K109" s="4" t="s">
        <v>224</v>
      </c>
    </row>
    <row r="110" customFormat="false" ht="14" hidden="false" customHeight="false" outlineLevel="0" collapsed="false">
      <c r="A110" s="0" t="s">
        <v>4391</v>
      </c>
      <c r="B110" s="0" t="s">
        <v>45</v>
      </c>
      <c r="C110" s="0" t="s">
        <v>46</v>
      </c>
      <c r="D110" s="0" t="s">
        <v>4392</v>
      </c>
      <c r="E110" s="0" t="s">
        <v>4393</v>
      </c>
      <c r="F110" s="0" t="s">
        <v>4394</v>
      </c>
      <c r="G110" s="4" t="n">
        <v>8664.1</v>
      </c>
      <c r="H110" s="0" t="s">
        <v>4395</v>
      </c>
      <c r="I110" s="4" t="s">
        <v>153</v>
      </c>
      <c r="J110" s="4" t="n">
        <v>1</v>
      </c>
      <c r="K110" s="4" t="s">
        <v>224</v>
      </c>
    </row>
    <row r="111" customFormat="false" ht="14" hidden="false" customHeight="false" outlineLevel="0" collapsed="false">
      <c r="A111" s="0" t="s">
        <v>4396</v>
      </c>
      <c r="B111" s="0" t="s">
        <v>46</v>
      </c>
      <c r="C111" s="0" t="s">
        <v>60</v>
      </c>
      <c r="D111" s="0" t="s">
        <v>4392</v>
      </c>
      <c r="E111" s="0" t="s">
        <v>4397</v>
      </c>
      <c r="F111" s="0" t="s">
        <v>4394</v>
      </c>
      <c r="G111" s="4" t="n">
        <v>8664.1</v>
      </c>
      <c r="H111" s="0" t="s">
        <v>4395</v>
      </c>
      <c r="I111" s="4" t="s">
        <v>153</v>
      </c>
      <c r="J111" s="4" t="n">
        <v>1</v>
      </c>
      <c r="K111" s="4" t="s">
        <v>224</v>
      </c>
    </row>
    <row r="112" customFormat="false" ht="14" hidden="false" customHeight="false" outlineLevel="0" collapsed="false">
      <c r="A112" s="0" t="s">
        <v>4398</v>
      </c>
      <c r="B112" s="0" t="s">
        <v>45</v>
      </c>
      <c r="C112" s="0" t="s">
        <v>54</v>
      </c>
      <c r="D112" s="0" t="s">
        <v>834</v>
      </c>
      <c r="E112" s="0" t="s">
        <v>4399</v>
      </c>
      <c r="F112" s="0" t="s">
        <v>836</v>
      </c>
      <c r="G112" s="4" t="n">
        <v>41764.1</v>
      </c>
      <c r="H112" s="0" t="s">
        <v>838</v>
      </c>
      <c r="I112" s="4" t="s">
        <v>153</v>
      </c>
      <c r="J112" s="4" t="n">
        <v>1</v>
      </c>
      <c r="K112" s="4" t="s">
        <v>224</v>
      </c>
    </row>
    <row r="113" customFormat="false" ht="14" hidden="false" customHeight="false" outlineLevel="0" collapsed="false">
      <c r="A113" s="0" t="s">
        <v>4400</v>
      </c>
      <c r="B113" s="0" t="s">
        <v>45</v>
      </c>
      <c r="C113" s="0" t="s">
        <v>54</v>
      </c>
      <c r="D113" s="0" t="s">
        <v>4401</v>
      </c>
      <c r="E113" s="0" t="s">
        <v>4402</v>
      </c>
      <c r="F113" s="0" t="s">
        <v>4403</v>
      </c>
      <c r="G113" s="4" t="n">
        <v>8737.1</v>
      </c>
      <c r="H113" s="0" t="s">
        <v>4404</v>
      </c>
      <c r="I113" s="4" t="s">
        <v>153</v>
      </c>
      <c r="J113" s="4" t="n">
        <v>1</v>
      </c>
      <c r="K113" s="4" t="s">
        <v>224</v>
      </c>
    </row>
    <row r="114" customFormat="false" ht="14" hidden="false" customHeight="false" outlineLevel="0" collapsed="false">
      <c r="A114" s="0" t="s">
        <v>4405</v>
      </c>
      <c r="B114" s="0" t="s">
        <v>45</v>
      </c>
      <c r="C114" s="0" t="s">
        <v>46</v>
      </c>
      <c r="D114" s="0" t="s">
        <v>4406</v>
      </c>
      <c r="E114" s="0" t="s">
        <v>4407</v>
      </c>
      <c r="F114" s="0" t="s">
        <v>4408</v>
      </c>
      <c r="G114" s="4" t="n">
        <v>8530.1</v>
      </c>
      <c r="H114" s="0" t="s">
        <v>4409</v>
      </c>
      <c r="I114" s="4" t="s">
        <v>153</v>
      </c>
      <c r="J114" s="4" t="n">
        <v>1</v>
      </c>
      <c r="K114" s="4" t="s">
        <v>224</v>
      </c>
    </row>
    <row r="115" customFormat="false" ht="14" hidden="false" customHeight="false" outlineLevel="0" collapsed="false">
      <c r="A115" s="0" t="s">
        <v>4410</v>
      </c>
      <c r="B115" s="0" t="s">
        <v>46</v>
      </c>
      <c r="C115" s="0" t="s">
        <v>60</v>
      </c>
      <c r="D115" s="0" t="s">
        <v>858</v>
      </c>
      <c r="E115" s="0" t="s">
        <v>4411</v>
      </c>
      <c r="F115" s="0" t="s">
        <v>860</v>
      </c>
      <c r="G115" s="4" t="n">
        <v>31804.1</v>
      </c>
      <c r="H115" s="0" t="s">
        <v>862</v>
      </c>
      <c r="I115" s="4" t="s">
        <v>153</v>
      </c>
      <c r="J115" s="4" t="n">
        <v>1</v>
      </c>
      <c r="K115" s="4" t="s">
        <v>224</v>
      </c>
    </row>
    <row r="116" customFormat="false" ht="14" hidden="false" customHeight="false" outlineLevel="0" collapsed="false">
      <c r="A116" s="0" t="s">
        <v>4412</v>
      </c>
      <c r="B116" s="0" t="s">
        <v>46</v>
      </c>
      <c r="C116" s="0" t="s">
        <v>45</v>
      </c>
      <c r="D116" s="0" t="s">
        <v>4413</v>
      </c>
      <c r="E116" s="0" t="s">
        <v>4414</v>
      </c>
      <c r="F116" s="0" t="s">
        <v>4415</v>
      </c>
      <c r="G116" s="4" t="n">
        <v>55831.1</v>
      </c>
      <c r="H116" s="0" t="s">
        <v>4416</v>
      </c>
      <c r="I116" s="4" t="s">
        <v>153</v>
      </c>
      <c r="J116" s="4" t="n">
        <v>1</v>
      </c>
      <c r="K116" s="4" t="s">
        <v>224</v>
      </c>
    </row>
    <row r="117" customFormat="false" ht="14" hidden="false" customHeight="false" outlineLevel="0" collapsed="false">
      <c r="A117" s="0" t="s">
        <v>4417</v>
      </c>
      <c r="B117" s="0" t="s">
        <v>54</v>
      </c>
      <c r="C117" s="0" t="s">
        <v>45</v>
      </c>
      <c r="D117" s="0" t="s">
        <v>870</v>
      </c>
      <c r="E117" s="0" t="s">
        <v>4418</v>
      </c>
      <c r="F117" s="0" t="s">
        <v>872</v>
      </c>
      <c r="G117" s="4" t="n">
        <v>55832.1</v>
      </c>
      <c r="H117" s="0" t="s">
        <v>874</v>
      </c>
      <c r="I117" s="4" t="s">
        <v>153</v>
      </c>
      <c r="J117" s="4" t="n">
        <v>1</v>
      </c>
      <c r="K117" s="4" t="s">
        <v>224</v>
      </c>
    </row>
    <row r="118" customFormat="false" ht="14" hidden="false" customHeight="false" outlineLevel="0" collapsed="false">
      <c r="A118" s="0" t="s">
        <v>4419</v>
      </c>
      <c r="B118" s="0" t="s">
        <v>45</v>
      </c>
      <c r="C118" s="0" t="s">
        <v>54</v>
      </c>
      <c r="D118" s="0" t="s">
        <v>876</v>
      </c>
      <c r="E118" s="0" t="s">
        <v>4420</v>
      </c>
      <c r="F118" s="0" t="s">
        <v>877</v>
      </c>
      <c r="G118" s="4" t="n">
        <v>31833.1</v>
      </c>
      <c r="H118" s="0" t="s">
        <v>879</v>
      </c>
      <c r="I118" s="4" t="s">
        <v>153</v>
      </c>
      <c r="J118" s="4" t="n">
        <v>1</v>
      </c>
      <c r="K118" s="4" t="s">
        <v>224</v>
      </c>
    </row>
    <row r="119" customFormat="false" ht="14" hidden="false" customHeight="false" outlineLevel="0" collapsed="false">
      <c r="A119" s="0" t="s">
        <v>4421</v>
      </c>
      <c r="B119" s="0" t="s">
        <v>54</v>
      </c>
      <c r="C119" s="0" t="s">
        <v>45</v>
      </c>
      <c r="D119" s="0" t="s">
        <v>887</v>
      </c>
      <c r="E119" s="0" t="s">
        <v>4422</v>
      </c>
      <c r="F119" s="0" t="s">
        <v>889</v>
      </c>
      <c r="G119" s="4" t="n">
        <v>8932.1</v>
      </c>
      <c r="H119" s="0" t="s">
        <v>891</v>
      </c>
      <c r="I119" s="4" t="s">
        <v>153</v>
      </c>
      <c r="J119" s="4" t="n">
        <v>1</v>
      </c>
      <c r="K119" s="4" t="s">
        <v>224</v>
      </c>
    </row>
    <row r="120" customFormat="false" ht="14" hidden="false" customHeight="false" outlineLevel="0" collapsed="false">
      <c r="A120" s="0" t="s">
        <v>4423</v>
      </c>
      <c r="B120" s="0" t="s">
        <v>54</v>
      </c>
      <c r="C120" s="0" t="s">
        <v>45</v>
      </c>
      <c r="D120" s="0" t="s">
        <v>887</v>
      </c>
      <c r="E120" s="0" t="s">
        <v>4424</v>
      </c>
      <c r="F120" s="0" t="s">
        <v>889</v>
      </c>
      <c r="G120" s="4" t="n">
        <v>8932.1</v>
      </c>
      <c r="H120" s="0" t="s">
        <v>891</v>
      </c>
      <c r="I120" s="4" t="s">
        <v>153</v>
      </c>
      <c r="J120" s="4" t="n">
        <v>1</v>
      </c>
      <c r="K120" s="4" t="s">
        <v>224</v>
      </c>
    </row>
    <row r="121" customFormat="false" ht="14" hidden="false" customHeight="false" outlineLevel="0" collapsed="false">
      <c r="A121" s="0" t="s">
        <v>4425</v>
      </c>
      <c r="B121" s="0" t="s">
        <v>45</v>
      </c>
      <c r="C121" s="0" t="s">
        <v>54</v>
      </c>
      <c r="D121" s="0" t="s">
        <v>887</v>
      </c>
      <c r="E121" s="0" t="s">
        <v>4426</v>
      </c>
      <c r="F121" s="0" t="s">
        <v>889</v>
      </c>
      <c r="G121" s="4" t="n">
        <v>8932.1</v>
      </c>
      <c r="H121" s="0" t="s">
        <v>891</v>
      </c>
      <c r="I121" s="4" t="s">
        <v>153</v>
      </c>
      <c r="J121" s="4" t="n">
        <v>1</v>
      </c>
      <c r="K121" s="4" t="s">
        <v>224</v>
      </c>
    </row>
    <row r="122" customFormat="false" ht="14" hidden="false" customHeight="false" outlineLevel="0" collapsed="false">
      <c r="A122" s="0" t="s">
        <v>4427</v>
      </c>
      <c r="B122" s="0" t="s">
        <v>46</v>
      </c>
      <c r="C122" s="0" t="s">
        <v>60</v>
      </c>
      <c r="D122" s="0" t="s">
        <v>4428</v>
      </c>
      <c r="E122" s="0" t="s">
        <v>4429</v>
      </c>
      <c r="F122" s="0" t="s">
        <v>4430</v>
      </c>
      <c r="G122" s="4" t="n">
        <v>41809.1</v>
      </c>
      <c r="H122" s="0" t="s">
        <v>4431</v>
      </c>
      <c r="I122" s="4" t="s">
        <v>153</v>
      </c>
      <c r="J122" s="4" t="n">
        <v>1</v>
      </c>
      <c r="K122" s="4" t="s">
        <v>224</v>
      </c>
    </row>
    <row r="123" customFormat="false" ht="14" hidden="false" customHeight="false" outlineLevel="0" collapsed="false">
      <c r="A123" s="0" t="s">
        <v>4432</v>
      </c>
      <c r="B123" s="0" t="s">
        <v>54</v>
      </c>
      <c r="C123" s="0" t="s">
        <v>45</v>
      </c>
      <c r="D123" s="0" t="s">
        <v>904</v>
      </c>
      <c r="E123" s="0" t="s">
        <v>4433</v>
      </c>
      <c r="F123" s="0" t="s">
        <v>906</v>
      </c>
      <c r="G123" s="4" t="n">
        <v>41815.1</v>
      </c>
      <c r="H123" s="0" t="s">
        <v>908</v>
      </c>
      <c r="I123" s="4" t="s">
        <v>153</v>
      </c>
      <c r="J123" s="4" t="n">
        <v>1</v>
      </c>
      <c r="K123" s="4" t="s">
        <v>224</v>
      </c>
    </row>
    <row r="124" customFormat="false" ht="14" hidden="false" customHeight="false" outlineLevel="0" collapsed="false">
      <c r="A124" s="0" t="s">
        <v>4434</v>
      </c>
      <c r="B124" s="0" t="s">
        <v>46</v>
      </c>
      <c r="C124" s="0" t="s">
        <v>45</v>
      </c>
      <c r="D124" s="0" t="s">
        <v>904</v>
      </c>
      <c r="E124" s="0" t="s">
        <v>4435</v>
      </c>
      <c r="F124" s="0" t="s">
        <v>906</v>
      </c>
      <c r="G124" s="4" t="n">
        <v>41815.1</v>
      </c>
      <c r="H124" s="0" t="s">
        <v>908</v>
      </c>
      <c r="I124" s="4" t="s">
        <v>153</v>
      </c>
      <c r="J124" s="4" t="n">
        <v>1</v>
      </c>
      <c r="K124" s="4" t="s">
        <v>224</v>
      </c>
    </row>
    <row r="125" customFormat="false" ht="14" hidden="false" customHeight="false" outlineLevel="0" collapsed="false">
      <c r="A125" s="0" t="s">
        <v>4436</v>
      </c>
      <c r="B125" s="0" t="s">
        <v>54</v>
      </c>
      <c r="C125" s="0" t="s">
        <v>45</v>
      </c>
      <c r="D125" s="0" t="s">
        <v>4437</v>
      </c>
      <c r="E125" s="0" t="s">
        <v>766</v>
      </c>
      <c r="F125" s="0" t="s">
        <v>4438</v>
      </c>
      <c r="G125" s="4" t="n">
        <v>53819.1</v>
      </c>
      <c r="H125" s="0" t="s">
        <v>4439</v>
      </c>
      <c r="I125" s="4" t="s">
        <v>153</v>
      </c>
      <c r="J125" s="4" t="n">
        <v>1</v>
      </c>
      <c r="K125" s="4" t="s">
        <v>224</v>
      </c>
    </row>
    <row r="126" customFormat="false" ht="14" hidden="false" customHeight="false" outlineLevel="0" collapsed="false">
      <c r="A126" s="0" t="s">
        <v>4440</v>
      </c>
      <c r="B126" s="0" t="s">
        <v>45</v>
      </c>
      <c r="C126" s="0" t="s">
        <v>54</v>
      </c>
      <c r="D126" s="0" t="s">
        <v>4441</v>
      </c>
      <c r="E126" s="0" t="s">
        <v>4442</v>
      </c>
      <c r="F126" s="0" t="s">
        <v>4443</v>
      </c>
      <c r="G126" s="4" t="n">
        <v>9069.1</v>
      </c>
      <c r="H126" s="0" t="s">
        <v>4444</v>
      </c>
      <c r="I126" s="4" t="s">
        <v>153</v>
      </c>
      <c r="J126" s="4" t="n">
        <v>1</v>
      </c>
      <c r="K126" s="4" t="s">
        <v>224</v>
      </c>
    </row>
    <row r="127" customFormat="false" ht="14" hidden="false" customHeight="false" outlineLevel="0" collapsed="false">
      <c r="A127" s="0" t="s">
        <v>4445</v>
      </c>
      <c r="B127" s="0" t="s">
        <v>46</v>
      </c>
      <c r="C127" s="0" t="s">
        <v>45</v>
      </c>
      <c r="D127" s="0" t="s">
        <v>4364</v>
      </c>
      <c r="E127" s="0" t="s">
        <v>4446</v>
      </c>
      <c r="F127" s="0" t="s">
        <v>4366</v>
      </c>
      <c r="G127" s="4" t="n">
        <v>53730.1</v>
      </c>
      <c r="H127" s="0" t="s">
        <v>3323</v>
      </c>
      <c r="I127" s="4" t="s">
        <v>153</v>
      </c>
      <c r="J127" s="4" t="n">
        <v>1</v>
      </c>
      <c r="K127" s="4" t="s">
        <v>224</v>
      </c>
    </row>
    <row r="128" customFormat="false" ht="14" hidden="false" customHeight="false" outlineLevel="0" collapsed="false">
      <c r="A128" s="0" t="s">
        <v>4447</v>
      </c>
      <c r="B128" s="0" t="s">
        <v>46</v>
      </c>
      <c r="C128" s="0" t="s">
        <v>60</v>
      </c>
      <c r="D128" s="0" t="s">
        <v>918</v>
      </c>
      <c r="E128" s="0" t="s">
        <v>4448</v>
      </c>
      <c r="F128" s="0" t="s">
        <v>920</v>
      </c>
      <c r="G128" s="4" t="n">
        <v>9510.1</v>
      </c>
      <c r="H128" s="0" t="s">
        <v>922</v>
      </c>
      <c r="I128" s="4" t="s">
        <v>153</v>
      </c>
      <c r="J128" s="4" t="n">
        <v>1</v>
      </c>
      <c r="K128" s="4" t="s">
        <v>224</v>
      </c>
    </row>
    <row r="129" customFormat="false" ht="14" hidden="false" customHeight="false" outlineLevel="0" collapsed="false">
      <c r="A129" s="0" t="s">
        <v>4449</v>
      </c>
      <c r="B129" s="0" t="s">
        <v>46</v>
      </c>
      <c r="C129" s="0" t="s">
        <v>60</v>
      </c>
      <c r="D129" s="0" t="s">
        <v>924</v>
      </c>
      <c r="E129" s="0" t="s">
        <v>4450</v>
      </c>
      <c r="F129" s="0" t="s">
        <v>926</v>
      </c>
      <c r="G129" s="4" t="n">
        <v>9517.1</v>
      </c>
      <c r="H129" s="0" t="s">
        <v>928</v>
      </c>
      <c r="I129" s="4" t="s">
        <v>153</v>
      </c>
      <c r="J129" s="4" t="n">
        <v>1</v>
      </c>
      <c r="K129" s="4" t="s">
        <v>224</v>
      </c>
    </row>
    <row r="130" customFormat="false" ht="14" hidden="false" customHeight="false" outlineLevel="0" collapsed="false">
      <c r="A130" s="0" t="s">
        <v>4451</v>
      </c>
      <c r="B130" s="0" t="s">
        <v>46</v>
      </c>
      <c r="C130" s="0" t="s">
        <v>45</v>
      </c>
      <c r="D130" s="0" t="s">
        <v>924</v>
      </c>
      <c r="E130" s="0" t="s">
        <v>4452</v>
      </c>
      <c r="F130" s="0" t="s">
        <v>926</v>
      </c>
      <c r="G130" s="4" t="n">
        <v>9517.1</v>
      </c>
      <c r="H130" s="0" t="s">
        <v>928</v>
      </c>
      <c r="I130" s="4" t="s">
        <v>153</v>
      </c>
      <c r="J130" s="4" t="n">
        <v>1</v>
      </c>
      <c r="K130" s="4" t="s">
        <v>224</v>
      </c>
    </row>
    <row r="131" customFormat="false" ht="14" hidden="false" customHeight="false" outlineLevel="0" collapsed="false">
      <c r="A131" s="0" t="s">
        <v>4453</v>
      </c>
      <c r="B131" s="0" t="s">
        <v>60</v>
      </c>
      <c r="C131" s="0" t="s">
        <v>46</v>
      </c>
      <c r="D131" s="0" t="s">
        <v>930</v>
      </c>
      <c r="E131" s="0" t="s">
        <v>4454</v>
      </c>
      <c r="F131" s="0" t="s">
        <v>932</v>
      </c>
      <c r="G131" s="4" t="n">
        <v>45068.1</v>
      </c>
      <c r="H131" s="0" t="s">
        <v>934</v>
      </c>
      <c r="I131" s="4" t="s">
        <v>153</v>
      </c>
      <c r="J131" s="4" t="n">
        <v>1</v>
      </c>
      <c r="K131" s="4" t="s">
        <v>224</v>
      </c>
    </row>
    <row r="132" customFormat="false" ht="14" hidden="false" customHeight="false" outlineLevel="0" collapsed="false">
      <c r="A132" s="0" t="s">
        <v>4455</v>
      </c>
      <c r="B132" s="0" t="s">
        <v>54</v>
      </c>
      <c r="C132" s="0" t="s">
        <v>45</v>
      </c>
      <c r="D132" s="0" t="s">
        <v>4456</v>
      </c>
      <c r="E132" s="0" t="s">
        <v>4457</v>
      </c>
      <c r="F132" s="0" t="s">
        <v>4458</v>
      </c>
      <c r="G132" s="4" t="n">
        <v>32011.1</v>
      </c>
      <c r="H132" s="0" t="s">
        <v>4459</v>
      </c>
      <c r="I132" s="4" t="s">
        <v>153</v>
      </c>
      <c r="J132" s="4" t="n">
        <v>1</v>
      </c>
      <c r="K132" s="4" t="s">
        <v>224</v>
      </c>
    </row>
    <row r="133" customFormat="false" ht="14" hidden="false" customHeight="false" outlineLevel="0" collapsed="false">
      <c r="A133" s="0" t="s">
        <v>4460</v>
      </c>
      <c r="B133" s="0" t="s">
        <v>46</v>
      </c>
      <c r="C133" s="0" t="s">
        <v>60</v>
      </c>
      <c r="D133" s="0" t="s">
        <v>449</v>
      </c>
      <c r="E133" s="0" t="s">
        <v>4461</v>
      </c>
      <c r="F133" s="0" t="s">
        <v>451</v>
      </c>
      <c r="G133" s="4" t="n">
        <v>9294.1</v>
      </c>
      <c r="H133" s="0" t="s">
        <v>452</v>
      </c>
      <c r="I133" s="4" t="s">
        <v>153</v>
      </c>
      <c r="J133" s="4" t="n">
        <v>1</v>
      </c>
      <c r="K133" s="4" t="s">
        <v>224</v>
      </c>
    </row>
    <row r="134" customFormat="false" ht="14" hidden="false" customHeight="false" outlineLevel="0" collapsed="false">
      <c r="A134" s="0" t="s">
        <v>4462</v>
      </c>
      <c r="B134" s="0" t="s">
        <v>54</v>
      </c>
      <c r="C134" s="0" t="s">
        <v>60</v>
      </c>
      <c r="D134" s="0" t="s">
        <v>939</v>
      </c>
      <c r="E134" s="0" t="s">
        <v>4463</v>
      </c>
      <c r="F134" s="0" t="s">
        <v>941</v>
      </c>
      <c r="G134" s="4" t="n">
        <v>9300.2</v>
      </c>
      <c r="H134" s="0" t="s">
        <v>943</v>
      </c>
      <c r="I134" s="4" t="s">
        <v>153</v>
      </c>
      <c r="J134" s="4" t="n">
        <v>1</v>
      </c>
      <c r="K134" s="4" t="s">
        <v>224</v>
      </c>
    </row>
    <row r="135" customFormat="false" ht="14" hidden="false" customHeight="false" outlineLevel="0" collapsed="false">
      <c r="A135" s="0" t="s">
        <v>4464</v>
      </c>
      <c r="B135" s="0" t="s">
        <v>54</v>
      </c>
      <c r="C135" s="0" t="s">
        <v>45</v>
      </c>
      <c r="D135" s="0" t="s">
        <v>4465</v>
      </c>
      <c r="E135" s="0" t="s">
        <v>4466</v>
      </c>
      <c r="F135" s="0" t="s">
        <v>4467</v>
      </c>
      <c r="G135" s="4" t="n">
        <v>9371.1</v>
      </c>
      <c r="H135" s="0" t="s">
        <v>4468</v>
      </c>
      <c r="I135" s="4" t="s">
        <v>153</v>
      </c>
      <c r="J135" s="4" t="n">
        <v>1</v>
      </c>
      <c r="K135" s="4" t="s">
        <v>224</v>
      </c>
    </row>
    <row r="136" customFormat="false" ht="14" hidden="false" customHeight="false" outlineLevel="0" collapsed="false">
      <c r="A136" s="0" t="s">
        <v>4469</v>
      </c>
      <c r="B136" s="0" t="s">
        <v>46</v>
      </c>
      <c r="C136" s="0" t="s">
        <v>60</v>
      </c>
      <c r="D136" s="0" t="s">
        <v>964</v>
      </c>
      <c r="E136" s="0" t="s">
        <v>4470</v>
      </c>
      <c r="F136" s="0" t="s">
        <v>966</v>
      </c>
      <c r="G136" s="4" t="n">
        <v>31979.1</v>
      </c>
      <c r="H136" s="0" t="s">
        <v>968</v>
      </c>
      <c r="I136" s="4" t="s">
        <v>153</v>
      </c>
      <c r="J136" s="4" t="n">
        <v>1</v>
      </c>
      <c r="K136" s="4" t="s">
        <v>224</v>
      </c>
    </row>
    <row r="137" customFormat="false" ht="14" hidden="false" customHeight="false" outlineLevel="0" collapsed="false">
      <c r="A137" s="0" t="s">
        <v>4471</v>
      </c>
      <c r="B137" s="0" t="s">
        <v>60</v>
      </c>
      <c r="C137" s="0" t="s">
        <v>46</v>
      </c>
      <c r="D137" s="0" t="s">
        <v>964</v>
      </c>
      <c r="E137" s="0" t="s">
        <v>4472</v>
      </c>
      <c r="F137" s="0" t="s">
        <v>966</v>
      </c>
      <c r="G137" s="4" t="n">
        <v>31979.1</v>
      </c>
      <c r="H137" s="0" t="s">
        <v>968</v>
      </c>
      <c r="I137" s="4" t="s">
        <v>153</v>
      </c>
      <c r="J137" s="4" t="n">
        <v>1</v>
      </c>
      <c r="K137" s="4" t="s">
        <v>224</v>
      </c>
    </row>
    <row r="138" customFormat="false" ht="14" hidden="false" customHeight="false" outlineLevel="0" collapsed="false">
      <c r="A138" s="0" t="s">
        <v>4473</v>
      </c>
      <c r="B138" s="0" t="s">
        <v>54</v>
      </c>
      <c r="C138" s="0" t="s">
        <v>60</v>
      </c>
      <c r="D138" s="0" t="s">
        <v>4474</v>
      </c>
      <c r="E138" s="0" t="s">
        <v>4475</v>
      </c>
      <c r="F138" s="0" t="s">
        <v>4476</v>
      </c>
      <c r="G138" s="4" t="n">
        <v>9440.1</v>
      </c>
      <c r="H138" s="0" t="s">
        <v>4477</v>
      </c>
      <c r="I138" s="4" t="s">
        <v>153</v>
      </c>
      <c r="J138" s="4" t="n">
        <v>1</v>
      </c>
      <c r="K138" s="4" t="s">
        <v>224</v>
      </c>
    </row>
    <row r="139" customFormat="false" ht="14" hidden="false" customHeight="false" outlineLevel="0" collapsed="false">
      <c r="A139" s="0" t="s">
        <v>4478</v>
      </c>
      <c r="B139" s="0" t="s">
        <v>46</v>
      </c>
      <c r="C139" s="0" t="s">
        <v>60</v>
      </c>
      <c r="D139" s="0" t="s">
        <v>463</v>
      </c>
      <c r="E139" s="0" t="s">
        <v>4479</v>
      </c>
      <c r="F139" s="0" t="s">
        <v>465</v>
      </c>
      <c r="G139" s="4" t="n">
        <v>9474.1</v>
      </c>
      <c r="H139" s="0" t="s">
        <v>466</v>
      </c>
      <c r="I139" s="4" t="s">
        <v>153</v>
      </c>
      <c r="J139" s="4" t="n">
        <v>1</v>
      </c>
      <c r="K139" s="4" t="s">
        <v>224</v>
      </c>
    </row>
    <row r="140" customFormat="false" ht="14" hidden="false" customHeight="false" outlineLevel="0" collapsed="false">
      <c r="A140" s="0" t="s">
        <v>4480</v>
      </c>
      <c r="B140" s="0" t="s">
        <v>46</v>
      </c>
      <c r="C140" s="0" t="s">
        <v>60</v>
      </c>
      <c r="D140" s="0" t="s">
        <v>4481</v>
      </c>
      <c r="E140" s="0" t="s">
        <v>4482</v>
      </c>
      <c r="F140" s="0" t="s">
        <v>4483</v>
      </c>
      <c r="G140" s="4" t="n">
        <v>9998.1</v>
      </c>
      <c r="H140" s="0" t="s">
        <v>4484</v>
      </c>
      <c r="I140" s="4" t="s">
        <v>153</v>
      </c>
      <c r="J140" s="4" t="n">
        <v>1</v>
      </c>
      <c r="K140" s="4" t="s">
        <v>224</v>
      </c>
    </row>
    <row r="141" customFormat="false" ht="14" hidden="false" customHeight="false" outlineLevel="0" collapsed="false">
      <c r="A141" s="0" t="s">
        <v>4485</v>
      </c>
      <c r="B141" s="0" t="s">
        <v>60</v>
      </c>
      <c r="C141" s="0" t="s">
        <v>54</v>
      </c>
      <c r="D141" s="0" t="s">
        <v>4486</v>
      </c>
      <c r="E141" s="0" t="s">
        <v>4487</v>
      </c>
      <c r="F141" s="0" t="s">
        <v>4488</v>
      </c>
      <c r="G141" s="4" t="n">
        <v>45080.1</v>
      </c>
      <c r="H141" s="0" t="s">
        <v>4489</v>
      </c>
      <c r="I141" s="4" t="s">
        <v>153</v>
      </c>
      <c r="J141" s="4" t="n">
        <v>1</v>
      </c>
      <c r="K141" s="4" t="s">
        <v>224</v>
      </c>
    </row>
    <row r="142" customFormat="false" ht="14" hidden="false" customHeight="false" outlineLevel="0" collapsed="false">
      <c r="A142" s="0" t="s">
        <v>4490</v>
      </c>
      <c r="B142" s="0" t="s">
        <v>46</v>
      </c>
      <c r="C142" s="0" t="s">
        <v>60</v>
      </c>
      <c r="D142" s="0" t="s">
        <v>996</v>
      </c>
      <c r="E142" s="0" t="s">
        <v>4491</v>
      </c>
      <c r="F142" s="0" t="s">
        <v>998</v>
      </c>
      <c r="G142" s="4" t="n">
        <v>45090.1</v>
      </c>
      <c r="H142" s="0" t="s">
        <v>1000</v>
      </c>
      <c r="I142" s="4" t="s">
        <v>153</v>
      </c>
      <c r="J142" s="4" t="n">
        <v>1</v>
      </c>
      <c r="K142" s="4" t="s">
        <v>224</v>
      </c>
    </row>
    <row r="143" customFormat="false" ht="14" hidden="false" customHeight="false" outlineLevel="0" collapsed="false">
      <c r="A143" s="0" t="s">
        <v>4492</v>
      </c>
      <c r="B143" s="0" t="s">
        <v>54</v>
      </c>
      <c r="C143" s="0" t="s">
        <v>45</v>
      </c>
      <c r="D143" s="0" t="s">
        <v>1006</v>
      </c>
      <c r="E143" s="0" t="s">
        <v>4493</v>
      </c>
      <c r="F143" s="0" t="s">
        <v>1008</v>
      </c>
      <c r="G143" s="4" t="n">
        <v>9644.1</v>
      </c>
      <c r="H143" s="0" t="s">
        <v>1010</v>
      </c>
      <c r="I143" s="4" t="s">
        <v>153</v>
      </c>
      <c r="J143" s="4" t="n">
        <v>1</v>
      </c>
      <c r="K143" s="4" t="s">
        <v>224</v>
      </c>
    </row>
    <row r="144" customFormat="false" ht="14" hidden="false" customHeight="false" outlineLevel="0" collapsed="false">
      <c r="A144" s="0" t="s">
        <v>4494</v>
      </c>
      <c r="B144" s="0" t="s">
        <v>45</v>
      </c>
      <c r="C144" s="0" t="s">
        <v>54</v>
      </c>
      <c r="D144" s="0" t="s">
        <v>1006</v>
      </c>
      <c r="E144" s="0" t="s">
        <v>4495</v>
      </c>
      <c r="F144" s="0" t="s">
        <v>1008</v>
      </c>
      <c r="G144" s="4" t="n">
        <v>9644.1</v>
      </c>
      <c r="H144" s="0" t="s">
        <v>1010</v>
      </c>
      <c r="I144" s="4" t="s">
        <v>153</v>
      </c>
      <c r="J144" s="4" t="n">
        <v>1</v>
      </c>
      <c r="K144" s="4" t="s">
        <v>224</v>
      </c>
    </row>
    <row r="145" customFormat="false" ht="14" hidden="false" customHeight="false" outlineLevel="0" collapsed="false">
      <c r="A145" s="0" t="s">
        <v>4496</v>
      </c>
      <c r="B145" s="0" t="s">
        <v>46</v>
      </c>
      <c r="C145" s="0" t="s">
        <v>60</v>
      </c>
      <c r="D145" s="0" t="s">
        <v>1006</v>
      </c>
      <c r="E145" s="0" t="s">
        <v>4497</v>
      </c>
      <c r="F145" s="0" t="s">
        <v>1008</v>
      </c>
      <c r="G145" s="4" t="n">
        <v>9644.1</v>
      </c>
      <c r="H145" s="0" t="s">
        <v>1010</v>
      </c>
      <c r="I145" s="4" t="s">
        <v>153</v>
      </c>
      <c r="J145" s="4" t="n">
        <v>1</v>
      </c>
      <c r="K145" s="4" t="s">
        <v>224</v>
      </c>
    </row>
    <row r="146" customFormat="false" ht="14" hidden="false" customHeight="false" outlineLevel="0" collapsed="false">
      <c r="A146" s="0" t="s">
        <v>4498</v>
      </c>
      <c r="B146" s="0" t="s">
        <v>45</v>
      </c>
      <c r="C146" s="0" t="s">
        <v>46</v>
      </c>
      <c r="D146" s="0" t="s">
        <v>1006</v>
      </c>
      <c r="E146" s="0" t="s">
        <v>4499</v>
      </c>
      <c r="F146" s="0" t="s">
        <v>1008</v>
      </c>
      <c r="G146" s="4" t="n">
        <v>9644.1</v>
      </c>
      <c r="H146" s="0" t="s">
        <v>1010</v>
      </c>
      <c r="I146" s="4" t="s">
        <v>153</v>
      </c>
      <c r="J146" s="4" t="n">
        <v>1</v>
      </c>
      <c r="K146" s="4" t="s">
        <v>224</v>
      </c>
    </row>
    <row r="147" customFormat="false" ht="14" hidden="false" customHeight="false" outlineLevel="0" collapsed="false">
      <c r="A147" s="0" t="s">
        <v>4500</v>
      </c>
      <c r="B147" s="0" t="s">
        <v>60</v>
      </c>
      <c r="C147" s="0" t="s">
        <v>46</v>
      </c>
      <c r="D147" s="0" t="s">
        <v>1020</v>
      </c>
      <c r="E147" s="0" t="s">
        <v>4501</v>
      </c>
      <c r="F147" s="0" t="s">
        <v>1022</v>
      </c>
      <c r="G147" s="4" t="n">
        <v>32070.1</v>
      </c>
      <c r="H147" s="0" t="s">
        <v>1024</v>
      </c>
      <c r="I147" s="4" t="s">
        <v>153</v>
      </c>
      <c r="J147" s="4" t="n">
        <v>1</v>
      </c>
      <c r="K147" s="4" t="s">
        <v>224</v>
      </c>
    </row>
    <row r="148" customFormat="false" ht="14" hidden="false" customHeight="false" outlineLevel="0" collapsed="false">
      <c r="A148" s="0" t="s">
        <v>4502</v>
      </c>
      <c r="B148" s="0" t="s">
        <v>45</v>
      </c>
      <c r="C148" s="0" t="s">
        <v>54</v>
      </c>
      <c r="D148" s="0" t="s">
        <v>1020</v>
      </c>
      <c r="E148" s="0" t="s">
        <v>4503</v>
      </c>
      <c r="F148" s="0" t="s">
        <v>1022</v>
      </c>
      <c r="G148" s="4" t="n">
        <v>32070.1</v>
      </c>
      <c r="H148" s="0" t="s">
        <v>1024</v>
      </c>
      <c r="I148" s="4" t="s">
        <v>153</v>
      </c>
      <c r="J148" s="4" t="n">
        <v>1</v>
      </c>
      <c r="K148" s="4" t="s">
        <v>224</v>
      </c>
    </row>
    <row r="149" customFormat="false" ht="14" hidden="false" customHeight="false" outlineLevel="0" collapsed="false">
      <c r="A149" s="0" t="s">
        <v>4504</v>
      </c>
      <c r="B149" s="0" t="s">
        <v>54</v>
      </c>
      <c r="C149" s="0" t="s">
        <v>46</v>
      </c>
      <c r="D149" s="0" t="s">
        <v>1036</v>
      </c>
      <c r="E149" s="0" t="s">
        <v>4505</v>
      </c>
      <c r="F149" s="0" t="s">
        <v>1038</v>
      </c>
      <c r="G149" s="4" t="n">
        <v>9749.2</v>
      </c>
      <c r="H149" s="0" t="s">
        <v>1040</v>
      </c>
      <c r="I149" s="4" t="s">
        <v>153</v>
      </c>
      <c r="J149" s="4" t="n">
        <v>1</v>
      </c>
      <c r="K149" s="4" t="s">
        <v>224</v>
      </c>
    </row>
    <row r="150" customFormat="false" ht="14" hidden="false" customHeight="false" outlineLevel="0" collapsed="false">
      <c r="A150" s="0" t="s">
        <v>4506</v>
      </c>
      <c r="B150" s="0" t="s">
        <v>45</v>
      </c>
      <c r="C150" s="0" t="s">
        <v>54</v>
      </c>
      <c r="D150" s="0" t="s">
        <v>4507</v>
      </c>
      <c r="E150" s="0" t="s">
        <v>4508</v>
      </c>
      <c r="F150" s="0" t="s">
        <v>4509</v>
      </c>
      <c r="G150" s="4" t="n">
        <v>9752.1</v>
      </c>
      <c r="H150" s="0" t="s">
        <v>4510</v>
      </c>
      <c r="I150" s="4" t="s">
        <v>153</v>
      </c>
      <c r="J150" s="4" t="n">
        <v>1</v>
      </c>
      <c r="K150" s="4" t="s">
        <v>224</v>
      </c>
    </row>
    <row r="151" customFormat="false" ht="14" hidden="false" customHeight="false" outlineLevel="0" collapsed="false">
      <c r="A151" s="0" t="s">
        <v>4511</v>
      </c>
      <c r="B151" s="0" t="s">
        <v>54</v>
      </c>
      <c r="C151" s="0" t="s">
        <v>60</v>
      </c>
      <c r="D151" s="0" t="s">
        <v>4512</v>
      </c>
      <c r="E151" s="0" t="s">
        <v>4513</v>
      </c>
      <c r="F151" s="0" t="s">
        <v>4514</v>
      </c>
      <c r="G151" s="4" t="n">
        <v>32096.1</v>
      </c>
      <c r="H151" s="0" t="s">
        <v>4515</v>
      </c>
      <c r="I151" s="4" t="s">
        <v>153</v>
      </c>
      <c r="J151" s="4" t="n">
        <v>1</v>
      </c>
      <c r="K151" s="4" t="s">
        <v>224</v>
      </c>
    </row>
    <row r="152" customFormat="false" ht="14" hidden="false" customHeight="false" outlineLevel="0" collapsed="false">
      <c r="A152" s="0" t="s">
        <v>4516</v>
      </c>
      <c r="B152" s="0" t="s">
        <v>46</v>
      </c>
      <c r="C152" s="0" t="s">
        <v>45</v>
      </c>
      <c r="D152" s="0" t="s">
        <v>1050</v>
      </c>
      <c r="E152" s="0" t="s">
        <v>4517</v>
      </c>
      <c r="F152" s="0" t="s">
        <v>1052</v>
      </c>
      <c r="G152" s="4" t="n">
        <v>32112.1</v>
      </c>
      <c r="H152" s="0" t="s">
        <v>1054</v>
      </c>
      <c r="I152" s="4" t="s">
        <v>153</v>
      </c>
      <c r="J152" s="4" t="n">
        <v>1</v>
      </c>
      <c r="K152" s="4" t="s">
        <v>224</v>
      </c>
    </row>
    <row r="153" customFormat="false" ht="14" hidden="false" customHeight="false" outlineLevel="0" collapsed="false">
      <c r="A153" s="0" t="s">
        <v>4518</v>
      </c>
      <c r="B153" s="0" t="s">
        <v>54</v>
      </c>
      <c r="C153" s="0" t="s">
        <v>45</v>
      </c>
      <c r="D153" s="0" t="s">
        <v>4519</v>
      </c>
      <c r="E153" s="0" t="s">
        <v>4520</v>
      </c>
      <c r="F153" s="0" t="s">
        <v>4521</v>
      </c>
      <c r="G153" s="4" t="n">
        <v>9834.2</v>
      </c>
      <c r="H153" s="0" t="s">
        <v>4522</v>
      </c>
      <c r="I153" s="4" t="s">
        <v>153</v>
      </c>
      <c r="J153" s="4" t="n">
        <v>1</v>
      </c>
      <c r="K153" s="4" t="s">
        <v>224</v>
      </c>
    </row>
    <row r="154" customFormat="false" ht="14" hidden="false" customHeight="false" outlineLevel="0" collapsed="false">
      <c r="A154" s="0" t="s">
        <v>4523</v>
      </c>
      <c r="B154" s="0" t="s">
        <v>46</v>
      </c>
      <c r="C154" s="0" t="s">
        <v>54</v>
      </c>
      <c r="D154" s="0" t="s">
        <v>1056</v>
      </c>
      <c r="E154" s="0" t="s">
        <v>4524</v>
      </c>
      <c r="F154" s="0" t="s">
        <v>1058</v>
      </c>
      <c r="G154" s="4" t="n">
        <v>9839.1</v>
      </c>
      <c r="H154" s="0" t="s">
        <v>1060</v>
      </c>
      <c r="I154" s="4" t="s">
        <v>153</v>
      </c>
      <c r="J154" s="4" t="n">
        <v>1</v>
      </c>
      <c r="K154" s="4" t="s">
        <v>224</v>
      </c>
    </row>
    <row r="155" customFormat="false" ht="14" hidden="false" customHeight="false" outlineLevel="0" collapsed="false">
      <c r="A155" s="0" t="s">
        <v>4525</v>
      </c>
      <c r="B155" s="0" t="s">
        <v>45</v>
      </c>
      <c r="C155" s="0" t="s">
        <v>54</v>
      </c>
      <c r="D155" s="0" t="s">
        <v>4526</v>
      </c>
      <c r="E155" s="0" t="s">
        <v>4527</v>
      </c>
      <c r="F155" s="0" t="s">
        <v>4528</v>
      </c>
      <c r="G155" s="4" t="n">
        <v>9869.1</v>
      </c>
      <c r="H155" s="0" t="s">
        <v>4529</v>
      </c>
      <c r="I155" s="4" t="s">
        <v>153</v>
      </c>
      <c r="J155" s="4" t="n">
        <v>1</v>
      </c>
      <c r="K155" s="4" t="s">
        <v>224</v>
      </c>
    </row>
    <row r="156" customFormat="false" ht="14" hidden="false" customHeight="false" outlineLevel="0" collapsed="false">
      <c r="A156" s="0" t="s">
        <v>4530</v>
      </c>
      <c r="B156" s="0" t="s">
        <v>46</v>
      </c>
      <c r="C156" s="0" t="s">
        <v>60</v>
      </c>
      <c r="D156" s="0" t="s">
        <v>4531</v>
      </c>
      <c r="E156" s="0" t="s">
        <v>4532</v>
      </c>
      <c r="F156" s="0" t="s">
        <v>4533</v>
      </c>
      <c r="G156" s="4" t="n">
        <v>9898.1</v>
      </c>
      <c r="H156" s="0" t="s">
        <v>4534</v>
      </c>
      <c r="I156" s="4" t="s">
        <v>153</v>
      </c>
      <c r="J156" s="4" t="n">
        <v>1</v>
      </c>
      <c r="K156" s="4" t="s">
        <v>224</v>
      </c>
    </row>
    <row r="157" customFormat="false" ht="14" hidden="false" customHeight="false" outlineLevel="0" collapsed="false">
      <c r="A157" s="0" t="s">
        <v>4535</v>
      </c>
      <c r="B157" s="0" t="s">
        <v>54</v>
      </c>
      <c r="C157" s="0" t="s">
        <v>45</v>
      </c>
      <c r="D157" s="0" t="s">
        <v>4536</v>
      </c>
      <c r="E157" s="0" t="s">
        <v>4537</v>
      </c>
      <c r="F157" s="0" t="s">
        <v>4538</v>
      </c>
      <c r="G157" s="4" t="n">
        <v>9911.2</v>
      </c>
      <c r="H157" s="0" t="s">
        <v>4539</v>
      </c>
      <c r="I157" s="4" t="s">
        <v>153</v>
      </c>
      <c r="J157" s="4" t="n">
        <v>1</v>
      </c>
      <c r="K157" s="4" t="s">
        <v>224</v>
      </c>
    </row>
    <row r="158" customFormat="false" ht="14" hidden="false" customHeight="false" outlineLevel="0" collapsed="false">
      <c r="A158" s="0" t="s">
        <v>4540</v>
      </c>
      <c r="B158" s="0" t="s">
        <v>54</v>
      </c>
      <c r="C158" s="0" t="s">
        <v>60</v>
      </c>
      <c r="D158" s="0" t="s">
        <v>4536</v>
      </c>
      <c r="E158" s="0" t="s">
        <v>4541</v>
      </c>
      <c r="F158" s="0" t="s">
        <v>4538</v>
      </c>
      <c r="G158" s="4" t="n">
        <v>9911.2</v>
      </c>
      <c r="H158" s="0" t="s">
        <v>4539</v>
      </c>
      <c r="I158" s="4" t="s">
        <v>153</v>
      </c>
      <c r="J158" s="4" t="n">
        <v>1</v>
      </c>
      <c r="K158" s="4" t="s">
        <v>224</v>
      </c>
    </row>
    <row r="159" customFormat="false" ht="14" hidden="false" customHeight="false" outlineLevel="0" collapsed="false">
      <c r="A159" s="0" t="s">
        <v>4542</v>
      </c>
      <c r="B159" s="0" t="s">
        <v>45</v>
      </c>
      <c r="C159" s="0" t="s">
        <v>54</v>
      </c>
      <c r="D159" s="0" t="s">
        <v>4536</v>
      </c>
      <c r="E159" s="0" t="s">
        <v>4543</v>
      </c>
      <c r="F159" s="0" t="s">
        <v>4538</v>
      </c>
      <c r="G159" s="4" t="n">
        <v>9911.2</v>
      </c>
      <c r="H159" s="0" t="s">
        <v>4539</v>
      </c>
      <c r="I159" s="4" t="s">
        <v>153</v>
      </c>
      <c r="J159" s="4" t="n">
        <v>1</v>
      </c>
      <c r="K159" s="4" t="s">
        <v>224</v>
      </c>
    </row>
    <row r="160" customFormat="false" ht="14" hidden="false" customHeight="false" outlineLevel="0" collapsed="false">
      <c r="A160" s="0" t="s">
        <v>4544</v>
      </c>
      <c r="B160" s="0" t="s">
        <v>60</v>
      </c>
      <c r="C160" s="0" t="s">
        <v>46</v>
      </c>
      <c r="D160" s="0" t="s">
        <v>4545</v>
      </c>
      <c r="E160" s="0" t="s">
        <v>4546</v>
      </c>
      <c r="F160" s="0" t="s">
        <v>4547</v>
      </c>
      <c r="G160" s="4" t="n">
        <v>32178.1</v>
      </c>
      <c r="H160" s="0" t="s">
        <v>4548</v>
      </c>
      <c r="I160" s="4" t="s">
        <v>153</v>
      </c>
      <c r="J160" s="4" t="n">
        <v>1</v>
      </c>
      <c r="K160" s="4" t="s">
        <v>224</v>
      </c>
    </row>
    <row r="161" customFormat="false" ht="14" hidden="false" customHeight="false" outlineLevel="0" collapsed="false">
      <c r="A161" s="0" t="s">
        <v>4549</v>
      </c>
      <c r="B161" s="0" t="s">
        <v>46</v>
      </c>
      <c r="C161" s="0" t="s">
        <v>60</v>
      </c>
      <c r="D161" s="0" t="s">
        <v>1088</v>
      </c>
      <c r="E161" s="0" t="s">
        <v>4550</v>
      </c>
      <c r="F161" s="0" t="s">
        <v>1090</v>
      </c>
      <c r="G161" s="4" t="n">
        <v>10021.1</v>
      </c>
      <c r="H161" s="0" t="s">
        <v>1092</v>
      </c>
      <c r="I161" s="4" t="s">
        <v>153</v>
      </c>
      <c r="J161" s="4" t="n">
        <v>1</v>
      </c>
      <c r="K161" s="4" t="s">
        <v>224</v>
      </c>
    </row>
    <row r="162" customFormat="false" ht="14" hidden="false" customHeight="false" outlineLevel="0" collapsed="false">
      <c r="A162" s="0" t="s">
        <v>4551</v>
      </c>
      <c r="B162" s="0" t="s">
        <v>46</v>
      </c>
      <c r="C162" s="0" t="s">
        <v>45</v>
      </c>
      <c r="D162" s="0" t="s">
        <v>1088</v>
      </c>
      <c r="E162" s="0" t="s">
        <v>4552</v>
      </c>
      <c r="F162" s="0" t="s">
        <v>1090</v>
      </c>
      <c r="G162" s="4" t="n">
        <v>10021.1</v>
      </c>
      <c r="H162" s="0" t="s">
        <v>1092</v>
      </c>
      <c r="I162" s="4" t="s">
        <v>153</v>
      </c>
      <c r="J162" s="4" t="n">
        <v>1</v>
      </c>
      <c r="K162" s="4" t="s">
        <v>224</v>
      </c>
    </row>
    <row r="163" customFormat="false" ht="14" hidden="false" customHeight="false" outlineLevel="0" collapsed="false">
      <c r="A163" s="0" t="s">
        <v>4553</v>
      </c>
      <c r="B163" s="0" t="s">
        <v>54</v>
      </c>
      <c r="C163" s="0" t="s">
        <v>45</v>
      </c>
      <c r="D163" s="0" t="s">
        <v>1088</v>
      </c>
      <c r="E163" s="0" t="s">
        <v>4554</v>
      </c>
      <c r="F163" s="0" t="s">
        <v>1090</v>
      </c>
      <c r="G163" s="4" t="n">
        <v>10021.1</v>
      </c>
      <c r="H163" s="0" t="s">
        <v>1092</v>
      </c>
      <c r="I163" s="4" t="s">
        <v>153</v>
      </c>
      <c r="J163" s="4" t="n">
        <v>1</v>
      </c>
      <c r="K163" s="4" t="s">
        <v>224</v>
      </c>
    </row>
    <row r="164" customFormat="false" ht="14" hidden="false" customHeight="false" outlineLevel="0" collapsed="false">
      <c r="A164" s="0" t="s">
        <v>4555</v>
      </c>
      <c r="B164" s="0" t="s">
        <v>45</v>
      </c>
      <c r="C164" s="0" t="s">
        <v>60</v>
      </c>
      <c r="D164" s="0" t="s">
        <v>1088</v>
      </c>
      <c r="E164" s="0" t="s">
        <v>4556</v>
      </c>
      <c r="F164" s="0" t="s">
        <v>1090</v>
      </c>
      <c r="G164" s="4" t="n">
        <v>10021.1</v>
      </c>
      <c r="H164" s="0" t="s">
        <v>1092</v>
      </c>
      <c r="I164" s="4" t="s">
        <v>153</v>
      </c>
      <c r="J164" s="4" t="n">
        <v>1</v>
      </c>
      <c r="K164" s="4" t="s">
        <v>224</v>
      </c>
    </row>
    <row r="165" customFormat="false" ht="14" hidden="false" customHeight="false" outlineLevel="0" collapsed="false">
      <c r="A165" s="0" t="s">
        <v>4557</v>
      </c>
      <c r="B165" s="0" t="s">
        <v>54</v>
      </c>
      <c r="C165" s="0" t="s">
        <v>45</v>
      </c>
      <c r="D165" s="0" t="s">
        <v>1088</v>
      </c>
      <c r="E165" s="0" t="s">
        <v>4558</v>
      </c>
      <c r="F165" s="0" t="s">
        <v>1090</v>
      </c>
      <c r="G165" s="4" t="n">
        <v>10021.1</v>
      </c>
      <c r="H165" s="0" t="s">
        <v>1092</v>
      </c>
      <c r="I165" s="4" t="s">
        <v>153</v>
      </c>
      <c r="J165" s="4" t="n">
        <v>1</v>
      </c>
      <c r="K165" s="4" t="s">
        <v>224</v>
      </c>
    </row>
    <row r="166" customFormat="false" ht="14" hidden="false" customHeight="false" outlineLevel="0" collapsed="false">
      <c r="A166" s="0" t="s">
        <v>4559</v>
      </c>
      <c r="B166" s="0" t="s">
        <v>54</v>
      </c>
      <c r="C166" s="0" t="s">
        <v>45</v>
      </c>
      <c r="D166" s="0" t="s">
        <v>4560</v>
      </c>
      <c r="E166" s="0" t="s">
        <v>4561</v>
      </c>
      <c r="F166" s="0" t="s">
        <v>1102</v>
      </c>
      <c r="G166" s="4" t="n">
        <v>10054.1</v>
      </c>
      <c r="H166" s="0" t="s">
        <v>1104</v>
      </c>
      <c r="I166" s="4" t="s">
        <v>153</v>
      </c>
      <c r="J166" s="4" t="n">
        <v>1</v>
      </c>
      <c r="K166" s="4" t="s">
        <v>224</v>
      </c>
    </row>
    <row r="167" customFormat="false" ht="14" hidden="false" customHeight="false" outlineLevel="0" collapsed="false">
      <c r="A167" s="0" t="s">
        <v>4562</v>
      </c>
      <c r="B167" s="0" t="s">
        <v>46</v>
      </c>
      <c r="C167" s="0" t="s">
        <v>60</v>
      </c>
      <c r="D167" s="0" t="s">
        <v>1106</v>
      </c>
      <c r="E167" s="0" t="s">
        <v>4563</v>
      </c>
      <c r="F167" s="0" t="s">
        <v>1108</v>
      </c>
      <c r="G167" s="4" t="n">
        <v>42020.1</v>
      </c>
      <c r="H167" s="0" t="s">
        <v>1110</v>
      </c>
      <c r="I167" s="4" t="s">
        <v>153</v>
      </c>
      <c r="J167" s="4" t="n">
        <v>1</v>
      </c>
      <c r="K167" s="4" t="s">
        <v>224</v>
      </c>
    </row>
    <row r="168" customFormat="false" ht="14" hidden="false" customHeight="false" outlineLevel="0" collapsed="false">
      <c r="A168" s="0" t="s">
        <v>4564</v>
      </c>
      <c r="B168" s="0" t="s">
        <v>46</v>
      </c>
      <c r="C168" s="0" t="s">
        <v>60</v>
      </c>
      <c r="D168" s="0" t="s">
        <v>1106</v>
      </c>
      <c r="E168" s="0" t="s">
        <v>4565</v>
      </c>
      <c r="F168" s="0" t="s">
        <v>1108</v>
      </c>
      <c r="G168" s="4" t="n">
        <v>42020.1</v>
      </c>
      <c r="H168" s="0" t="s">
        <v>1110</v>
      </c>
      <c r="I168" s="4" t="s">
        <v>153</v>
      </c>
      <c r="J168" s="4" t="n">
        <v>1</v>
      </c>
      <c r="K168" s="4" t="s">
        <v>224</v>
      </c>
    </row>
    <row r="169" customFormat="false" ht="14" hidden="false" customHeight="false" outlineLevel="0" collapsed="false">
      <c r="A169" s="0" t="s">
        <v>4566</v>
      </c>
      <c r="B169" s="0" t="s">
        <v>45</v>
      </c>
      <c r="C169" s="0" t="s">
        <v>54</v>
      </c>
      <c r="D169" s="0" t="s">
        <v>1112</v>
      </c>
      <c r="E169" s="0" t="s">
        <v>4567</v>
      </c>
      <c r="F169" s="0" t="s">
        <v>1114</v>
      </c>
      <c r="G169" s="4" t="n">
        <v>42023.1</v>
      </c>
      <c r="H169" s="0" t="s">
        <v>1116</v>
      </c>
      <c r="I169" s="4" t="s">
        <v>153</v>
      </c>
      <c r="J169" s="4" t="n">
        <v>1</v>
      </c>
      <c r="K169" s="4" t="s">
        <v>224</v>
      </c>
    </row>
    <row r="170" customFormat="false" ht="14" hidden="false" customHeight="false" outlineLevel="0" collapsed="false">
      <c r="A170" s="0" t="s">
        <v>4568</v>
      </c>
      <c r="B170" s="0" t="s">
        <v>60</v>
      </c>
      <c r="C170" s="0" t="s">
        <v>46</v>
      </c>
      <c r="D170" s="0" t="s">
        <v>1112</v>
      </c>
      <c r="E170" s="0" t="s">
        <v>4569</v>
      </c>
      <c r="F170" s="0" t="s">
        <v>1114</v>
      </c>
      <c r="G170" s="4" t="n">
        <v>42023.1</v>
      </c>
      <c r="H170" s="0" t="s">
        <v>1116</v>
      </c>
      <c r="I170" s="4" t="s">
        <v>153</v>
      </c>
      <c r="J170" s="4" t="n">
        <v>1</v>
      </c>
      <c r="K170" s="4" t="s">
        <v>224</v>
      </c>
    </row>
    <row r="171" customFormat="false" ht="14" hidden="false" customHeight="false" outlineLevel="0" collapsed="false">
      <c r="A171" s="0" t="s">
        <v>4570</v>
      </c>
      <c r="B171" s="0" t="s">
        <v>46</v>
      </c>
      <c r="C171" s="0" t="s">
        <v>60</v>
      </c>
      <c r="D171" s="0" t="s">
        <v>1112</v>
      </c>
      <c r="E171" s="0" t="s">
        <v>4571</v>
      </c>
      <c r="F171" s="0" t="s">
        <v>1114</v>
      </c>
      <c r="G171" s="4" t="n">
        <v>42023.1</v>
      </c>
      <c r="H171" s="0" t="s">
        <v>1116</v>
      </c>
      <c r="I171" s="4" t="s">
        <v>153</v>
      </c>
      <c r="J171" s="4" t="n">
        <v>1</v>
      </c>
      <c r="K171" s="4" t="s">
        <v>224</v>
      </c>
    </row>
    <row r="172" customFormat="false" ht="14" hidden="false" customHeight="false" outlineLevel="0" collapsed="false">
      <c r="A172" s="0" t="s">
        <v>4572</v>
      </c>
      <c r="B172" s="0" t="s">
        <v>54</v>
      </c>
      <c r="C172" s="0" t="s">
        <v>45</v>
      </c>
      <c r="D172" s="0" t="s">
        <v>4573</v>
      </c>
      <c r="E172" s="0" t="s">
        <v>4574</v>
      </c>
      <c r="F172" s="0" t="s">
        <v>4575</v>
      </c>
      <c r="G172" s="4" t="n">
        <v>10077.1</v>
      </c>
      <c r="H172" s="0" t="s">
        <v>4576</v>
      </c>
      <c r="I172" s="4" t="s">
        <v>153</v>
      </c>
      <c r="J172" s="4" t="n">
        <v>1</v>
      </c>
      <c r="K172" s="4" t="s">
        <v>224</v>
      </c>
    </row>
    <row r="173" customFormat="false" ht="14" hidden="false" customHeight="false" outlineLevel="0" collapsed="false">
      <c r="A173" s="0" t="s">
        <v>4577</v>
      </c>
      <c r="B173" s="0" t="s">
        <v>60</v>
      </c>
      <c r="C173" s="0" t="s">
        <v>46</v>
      </c>
      <c r="D173" s="0" t="s">
        <v>4578</v>
      </c>
      <c r="E173" s="0" t="s">
        <v>4579</v>
      </c>
      <c r="F173" s="0" t="s">
        <v>4580</v>
      </c>
      <c r="G173" s="4" t="n">
        <v>10080.1</v>
      </c>
      <c r="H173" s="0" t="s">
        <v>4581</v>
      </c>
      <c r="I173" s="4" t="s">
        <v>153</v>
      </c>
      <c r="J173" s="4" t="n">
        <v>1</v>
      </c>
      <c r="K173" s="4" t="s">
        <v>224</v>
      </c>
    </row>
    <row r="174" customFormat="false" ht="14" hidden="false" customHeight="false" outlineLevel="0" collapsed="false">
      <c r="A174" s="0" t="s">
        <v>1125</v>
      </c>
      <c r="B174" s="0" t="s">
        <v>60</v>
      </c>
      <c r="C174" s="0" t="s">
        <v>54</v>
      </c>
      <c r="D174" s="0" t="s">
        <v>1126</v>
      </c>
      <c r="E174" s="0" t="s">
        <v>1127</v>
      </c>
      <c r="F174" s="0" t="s">
        <v>1128</v>
      </c>
      <c r="G174" s="4" t="n">
        <v>55959.1</v>
      </c>
      <c r="H174" s="0" t="s">
        <v>1130</v>
      </c>
      <c r="I174" s="4" t="s">
        <v>153</v>
      </c>
      <c r="J174" s="4" t="n">
        <v>1</v>
      </c>
      <c r="K174" s="4" t="s">
        <v>224</v>
      </c>
    </row>
    <row r="175" customFormat="false" ht="14" hidden="false" customHeight="false" outlineLevel="0" collapsed="false">
      <c r="A175" s="0" t="s">
        <v>4582</v>
      </c>
      <c r="B175" s="0" t="s">
        <v>46</v>
      </c>
      <c r="C175" s="0" t="s">
        <v>60</v>
      </c>
      <c r="D175" s="0" t="s">
        <v>1136</v>
      </c>
      <c r="E175" s="0" t="s">
        <v>4583</v>
      </c>
      <c r="F175" s="0" t="s">
        <v>1138</v>
      </c>
      <c r="G175" s="4" t="n">
        <v>45239.1</v>
      </c>
      <c r="H175" s="0" t="s">
        <v>1140</v>
      </c>
      <c r="I175" s="4" t="s">
        <v>153</v>
      </c>
      <c r="J175" s="4" t="n">
        <v>1</v>
      </c>
      <c r="K175" s="4" t="s">
        <v>224</v>
      </c>
    </row>
    <row r="176" customFormat="false" ht="14" hidden="false" customHeight="false" outlineLevel="0" collapsed="false">
      <c r="A176" s="0" t="s">
        <v>4584</v>
      </c>
      <c r="B176" s="0" t="s">
        <v>46</v>
      </c>
      <c r="C176" s="0" t="s">
        <v>45</v>
      </c>
      <c r="D176" s="0" t="s">
        <v>4585</v>
      </c>
      <c r="E176" s="0" t="s">
        <v>4586</v>
      </c>
      <c r="F176" s="0" t="s">
        <v>4587</v>
      </c>
      <c r="G176" s="4" t="n">
        <v>42029.1</v>
      </c>
      <c r="H176" s="0" t="s">
        <v>4588</v>
      </c>
      <c r="I176" s="4" t="s">
        <v>153</v>
      </c>
      <c r="J176" s="4" t="n">
        <v>1</v>
      </c>
      <c r="K176" s="4" t="s">
        <v>224</v>
      </c>
    </row>
    <row r="177" customFormat="false" ht="14" hidden="false" customHeight="false" outlineLevel="0" collapsed="false">
      <c r="A177" s="0" t="s">
        <v>4589</v>
      </c>
      <c r="B177" s="0" t="s">
        <v>60</v>
      </c>
      <c r="C177" s="0" t="s">
        <v>46</v>
      </c>
      <c r="D177" s="0" t="s">
        <v>4590</v>
      </c>
      <c r="E177" s="0" t="s">
        <v>4591</v>
      </c>
      <c r="F177" s="0" t="s">
        <v>4592</v>
      </c>
      <c r="G177" s="4" t="n">
        <v>32232.1</v>
      </c>
      <c r="H177" s="0" t="s">
        <v>4593</v>
      </c>
      <c r="I177" s="4" t="s">
        <v>153</v>
      </c>
      <c r="J177" s="4" t="n">
        <v>1</v>
      </c>
      <c r="K177" s="4" t="s">
        <v>224</v>
      </c>
    </row>
    <row r="178" customFormat="false" ht="14" hidden="false" customHeight="false" outlineLevel="0" collapsed="false">
      <c r="A178" s="0" t="s">
        <v>4594</v>
      </c>
      <c r="B178" s="0" t="s">
        <v>54</v>
      </c>
      <c r="C178" s="0" t="s">
        <v>60</v>
      </c>
      <c r="D178" s="0" t="s">
        <v>4595</v>
      </c>
      <c r="E178" s="0" t="s">
        <v>4596</v>
      </c>
      <c r="F178" s="0" t="s">
        <v>4597</v>
      </c>
      <c r="G178" s="4" t="n">
        <v>42035.1</v>
      </c>
      <c r="H178" s="0" t="s">
        <v>4598</v>
      </c>
      <c r="I178" s="4" t="s">
        <v>153</v>
      </c>
      <c r="J178" s="4" t="n">
        <v>1</v>
      </c>
      <c r="K178" s="4" t="s">
        <v>224</v>
      </c>
    </row>
    <row r="179" customFormat="false" ht="14" hidden="false" customHeight="false" outlineLevel="0" collapsed="false">
      <c r="A179" s="0" t="s">
        <v>4599</v>
      </c>
      <c r="B179" s="0" t="s">
        <v>45</v>
      </c>
      <c r="C179" s="0" t="s">
        <v>46</v>
      </c>
      <c r="D179" s="0" t="s">
        <v>4600</v>
      </c>
      <c r="E179" s="0" t="s">
        <v>4601</v>
      </c>
      <c r="F179" s="0" t="s">
        <v>4602</v>
      </c>
      <c r="G179" s="4" t="n">
        <v>10147.1</v>
      </c>
      <c r="H179" s="0" t="s">
        <v>4603</v>
      </c>
      <c r="I179" s="4" t="s">
        <v>153</v>
      </c>
      <c r="J179" s="4" t="n">
        <v>1</v>
      </c>
      <c r="K179" s="4" t="s">
        <v>224</v>
      </c>
    </row>
    <row r="180" customFormat="false" ht="14" hidden="false" customHeight="false" outlineLevel="0" collapsed="false">
      <c r="A180" s="0" t="s">
        <v>4604</v>
      </c>
      <c r="B180" s="0" t="s">
        <v>54</v>
      </c>
      <c r="C180" s="0" t="s">
        <v>45</v>
      </c>
      <c r="D180" s="0" t="s">
        <v>1152</v>
      </c>
      <c r="E180" s="0" t="s">
        <v>4605</v>
      </c>
      <c r="F180" s="0" t="s">
        <v>1154</v>
      </c>
      <c r="G180" s="4" t="n">
        <v>45264.1</v>
      </c>
      <c r="H180" s="0" t="s">
        <v>1156</v>
      </c>
      <c r="I180" s="4" t="s">
        <v>153</v>
      </c>
      <c r="J180" s="4" t="n">
        <v>1</v>
      </c>
      <c r="K180" s="4" t="s">
        <v>224</v>
      </c>
    </row>
    <row r="181" customFormat="false" ht="14" hidden="false" customHeight="false" outlineLevel="0" collapsed="false">
      <c r="A181" s="0" t="s">
        <v>4606</v>
      </c>
      <c r="B181" s="0" t="s">
        <v>60</v>
      </c>
      <c r="C181" s="0" t="s">
        <v>54</v>
      </c>
      <c r="D181" s="0" t="s">
        <v>1152</v>
      </c>
      <c r="E181" s="0" t="s">
        <v>4607</v>
      </c>
      <c r="F181" s="0" t="s">
        <v>1154</v>
      </c>
      <c r="G181" s="4" t="n">
        <v>45264.1</v>
      </c>
      <c r="H181" s="0" t="s">
        <v>1156</v>
      </c>
      <c r="I181" s="4" t="s">
        <v>153</v>
      </c>
      <c r="J181" s="4" t="n">
        <v>1</v>
      </c>
      <c r="K181" s="4" t="s">
        <v>224</v>
      </c>
    </row>
    <row r="182" customFormat="false" ht="14" hidden="false" customHeight="false" outlineLevel="0" collapsed="false">
      <c r="A182" s="0" t="s">
        <v>4608</v>
      </c>
      <c r="B182" s="0" t="s">
        <v>54</v>
      </c>
      <c r="C182" s="0" t="s">
        <v>46</v>
      </c>
      <c r="D182" s="0" t="s">
        <v>4609</v>
      </c>
      <c r="E182" s="0" t="s">
        <v>4610</v>
      </c>
      <c r="F182" s="0" t="s">
        <v>4611</v>
      </c>
      <c r="G182" s="4" t="n">
        <v>10224.1</v>
      </c>
      <c r="H182" s="0" t="s">
        <v>4612</v>
      </c>
      <c r="I182" s="4" t="s">
        <v>153</v>
      </c>
      <c r="J182" s="4" t="n">
        <v>1</v>
      </c>
      <c r="K182" s="4" t="s">
        <v>224</v>
      </c>
    </row>
    <row r="183" customFormat="false" ht="14" hidden="false" customHeight="false" outlineLevel="0" collapsed="false">
      <c r="A183" s="0" t="s">
        <v>4613</v>
      </c>
      <c r="B183" s="0" t="s">
        <v>45</v>
      </c>
      <c r="C183" s="0" t="s">
        <v>60</v>
      </c>
      <c r="D183" s="0" t="s">
        <v>1166</v>
      </c>
      <c r="E183" s="0" t="s">
        <v>4614</v>
      </c>
      <c r="F183" s="0" t="s">
        <v>1168</v>
      </c>
      <c r="G183" s="4" t="n">
        <v>10284.1</v>
      </c>
      <c r="H183" s="0" t="s">
        <v>1170</v>
      </c>
      <c r="I183" s="4" t="s">
        <v>153</v>
      </c>
      <c r="J183" s="4" t="n">
        <v>1</v>
      </c>
      <c r="K183" s="4" t="s">
        <v>224</v>
      </c>
    </row>
    <row r="184" customFormat="false" ht="14" hidden="false" customHeight="false" outlineLevel="0" collapsed="false">
      <c r="A184" s="0" t="s">
        <v>4615</v>
      </c>
      <c r="B184" s="0" t="s">
        <v>45</v>
      </c>
      <c r="C184" s="0" t="s">
        <v>54</v>
      </c>
      <c r="D184" s="0" t="s">
        <v>4616</v>
      </c>
      <c r="E184" s="0" t="s">
        <v>4617</v>
      </c>
      <c r="F184" s="0" t="s">
        <v>4618</v>
      </c>
      <c r="G184" s="4" t="n">
        <v>10304.1</v>
      </c>
      <c r="H184" s="0" t="s">
        <v>4619</v>
      </c>
      <c r="I184" s="4" t="s">
        <v>153</v>
      </c>
      <c r="J184" s="4" t="n">
        <v>1</v>
      </c>
      <c r="K184" s="4" t="s">
        <v>224</v>
      </c>
    </row>
    <row r="185" customFormat="false" ht="14" hidden="false" customHeight="false" outlineLevel="0" collapsed="false">
      <c r="A185" s="0" t="s">
        <v>4620</v>
      </c>
      <c r="B185" s="0" t="s">
        <v>54</v>
      </c>
      <c r="C185" s="0" t="s">
        <v>45</v>
      </c>
      <c r="D185" s="0" t="s">
        <v>1186</v>
      </c>
      <c r="E185" s="0" t="s">
        <v>4621</v>
      </c>
      <c r="F185" s="0" t="s">
        <v>1188</v>
      </c>
      <c r="G185" s="4" t="n">
        <v>10333.1</v>
      </c>
      <c r="H185" s="0" t="s">
        <v>1190</v>
      </c>
      <c r="I185" s="4" t="s">
        <v>153</v>
      </c>
      <c r="J185" s="4" t="n">
        <v>1</v>
      </c>
      <c r="K185" s="4" t="s">
        <v>224</v>
      </c>
    </row>
    <row r="186" customFormat="false" ht="14" hidden="false" customHeight="false" outlineLevel="0" collapsed="false">
      <c r="A186" s="0" t="s">
        <v>4622</v>
      </c>
      <c r="B186" s="0" t="s">
        <v>54</v>
      </c>
      <c r="C186" s="0" t="s">
        <v>45</v>
      </c>
      <c r="D186" s="0" t="s">
        <v>1195</v>
      </c>
      <c r="E186" s="0" t="s">
        <v>4623</v>
      </c>
      <c r="F186" s="0" t="s">
        <v>1197</v>
      </c>
      <c r="G186" s="4" t="n">
        <v>10378.1</v>
      </c>
      <c r="H186" s="0" t="s">
        <v>1199</v>
      </c>
      <c r="I186" s="4" t="s">
        <v>153</v>
      </c>
      <c r="J186" s="4" t="n">
        <v>1</v>
      </c>
      <c r="K186" s="4" t="s">
        <v>224</v>
      </c>
    </row>
    <row r="187" customFormat="false" ht="14" hidden="false" customHeight="false" outlineLevel="0" collapsed="false">
      <c r="A187" s="0" t="s">
        <v>4624</v>
      </c>
      <c r="B187" s="0" t="s">
        <v>60</v>
      </c>
      <c r="C187" s="0" t="s">
        <v>54</v>
      </c>
      <c r="D187" s="0" t="s">
        <v>1201</v>
      </c>
      <c r="E187" s="0" t="s">
        <v>4625</v>
      </c>
      <c r="F187" s="0" t="s">
        <v>1203</v>
      </c>
      <c r="G187" s="4" t="n">
        <v>45430.1</v>
      </c>
      <c r="H187" s="0" t="s">
        <v>1205</v>
      </c>
      <c r="I187" s="4" t="s">
        <v>153</v>
      </c>
      <c r="J187" s="4" t="n">
        <v>1</v>
      </c>
      <c r="K187" s="4" t="s">
        <v>224</v>
      </c>
    </row>
    <row r="188" customFormat="false" ht="14" hidden="false" customHeight="false" outlineLevel="0" collapsed="false">
      <c r="A188" s="0" t="s">
        <v>4626</v>
      </c>
      <c r="B188" s="0" t="s">
        <v>54</v>
      </c>
      <c r="C188" s="0" t="s">
        <v>46</v>
      </c>
      <c r="D188" s="0" t="s">
        <v>1213</v>
      </c>
      <c r="E188" s="0" t="s">
        <v>4627</v>
      </c>
      <c r="F188" s="0" t="s">
        <v>1215</v>
      </c>
      <c r="G188" s="4" t="n">
        <v>10466.1</v>
      </c>
      <c r="H188" s="0" t="s">
        <v>1217</v>
      </c>
      <c r="I188" s="4" t="s">
        <v>153</v>
      </c>
      <c r="J188" s="4" t="n">
        <v>1</v>
      </c>
      <c r="K188" s="4" t="s">
        <v>224</v>
      </c>
    </row>
    <row r="189" customFormat="false" ht="14" hidden="false" customHeight="false" outlineLevel="0" collapsed="false">
      <c r="A189" s="0" t="s">
        <v>4628</v>
      </c>
      <c r="B189" s="0" t="s">
        <v>54</v>
      </c>
      <c r="C189" s="0" t="s">
        <v>45</v>
      </c>
      <c r="D189" s="0" t="s">
        <v>1225</v>
      </c>
      <c r="E189" s="0" t="s">
        <v>4629</v>
      </c>
      <c r="F189" s="0" t="s">
        <v>1227</v>
      </c>
      <c r="G189" s="4" t="n">
        <v>10723.2</v>
      </c>
      <c r="H189" s="0" t="s">
        <v>1229</v>
      </c>
      <c r="I189" s="4" t="s">
        <v>153</v>
      </c>
      <c r="J189" s="4" t="n">
        <v>1</v>
      </c>
      <c r="K189" s="4" t="s">
        <v>224</v>
      </c>
    </row>
    <row r="190" customFormat="false" ht="14" hidden="false" customHeight="false" outlineLevel="0" collapsed="false">
      <c r="A190" s="0" t="s">
        <v>4630</v>
      </c>
      <c r="B190" s="0" t="s">
        <v>46</v>
      </c>
      <c r="C190" s="0" t="s">
        <v>60</v>
      </c>
      <c r="D190" s="0" t="s">
        <v>4631</v>
      </c>
      <c r="E190" s="0" t="s">
        <v>4632</v>
      </c>
      <c r="F190" s="0" t="s">
        <v>4633</v>
      </c>
      <c r="G190" s="4" t="n">
        <v>32445.1</v>
      </c>
      <c r="H190" s="0" t="s">
        <v>4634</v>
      </c>
      <c r="I190" s="4" t="s">
        <v>153</v>
      </c>
      <c r="J190" s="4" t="n">
        <v>1</v>
      </c>
      <c r="K190" s="4" t="s">
        <v>224</v>
      </c>
    </row>
    <row r="191" customFormat="false" ht="14" hidden="false" customHeight="false" outlineLevel="0" collapsed="false">
      <c r="A191" s="0" t="s">
        <v>4635</v>
      </c>
      <c r="B191" s="0" t="s">
        <v>46</v>
      </c>
      <c r="C191" s="0" t="s">
        <v>60</v>
      </c>
      <c r="D191" s="0" t="s">
        <v>4631</v>
      </c>
      <c r="E191" s="0" t="s">
        <v>4636</v>
      </c>
      <c r="F191" s="0" t="s">
        <v>4633</v>
      </c>
      <c r="G191" s="4" t="n">
        <v>32445.1</v>
      </c>
      <c r="H191" s="0" t="s">
        <v>4634</v>
      </c>
      <c r="I191" s="4" t="s">
        <v>153</v>
      </c>
      <c r="J191" s="4" t="n">
        <v>1</v>
      </c>
      <c r="K191" s="4" t="s">
        <v>224</v>
      </c>
    </row>
    <row r="192" customFormat="false" ht="14" hidden="false" customHeight="false" outlineLevel="0" collapsed="false">
      <c r="A192" s="0" t="s">
        <v>4637</v>
      </c>
      <c r="B192" s="0" t="s">
        <v>46</v>
      </c>
      <c r="C192" s="0" t="s">
        <v>60</v>
      </c>
      <c r="D192" s="0" t="s">
        <v>4631</v>
      </c>
      <c r="E192" s="0" t="s">
        <v>4638</v>
      </c>
      <c r="F192" s="0" t="s">
        <v>4633</v>
      </c>
      <c r="G192" s="4" t="n">
        <v>32445.1</v>
      </c>
      <c r="H192" s="0" t="s">
        <v>4634</v>
      </c>
      <c r="I192" s="4" t="s">
        <v>153</v>
      </c>
      <c r="J192" s="4" t="n">
        <v>1</v>
      </c>
      <c r="K192" s="4" t="s">
        <v>224</v>
      </c>
    </row>
    <row r="193" customFormat="false" ht="14" hidden="false" customHeight="false" outlineLevel="0" collapsed="false">
      <c r="A193" s="0" t="s">
        <v>4639</v>
      </c>
      <c r="B193" s="0" t="s">
        <v>54</v>
      </c>
      <c r="C193" s="0" t="s">
        <v>45</v>
      </c>
      <c r="D193" s="0" t="s">
        <v>1231</v>
      </c>
      <c r="E193" s="0" t="s">
        <v>4640</v>
      </c>
      <c r="F193" s="0" t="s">
        <v>1233</v>
      </c>
      <c r="G193" s="4" t="n">
        <v>54009.1</v>
      </c>
      <c r="H193" s="0" t="s">
        <v>1235</v>
      </c>
      <c r="I193" s="4" t="s">
        <v>153</v>
      </c>
      <c r="J193" s="4" t="n">
        <v>1</v>
      </c>
      <c r="K193" s="4" t="s">
        <v>224</v>
      </c>
    </row>
    <row r="194" customFormat="false" ht="14" hidden="false" customHeight="false" outlineLevel="0" collapsed="false">
      <c r="A194" s="0" t="s">
        <v>4641</v>
      </c>
      <c r="B194" s="0" t="s">
        <v>46</v>
      </c>
      <c r="C194" s="0" t="s">
        <v>60</v>
      </c>
      <c r="D194" s="0" t="s">
        <v>1241</v>
      </c>
      <c r="E194" s="0" t="s">
        <v>4642</v>
      </c>
      <c r="F194" s="0" t="s">
        <v>1243</v>
      </c>
      <c r="G194" s="4" t="n">
        <v>10748.1</v>
      </c>
      <c r="H194" s="0" t="s">
        <v>1245</v>
      </c>
      <c r="I194" s="4" t="s">
        <v>153</v>
      </c>
      <c r="J194" s="4" t="n">
        <v>1</v>
      </c>
      <c r="K194" s="4" t="s">
        <v>224</v>
      </c>
    </row>
    <row r="195" customFormat="false" ht="14" hidden="false" customHeight="false" outlineLevel="0" collapsed="false">
      <c r="A195" s="0" t="s">
        <v>4643</v>
      </c>
      <c r="B195" s="0" t="s">
        <v>54</v>
      </c>
      <c r="C195" s="0" t="s">
        <v>45</v>
      </c>
      <c r="D195" s="0" t="s">
        <v>1241</v>
      </c>
      <c r="E195" s="0" t="s">
        <v>4644</v>
      </c>
      <c r="F195" s="0" t="s">
        <v>1243</v>
      </c>
      <c r="G195" s="4" t="n">
        <v>10748.1</v>
      </c>
      <c r="H195" s="0" t="s">
        <v>1245</v>
      </c>
      <c r="I195" s="4" t="s">
        <v>153</v>
      </c>
      <c r="J195" s="4" t="n">
        <v>1</v>
      </c>
      <c r="K195" s="4" t="s">
        <v>224</v>
      </c>
    </row>
    <row r="196" customFormat="false" ht="14" hidden="false" customHeight="false" outlineLevel="0" collapsed="false">
      <c r="A196" s="0" t="s">
        <v>4645</v>
      </c>
      <c r="B196" s="0" t="s">
        <v>45</v>
      </c>
      <c r="C196" s="0" t="s">
        <v>54</v>
      </c>
      <c r="D196" s="0" t="s">
        <v>4646</v>
      </c>
      <c r="E196" s="0" t="s">
        <v>4647</v>
      </c>
      <c r="F196" s="0" t="s">
        <v>4648</v>
      </c>
      <c r="G196" s="4" t="n">
        <v>10752.1</v>
      </c>
      <c r="H196" s="0" t="s">
        <v>4649</v>
      </c>
      <c r="I196" s="4" t="s">
        <v>153</v>
      </c>
      <c r="J196" s="4" t="n">
        <v>1</v>
      </c>
      <c r="K196" s="4" t="s">
        <v>224</v>
      </c>
    </row>
    <row r="197" customFormat="false" ht="14" hidden="false" customHeight="false" outlineLevel="0" collapsed="false">
      <c r="A197" s="0" t="s">
        <v>4650</v>
      </c>
      <c r="B197" s="0" t="s">
        <v>54</v>
      </c>
      <c r="C197" s="0" t="s">
        <v>45</v>
      </c>
      <c r="D197" s="0" t="s">
        <v>4651</v>
      </c>
      <c r="E197" s="0" t="s">
        <v>4652</v>
      </c>
      <c r="F197" s="0" t="s">
        <v>4653</v>
      </c>
      <c r="G197" s="4" t="n">
        <v>10851.1</v>
      </c>
      <c r="H197" s="0" t="s">
        <v>4654</v>
      </c>
      <c r="I197" s="4" t="s">
        <v>153</v>
      </c>
      <c r="J197" s="4" t="n">
        <v>1</v>
      </c>
      <c r="K197" s="4" t="s">
        <v>224</v>
      </c>
    </row>
    <row r="198" customFormat="false" ht="14" hidden="false" customHeight="false" outlineLevel="0" collapsed="false">
      <c r="A198" s="0" t="s">
        <v>4655</v>
      </c>
      <c r="B198" s="0" t="s">
        <v>54</v>
      </c>
      <c r="C198" s="0" t="s">
        <v>45</v>
      </c>
      <c r="D198" s="0" t="s">
        <v>4656</v>
      </c>
      <c r="E198" s="0" t="s">
        <v>4657</v>
      </c>
      <c r="F198" s="0" t="s">
        <v>4658</v>
      </c>
      <c r="G198" s="4" t="n">
        <v>10926.1</v>
      </c>
      <c r="H198" s="0" t="s">
        <v>4659</v>
      </c>
      <c r="I198" s="4" t="s">
        <v>153</v>
      </c>
      <c r="J198" s="4" t="n">
        <v>1</v>
      </c>
      <c r="K198" s="4" t="s">
        <v>224</v>
      </c>
    </row>
    <row r="199" customFormat="false" ht="14" hidden="false" customHeight="false" outlineLevel="0" collapsed="false">
      <c r="A199" s="0" t="s">
        <v>4660</v>
      </c>
      <c r="B199" s="0" t="s">
        <v>60</v>
      </c>
      <c r="C199" s="0" t="s">
        <v>46</v>
      </c>
      <c r="D199" s="0" t="s">
        <v>1256</v>
      </c>
      <c r="E199" s="0" t="s">
        <v>4661</v>
      </c>
      <c r="F199" s="0" t="s">
        <v>1258</v>
      </c>
      <c r="G199" s="4" t="n">
        <v>11155.1</v>
      </c>
      <c r="H199" s="0" t="s">
        <v>1260</v>
      </c>
      <c r="I199" s="4" t="s">
        <v>153</v>
      </c>
      <c r="J199" s="4" t="n">
        <v>1</v>
      </c>
      <c r="K199" s="4" t="s">
        <v>224</v>
      </c>
    </row>
    <row r="200" customFormat="false" ht="14" hidden="false" customHeight="false" outlineLevel="0" collapsed="false">
      <c r="A200" s="0" t="s">
        <v>4662</v>
      </c>
      <c r="B200" s="0" t="s">
        <v>54</v>
      </c>
      <c r="C200" s="0" t="s">
        <v>45</v>
      </c>
      <c r="D200" s="0" t="s">
        <v>554</v>
      </c>
      <c r="E200" s="0" t="s">
        <v>4663</v>
      </c>
      <c r="F200" s="0" t="s">
        <v>556</v>
      </c>
      <c r="G200" s="4" t="n">
        <v>11207.1</v>
      </c>
      <c r="H200" s="0" t="s">
        <v>557</v>
      </c>
      <c r="I200" s="4" t="s">
        <v>153</v>
      </c>
      <c r="J200" s="4" t="n">
        <v>1</v>
      </c>
      <c r="K200" s="4" t="s">
        <v>224</v>
      </c>
    </row>
    <row r="201" customFormat="false" ht="14" hidden="false" customHeight="false" outlineLevel="0" collapsed="false">
      <c r="A201" s="0" t="s">
        <v>4664</v>
      </c>
      <c r="B201" s="0" t="s">
        <v>54</v>
      </c>
      <c r="C201" s="0" t="s">
        <v>45</v>
      </c>
      <c r="D201" s="0" t="s">
        <v>1276</v>
      </c>
      <c r="E201" s="0" t="s">
        <v>4665</v>
      </c>
      <c r="F201" s="0" t="s">
        <v>1278</v>
      </c>
      <c r="G201" s="4" t="n">
        <v>42302.1</v>
      </c>
      <c r="H201" s="0" t="s">
        <v>1280</v>
      </c>
      <c r="I201" s="4" t="s">
        <v>153</v>
      </c>
      <c r="J201" s="4" t="n">
        <v>1</v>
      </c>
      <c r="K201" s="4" t="s">
        <v>224</v>
      </c>
    </row>
    <row r="202" customFormat="false" ht="14" hidden="false" customHeight="false" outlineLevel="0" collapsed="false">
      <c r="A202" s="0" t="s">
        <v>4666</v>
      </c>
      <c r="B202" s="0" t="s">
        <v>54</v>
      </c>
      <c r="C202" s="0" t="s">
        <v>45</v>
      </c>
      <c r="D202" s="0" t="s">
        <v>1276</v>
      </c>
      <c r="E202" s="0" t="s">
        <v>4667</v>
      </c>
      <c r="F202" s="0" t="s">
        <v>1278</v>
      </c>
      <c r="G202" s="4" t="n">
        <v>42302.1</v>
      </c>
      <c r="H202" s="0" t="s">
        <v>1280</v>
      </c>
      <c r="I202" s="4" t="s">
        <v>153</v>
      </c>
      <c r="J202" s="4" t="n">
        <v>1</v>
      </c>
      <c r="K202" s="4" t="s">
        <v>224</v>
      </c>
    </row>
    <row r="203" customFormat="false" ht="14" hidden="false" customHeight="false" outlineLevel="0" collapsed="false">
      <c r="A203" s="0" t="s">
        <v>4668</v>
      </c>
      <c r="B203" s="0" t="s">
        <v>54</v>
      </c>
      <c r="C203" s="0" t="s">
        <v>45</v>
      </c>
      <c r="D203" s="0" t="s">
        <v>4669</v>
      </c>
      <c r="E203" s="0" t="s">
        <v>4670</v>
      </c>
      <c r="F203" s="0" t="s">
        <v>4671</v>
      </c>
      <c r="G203" s="4" t="n">
        <v>11036.1</v>
      </c>
      <c r="H203" s="0" t="s">
        <v>4672</v>
      </c>
      <c r="I203" s="4" t="s">
        <v>153</v>
      </c>
      <c r="J203" s="4" t="n">
        <v>1</v>
      </c>
      <c r="K203" s="4" t="s">
        <v>224</v>
      </c>
    </row>
    <row r="204" customFormat="false" ht="14" hidden="false" customHeight="false" outlineLevel="0" collapsed="false">
      <c r="A204" s="0" t="s">
        <v>4673</v>
      </c>
      <c r="B204" s="0" t="s">
        <v>46</v>
      </c>
      <c r="C204" s="0" t="s">
        <v>60</v>
      </c>
      <c r="D204" s="0" t="s">
        <v>4674</v>
      </c>
      <c r="E204" s="0" t="s">
        <v>4675</v>
      </c>
      <c r="F204" s="0" t="s">
        <v>4676</v>
      </c>
      <c r="G204" s="4" t="n">
        <v>11329.1</v>
      </c>
      <c r="H204" s="0" t="s">
        <v>4677</v>
      </c>
      <c r="I204" s="4" t="s">
        <v>153</v>
      </c>
      <c r="J204" s="4" t="n">
        <v>1</v>
      </c>
      <c r="K204" s="4" t="s">
        <v>224</v>
      </c>
    </row>
    <row r="205" customFormat="false" ht="14" hidden="false" customHeight="false" outlineLevel="0" collapsed="false">
      <c r="A205" s="0" t="s">
        <v>4678</v>
      </c>
      <c r="B205" s="0" t="s">
        <v>54</v>
      </c>
      <c r="C205" s="0" t="s">
        <v>45</v>
      </c>
      <c r="D205" s="0" t="s">
        <v>4674</v>
      </c>
      <c r="E205" s="0" t="s">
        <v>4679</v>
      </c>
      <c r="F205" s="0" t="s">
        <v>4676</v>
      </c>
      <c r="G205" s="4" t="n">
        <v>11329.1</v>
      </c>
      <c r="H205" s="0" t="s">
        <v>4677</v>
      </c>
      <c r="I205" s="4" t="s">
        <v>153</v>
      </c>
      <c r="J205" s="4" t="n">
        <v>1</v>
      </c>
      <c r="K205" s="4" t="s">
        <v>224</v>
      </c>
    </row>
    <row r="206" customFormat="false" ht="14" hidden="false" customHeight="false" outlineLevel="0" collapsed="false">
      <c r="A206" s="0" t="s">
        <v>4680</v>
      </c>
      <c r="B206" s="0" t="s">
        <v>54</v>
      </c>
      <c r="C206" s="0" t="s">
        <v>46</v>
      </c>
      <c r="D206" s="0" t="s">
        <v>4674</v>
      </c>
      <c r="E206" s="0" t="s">
        <v>4681</v>
      </c>
      <c r="F206" s="0" t="s">
        <v>4676</v>
      </c>
      <c r="G206" s="4" t="n">
        <v>11329.1</v>
      </c>
      <c r="H206" s="0" t="s">
        <v>4677</v>
      </c>
      <c r="I206" s="4" t="s">
        <v>153</v>
      </c>
      <c r="J206" s="4" t="n">
        <v>1</v>
      </c>
      <c r="K206" s="4" t="s">
        <v>224</v>
      </c>
    </row>
    <row r="207" customFormat="false" ht="14" hidden="false" customHeight="false" outlineLevel="0" collapsed="false">
      <c r="A207" s="0" t="s">
        <v>4682</v>
      </c>
      <c r="B207" s="0" t="s">
        <v>54</v>
      </c>
      <c r="C207" s="0" t="s">
        <v>45</v>
      </c>
      <c r="D207" s="0" t="s">
        <v>4683</v>
      </c>
      <c r="E207" s="0" t="s">
        <v>4684</v>
      </c>
      <c r="F207" s="0" t="s">
        <v>4685</v>
      </c>
      <c r="G207" s="4" t="n">
        <v>54117.1</v>
      </c>
      <c r="H207" s="0" t="s">
        <v>1288</v>
      </c>
      <c r="I207" s="4" t="s">
        <v>153</v>
      </c>
      <c r="J207" s="4" t="n">
        <v>1</v>
      </c>
      <c r="K207" s="4" t="s">
        <v>224</v>
      </c>
    </row>
    <row r="208" customFormat="false" ht="14" hidden="false" customHeight="false" outlineLevel="0" collapsed="false">
      <c r="A208" s="0" t="s">
        <v>4686</v>
      </c>
      <c r="B208" s="0" t="s">
        <v>54</v>
      </c>
      <c r="C208" s="0" t="s">
        <v>45</v>
      </c>
      <c r="D208" s="0" t="s">
        <v>1284</v>
      </c>
      <c r="E208" s="0" t="s">
        <v>4687</v>
      </c>
      <c r="F208" s="0" t="s">
        <v>1286</v>
      </c>
      <c r="G208" s="4" t="n">
        <v>11341.1</v>
      </c>
      <c r="H208" s="0" t="s">
        <v>1288</v>
      </c>
      <c r="I208" s="4" t="s">
        <v>153</v>
      </c>
      <c r="J208" s="4" t="n">
        <v>1</v>
      </c>
      <c r="K208" s="4" t="s">
        <v>224</v>
      </c>
    </row>
    <row r="209" customFormat="false" ht="14" hidden="false" customHeight="false" outlineLevel="0" collapsed="false">
      <c r="A209" s="0" t="s">
        <v>4688</v>
      </c>
      <c r="B209" s="0" t="s">
        <v>45</v>
      </c>
      <c r="C209" s="0" t="s">
        <v>60</v>
      </c>
      <c r="D209" s="0" t="s">
        <v>4689</v>
      </c>
      <c r="E209" s="0" t="s">
        <v>4690</v>
      </c>
      <c r="F209" s="0" t="s">
        <v>4691</v>
      </c>
      <c r="G209" s="4" t="n">
        <v>45672.1</v>
      </c>
      <c r="H209" s="0" t="s">
        <v>4692</v>
      </c>
      <c r="I209" s="4" t="s">
        <v>153</v>
      </c>
      <c r="J209" s="4" t="n">
        <v>1</v>
      </c>
      <c r="K209" s="4" t="s">
        <v>224</v>
      </c>
    </row>
    <row r="210" customFormat="false" ht="14" hidden="false" customHeight="false" outlineLevel="0" collapsed="false">
      <c r="A210" s="0" t="s">
        <v>4693</v>
      </c>
      <c r="B210" s="0" t="s">
        <v>54</v>
      </c>
      <c r="C210" s="0" t="s">
        <v>45</v>
      </c>
      <c r="D210" s="0" t="s">
        <v>4694</v>
      </c>
      <c r="E210" s="0" t="s">
        <v>4695</v>
      </c>
      <c r="F210" s="0" t="s">
        <v>4696</v>
      </c>
      <c r="G210" s="4" t="n">
        <v>45588.1</v>
      </c>
      <c r="H210" s="0" t="s">
        <v>4697</v>
      </c>
      <c r="I210" s="4" t="s">
        <v>153</v>
      </c>
      <c r="J210" s="4" t="n">
        <v>1</v>
      </c>
      <c r="K210" s="4" t="s">
        <v>224</v>
      </c>
    </row>
    <row r="211" customFormat="false" ht="14" hidden="false" customHeight="false" outlineLevel="0" collapsed="false">
      <c r="A211" s="0" t="s">
        <v>4698</v>
      </c>
      <c r="B211" s="0" t="s">
        <v>46</v>
      </c>
      <c r="C211" s="0" t="s">
        <v>45</v>
      </c>
      <c r="D211" s="0" t="s">
        <v>4699</v>
      </c>
      <c r="E211" s="0" t="s">
        <v>4700</v>
      </c>
      <c r="F211" s="0" t="s">
        <v>4701</v>
      </c>
      <c r="G211" s="4" t="n">
        <v>42246.1</v>
      </c>
      <c r="H211" s="0" t="s">
        <v>4702</v>
      </c>
      <c r="I211" s="4" t="s">
        <v>153</v>
      </c>
      <c r="J211" s="4" t="n">
        <v>1</v>
      </c>
      <c r="K211" s="4" t="s">
        <v>224</v>
      </c>
    </row>
    <row r="212" customFormat="false" ht="14" hidden="false" customHeight="false" outlineLevel="0" collapsed="false">
      <c r="A212" s="0" t="s">
        <v>4703</v>
      </c>
      <c r="B212" s="0" t="s">
        <v>54</v>
      </c>
      <c r="C212" s="0" t="s">
        <v>45</v>
      </c>
      <c r="D212" s="0" t="s">
        <v>4704</v>
      </c>
      <c r="E212" s="0" t="s">
        <v>4705</v>
      </c>
      <c r="F212" s="0" t="s">
        <v>4706</v>
      </c>
      <c r="G212" s="4" t="n">
        <v>56042.1</v>
      </c>
      <c r="H212" s="0" t="s">
        <v>4707</v>
      </c>
      <c r="I212" s="4" t="s">
        <v>153</v>
      </c>
      <c r="J212" s="4" t="n">
        <v>1</v>
      </c>
      <c r="K212" s="4" t="s">
        <v>224</v>
      </c>
    </row>
    <row r="213" customFormat="false" ht="14" hidden="false" customHeight="false" outlineLevel="0" collapsed="false">
      <c r="A213" s="0" t="s">
        <v>4708</v>
      </c>
      <c r="B213" s="0" t="s">
        <v>45</v>
      </c>
      <c r="C213" s="0" t="s">
        <v>54</v>
      </c>
      <c r="D213" s="0" t="s">
        <v>4709</v>
      </c>
      <c r="E213" s="0" t="s">
        <v>4710</v>
      </c>
      <c r="F213" s="0" t="s">
        <v>4711</v>
      </c>
      <c r="G213" s="4" t="n">
        <v>11613.1</v>
      </c>
      <c r="H213" s="0" t="s">
        <v>4712</v>
      </c>
      <c r="I213" s="4" t="s">
        <v>153</v>
      </c>
      <c r="J213" s="4" t="n">
        <v>1</v>
      </c>
      <c r="K213" s="4" t="s">
        <v>224</v>
      </c>
    </row>
    <row r="214" customFormat="false" ht="14" hidden="false" customHeight="false" outlineLevel="0" collapsed="false">
      <c r="A214" s="0" t="s">
        <v>4713</v>
      </c>
      <c r="B214" s="0" t="s">
        <v>54</v>
      </c>
      <c r="C214" s="0" t="s">
        <v>46</v>
      </c>
      <c r="D214" s="0" t="s">
        <v>1302</v>
      </c>
      <c r="E214" s="0" t="s">
        <v>4714</v>
      </c>
      <c r="F214" s="0" t="s">
        <v>1304</v>
      </c>
      <c r="G214" s="4" t="n">
        <v>32701.1</v>
      </c>
      <c r="H214" s="0" t="s">
        <v>1306</v>
      </c>
      <c r="I214" s="4" t="s">
        <v>153</v>
      </c>
      <c r="J214" s="4" t="n">
        <v>1</v>
      </c>
      <c r="K214" s="4" t="s">
        <v>224</v>
      </c>
    </row>
    <row r="215" customFormat="false" ht="14" hidden="false" customHeight="false" outlineLevel="0" collapsed="false">
      <c r="A215" s="0" t="s">
        <v>4715</v>
      </c>
      <c r="B215" s="0" t="s">
        <v>46</v>
      </c>
      <c r="C215" s="0" t="s">
        <v>45</v>
      </c>
      <c r="D215" s="0" t="s">
        <v>4716</v>
      </c>
      <c r="E215" s="0" t="s">
        <v>4717</v>
      </c>
      <c r="F215" s="0" t="s">
        <v>4718</v>
      </c>
      <c r="G215" s="4" t="n">
        <v>32707.1</v>
      </c>
      <c r="H215" s="0" t="s">
        <v>4719</v>
      </c>
      <c r="I215" s="4" t="s">
        <v>153</v>
      </c>
      <c r="J215" s="4" t="n">
        <v>1</v>
      </c>
      <c r="K215" s="4" t="s">
        <v>224</v>
      </c>
    </row>
    <row r="216" customFormat="false" ht="14" hidden="false" customHeight="false" outlineLevel="0" collapsed="false">
      <c r="A216" s="0" t="s">
        <v>4720</v>
      </c>
      <c r="B216" s="0" t="s">
        <v>46</v>
      </c>
      <c r="C216" s="0" t="s">
        <v>45</v>
      </c>
      <c r="D216" s="0" t="s">
        <v>4721</v>
      </c>
      <c r="E216" s="0" t="s">
        <v>4722</v>
      </c>
      <c r="F216" s="0" t="s">
        <v>4723</v>
      </c>
      <c r="G216" s="4" t="n">
        <v>11686.1</v>
      </c>
      <c r="H216" s="0" t="s">
        <v>4724</v>
      </c>
      <c r="I216" s="4" t="s">
        <v>153</v>
      </c>
      <c r="J216" s="4" t="n">
        <v>1</v>
      </c>
      <c r="K216" s="4" t="s">
        <v>224</v>
      </c>
    </row>
    <row r="217" customFormat="false" ht="14" hidden="false" customHeight="false" outlineLevel="0" collapsed="false">
      <c r="A217" s="0" t="s">
        <v>4725</v>
      </c>
      <c r="B217" s="0" t="s">
        <v>54</v>
      </c>
      <c r="C217" s="0" t="s">
        <v>45</v>
      </c>
      <c r="D217" s="0" t="s">
        <v>4726</v>
      </c>
      <c r="E217" s="0" t="s">
        <v>4727</v>
      </c>
      <c r="F217" s="0" t="s">
        <v>4728</v>
      </c>
      <c r="G217" s="4" t="n">
        <v>11727.1</v>
      </c>
      <c r="H217" s="0" t="s">
        <v>4729</v>
      </c>
      <c r="I217" s="4" t="s">
        <v>153</v>
      </c>
      <c r="J217" s="4" t="n">
        <v>1</v>
      </c>
      <c r="K217" s="4" t="s">
        <v>224</v>
      </c>
    </row>
    <row r="218" customFormat="false" ht="14" hidden="false" customHeight="false" outlineLevel="0" collapsed="false">
      <c r="A218" s="0" t="s">
        <v>4730</v>
      </c>
      <c r="B218" s="0" t="s">
        <v>46</v>
      </c>
      <c r="C218" s="0" t="s">
        <v>60</v>
      </c>
      <c r="D218" s="0" t="s">
        <v>4731</v>
      </c>
      <c r="E218" s="0" t="s">
        <v>4732</v>
      </c>
      <c r="F218" s="0" t="s">
        <v>4733</v>
      </c>
      <c r="G218" s="4" t="n">
        <v>45807.1</v>
      </c>
      <c r="H218" s="0" t="s">
        <v>4734</v>
      </c>
      <c r="I218" s="4" t="s">
        <v>153</v>
      </c>
      <c r="J218" s="4" t="n">
        <v>1</v>
      </c>
      <c r="K218" s="4" t="s">
        <v>224</v>
      </c>
    </row>
    <row r="219" customFormat="false" ht="14" hidden="false" customHeight="false" outlineLevel="0" collapsed="false">
      <c r="A219" s="0" t="s">
        <v>4735</v>
      </c>
      <c r="B219" s="0" t="s">
        <v>54</v>
      </c>
      <c r="C219" s="0" t="s">
        <v>46</v>
      </c>
      <c r="D219" s="0" t="s">
        <v>4736</v>
      </c>
      <c r="E219" s="0" t="s">
        <v>4737</v>
      </c>
      <c r="F219" s="0" t="s">
        <v>4738</v>
      </c>
      <c r="G219" s="4" t="n">
        <v>11801.1</v>
      </c>
      <c r="H219" s="0" t="s">
        <v>4739</v>
      </c>
      <c r="I219" s="4" t="s">
        <v>153</v>
      </c>
      <c r="J219" s="4" t="n">
        <v>1</v>
      </c>
      <c r="K219" s="4" t="s">
        <v>224</v>
      </c>
    </row>
    <row r="220" customFormat="false" ht="14" hidden="false" customHeight="false" outlineLevel="0" collapsed="false">
      <c r="A220" s="0" t="s">
        <v>4740</v>
      </c>
      <c r="B220" s="0" t="s">
        <v>60</v>
      </c>
      <c r="C220" s="0" t="s">
        <v>46</v>
      </c>
      <c r="D220" s="0" t="s">
        <v>4741</v>
      </c>
      <c r="E220" s="0" t="s">
        <v>4742</v>
      </c>
      <c r="F220" s="0" t="s">
        <v>4743</v>
      </c>
      <c r="G220" s="4" t="n">
        <v>45863.1</v>
      </c>
      <c r="H220" s="0" t="s">
        <v>4744</v>
      </c>
      <c r="I220" s="4" t="s">
        <v>153</v>
      </c>
      <c r="J220" s="4" t="n">
        <v>1</v>
      </c>
      <c r="K220" s="4" t="s">
        <v>224</v>
      </c>
    </row>
    <row r="221" customFormat="false" ht="14" hidden="false" customHeight="false" outlineLevel="0" collapsed="false">
      <c r="A221" s="0" t="s">
        <v>4745</v>
      </c>
      <c r="B221" s="0" t="s">
        <v>60</v>
      </c>
      <c r="C221" s="0" t="s">
        <v>46</v>
      </c>
      <c r="D221" s="0" t="s">
        <v>4746</v>
      </c>
      <c r="E221" s="0" t="s">
        <v>4747</v>
      </c>
      <c r="F221" s="0" t="s">
        <v>4748</v>
      </c>
      <c r="G221" s="4" t="n">
        <v>11965.1</v>
      </c>
      <c r="H221" s="0" t="s">
        <v>4749</v>
      </c>
      <c r="I221" s="4" t="s">
        <v>153</v>
      </c>
      <c r="J221" s="4" t="n">
        <v>1</v>
      </c>
      <c r="K221" s="4" t="s">
        <v>224</v>
      </c>
    </row>
    <row r="222" customFormat="false" ht="14" hidden="false" customHeight="false" outlineLevel="0" collapsed="false">
      <c r="A222" s="0" t="s">
        <v>4750</v>
      </c>
      <c r="B222" s="0" t="s">
        <v>46</v>
      </c>
      <c r="C222" s="0" t="s">
        <v>60</v>
      </c>
      <c r="D222" s="0" t="s">
        <v>1352</v>
      </c>
      <c r="E222" s="0" t="s">
        <v>4751</v>
      </c>
      <c r="F222" s="0" t="s">
        <v>1354</v>
      </c>
      <c r="G222" s="4" t="n">
        <v>32787.1</v>
      </c>
      <c r="H222" s="0" t="s">
        <v>1356</v>
      </c>
      <c r="I222" s="4" t="s">
        <v>153</v>
      </c>
      <c r="J222" s="4" t="n">
        <v>1</v>
      </c>
      <c r="K222" s="4" t="s">
        <v>224</v>
      </c>
    </row>
    <row r="223" customFormat="false" ht="14" hidden="false" customHeight="false" outlineLevel="0" collapsed="false">
      <c r="A223" s="0" t="s">
        <v>4752</v>
      </c>
      <c r="B223" s="0" t="s">
        <v>60</v>
      </c>
      <c r="C223" s="0" t="s">
        <v>54</v>
      </c>
      <c r="D223" s="0" t="s">
        <v>1352</v>
      </c>
      <c r="E223" s="0" t="s">
        <v>4753</v>
      </c>
      <c r="F223" s="0" t="s">
        <v>1354</v>
      </c>
      <c r="G223" s="4" t="n">
        <v>32787.1</v>
      </c>
      <c r="H223" s="0" t="s">
        <v>1356</v>
      </c>
      <c r="I223" s="4" t="s">
        <v>153</v>
      </c>
      <c r="J223" s="4" t="n">
        <v>1</v>
      </c>
      <c r="K223" s="4" t="s">
        <v>224</v>
      </c>
    </row>
    <row r="224" customFormat="false" ht="14" hidden="false" customHeight="false" outlineLevel="0" collapsed="false">
      <c r="A224" s="0" t="s">
        <v>4754</v>
      </c>
      <c r="B224" s="0" t="s">
        <v>54</v>
      </c>
      <c r="C224" s="0" t="s">
        <v>45</v>
      </c>
      <c r="D224" s="0" t="s">
        <v>3492</v>
      </c>
      <c r="E224" s="0" t="s">
        <v>4755</v>
      </c>
      <c r="F224" s="0" t="s">
        <v>3494</v>
      </c>
      <c r="G224" s="4" t="n">
        <v>11841.1</v>
      </c>
      <c r="H224" s="0" t="s">
        <v>3495</v>
      </c>
      <c r="I224" s="4" t="s">
        <v>153</v>
      </c>
      <c r="J224" s="4" t="n">
        <v>1</v>
      </c>
      <c r="K224" s="4" t="s">
        <v>224</v>
      </c>
    </row>
    <row r="225" customFormat="false" ht="14" hidden="false" customHeight="false" outlineLevel="0" collapsed="false">
      <c r="A225" s="0" t="s">
        <v>4756</v>
      </c>
      <c r="B225" s="0" t="s">
        <v>54</v>
      </c>
      <c r="C225" s="0" t="s">
        <v>45</v>
      </c>
      <c r="D225" s="0" t="s">
        <v>3492</v>
      </c>
      <c r="E225" s="0" t="s">
        <v>4757</v>
      </c>
      <c r="F225" s="0" t="s">
        <v>3494</v>
      </c>
      <c r="G225" s="4" t="n">
        <v>11841.1</v>
      </c>
      <c r="H225" s="0" t="s">
        <v>3495</v>
      </c>
      <c r="I225" s="4" t="s">
        <v>153</v>
      </c>
      <c r="J225" s="4" t="n">
        <v>1</v>
      </c>
      <c r="K225" s="4" t="s">
        <v>224</v>
      </c>
    </row>
    <row r="226" customFormat="false" ht="14" hidden="false" customHeight="false" outlineLevel="0" collapsed="false">
      <c r="A226" s="0" t="s">
        <v>4758</v>
      </c>
      <c r="B226" s="0" t="s">
        <v>54</v>
      </c>
      <c r="C226" s="0" t="s">
        <v>60</v>
      </c>
      <c r="D226" s="0" t="s">
        <v>3492</v>
      </c>
      <c r="E226" s="0" t="s">
        <v>4759</v>
      </c>
      <c r="F226" s="0" t="s">
        <v>3494</v>
      </c>
      <c r="G226" s="4" t="n">
        <v>11841.1</v>
      </c>
      <c r="H226" s="0" t="s">
        <v>3495</v>
      </c>
      <c r="I226" s="4" t="s">
        <v>153</v>
      </c>
      <c r="J226" s="4" t="n">
        <v>1</v>
      </c>
      <c r="K226" s="4" t="s">
        <v>224</v>
      </c>
    </row>
    <row r="227" customFormat="false" ht="14" hidden="false" customHeight="false" outlineLevel="0" collapsed="false">
      <c r="A227" s="0" t="s">
        <v>4760</v>
      </c>
      <c r="B227" s="0" t="s">
        <v>54</v>
      </c>
      <c r="C227" s="0" t="s">
        <v>45</v>
      </c>
      <c r="D227" s="0" t="s">
        <v>3492</v>
      </c>
      <c r="E227" s="0" t="s">
        <v>4761</v>
      </c>
      <c r="F227" s="0" t="s">
        <v>3494</v>
      </c>
      <c r="G227" s="4" t="n">
        <v>11841.1</v>
      </c>
      <c r="H227" s="0" t="s">
        <v>3495</v>
      </c>
      <c r="I227" s="4" t="s">
        <v>153</v>
      </c>
      <c r="J227" s="4" t="n">
        <v>1</v>
      </c>
      <c r="K227" s="4" t="s">
        <v>224</v>
      </c>
    </row>
    <row r="228" customFormat="false" ht="14" hidden="false" customHeight="false" outlineLevel="0" collapsed="false">
      <c r="A228" s="0" t="s">
        <v>4762</v>
      </c>
      <c r="B228" s="0" t="s">
        <v>46</v>
      </c>
      <c r="C228" s="0" t="s">
        <v>60</v>
      </c>
      <c r="D228" s="0" t="s">
        <v>4763</v>
      </c>
      <c r="E228" s="0" t="s">
        <v>4764</v>
      </c>
      <c r="F228" s="0" t="s">
        <v>4765</v>
      </c>
      <c r="G228" s="4" t="n">
        <v>45958.1</v>
      </c>
      <c r="H228" s="0" t="s">
        <v>4766</v>
      </c>
      <c r="I228" s="4" t="s">
        <v>153</v>
      </c>
      <c r="J228" s="4" t="n">
        <v>1</v>
      </c>
      <c r="K228" s="4" t="s">
        <v>224</v>
      </c>
    </row>
    <row r="229" customFormat="false" ht="14" hidden="false" customHeight="false" outlineLevel="0" collapsed="false">
      <c r="A229" s="0" t="s">
        <v>4767</v>
      </c>
      <c r="B229" s="0" t="s">
        <v>46</v>
      </c>
      <c r="C229" s="0" t="s">
        <v>60</v>
      </c>
      <c r="D229" s="0" t="s">
        <v>4768</v>
      </c>
      <c r="E229" s="0" t="s">
        <v>4769</v>
      </c>
      <c r="F229" s="0" t="s">
        <v>4770</v>
      </c>
      <c r="G229" s="4" t="n">
        <v>12231.1</v>
      </c>
      <c r="H229" s="0" t="s">
        <v>4771</v>
      </c>
      <c r="I229" s="4" t="s">
        <v>153</v>
      </c>
      <c r="J229" s="4" t="n">
        <v>1</v>
      </c>
      <c r="K229" s="4" t="s">
        <v>224</v>
      </c>
    </row>
    <row r="230" customFormat="false" ht="14" hidden="false" customHeight="false" outlineLevel="0" collapsed="false">
      <c r="A230" s="0" t="s">
        <v>4772</v>
      </c>
      <c r="B230" s="0" t="s">
        <v>46</v>
      </c>
      <c r="C230" s="0" t="s">
        <v>60</v>
      </c>
      <c r="D230" s="0" t="s">
        <v>4773</v>
      </c>
      <c r="E230" s="0" t="s">
        <v>4774</v>
      </c>
      <c r="F230" s="0" t="s">
        <v>4775</v>
      </c>
      <c r="G230" s="4" t="n">
        <v>12236.1</v>
      </c>
      <c r="H230" s="0" t="s">
        <v>4776</v>
      </c>
      <c r="I230" s="4" t="s">
        <v>153</v>
      </c>
      <c r="J230" s="4" t="n">
        <v>1</v>
      </c>
      <c r="K230" s="4" t="s">
        <v>224</v>
      </c>
    </row>
    <row r="231" customFormat="false" ht="14" hidden="false" customHeight="false" outlineLevel="0" collapsed="false">
      <c r="A231" s="0" t="s">
        <v>4777</v>
      </c>
      <c r="B231" s="0" t="s">
        <v>46</v>
      </c>
      <c r="C231" s="0" t="s">
        <v>60</v>
      </c>
      <c r="D231" s="0" t="s">
        <v>4773</v>
      </c>
      <c r="E231" s="0" t="s">
        <v>4778</v>
      </c>
      <c r="F231" s="0" t="s">
        <v>4775</v>
      </c>
      <c r="G231" s="4" t="n">
        <v>12236.1</v>
      </c>
      <c r="H231" s="0" t="s">
        <v>4776</v>
      </c>
      <c r="I231" s="4" t="s">
        <v>153</v>
      </c>
      <c r="J231" s="4" t="n">
        <v>1</v>
      </c>
      <c r="K231" s="4" t="s">
        <v>224</v>
      </c>
    </row>
    <row r="232" customFormat="false" ht="14" hidden="false" customHeight="false" outlineLevel="0" collapsed="false">
      <c r="A232" s="0" t="s">
        <v>4779</v>
      </c>
      <c r="B232" s="0" t="s">
        <v>46</v>
      </c>
      <c r="C232" s="0" t="s">
        <v>60</v>
      </c>
      <c r="D232" s="0" t="s">
        <v>1390</v>
      </c>
      <c r="E232" s="0" t="s">
        <v>4780</v>
      </c>
      <c r="F232" s="0" t="s">
        <v>1392</v>
      </c>
      <c r="G232" s="4" t="n">
        <v>12326.1</v>
      </c>
      <c r="H232" s="0" t="s">
        <v>1394</v>
      </c>
      <c r="I232" s="4" t="s">
        <v>153</v>
      </c>
      <c r="J232" s="4" t="n">
        <v>1</v>
      </c>
      <c r="K232" s="4" t="s">
        <v>224</v>
      </c>
    </row>
    <row r="233" customFormat="false" ht="14" hidden="false" customHeight="false" outlineLevel="0" collapsed="false">
      <c r="A233" s="0" t="s">
        <v>4781</v>
      </c>
      <c r="B233" s="0" t="s">
        <v>60</v>
      </c>
      <c r="C233" s="0" t="s">
        <v>46</v>
      </c>
      <c r="D233" s="0" t="s">
        <v>1396</v>
      </c>
      <c r="E233" s="0" t="s">
        <v>4782</v>
      </c>
      <c r="F233" s="0" t="s">
        <v>1398</v>
      </c>
      <c r="G233" s="4" t="n">
        <v>42519.1</v>
      </c>
      <c r="H233" s="0" t="s">
        <v>1400</v>
      </c>
      <c r="I233" s="4" t="s">
        <v>153</v>
      </c>
      <c r="J233" s="4" t="n">
        <v>1</v>
      </c>
      <c r="K233" s="4" t="s">
        <v>224</v>
      </c>
    </row>
    <row r="234" customFormat="false" ht="14" hidden="false" customHeight="false" outlineLevel="0" collapsed="false">
      <c r="A234" s="0" t="s">
        <v>4783</v>
      </c>
      <c r="B234" s="0" t="s">
        <v>54</v>
      </c>
      <c r="C234" s="0" t="s">
        <v>45</v>
      </c>
      <c r="D234" s="0" t="s">
        <v>1396</v>
      </c>
      <c r="E234" s="0" t="s">
        <v>4784</v>
      </c>
      <c r="F234" s="0" t="s">
        <v>1398</v>
      </c>
      <c r="G234" s="4" t="n">
        <v>42519.1</v>
      </c>
      <c r="H234" s="0" t="s">
        <v>1400</v>
      </c>
      <c r="I234" s="4" t="s">
        <v>153</v>
      </c>
      <c r="J234" s="4" t="n">
        <v>1</v>
      </c>
      <c r="K234" s="4" t="s">
        <v>224</v>
      </c>
    </row>
    <row r="235" customFormat="false" ht="14" hidden="false" customHeight="false" outlineLevel="0" collapsed="false">
      <c r="A235" s="0" t="s">
        <v>4785</v>
      </c>
      <c r="B235" s="0" t="s">
        <v>54</v>
      </c>
      <c r="C235" s="0" t="s">
        <v>45</v>
      </c>
      <c r="D235" s="0" t="s">
        <v>4786</v>
      </c>
      <c r="E235" s="0" t="s">
        <v>4787</v>
      </c>
      <c r="F235" s="0" t="s">
        <v>4788</v>
      </c>
      <c r="G235" s="4" t="n">
        <v>12371.1</v>
      </c>
      <c r="H235" s="0" t="s">
        <v>4789</v>
      </c>
      <c r="I235" s="4" t="s">
        <v>153</v>
      </c>
      <c r="J235" s="4" t="n">
        <v>1</v>
      </c>
      <c r="K235" s="4" t="s">
        <v>224</v>
      </c>
    </row>
    <row r="236" customFormat="false" ht="14" hidden="false" customHeight="false" outlineLevel="0" collapsed="false">
      <c r="A236" s="0" t="s">
        <v>4790</v>
      </c>
      <c r="B236" s="0" t="s">
        <v>54</v>
      </c>
      <c r="C236" s="0" t="s">
        <v>45</v>
      </c>
      <c r="D236" s="0" t="s">
        <v>4786</v>
      </c>
      <c r="E236" s="0" t="s">
        <v>4791</v>
      </c>
      <c r="F236" s="0" t="s">
        <v>4788</v>
      </c>
      <c r="G236" s="4" t="n">
        <v>12371.1</v>
      </c>
      <c r="H236" s="0" t="s">
        <v>4789</v>
      </c>
      <c r="I236" s="4" t="s">
        <v>153</v>
      </c>
      <c r="J236" s="4" t="n">
        <v>1</v>
      </c>
      <c r="K236" s="4" t="s">
        <v>224</v>
      </c>
    </row>
    <row r="237" customFormat="false" ht="14" hidden="false" customHeight="false" outlineLevel="0" collapsed="false">
      <c r="A237" s="0" t="s">
        <v>4792</v>
      </c>
      <c r="B237" s="0" t="s">
        <v>54</v>
      </c>
      <c r="C237" s="0" t="s">
        <v>45</v>
      </c>
      <c r="D237" s="0" t="s">
        <v>4793</v>
      </c>
      <c r="E237" s="0" t="s">
        <v>4794</v>
      </c>
      <c r="F237" s="0" t="s">
        <v>4795</v>
      </c>
      <c r="G237" s="4" t="n">
        <v>32959.1</v>
      </c>
      <c r="H237" s="0" t="s">
        <v>4796</v>
      </c>
      <c r="I237" s="4" t="s">
        <v>153</v>
      </c>
      <c r="J237" s="4" t="n">
        <v>1</v>
      </c>
      <c r="K237" s="4" t="s">
        <v>224</v>
      </c>
    </row>
    <row r="238" customFormat="false" ht="14" hidden="false" customHeight="false" outlineLevel="0" collapsed="false">
      <c r="A238" s="0" t="s">
        <v>4797</v>
      </c>
      <c r="B238" s="0" t="s">
        <v>46</v>
      </c>
      <c r="C238" s="0" t="s">
        <v>60</v>
      </c>
      <c r="D238" s="0" t="s">
        <v>4798</v>
      </c>
      <c r="E238" s="0" t="s">
        <v>4799</v>
      </c>
      <c r="F238" s="0" t="s">
        <v>4800</v>
      </c>
      <c r="G238" s="4" t="n">
        <v>12403.1</v>
      </c>
      <c r="H238" s="0" t="s">
        <v>4801</v>
      </c>
      <c r="I238" s="4" t="s">
        <v>153</v>
      </c>
      <c r="J238" s="4" t="n">
        <v>1</v>
      </c>
      <c r="K238" s="4" t="s">
        <v>224</v>
      </c>
    </row>
    <row r="239" customFormat="false" ht="14" hidden="false" customHeight="false" outlineLevel="0" collapsed="false">
      <c r="A239" s="0" t="s">
        <v>4802</v>
      </c>
      <c r="B239" s="0" t="s">
        <v>45</v>
      </c>
      <c r="C239" s="0" t="s">
        <v>54</v>
      </c>
      <c r="D239" s="0" t="s">
        <v>4803</v>
      </c>
      <c r="E239" s="0" t="s">
        <v>4804</v>
      </c>
      <c r="F239" s="0" t="s">
        <v>4805</v>
      </c>
      <c r="G239" s="4" t="n">
        <v>12077.1</v>
      </c>
      <c r="H239" s="0" t="s">
        <v>4806</v>
      </c>
      <c r="I239" s="4" t="s">
        <v>153</v>
      </c>
      <c r="J239" s="4" t="n">
        <v>1</v>
      </c>
      <c r="K239" s="4" t="s">
        <v>224</v>
      </c>
    </row>
    <row r="240" customFormat="false" ht="14" hidden="false" customHeight="false" outlineLevel="0" collapsed="false">
      <c r="A240" s="0" t="s">
        <v>4807</v>
      </c>
      <c r="B240" s="0" t="s">
        <v>60</v>
      </c>
      <c r="C240" s="0" t="s">
        <v>46</v>
      </c>
      <c r="D240" s="0" t="s">
        <v>155</v>
      </c>
      <c r="E240" s="0" t="s">
        <v>4808</v>
      </c>
      <c r="F240" s="0" t="s">
        <v>157</v>
      </c>
      <c r="G240" s="4" t="n">
        <v>12427.1</v>
      </c>
      <c r="H240" s="0" t="s">
        <v>158</v>
      </c>
      <c r="I240" s="4" t="s">
        <v>153</v>
      </c>
      <c r="J240" s="4" t="n">
        <v>1</v>
      </c>
      <c r="K240" s="4" t="s">
        <v>224</v>
      </c>
    </row>
    <row r="241" customFormat="false" ht="14" hidden="false" customHeight="false" outlineLevel="0" collapsed="false">
      <c r="A241" s="0" t="s">
        <v>4809</v>
      </c>
      <c r="B241" s="0" t="s">
        <v>54</v>
      </c>
      <c r="C241" s="0" t="s">
        <v>45</v>
      </c>
      <c r="D241" s="0" t="s">
        <v>1420</v>
      </c>
      <c r="E241" s="0" t="s">
        <v>4810</v>
      </c>
      <c r="F241" s="0" t="s">
        <v>1422</v>
      </c>
      <c r="G241" s="4" t="n">
        <v>12543.1</v>
      </c>
      <c r="H241" s="0" t="s">
        <v>1424</v>
      </c>
      <c r="I241" s="4" t="s">
        <v>153</v>
      </c>
      <c r="J241" s="4" t="n">
        <v>1</v>
      </c>
      <c r="K241" s="4" t="s">
        <v>224</v>
      </c>
    </row>
    <row r="242" customFormat="false" ht="14" hidden="false" customHeight="false" outlineLevel="0" collapsed="false">
      <c r="A242" s="0" t="s">
        <v>4811</v>
      </c>
      <c r="B242" s="0" t="s">
        <v>46</v>
      </c>
      <c r="C242" s="0" t="s">
        <v>60</v>
      </c>
      <c r="D242" s="0" t="s">
        <v>4812</v>
      </c>
      <c r="E242" s="0" t="s">
        <v>4813</v>
      </c>
      <c r="F242" s="0" t="s">
        <v>4814</v>
      </c>
      <c r="G242" s="4" t="n">
        <v>12549.1</v>
      </c>
      <c r="H242" s="0" t="s">
        <v>4815</v>
      </c>
      <c r="I242" s="4" t="s">
        <v>153</v>
      </c>
      <c r="J242" s="4" t="n">
        <v>1</v>
      </c>
      <c r="K242" s="4" t="s">
        <v>224</v>
      </c>
    </row>
    <row r="243" customFormat="false" ht="14" hidden="false" customHeight="false" outlineLevel="0" collapsed="false">
      <c r="A243" s="0" t="s">
        <v>4816</v>
      </c>
      <c r="B243" s="0" t="s">
        <v>54</v>
      </c>
      <c r="C243" s="0" t="s">
        <v>45</v>
      </c>
      <c r="D243" s="0" t="s">
        <v>4817</v>
      </c>
      <c r="E243" s="0" t="s">
        <v>4818</v>
      </c>
      <c r="F243" s="0" t="s">
        <v>4819</v>
      </c>
      <c r="G243" s="4" t="n">
        <v>12555.1</v>
      </c>
      <c r="H243" s="0" t="s">
        <v>4820</v>
      </c>
      <c r="I243" s="4" t="s">
        <v>153</v>
      </c>
      <c r="J243" s="4" t="n">
        <v>1</v>
      </c>
      <c r="K243" s="4" t="s">
        <v>224</v>
      </c>
    </row>
    <row r="244" customFormat="false" ht="14" hidden="false" customHeight="false" outlineLevel="0" collapsed="false">
      <c r="A244" s="0" t="s">
        <v>4821</v>
      </c>
      <c r="B244" s="0" t="s">
        <v>60</v>
      </c>
      <c r="C244" s="0" t="s">
        <v>45</v>
      </c>
      <c r="D244" s="0" t="s">
        <v>4822</v>
      </c>
      <c r="E244" s="0" t="s">
        <v>4823</v>
      </c>
      <c r="F244" s="0" t="s">
        <v>4824</v>
      </c>
      <c r="G244" s="4" t="n">
        <v>12575.1</v>
      </c>
      <c r="H244" s="0" t="s">
        <v>4825</v>
      </c>
      <c r="I244" s="4" t="s">
        <v>153</v>
      </c>
      <c r="J244" s="4" t="n">
        <v>1</v>
      </c>
      <c r="K244" s="4" t="s">
        <v>224</v>
      </c>
    </row>
    <row r="245" customFormat="false" ht="14" hidden="false" customHeight="false" outlineLevel="0" collapsed="false">
      <c r="A245" s="0" t="s">
        <v>4826</v>
      </c>
      <c r="B245" s="0" t="s">
        <v>46</v>
      </c>
      <c r="C245" s="0" t="s">
        <v>60</v>
      </c>
      <c r="D245" s="0" t="s">
        <v>4822</v>
      </c>
      <c r="E245" s="0" t="s">
        <v>4827</v>
      </c>
      <c r="F245" s="0" t="s">
        <v>4824</v>
      </c>
      <c r="G245" s="4" t="n">
        <v>12575.1</v>
      </c>
      <c r="H245" s="0" t="s">
        <v>4825</v>
      </c>
      <c r="I245" s="4" t="s">
        <v>153</v>
      </c>
      <c r="J245" s="4" t="n">
        <v>1</v>
      </c>
      <c r="K245" s="4" t="s">
        <v>224</v>
      </c>
    </row>
    <row r="246" customFormat="false" ht="14" hidden="false" customHeight="false" outlineLevel="0" collapsed="false">
      <c r="A246" s="0" t="s">
        <v>4828</v>
      </c>
      <c r="B246" s="0" t="s">
        <v>46</v>
      </c>
      <c r="C246" s="0" t="s">
        <v>60</v>
      </c>
      <c r="D246" s="0" t="s">
        <v>4829</v>
      </c>
      <c r="E246" s="0" t="s">
        <v>4830</v>
      </c>
      <c r="F246" s="0" t="s">
        <v>4831</v>
      </c>
      <c r="G246" s="4" t="n">
        <v>33031.1</v>
      </c>
      <c r="H246" s="0" t="s">
        <v>4832</v>
      </c>
      <c r="I246" s="4" t="s">
        <v>153</v>
      </c>
      <c r="J246" s="4" t="n">
        <v>1</v>
      </c>
      <c r="K246" s="4" t="s">
        <v>224</v>
      </c>
    </row>
    <row r="247" customFormat="false" ht="14" hidden="false" customHeight="false" outlineLevel="0" collapsed="false">
      <c r="A247" s="0" t="s">
        <v>4833</v>
      </c>
      <c r="B247" s="0" t="s">
        <v>46</v>
      </c>
      <c r="C247" s="0" t="s">
        <v>60</v>
      </c>
      <c r="D247" s="0" t="s">
        <v>4834</v>
      </c>
      <c r="E247" s="0" t="s">
        <v>4835</v>
      </c>
      <c r="F247" s="0" t="s">
        <v>4836</v>
      </c>
      <c r="G247" s="4" t="n">
        <v>56097.1</v>
      </c>
      <c r="H247" s="0" t="s">
        <v>4837</v>
      </c>
      <c r="I247" s="4" t="s">
        <v>153</v>
      </c>
      <c r="J247" s="4" t="n">
        <v>1</v>
      </c>
      <c r="K247" s="4" t="s">
        <v>224</v>
      </c>
    </row>
    <row r="248" customFormat="false" ht="14" hidden="false" customHeight="false" outlineLevel="0" collapsed="false">
      <c r="A248" s="0" t="s">
        <v>4838</v>
      </c>
      <c r="B248" s="0" t="s">
        <v>46</v>
      </c>
      <c r="C248" s="0" t="s">
        <v>54</v>
      </c>
      <c r="D248" s="0" t="s">
        <v>4839</v>
      </c>
      <c r="E248" s="0" t="s">
        <v>4840</v>
      </c>
      <c r="F248" s="0" t="s">
        <v>4841</v>
      </c>
      <c r="G248" s="4" t="n">
        <v>12689.1</v>
      </c>
      <c r="H248" s="0" t="s">
        <v>4842</v>
      </c>
      <c r="I248" s="4" t="s">
        <v>153</v>
      </c>
      <c r="J248" s="4" t="n">
        <v>1</v>
      </c>
      <c r="K248" s="4" t="s">
        <v>224</v>
      </c>
    </row>
    <row r="249" customFormat="false" ht="14" hidden="false" customHeight="false" outlineLevel="0" collapsed="false">
      <c r="A249" s="0" t="s">
        <v>4843</v>
      </c>
      <c r="B249" s="0" t="s">
        <v>46</v>
      </c>
      <c r="C249" s="0" t="s">
        <v>60</v>
      </c>
      <c r="D249" s="0" t="s">
        <v>1426</v>
      </c>
      <c r="E249" s="0" t="s">
        <v>4844</v>
      </c>
      <c r="F249" s="0" t="s">
        <v>1428</v>
      </c>
      <c r="G249" s="4" t="n">
        <v>46134.1</v>
      </c>
      <c r="H249" s="0" t="s">
        <v>1430</v>
      </c>
      <c r="I249" s="4" t="s">
        <v>153</v>
      </c>
      <c r="J249" s="4" t="n">
        <v>1</v>
      </c>
      <c r="K249" s="4" t="s">
        <v>224</v>
      </c>
    </row>
    <row r="250" customFormat="false" ht="14" hidden="false" customHeight="false" outlineLevel="0" collapsed="false">
      <c r="A250" s="0" t="s">
        <v>4845</v>
      </c>
      <c r="B250" s="0" t="s">
        <v>60</v>
      </c>
      <c r="C250" s="0" t="s">
        <v>46</v>
      </c>
      <c r="D250" s="0" t="s">
        <v>4846</v>
      </c>
      <c r="E250" s="0" t="s">
        <v>4847</v>
      </c>
      <c r="F250" s="0" t="s">
        <v>4848</v>
      </c>
      <c r="G250" s="4" t="n">
        <v>12812.1</v>
      </c>
      <c r="H250" s="0" t="s">
        <v>4849</v>
      </c>
      <c r="I250" s="4" t="s">
        <v>153</v>
      </c>
      <c r="J250" s="4" t="n">
        <v>1</v>
      </c>
      <c r="K250" s="4" t="s">
        <v>224</v>
      </c>
    </row>
    <row r="251" customFormat="false" ht="14" hidden="false" customHeight="false" outlineLevel="0" collapsed="false">
      <c r="A251" s="0" t="s">
        <v>4850</v>
      </c>
      <c r="B251" s="0" t="s">
        <v>46</v>
      </c>
      <c r="C251" s="0" t="s">
        <v>45</v>
      </c>
      <c r="D251" s="0" t="s">
        <v>4851</v>
      </c>
      <c r="E251" s="0" t="s">
        <v>4852</v>
      </c>
      <c r="F251" s="0" t="s">
        <v>4853</v>
      </c>
      <c r="G251" s="4" t="n">
        <v>12867.1</v>
      </c>
      <c r="H251" s="0" t="s">
        <v>4854</v>
      </c>
      <c r="I251" s="4" t="s">
        <v>153</v>
      </c>
      <c r="J251" s="4" t="n">
        <v>1</v>
      </c>
      <c r="K251" s="4" t="s">
        <v>224</v>
      </c>
    </row>
    <row r="252" customFormat="false" ht="14" hidden="false" customHeight="false" outlineLevel="0" collapsed="false">
      <c r="A252" s="0" t="s">
        <v>4855</v>
      </c>
      <c r="B252" s="0" t="s">
        <v>46</v>
      </c>
      <c r="C252" s="0" t="s">
        <v>54</v>
      </c>
      <c r="D252" s="0" t="s">
        <v>4856</v>
      </c>
      <c r="E252" s="0" t="s">
        <v>4857</v>
      </c>
      <c r="F252" s="0" t="s">
        <v>4858</v>
      </c>
      <c r="G252" s="4" t="n">
        <v>12921.1</v>
      </c>
      <c r="H252" s="0" t="s">
        <v>4859</v>
      </c>
      <c r="I252" s="4" t="s">
        <v>153</v>
      </c>
      <c r="J252" s="4" t="n">
        <v>1</v>
      </c>
      <c r="K252" s="4" t="s">
        <v>224</v>
      </c>
    </row>
    <row r="253" customFormat="false" ht="14" hidden="false" customHeight="false" outlineLevel="0" collapsed="false">
      <c r="A253" s="0" t="s">
        <v>4860</v>
      </c>
      <c r="B253" s="0" t="s">
        <v>46</v>
      </c>
      <c r="C253" s="0" t="s">
        <v>60</v>
      </c>
      <c r="D253" s="0" t="s">
        <v>4861</v>
      </c>
      <c r="E253" s="0" t="s">
        <v>4862</v>
      </c>
      <c r="F253" s="0" t="s">
        <v>4863</v>
      </c>
      <c r="G253" s="4" t="n">
        <v>12985.1</v>
      </c>
      <c r="H253" s="0" t="s">
        <v>4864</v>
      </c>
      <c r="I253" s="4" t="s">
        <v>153</v>
      </c>
      <c r="J253" s="4" t="n">
        <v>1</v>
      </c>
      <c r="K253" s="4" t="s">
        <v>224</v>
      </c>
    </row>
    <row r="254" customFormat="false" ht="14" hidden="false" customHeight="false" outlineLevel="0" collapsed="false">
      <c r="A254" s="0" t="s">
        <v>4865</v>
      </c>
      <c r="B254" s="0" t="s">
        <v>54</v>
      </c>
      <c r="C254" s="0" t="s">
        <v>45</v>
      </c>
      <c r="D254" s="0" t="s">
        <v>4866</v>
      </c>
      <c r="E254" s="0" t="s">
        <v>4867</v>
      </c>
      <c r="F254" s="0" t="s">
        <v>4868</v>
      </c>
      <c r="G254" s="4" t="n">
        <v>44198.1</v>
      </c>
      <c r="H254" s="0" t="s">
        <v>4869</v>
      </c>
      <c r="I254" s="4" t="s">
        <v>153</v>
      </c>
      <c r="J254" s="4" t="n">
        <v>1</v>
      </c>
      <c r="K254" s="4" t="s">
        <v>224</v>
      </c>
    </row>
    <row r="255" customFormat="false" ht="14" hidden="false" customHeight="false" outlineLevel="0" collapsed="false">
      <c r="A255" s="0" t="s">
        <v>4870</v>
      </c>
      <c r="B255" s="0" t="s">
        <v>46</v>
      </c>
      <c r="C255" s="0" t="s">
        <v>45</v>
      </c>
      <c r="D255" s="0" t="s">
        <v>4871</v>
      </c>
      <c r="E255" s="0" t="s">
        <v>4872</v>
      </c>
      <c r="F255" s="0" t="s">
        <v>4873</v>
      </c>
      <c r="G255" s="4" t="n">
        <v>13.1</v>
      </c>
      <c r="H255" s="0" t="s">
        <v>4874</v>
      </c>
      <c r="I255" s="4" t="s">
        <v>153</v>
      </c>
      <c r="J255" s="4" t="n">
        <v>1</v>
      </c>
      <c r="K255" s="4" t="s">
        <v>224</v>
      </c>
    </row>
    <row r="256" customFormat="false" ht="14" hidden="false" customHeight="false" outlineLevel="0" collapsed="false">
      <c r="A256" s="0" t="s">
        <v>4875</v>
      </c>
      <c r="B256" s="0" t="s">
        <v>54</v>
      </c>
      <c r="C256" s="0" t="s">
        <v>60</v>
      </c>
      <c r="D256" s="0" t="s">
        <v>4876</v>
      </c>
      <c r="E256" s="0" t="s">
        <v>4877</v>
      </c>
      <c r="F256" s="0" t="s">
        <v>4878</v>
      </c>
      <c r="G256" s="4" t="n">
        <v>918.1</v>
      </c>
      <c r="H256" s="0" t="s">
        <v>4879</v>
      </c>
      <c r="I256" s="4" t="s">
        <v>153</v>
      </c>
      <c r="J256" s="4" t="n">
        <v>1</v>
      </c>
      <c r="K256" s="4" t="s">
        <v>224</v>
      </c>
    </row>
    <row r="257" customFormat="false" ht="14" hidden="false" customHeight="false" outlineLevel="0" collapsed="false">
      <c r="A257" s="0" t="s">
        <v>4880</v>
      </c>
      <c r="B257" s="0" t="s">
        <v>54</v>
      </c>
      <c r="C257" s="0" t="s">
        <v>45</v>
      </c>
      <c r="D257" s="0" t="s">
        <v>1456</v>
      </c>
      <c r="E257" s="0" t="s">
        <v>4881</v>
      </c>
      <c r="F257" s="0" t="s">
        <v>1458</v>
      </c>
      <c r="G257" s="4" t="n">
        <v>55632.1</v>
      </c>
      <c r="H257" s="0" t="s">
        <v>1460</v>
      </c>
      <c r="I257" s="4" t="s">
        <v>153</v>
      </c>
      <c r="J257" s="4" t="n">
        <v>1</v>
      </c>
      <c r="K257" s="4" t="s">
        <v>224</v>
      </c>
    </row>
    <row r="258" customFormat="false" ht="14" hidden="false" customHeight="false" outlineLevel="0" collapsed="false">
      <c r="A258" s="0" t="s">
        <v>4882</v>
      </c>
      <c r="B258" s="0" t="s">
        <v>54</v>
      </c>
      <c r="C258" s="0" t="s">
        <v>45</v>
      </c>
      <c r="D258" s="0" t="s">
        <v>4883</v>
      </c>
      <c r="E258" s="0" t="s">
        <v>4884</v>
      </c>
      <c r="F258" s="0" t="s">
        <v>4885</v>
      </c>
      <c r="G258" s="4" t="n">
        <v>44217.1</v>
      </c>
      <c r="H258" s="0" t="s">
        <v>4886</v>
      </c>
      <c r="I258" s="4" t="s">
        <v>153</v>
      </c>
      <c r="J258" s="4" t="n">
        <v>1</v>
      </c>
      <c r="K258" s="4" t="s">
        <v>224</v>
      </c>
    </row>
    <row r="259" customFormat="false" ht="14" hidden="false" customHeight="false" outlineLevel="0" collapsed="false">
      <c r="A259" s="0" t="s">
        <v>4887</v>
      </c>
      <c r="B259" s="0" t="s">
        <v>46</v>
      </c>
      <c r="C259" s="0" t="s">
        <v>60</v>
      </c>
      <c r="D259" s="0" t="s">
        <v>4888</v>
      </c>
      <c r="E259" s="0" t="s">
        <v>4889</v>
      </c>
      <c r="F259" s="0" t="s">
        <v>4890</v>
      </c>
      <c r="G259" s="4" t="n">
        <v>993.1</v>
      </c>
      <c r="H259" s="0" t="s">
        <v>4891</v>
      </c>
      <c r="I259" s="4" t="s">
        <v>153</v>
      </c>
      <c r="J259" s="4" t="n">
        <v>1</v>
      </c>
      <c r="K259" s="4" t="s">
        <v>224</v>
      </c>
    </row>
    <row r="260" customFormat="false" ht="14" hidden="false" customHeight="false" outlineLevel="0" collapsed="false">
      <c r="A260" s="0" t="s">
        <v>4892</v>
      </c>
      <c r="B260" s="0" t="s">
        <v>54</v>
      </c>
      <c r="C260" s="0" t="s">
        <v>45</v>
      </c>
      <c r="D260" s="0" t="s">
        <v>4888</v>
      </c>
      <c r="E260" s="0" t="s">
        <v>4893</v>
      </c>
      <c r="F260" s="0" t="s">
        <v>4890</v>
      </c>
      <c r="G260" s="4" t="n">
        <v>993.1</v>
      </c>
      <c r="H260" s="0" t="s">
        <v>4891</v>
      </c>
      <c r="I260" s="4" t="s">
        <v>153</v>
      </c>
      <c r="J260" s="4" t="n">
        <v>1</v>
      </c>
      <c r="K260" s="4" t="s">
        <v>224</v>
      </c>
    </row>
    <row r="261" customFormat="false" ht="14" hidden="false" customHeight="false" outlineLevel="0" collapsed="false">
      <c r="A261" s="0" t="s">
        <v>4894</v>
      </c>
      <c r="B261" s="0" t="s">
        <v>46</v>
      </c>
      <c r="C261" s="0" t="s">
        <v>45</v>
      </c>
      <c r="D261" s="0" t="s">
        <v>1488</v>
      </c>
      <c r="E261" s="0" t="s">
        <v>4895</v>
      </c>
      <c r="F261" s="0" t="s">
        <v>1490</v>
      </c>
      <c r="G261" s="4" t="n">
        <v>1160.1</v>
      </c>
      <c r="H261" s="0" t="s">
        <v>1492</v>
      </c>
      <c r="I261" s="4" t="s">
        <v>153</v>
      </c>
      <c r="J261" s="4" t="n">
        <v>1</v>
      </c>
      <c r="K261" s="4" t="s">
        <v>224</v>
      </c>
    </row>
    <row r="262" customFormat="false" ht="14" hidden="false" customHeight="false" outlineLevel="0" collapsed="false">
      <c r="A262" s="0" t="s">
        <v>4896</v>
      </c>
      <c r="B262" s="0" t="s">
        <v>46</v>
      </c>
      <c r="C262" s="0" t="s">
        <v>60</v>
      </c>
      <c r="D262" s="0" t="s">
        <v>1494</v>
      </c>
      <c r="E262" s="0" t="s">
        <v>4897</v>
      </c>
      <c r="F262" s="0" t="s">
        <v>1496</v>
      </c>
      <c r="G262" s="4" t="n">
        <v>164.1</v>
      </c>
      <c r="H262" s="0" t="s">
        <v>1498</v>
      </c>
      <c r="I262" s="4" t="s">
        <v>153</v>
      </c>
      <c r="J262" s="4" t="n">
        <v>1</v>
      </c>
      <c r="K262" s="4" t="s">
        <v>224</v>
      </c>
    </row>
    <row r="263" customFormat="false" ht="14" hidden="false" customHeight="false" outlineLevel="0" collapsed="false">
      <c r="A263" s="0" t="s">
        <v>4898</v>
      </c>
      <c r="B263" s="0" t="s">
        <v>54</v>
      </c>
      <c r="C263" s="0" t="s">
        <v>45</v>
      </c>
      <c r="D263" s="0" t="s">
        <v>1494</v>
      </c>
      <c r="E263" s="0" t="s">
        <v>4899</v>
      </c>
      <c r="F263" s="0" t="s">
        <v>1496</v>
      </c>
      <c r="G263" s="4" t="n">
        <v>164.1</v>
      </c>
      <c r="H263" s="0" t="s">
        <v>1498</v>
      </c>
      <c r="I263" s="4" t="s">
        <v>153</v>
      </c>
      <c r="J263" s="4" t="n">
        <v>1</v>
      </c>
      <c r="K263" s="4" t="s">
        <v>224</v>
      </c>
    </row>
    <row r="264" customFormat="false" ht="14" hidden="false" customHeight="false" outlineLevel="0" collapsed="false">
      <c r="A264" s="0" t="s">
        <v>4900</v>
      </c>
      <c r="B264" s="0" t="s">
        <v>46</v>
      </c>
      <c r="C264" s="0" t="s">
        <v>60</v>
      </c>
      <c r="D264" s="0" t="s">
        <v>1500</v>
      </c>
      <c r="E264" s="0" t="s">
        <v>4901</v>
      </c>
      <c r="F264" s="0" t="s">
        <v>1502</v>
      </c>
      <c r="G264" s="4" t="n">
        <v>169.1</v>
      </c>
      <c r="H264" s="0" t="s">
        <v>1504</v>
      </c>
      <c r="I264" s="4" t="s">
        <v>153</v>
      </c>
      <c r="J264" s="4" t="n">
        <v>1</v>
      </c>
      <c r="K264" s="4" t="s">
        <v>224</v>
      </c>
    </row>
    <row r="265" customFormat="false" ht="14" hidden="false" customHeight="false" outlineLevel="0" collapsed="false">
      <c r="A265" s="0" t="s">
        <v>4902</v>
      </c>
      <c r="B265" s="0" t="s">
        <v>46</v>
      </c>
      <c r="C265" s="0" t="s">
        <v>45</v>
      </c>
      <c r="D265" s="0" t="s">
        <v>4903</v>
      </c>
      <c r="E265" s="0" t="s">
        <v>4904</v>
      </c>
      <c r="F265" s="0" t="s">
        <v>4905</v>
      </c>
      <c r="G265" s="4" t="n">
        <v>1304.1</v>
      </c>
      <c r="H265" s="0" t="s">
        <v>4906</v>
      </c>
      <c r="I265" s="4" t="s">
        <v>153</v>
      </c>
      <c r="J265" s="4" t="n">
        <v>1</v>
      </c>
      <c r="K265" s="4" t="s">
        <v>224</v>
      </c>
    </row>
    <row r="266" customFormat="false" ht="14" hidden="false" customHeight="false" outlineLevel="0" collapsed="false">
      <c r="A266" s="0" t="s">
        <v>1505</v>
      </c>
      <c r="B266" s="0" t="s">
        <v>46</v>
      </c>
      <c r="C266" s="0" t="s">
        <v>45</v>
      </c>
      <c r="D266" s="0" t="s">
        <v>1506</v>
      </c>
      <c r="E266" s="0" t="s">
        <v>1507</v>
      </c>
      <c r="F266" s="0" t="s">
        <v>1508</v>
      </c>
      <c r="G266" s="4" t="n">
        <v>30943.1</v>
      </c>
      <c r="H266" s="0" t="s">
        <v>1510</v>
      </c>
      <c r="I266" s="4" t="s">
        <v>153</v>
      </c>
      <c r="J266" s="4" t="n">
        <v>1</v>
      </c>
      <c r="K266" s="4" t="s">
        <v>224</v>
      </c>
    </row>
    <row r="267" customFormat="false" ht="14" hidden="false" customHeight="false" outlineLevel="0" collapsed="false">
      <c r="A267" s="0" t="s">
        <v>4907</v>
      </c>
      <c r="B267" s="0" t="s">
        <v>54</v>
      </c>
      <c r="C267" s="0" t="s">
        <v>60</v>
      </c>
      <c r="D267" s="0" t="s">
        <v>1518</v>
      </c>
      <c r="E267" s="0" t="s">
        <v>4908</v>
      </c>
      <c r="F267" s="0" t="s">
        <v>1520</v>
      </c>
      <c r="G267" s="4" t="n">
        <v>1397.1</v>
      </c>
      <c r="H267" s="0" t="s">
        <v>1522</v>
      </c>
      <c r="I267" s="4" t="s">
        <v>153</v>
      </c>
      <c r="J267" s="4" t="n">
        <v>1</v>
      </c>
      <c r="K267" s="4" t="s">
        <v>224</v>
      </c>
    </row>
    <row r="268" customFormat="false" ht="14" hidden="false" customHeight="false" outlineLevel="0" collapsed="false">
      <c r="A268" s="0" t="s">
        <v>4909</v>
      </c>
      <c r="B268" s="0" t="s">
        <v>45</v>
      </c>
      <c r="C268" s="0" t="s">
        <v>54</v>
      </c>
      <c r="D268" s="0" t="s">
        <v>4910</v>
      </c>
      <c r="E268" s="0" t="s">
        <v>4911</v>
      </c>
      <c r="F268" s="0" t="s">
        <v>4912</v>
      </c>
      <c r="G268" s="4" t="n">
        <v>1446.1</v>
      </c>
      <c r="H268" s="0" t="s">
        <v>4913</v>
      </c>
      <c r="I268" s="4" t="s">
        <v>153</v>
      </c>
      <c r="J268" s="4" t="n">
        <v>1</v>
      </c>
      <c r="K268" s="4" t="s">
        <v>224</v>
      </c>
    </row>
    <row r="269" customFormat="false" ht="14" hidden="false" customHeight="false" outlineLevel="0" collapsed="false">
      <c r="A269" s="0" t="s">
        <v>4914</v>
      </c>
      <c r="B269" s="0" t="s">
        <v>45</v>
      </c>
      <c r="C269" s="0" t="s">
        <v>46</v>
      </c>
      <c r="D269" s="0" t="s">
        <v>4910</v>
      </c>
      <c r="E269" s="0" t="s">
        <v>4915</v>
      </c>
      <c r="F269" s="0" t="s">
        <v>4912</v>
      </c>
      <c r="G269" s="4" t="n">
        <v>1446.1</v>
      </c>
      <c r="H269" s="0" t="s">
        <v>4913</v>
      </c>
      <c r="I269" s="4" t="s">
        <v>153</v>
      </c>
      <c r="J269" s="4" t="n">
        <v>1</v>
      </c>
      <c r="K269" s="4" t="s">
        <v>224</v>
      </c>
    </row>
    <row r="270" customFormat="false" ht="14" hidden="false" customHeight="false" outlineLevel="0" collapsed="false">
      <c r="A270" s="0" t="s">
        <v>4916</v>
      </c>
      <c r="B270" s="0" t="s">
        <v>60</v>
      </c>
      <c r="C270" s="0" t="s">
        <v>54</v>
      </c>
      <c r="D270" s="0" t="s">
        <v>4917</v>
      </c>
      <c r="E270" s="0" t="s">
        <v>4918</v>
      </c>
      <c r="F270" s="0" t="s">
        <v>4919</v>
      </c>
      <c r="G270" s="4" t="n">
        <v>1451.1</v>
      </c>
      <c r="H270" s="0" t="s">
        <v>4920</v>
      </c>
      <c r="I270" s="4" t="s">
        <v>153</v>
      </c>
      <c r="J270" s="4" t="n">
        <v>1</v>
      </c>
      <c r="K270" s="4" t="s">
        <v>224</v>
      </c>
    </row>
    <row r="271" customFormat="false" ht="14" hidden="false" customHeight="false" outlineLevel="0" collapsed="false">
      <c r="A271" s="0" t="s">
        <v>4921</v>
      </c>
      <c r="B271" s="0" t="s">
        <v>45</v>
      </c>
      <c r="C271" s="0" t="s">
        <v>54</v>
      </c>
      <c r="D271" s="0" t="s">
        <v>1532</v>
      </c>
      <c r="E271" s="0" t="s">
        <v>4922</v>
      </c>
      <c r="F271" s="0" t="s">
        <v>1534</v>
      </c>
      <c r="G271" s="4" t="n">
        <v>1513.1</v>
      </c>
      <c r="H271" s="0" t="s">
        <v>1536</v>
      </c>
      <c r="I271" s="4" t="s">
        <v>153</v>
      </c>
      <c r="J271" s="4" t="n">
        <v>1</v>
      </c>
      <c r="K271" s="4" t="s">
        <v>224</v>
      </c>
    </row>
    <row r="272" customFormat="false" ht="14" hidden="false" customHeight="false" outlineLevel="0" collapsed="false">
      <c r="A272" s="0" t="s">
        <v>4923</v>
      </c>
      <c r="B272" s="0" t="s">
        <v>54</v>
      </c>
      <c r="C272" s="0" t="s">
        <v>45</v>
      </c>
      <c r="D272" s="0" t="s">
        <v>1538</v>
      </c>
      <c r="E272" s="0" t="s">
        <v>4924</v>
      </c>
      <c r="F272" s="0" t="s">
        <v>1540</v>
      </c>
      <c r="G272" s="4" t="n">
        <v>225.1</v>
      </c>
      <c r="H272" s="0" t="s">
        <v>1542</v>
      </c>
      <c r="I272" s="4" t="s">
        <v>153</v>
      </c>
      <c r="J272" s="4" t="n">
        <v>1</v>
      </c>
      <c r="K272" s="4" t="s">
        <v>224</v>
      </c>
    </row>
    <row r="273" customFormat="false" ht="14" hidden="false" customHeight="false" outlineLevel="0" collapsed="false">
      <c r="A273" s="0" t="s">
        <v>1555</v>
      </c>
      <c r="B273" s="0" t="s">
        <v>54</v>
      </c>
      <c r="C273" s="0" t="s">
        <v>45</v>
      </c>
      <c r="D273" s="0" t="s">
        <v>1548</v>
      </c>
      <c r="E273" s="0" t="s">
        <v>1556</v>
      </c>
      <c r="F273" s="0" t="s">
        <v>1550</v>
      </c>
      <c r="G273" s="4" t="n">
        <v>1579.1</v>
      </c>
      <c r="H273" s="0" t="s">
        <v>1552</v>
      </c>
      <c r="I273" s="4" t="s">
        <v>153</v>
      </c>
      <c r="J273" s="4" t="n">
        <v>1</v>
      </c>
      <c r="K273" s="4" t="s">
        <v>224</v>
      </c>
    </row>
    <row r="274" customFormat="false" ht="14" hidden="false" customHeight="false" outlineLevel="0" collapsed="false">
      <c r="A274" s="0" t="s">
        <v>4925</v>
      </c>
      <c r="B274" s="0" t="s">
        <v>45</v>
      </c>
      <c r="C274" s="0" t="s">
        <v>54</v>
      </c>
      <c r="D274" s="0" t="s">
        <v>4926</v>
      </c>
      <c r="E274" s="0" t="s">
        <v>4927</v>
      </c>
      <c r="F274" s="0" t="s">
        <v>4928</v>
      </c>
      <c r="G274" s="4" t="n">
        <v>31052.1</v>
      </c>
      <c r="H274" s="0" t="s">
        <v>4929</v>
      </c>
      <c r="I274" s="4" t="s">
        <v>153</v>
      </c>
      <c r="J274" s="4" t="n">
        <v>1</v>
      </c>
      <c r="K274" s="4" t="s">
        <v>224</v>
      </c>
    </row>
    <row r="275" customFormat="false" ht="14" hidden="false" customHeight="false" outlineLevel="0" collapsed="false">
      <c r="A275" s="0" t="s">
        <v>4930</v>
      </c>
      <c r="B275" s="0" t="s">
        <v>60</v>
      </c>
      <c r="C275" s="0" t="s">
        <v>54</v>
      </c>
      <c r="D275" s="0" t="s">
        <v>4931</v>
      </c>
      <c r="E275" s="0" t="s">
        <v>4932</v>
      </c>
      <c r="F275" s="0" t="s">
        <v>4933</v>
      </c>
      <c r="G275" s="4" t="n">
        <v>31069.2</v>
      </c>
      <c r="H275" s="0" t="s">
        <v>4934</v>
      </c>
      <c r="I275" s="4" t="s">
        <v>153</v>
      </c>
      <c r="J275" s="4" t="n">
        <v>1</v>
      </c>
      <c r="K275" s="4" t="s">
        <v>224</v>
      </c>
    </row>
    <row r="276" customFormat="false" ht="14" hidden="false" customHeight="false" outlineLevel="0" collapsed="false">
      <c r="A276" s="0" t="s">
        <v>4935</v>
      </c>
      <c r="B276" s="0" t="s">
        <v>46</v>
      </c>
      <c r="C276" s="0" t="s">
        <v>60</v>
      </c>
      <c r="D276" s="0" t="s">
        <v>4931</v>
      </c>
      <c r="E276" s="0" t="s">
        <v>4936</v>
      </c>
      <c r="F276" s="0" t="s">
        <v>4933</v>
      </c>
      <c r="G276" s="4" t="n">
        <v>31069.2</v>
      </c>
      <c r="H276" s="0" t="s">
        <v>4934</v>
      </c>
      <c r="I276" s="4" t="s">
        <v>153</v>
      </c>
      <c r="J276" s="4" t="n">
        <v>1</v>
      </c>
      <c r="K276" s="4" t="s">
        <v>224</v>
      </c>
    </row>
    <row r="277" customFormat="false" ht="14" hidden="false" customHeight="false" outlineLevel="0" collapsed="false">
      <c r="A277" s="0" t="s">
        <v>4937</v>
      </c>
      <c r="B277" s="0" t="s">
        <v>54</v>
      </c>
      <c r="C277" s="0" t="s">
        <v>45</v>
      </c>
      <c r="D277" s="0" t="s">
        <v>4938</v>
      </c>
      <c r="E277" s="0" t="s">
        <v>4939</v>
      </c>
      <c r="F277" s="0" t="s">
        <v>4940</v>
      </c>
      <c r="G277" s="4" t="n">
        <v>44346.1</v>
      </c>
      <c r="H277" s="0" t="s">
        <v>4941</v>
      </c>
      <c r="I277" s="4" t="s">
        <v>153</v>
      </c>
      <c r="J277" s="4" t="n">
        <v>1</v>
      </c>
      <c r="K277" s="4" t="s">
        <v>224</v>
      </c>
    </row>
    <row r="278" customFormat="false" ht="14" hidden="false" customHeight="false" outlineLevel="0" collapsed="false">
      <c r="A278" s="0" t="s">
        <v>4942</v>
      </c>
      <c r="B278" s="0" t="s">
        <v>46</v>
      </c>
      <c r="C278" s="0" t="s">
        <v>60</v>
      </c>
      <c r="D278" s="0" t="s">
        <v>1584</v>
      </c>
      <c r="E278" s="0" t="s">
        <v>4943</v>
      </c>
      <c r="F278" s="0" t="s">
        <v>1586</v>
      </c>
      <c r="G278" s="4" t="n">
        <v>299.1</v>
      </c>
      <c r="H278" s="0" t="s">
        <v>1588</v>
      </c>
      <c r="I278" s="4" t="s">
        <v>153</v>
      </c>
      <c r="J278" s="4" t="n">
        <v>1</v>
      </c>
      <c r="K278" s="4" t="s">
        <v>224</v>
      </c>
    </row>
    <row r="279" customFormat="false" ht="14" hidden="false" customHeight="false" outlineLevel="0" collapsed="false">
      <c r="A279" s="0" t="s">
        <v>4944</v>
      </c>
      <c r="B279" s="0" t="s">
        <v>60</v>
      </c>
      <c r="C279" s="0" t="s">
        <v>54</v>
      </c>
      <c r="D279" s="0" t="s">
        <v>4945</v>
      </c>
      <c r="E279" s="0" t="s">
        <v>4946</v>
      </c>
      <c r="F279" s="0" t="s">
        <v>4947</v>
      </c>
      <c r="G279" s="4" t="n">
        <v>334.1</v>
      </c>
      <c r="H279" s="0" t="s">
        <v>4948</v>
      </c>
      <c r="I279" s="4" t="s">
        <v>153</v>
      </c>
      <c r="J279" s="4" t="n">
        <v>1</v>
      </c>
      <c r="K279" s="4" t="s">
        <v>224</v>
      </c>
    </row>
    <row r="280" customFormat="false" ht="14" hidden="false" customHeight="false" outlineLevel="0" collapsed="false">
      <c r="A280" s="0" t="s">
        <v>4949</v>
      </c>
      <c r="B280" s="0" t="s">
        <v>46</v>
      </c>
      <c r="C280" s="0" t="s">
        <v>60</v>
      </c>
      <c r="D280" s="0" t="s">
        <v>4950</v>
      </c>
      <c r="E280" s="0" t="s">
        <v>4951</v>
      </c>
      <c r="F280" s="0" t="s">
        <v>4952</v>
      </c>
      <c r="G280" s="4" t="n">
        <v>414.1</v>
      </c>
      <c r="H280" s="0" t="s">
        <v>4953</v>
      </c>
      <c r="I280" s="4" t="s">
        <v>153</v>
      </c>
      <c r="J280" s="4" t="n">
        <v>1</v>
      </c>
      <c r="K280" s="4" t="s">
        <v>224</v>
      </c>
    </row>
    <row r="281" customFormat="false" ht="14" hidden="false" customHeight="false" outlineLevel="0" collapsed="false">
      <c r="A281" s="0" t="s">
        <v>4954</v>
      </c>
      <c r="B281" s="0" t="s">
        <v>54</v>
      </c>
      <c r="C281" s="0" t="s">
        <v>45</v>
      </c>
      <c r="D281" s="0" t="s">
        <v>4950</v>
      </c>
      <c r="E281" s="0" t="s">
        <v>4955</v>
      </c>
      <c r="F281" s="0" t="s">
        <v>4952</v>
      </c>
      <c r="G281" s="4" t="n">
        <v>414.1</v>
      </c>
      <c r="H281" s="0" t="s">
        <v>4953</v>
      </c>
      <c r="I281" s="4" t="s">
        <v>153</v>
      </c>
      <c r="J281" s="4" t="n">
        <v>1</v>
      </c>
      <c r="K281" s="4" t="s">
        <v>224</v>
      </c>
    </row>
    <row r="282" customFormat="false" ht="14" hidden="false" customHeight="false" outlineLevel="0" collapsed="false">
      <c r="A282" s="0" t="s">
        <v>4956</v>
      </c>
      <c r="B282" s="0" t="s">
        <v>45</v>
      </c>
      <c r="C282" s="0" t="s">
        <v>54</v>
      </c>
      <c r="D282" s="0" t="s">
        <v>4950</v>
      </c>
      <c r="E282" s="0" t="s">
        <v>4957</v>
      </c>
      <c r="F282" s="0" t="s">
        <v>4952</v>
      </c>
      <c r="G282" s="4" t="n">
        <v>414.1</v>
      </c>
      <c r="H282" s="0" t="s">
        <v>4953</v>
      </c>
      <c r="I282" s="4" t="s">
        <v>153</v>
      </c>
      <c r="J282" s="4" t="n">
        <v>1</v>
      </c>
      <c r="K282" s="4" t="s">
        <v>224</v>
      </c>
    </row>
    <row r="283" customFormat="false" ht="14" hidden="false" customHeight="false" outlineLevel="0" collapsed="false">
      <c r="A283" s="0" t="s">
        <v>4958</v>
      </c>
      <c r="B283" s="0" t="s">
        <v>46</v>
      </c>
      <c r="C283" s="0" t="s">
        <v>60</v>
      </c>
      <c r="D283" s="0" t="s">
        <v>4959</v>
      </c>
      <c r="E283" s="0" t="s">
        <v>4960</v>
      </c>
      <c r="F283" s="0" t="s">
        <v>4961</v>
      </c>
      <c r="G283" s="4" t="n">
        <v>516.1</v>
      </c>
      <c r="H283" s="0" t="s">
        <v>4962</v>
      </c>
      <c r="I283" s="4" t="s">
        <v>153</v>
      </c>
      <c r="J283" s="4" t="n">
        <v>1</v>
      </c>
      <c r="K283" s="4" t="s">
        <v>224</v>
      </c>
    </row>
    <row r="284" customFormat="false" ht="14" hidden="false" customHeight="false" outlineLevel="0" collapsed="false">
      <c r="A284" s="0" t="s">
        <v>4963</v>
      </c>
      <c r="B284" s="0" t="s">
        <v>45</v>
      </c>
      <c r="C284" s="0" t="s">
        <v>54</v>
      </c>
      <c r="D284" s="0" t="s">
        <v>4964</v>
      </c>
      <c r="E284" s="0" t="s">
        <v>4965</v>
      </c>
      <c r="F284" s="0" t="s">
        <v>4966</v>
      </c>
      <c r="G284" s="4" t="n">
        <v>41326.1</v>
      </c>
      <c r="H284" s="0" t="s">
        <v>4967</v>
      </c>
      <c r="I284" s="4" t="s">
        <v>153</v>
      </c>
      <c r="J284" s="4" t="n">
        <v>1</v>
      </c>
      <c r="K284" s="4" t="s">
        <v>224</v>
      </c>
    </row>
    <row r="285" customFormat="false" ht="14" hidden="false" customHeight="false" outlineLevel="0" collapsed="false">
      <c r="A285" s="0" t="s">
        <v>4968</v>
      </c>
      <c r="B285" s="0" t="s">
        <v>54</v>
      </c>
      <c r="C285" s="0" t="s">
        <v>45</v>
      </c>
      <c r="D285" s="0" t="s">
        <v>1604</v>
      </c>
      <c r="E285" s="0" t="s">
        <v>4969</v>
      </c>
      <c r="F285" s="0" t="s">
        <v>1606</v>
      </c>
      <c r="G285" s="4" t="n">
        <v>41329.1</v>
      </c>
      <c r="H285" s="0" t="s">
        <v>1608</v>
      </c>
      <c r="I285" s="4" t="s">
        <v>153</v>
      </c>
      <c r="J285" s="4" t="n">
        <v>1</v>
      </c>
      <c r="K285" s="4" t="s">
        <v>224</v>
      </c>
    </row>
    <row r="286" customFormat="false" ht="14" hidden="false" customHeight="false" outlineLevel="0" collapsed="false">
      <c r="A286" s="0" t="s">
        <v>4970</v>
      </c>
      <c r="B286" s="0" t="s">
        <v>54</v>
      </c>
      <c r="C286" s="0" t="s">
        <v>46</v>
      </c>
      <c r="D286" s="0" t="s">
        <v>1610</v>
      </c>
      <c r="E286" s="0" t="s">
        <v>4971</v>
      </c>
      <c r="F286" s="0" t="s">
        <v>1612</v>
      </c>
      <c r="G286" s="4" t="n">
        <v>57.1</v>
      </c>
      <c r="H286" s="0" t="s">
        <v>1614</v>
      </c>
      <c r="I286" s="4" t="s">
        <v>153</v>
      </c>
      <c r="J286" s="4" t="n">
        <v>1</v>
      </c>
      <c r="K286" s="4" t="s">
        <v>224</v>
      </c>
    </row>
    <row r="287" customFormat="false" ht="14" hidden="false" customHeight="false" outlineLevel="0" collapsed="false">
      <c r="A287" s="0" t="s">
        <v>4972</v>
      </c>
      <c r="B287" s="0" t="s">
        <v>54</v>
      </c>
      <c r="C287" s="0" t="s">
        <v>45</v>
      </c>
      <c r="D287" s="0" t="s">
        <v>4973</v>
      </c>
      <c r="E287" s="0" t="s">
        <v>4974</v>
      </c>
      <c r="F287" s="0" t="s">
        <v>4975</v>
      </c>
      <c r="G287" s="4" t="n">
        <v>626.1</v>
      </c>
      <c r="H287" s="0" t="s">
        <v>4976</v>
      </c>
      <c r="I287" s="4" t="s">
        <v>153</v>
      </c>
      <c r="J287" s="4" t="n">
        <v>1</v>
      </c>
      <c r="K287" s="4" t="s">
        <v>224</v>
      </c>
    </row>
    <row r="288" customFormat="false" ht="14" hidden="false" customHeight="false" outlineLevel="0" collapsed="false">
      <c r="A288" s="0" t="s">
        <v>4977</v>
      </c>
      <c r="B288" s="0" t="s">
        <v>46</v>
      </c>
      <c r="C288" s="0" t="s">
        <v>60</v>
      </c>
      <c r="D288" s="0" t="s">
        <v>4978</v>
      </c>
      <c r="E288" s="0" t="s">
        <v>4979</v>
      </c>
      <c r="F288" s="0" t="s">
        <v>4980</v>
      </c>
      <c r="G288" s="4" t="n">
        <v>645.1</v>
      </c>
      <c r="H288" s="0" t="s">
        <v>4981</v>
      </c>
      <c r="I288" s="4" t="s">
        <v>153</v>
      </c>
      <c r="J288" s="4" t="n">
        <v>1</v>
      </c>
      <c r="K288" s="4" t="s">
        <v>224</v>
      </c>
    </row>
    <row r="289" customFormat="false" ht="14" hidden="false" customHeight="false" outlineLevel="0" collapsed="false">
      <c r="A289" s="0" t="s">
        <v>4982</v>
      </c>
      <c r="B289" s="0" t="s">
        <v>54</v>
      </c>
      <c r="C289" s="0" t="s">
        <v>45</v>
      </c>
      <c r="D289" s="0" t="s">
        <v>4983</v>
      </c>
      <c r="E289" s="0" t="s">
        <v>4984</v>
      </c>
      <c r="F289" s="0" t="s">
        <v>4985</v>
      </c>
      <c r="G289" s="4" t="n">
        <v>55610.1</v>
      </c>
      <c r="H289" s="0" t="s">
        <v>4986</v>
      </c>
      <c r="I289" s="4" t="s">
        <v>153</v>
      </c>
      <c r="J289" s="4" t="n">
        <v>1</v>
      </c>
      <c r="K289" s="4" t="s">
        <v>224</v>
      </c>
    </row>
    <row r="290" customFormat="false" ht="14" hidden="false" customHeight="false" outlineLevel="0" collapsed="false">
      <c r="A290" s="0" t="s">
        <v>4987</v>
      </c>
      <c r="B290" s="0" t="s">
        <v>46</v>
      </c>
      <c r="C290" s="0" t="s">
        <v>60</v>
      </c>
      <c r="D290" s="0" t="s">
        <v>4988</v>
      </c>
      <c r="E290" s="0" t="s">
        <v>4989</v>
      </c>
      <c r="F290" s="0" t="s">
        <v>4990</v>
      </c>
      <c r="G290" s="4" t="n">
        <v>748.1</v>
      </c>
      <c r="H290" s="0" t="s">
        <v>4991</v>
      </c>
      <c r="I290" s="4" t="s">
        <v>153</v>
      </c>
      <c r="J290" s="4" t="n">
        <v>1</v>
      </c>
      <c r="K290" s="4" t="s">
        <v>224</v>
      </c>
    </row>
    <row r="291" customFormat="false" ht="14" hidden="false" customHeight="false" outlineLevel="0" collapsed="false">
      <c r="A291" s="0" t="s">
        <v>4992</v>
      </c>
      <c r="B291" s="0" t="s">
        <v>54</v>
      </c>
      <c r="C291" s="0" t="s">
        <v>45</v>
      </c>
      <c r="D291" s="0" t="s">
        <v>1642</v>
      </c>
      <c r="E291" s="0" t="s">
        <v>4993</v>
      </c>
      <c r="F291" s="0" t="s">
        <v>1644</v>
      </c>
      <c r="G291" s="4" t="n">
        <v>13181.1</v>
      </c>
      <c r="H291" s="0" t="s">
        <v>1646</v>
      </c>
      <c r="I291" s="4" t="s">
        <v>153</v>
      </c>
      <c r="J291" s="4" t="n">
        <v>1</v>
      </c>
      <c r="K291" s="4" t="s">
        <v>224</v>
      </c>
    </row>
    <row r="292" customFormat="false" ht="14" hidden="false" customHeight="false" outlineLevel="0" collapsed="false">
      <c r="A292" s="0" t="s">
        <v>4994</v>
      </c>
      <c r="B292" s="0" t="s">
        <v>46</v>
      </c>
      <c r="C292" s="0" t="s">
        <v>60</v>
      </c>
      <c r="D292" s="0" t="s">
        <v>4995</v>
      </c>
      <c r="E292" s="0" t="s">
        <v>4996</v>
      </c>
      <c r="F292" s="0" t="s">
        <v>4997</v>
      </c>
      <c r="G292" s="4" t="n">
        <v>33460.1</v>
      </c>
      <c r="H292" s="0" t="s">
        <v>4998</v>
      </c>
      <c r="I292" s="4" t="s">
        <v>153</v>
      </c>
      <c r="J292" s="4" t="n">
        <v>1</v>
      </c>
      <c r="K292" s="4" t="s">
        <v>224</v>
      </c>
    </row>
    <row r="293" customFormat="false" ht="14" hidden="false" customHeight="false" outlineLevel="0" collapsed="false">
      <c r="A293" s="0" t="s">
        <v>4999</v>
      </c>
      <c r="B293" s="0" t="s">
        <v>54</v>
      </c>
      <c r="C293" s="0" t="s">
        <v>45</v>
      </c>
      <c r="D293" s="0" t="s">
        <v>5000</v>
      </c>
      <c r="E293" s="0" t="s">
        <v>5001</v>
      </c>
      <c r="F293" s="0" t="s">
        <v>5002</v>
      </c>
      <c r="G293" s="4" t="n">
        <v>13205.1</v>
      </c>
      <c r="H293" s="0" t="s">
        <v>5003</v>
      </c>
      <c r="I293" s="4" t="s">
        <v>153</v>
      </c>
      <c r="J293" s="4" t="n">
        <v>1</v>
      </c>
      <c r="K293" s="4" t="s">
        <v>224</v>
      </c>
    </row>
    <row r="294" customFormat="false" ht="14" hidden="false" customHeight="false" outlineLevel="0" collapsed="false">
      <c r="A294" s="0" t="s">
        <v>5004</v>
      </c>
      <c r="B294" s="0" t="s">
        <v>46</v>
      </c>
      <c r="C294" s="0" t="s">
        <v>45</v>
      </c>
      <c r="D294" s="0" t="s">
        <v>1648</v>
      </c>
      <c r="E294" s="0" t="s">
        <v>5005</v>
      </c>
      <c r="F294" s="0" t="s">
        <v>1650</v>
      </c>
      <c r="G294" s="4" t="n">
        <v>13289.1</v>
      </c>
      <c r="H294" s="0" t="s">
        <v>1652</v>
      </c>
      <c r="I294" s="4" t="s">
        <v>153</v>
      </c>
      <c r="J294" s="4" t="n">
        <v>1</v>
      </c>
      <c r="K294" s="4" t="s">
        <v>224</v>
      </c>
    </row>
    <row r="295" customFormat="false" ht="14" hidden="false" customHeight="false" outlineLevel="0" collapsed="false">
      <c r="A295" s="0" t="s">
        <v>5006</v>
      </c>
      <c r="B295" s="0" t="s">
        <v>46</v>
      </c>
      <c r="C295" s="0" t="s">
        <v>60</v>
      </c>
      <c r="D295" s="0" t="s">
        <v>1660</v>
      </c>
      <c r="E295" s="0" t="s">
        <v>5007</v>
      </c>
      <c r="F295" s="0" t="s">
        <v>1662</v>
      </c>
      <c r="G295" s="4" t="n">
        <v>13322.1</v>
      </c>
      <c r="H295" s="0" t="s">
        <v>1664</v>
      </c>
      <c r="I295" s="4" t="s">
        <v>153</v>
      </c>
      <c r="J295" s="4" t="n">
        <v>1</v>
      </c>
      <c r="K295" s="4" t="s">
        <v>224</v>
      </c>
    </row>
    <row r="296" customFormat="false" ht="14" hidden="false" customHeight="false" outlineLevel="0" collapsed="false">
      <c r="A296" s="0" t="s">
        <v>5008</v>
      </c>
      <c r="B296" s="0" t="s">
        <v>54</v>
      </c>
      <c r="C296" s="0" t="s">
        <v>45</v>
      </c>
      <c r="D296" s="0" t="s">
        <v>1666</v>
      </c>
      <c r="E296" s="0" t="s">
        <v>5009</v>
      </c>
      <c r="F296" s="0" t="s">
        <v>1668</v>
      </c>
      <c r="G296" s="4" t="n">
        <v>13341.1</v>
      </c>
      <c r="H296" s="0" t="s">
        <v>1670</v>
      </c>
      <c r="I296" s="4" t="s">
        <v>153</v>
      </c>
      <c r="J296" s="4" t="n">
        <v>1</v>
      </c>
      <c r="K296" s="4" t="s">
        <v>224</v>
      </c>
    </row>
    <row r="297" customFormat="false" ht="14" hidden="false" customHeight="false" outlineLevel="0" collapsed="false">
      <c r="A297" s="0" t="s">
        <v>5010</v>
      </c>
      <c r="B297" s="0" t="s">
        <v>46</v>
      </c>
      <c r="C297" s="0" t="s">
        <v>60</v>
      </c>
      <c r="D297" s="0" t="s">
        <v>5011</v>
      </c>
      <c r="E297" s="0" t="s">
        <v>5012</v>
      </c>
      <c r="F297" s="0" t="s">
        <v>5013</v>
      </c>
      <c r="G297" s="4" t="n">
        <v>13390.1</v>
      </c>
      <c r="H297" s="0" t="s">
        <v>5014</v>
      </c>
      <c r="I297" s="4" t="s">
        <v>153</v>
      </c>
      <c r="J297" s="4" t="n">
        <v>1</v>
      </c>
      <c r="K297" s="4" t="s">
        <v>224</v>
      </c>
    </row>
    <row r="298" customFormat="false" ht="14" hidden="false" customHeight="false" outlineLevel="0" collapsed="false">
      <c r="A298" s="0" t="s">
        <v>5015</v>
      </c>
      <c r="B298" s="0" t="s">
        <v>60</v>
      </c>
      <c r="C298" s="0" t="s">
        <v>54</v>
      </c>
      <c r="D298" s="0" t="s">
        <v>5016</v>
      </c>
      <c r="E298" s="0" t="s">
        <v>5017</v>
      </c>
      <c r="F298" s="0" t="s">
        <v>5018</v>
      </c>
      <c r="G298" s="4" t="n">
        <v>13407.1</v>
      </c>
      <c r="H298" s="0" t="s">
        <v>5019</v>
      </c>
      <c r="I298" s="4" t="s">
        <v>153</v>
      </c>
      <c r="J298" s="4" t="n">
        <v>1</v>
      </c>
      <c r="K298" s="4" t="s">
        <v>224</v>
      </c>
    </row>
    <row r="299" customFormat="false" ht="14" hidden="false" customHeight="false" outlineLevel="0" collapsed="false">
      <c r="A299" s="0" t="s">
        <v>5020</v>
      </c>
      <c r="B299" s="0" t="s">
        <v>46</v>
      </c>
      <c r="C299" s="0" t="s">
        <v>60</v>
      </c>
      <c r="D299" s="0" t="s">
        <v>1672</v>
      </c>
      <c r="E299" s="0" t="s">
        <v>5021</v>
      </c>
      <c r="F299" s="0" t="s">
        <v>1674</v>
      </c>
      <c r="G299" s="4" t="n">
        <v>13409.2</v>
      </c>
      <c r="H299" s="0" t="s">
        <v>1676</v>
      </c>
      <c r="I299" s="4" t="s">
        <v>153</v>
      </c>
      <c r="J299" s="4" t="n">
        <v>1</v>
      </c>
      <c r="K299" s="4" t="s">
        <v>224</v>
      </c>
    </row>
    <row r="300" customFormat="false" ht="14" hidden="false" customHeight="false" outlineLevel="0" collapsed="false">
      <c r="A300" s="0" t="s">
        <v>5022</v>
      </c>
      <c r="B300" s="0" t="s">
        <v>54</v>
      </c>
      <c r="C300" s="0" t="s">
        <v>45</v>
      </c>
      <c r="D300" s="0" t="s">
        <v>1696</v>
      </c>
      <c r="E300" s="0" t="s">
        <v>5023</v>
      </c>
      <c r="F300" s="0" t="s">
        <v>1698</v>
      </c>
      <c r="G300" s="4" t="n">
        <v>13502.1</v>
      </c>
      <c r="H300" s="0" t="s">
        <v>1700</v>
      </c>
      <c r="I300" s="4" t="s">
        <v>153</v>
      </c>
      <c r="J300" s="4" t="n">
        <v>1</v>
      </c>
      <c r="K300" s="4" t="s">
        <v>224</v>
      </c>
    </row>
    <row r="301" customFormat="false" ht="14" hidden="false" customHeight="false" outlineLevel="0" collapsed="false">
      <c r="A301" s="0" t="s">
        <v>5024</v>
      </c>
      <c r="B301" s="0" t="s">
        <v>60</v>
      </c>
      <c r="C301" s="0" t="s">
        <v>46</v>
      </c>
      <c r="D301" s="0" t="s">
        <v>5025</v>
      </c>
      <c r="E301" s="0" t="s">
        <v>5026</v>
      </c>
      <c r="F301" s="0" t="s">
        <v>5027</v>
      </c>
      <c r="G301" s="4" t="n">
        <v>13525.1</v>
      </c>
      <c r="H301" s="0" t="s">
        <v>5028</v>
      </c>
      <c r="I301" s="4" t="s">
        <v>153</v>
      </c>
      <c r="J301" s="4" t="n">
        <v>1</v>
      </c>
      <c r="K301" s="4" t="s">
        <v>224</v>
      </c>
    </row>
    <row r="302" customFormat="false" ht="14" hidden="false" customHeight="false" outlineLevel="0" collapsed="false">
      <c r="A302" s="0" t="s">
        <v>5029</v>
      </c>
      <c r="B302" s="0" t="s">
        <v>60</v>
      </c>
      <c r="C302" s="0" t="s">
        <v>54</v>
      </c>
      <c r="D302" s="0" t="s">
        <v>1726</v>
      </c>
      <c r="E302" s="0" t="s">
        <v>5030</v>
      </c>
      <c r="F302" s="0" t="s">
        <v>1728</v>
      </c>
      <c r="G302" s="4" t="n">
        <v>13675.1</v>
      </c>
      <c r="H302" s="0" t="s">
        <v>1730</v>
      </c>
      <c r="I302" s="4" t="s">
        <v>153</v>
      </c>
      <c r="J302" s="4" t="n">
        <v>1</v>
      </c>
      <c r="K302" s="4" t="s">
        <v>224</v>
      </c>
    </row>
    <row r="303" customFormat="false" ht="14" hidden="false" customHeight="false" outlineLevel="0" collapsed="false">
      <c r="A303" s="0" t="s">
        <v>5031</v>
      </c>
      <c r="B303" s="0" t="s">
        <v>46</v>
      </c>
      <c r="C303" s="0" t="s">
        <v>60</v>
      </c>
      <c r="D303" s="0" t="s">
        <v>5032</v>
      </c>
      <c r="E303" s="0" t="s">
        <v>5033</v>
      </c>
      <c r="F303" s="0" t="s">
        <v>5034</v>
      </c>
      <c r="G303" s="4" t="n">
        <v>33575.1</v>
      </c>
      <c r="H303" s="0" t="s">
        <v>5035</v>
      </c>
      <c r="I303" s="4" t="s">
        <v>153</v>
      </c>
      <c r="J303" s="4" t="n">
        <v>1</v>
      </c>
      <c r="K303" s="4" t="s">
        <v>224</v>
      </c>
    </row>
    <row r="304" customFormat="false" ht="14" hidden="false" customHeight="false" outlineLevel="0" collapsed="false">
      <c r="A304" s="0" t="s">
        <v>5036</v>
      </c>
      <c r="B304" s="0" t="s">
        <v>54</v>
      </c>
      <c r="C304" s="0" t="s">
        <v>60</v>
      </c>
      <c r="D304" s="0" t="s">
        <v>5037</v>
      </c>
      <c r="E304" s="0" t="s">
        <v>5038</v>
      </c>
      <c r="F304" s="0" t="s">
        <v>5039</v>
      </c>
      <c r="G304" s="4" t="n">
        <v>13747.1</v>
      </c>
      <c r="H304" s="0" t="s">
        <v>5040</v>
      </c>
      <c r="I304" s="4" t="s">
        <v>153</v>
      </c>
      <c r="J304" s="4" t="n">
        <v>1</v>
      </c>
      <c r="K304" s="4" t="s">
        <v>224</v>
      </c>
    </row>
    <row r="305" customFormat="false" ht="14" hidden="false" customHeight="false" outlineLevel="0" collapsed="false">
      <c r="A305" s="0" t="s">
        <v>5041</v>
      </c>
      <c r="B305" s="0" t="s">
        <v>54</v>
      </c>
      <c r="C305" s="0" t="s">
        <v>60</v>
      </c>
      <c r="D305" s="0" t="s">
        <v>5042</v>
      </c>
      <c r="E305" s="0" t="s">
        <v>5043</v>
      </c>
      <c r="F305" s="0" t="s">
        <v>5044</v>
      </c>
      <c r="G305" s="4" t="n">
        <v>33603.1</v>
      </c>
      <c r="H305" s="0" t="s">
        <v>5045</v>
      </c>
      <c r="I305" s="4" t="s">
        <v>153</v>
      </c>
      <c r="J305" s="4" t="n">
        <v>1</v>
      </c>
      <c r="K305" s="4" t="s">
        <v>224</v>
      </c>
    </row>
    <row r="306" customFormat="false" ht="14" hidden="false" customHeight="false" outlineLevel="0" collapsed="false">
      <c r="A306" s="0" t="s">
        <v>5046</v>
      </c>
      <c r="B306" s="0" t="s">
        <v>45</v>
      </c>
      <c r="C306" s="0" t="s">
        <v>54</v>
      </c>
      <c r="D306" s="0" t="s">
        <v>1754</v>
      </c>
      <c r="E306" s="0" t="s">
        <v>5047</v>
      </c>
      <c r="F306" s="0" t="s">
        <v>1756</v>
      </c>
      <c r="G306" s="4" t="n">
        <v>13801.1</v>
      </c>
      <c r="H306" s="0" t="s">
        <v>1758</v>
      </c>
      <c r="I306" s="4" t="s">
        <v>153</v>
      </c>
      <c r="J306" s="4" t="n">
        <v>1</v>
      </c>
      <c r="K306" s="4" t="s">
        <v>224</v>
      </c>
    </row>
    <row r="307" customFormat="false" ht="14" hidden="false" customHeight="false" outlineLevel="0" collapsed="false">
      <c r="A307" s="0" t="s">
        <v>5048</v>
      </c>
      <c r="B307" s="0" t="s">
        <v>46</v>
      </c>
      <c r="C307" s="0" t="s">
        <v>45</v>
      </c>
      <c r="D307" s="0" t="s">
        <v>1754</v>
      </c>
      <c r="E307" s="0" t="s">
        <v>5049</v>
      </c>
      <c r="F307" s="0" t="s">
        <v>1756</v>
      </c>
      <c r="G307" s="4" t="n">
        <v>13801.1</v>
      </c>
      <c r="H307" s="0" t="s">
        <v>1758</v>
      </c>
      <c r="I307" s="4" t="s">
        <v>153</v>
      </c>
      <c r="J307" s="4" t="n">
        <v>1</v>
      </c>
      <c r="K307" s="4" t="s">
        <v>224</v>
      </c>
    </row>
    <row r="308" customFormat="false" ht="14" hidden="false" customHeight="false" outlineLevel="0" collapsed="false">
      <c r="A308" s="0" t="s">
        <v>5050</v>
      </c>
      <c r="B308" s="0" t="s">
        <v>54</v>
      </c>
      <c r="C308" s="0" t="s">
        <v>60</v>
      </c>
      <c r="D308" s="0" t="s">
        <v>1774</v>
      </c>
      <c r="E308" s="0" t="s">
        <v>5051</v>
      </c>
      <c r="F308" s="0" t="s">
        <v>1776</v>
      </c>
      <c r="G308" s="4" t="n">
        <v>33637.1</v>
      </c>
      <c r="H308" s="0" t="s">
        <v>1778</v>
      </c>
      <c r="I308" s="4" t="s">
        <v>153</v>
      </c>
      <c r="J308" s="4" t="n">
        <v>1</v>
      </c>
      <c r="K308" s="4" t="s">
        <v>224</v>
      </c>
    </row>
    <row r="309" customFormat="false" ht="14" hidden="false" customHeight="false" outlineLevel="0" collapsed="false">
      <c r="A309" s="0" t="s">
        <v>5052</v>
      </c>
      <c r="B309" s="0" t="s">
        <v>54</v>
      </c>
      <c r="C309" s="0" t="s">
        <v>60</v>
      </c>
      <c r="D309" s="0" t="s">
        <v>1774</v>
      </c>
      <c r="E309" s="0" t="s">
        <v>5053</v>
      </c>
      <c r="F309" s="0" t="s">
        <v>1776</v>
      </c>
      <c r="G309" s="4" t="n">
        <v>33637.1</v>
      </c>
      <c r="H309" s="0" t="s">
        <v>1778</v>
      </c>
      <c r="I309" s="4" t="s">
        <v>153</v>
      </c>
      <c r="J309" s="4" t="n">
        <v>1</v>
      </c>
      <c r="K309" s="4" t="s">
        <v>224</v>
      </c>
    </row>
    <row r="310" customFormat="false" ht="14" hidden="false" customHeight="false" outlineLevel="0" collapsed="false">
      <c r="A310" s="0" t="s">
        <v>5054</v>
      </c>
      <c r="B310" s="0" t="s">
        <v>54</v>
      </c>
      <c r="C310" s="0" t="s">
        <v>45</v>
      </c>
      <c r="D310" s="0" t="s">
        <v>5055</v>
      </c>
      <c r="E310" s="0" t="s">
        <v>5056</v>
      </c>
      <c r="F310" s="0" t="s">
        <v>5057</v>
      </c>
      <c r="G310" s="4" t="n">
        <v>13970.1</v>
      </c>
      <c r="H310" s="0" t="s">
        <v>5058</v>
      </c>
      <c r="I310" s="4" t="s">
        <v>153</v>
      </c>
      <c r="J310" s="4" t="n">
        <v>1</v>
      </c>
      <c r="K310" s="4" t="s">
        <v>224</v>
      </c>
    </row>
    <row r="311" customFormat="false" ht="14" hidden="false" customHeight="false" outlineLevel="0" collapsed="false">
      <c r="A311" s="0" t="s">
        <v>5059</v>
      </c>
      <c r="B311" s="0" t="s">
        <v>46</v>
      </c>
      <c r="C311" s="0" t="s">
        <v>60</v>
      </c>
      <c r="D311" s="0" t="s">
        <v>5060</v>
      </c>
      <c r="E311" s="0" t="s">
        <v>5061</v>
      </c>
      <c r="F311" s="0" t="s">
        <v>5062</v>
      </c>
      <c r="G311" s="4" t="n">
        <v>14074.2</v>
      </c>
      <c r="H311" s="0" t="s">
        <v>5063</v>
      </c>
      <c r="I311" s="4" t="s">
        <v>153</v>
      </c>
      <c r="J311" s="4" t="n">
        <v>1</v>
      </c>
      <c r="K311" s="4" t="s">
        <v>224</v>
      </c>
    </row>
    <row r="312" customFormat="false" ht="14" hidden="false" customHeight="false" outlineLevel="0" collapsed="false">
      <c r="A312" s="0" t="s">
        <v>5064</v>
      </c>
      <c r="B312" s="0" t="s">
        <v>46</v>
      </c>
      <c r="C312" s="0" t="s">
        <v>60</v>
      </c>
      <c r="D312" s="0" t="s">
        <v>5065</v>
      </c>
      <c r="E312" s="0" t="s">
        <v>5066</v>
      </c>
      <c r="F312" s="0" t="s">
        <v>5067</v>
      </c>
      <c r="G312" s="4" t="n">
        <v>14089.1</v>
      </c>
      <c r="H312" s="0" t="s">
        <v>5068</v>
      </c>
      <c r="I312" s="4" t="s">
        <v>153</v>
      </c>
      <c r="J312" s="4" t="n">
        <v>1</v>
      </c>
      <c r="K312" s="4" t="s">
        <v>224</v>
      </c>
    </row>
    <row r="313" customFormat="false" ht="14" hidden="false" customHeight="false" outlineLevel="0" collapsed="false">
      <c r="A313" s="0" t="s">
        <v>5069</v>
      </c>
      <c r="B313" s="0" t="s">
        <v>60</v>
      </c>
      <c r="C313" s="0" t="s">
        <v>46</v>
      </c>
      <c r="D313" s="0" t="s">
        <v>1798</v>
      </c>
      <c r="E313" s="0" t="s">
        <v>5070</v>
      </c>
      <c r="F313" s="0" t="s">
        <v>1800</v>
      </c>
      <c r="G313" s="4" t="n">
        <v>33273.1</v>
      </c>
      <c r="H313" s="0" t="s">
        <v>1802</v>
      </c>
      <c r="I313" s="4" t="s">
        <v>153</v>
      </c>
      <c r="J313" s="4" t="n">
        <v>1</v>
      </c>
      <c r="K313" s="4" t="s">
        <v>224</v>
      </c>
    </row>
    <row r="314" customFormat="false" ht="14" hidden="false" customHeight="false" outlineLevel="0" collapsed="false">
      <c r="A314" s="0" t="s">
        <v>5071</v>
      </c>
      <c r="B314" s="0" t="s">
        <v>54</v>
      </c>
      <c r="C314" s="0" t="s">
        <v>45</v>
      </c>
      <c r="D314" s="0" t="s">
        <v>1818</v>
      </c>
      <c r="E314" s="0" t="s">
        <v>5072</v>
      </c>
      <c r="F314" s="0" t="s">
        <v>1820</v>
      </c>
      <c r="G314" s="4" t="n">
        <v>2102.1</v>
      </c>
      <c r="H314" s="0" t="s">
        <v>1822</v>
      </c>
      <c r="I314" s="4" t="s">
        <v>153</v>
      </c>
      <c r="J314" s="4" t="n">
        <v>1</v>
      </c>
      <c r="K314" s="4" t="s">
        <v>224</v>
      </c>
    </row>
    <row r="315" customFormat="false" ht="14" hidden="false" customHeight="false" outlineLevel="0" collapsed="false">
      <c r="A315" s="0" t="s">
        <v>5073</v>
      </c>
      <c r="B315" s="0" t="s">
        <v>46</v>
      </c>
      <c r="C315" s="0" t="s">
        <v>45</v>
      </c>
      <c r="D315" s="0" t="s">
        <v>5074</v>
      </c>
      <c r="E315" s="0" t="s">
        <v>5075</v>
      </c>
      <c r="F315" s="0" t="s">
        <v>5076</v>
      </c>
      <c r="G315" s="4" t="n">
        <v>2114.1</v>
      </c>
      <c r="H315" s="0" t="s">
        <v>5077</v>
      </c>
      <c r="I315" s="4" t="s">
        <v>153</v>
      </c>
      <c r="J315" s="4" t="n">
        <v>1</v>
      </c>
      <c r="K315" s="4" t="s">
        <v>224</v>
      </c>
    </row>
    <row r="316" customFormat="false" ht="14" hidden="false" customHeight="false" outlineLevel="0" collapsed="false">
      <c r="A316" s="0" t="s">
        <v>5078</v>
      </c>
      <c r="B316" s="0" t="s">
        <v>54</v>
      </c>
      <c r="C316" s="0" t="s">
        <v>45</v>
      </c>
      <c r="D316" s="0" t="s">
        <v>1830</v>
      </c>
      <c r="E316" s="0" t="s">
        <v>5079</v>
      </c>
      <c r="F316" s="0" t="s">
        <v>1832</v>
      </c>
      <c r="G316" s="4" t="n">
        <v>2176.2</v>
      </c>
      <c r="H316" s="0" t="s">
        <v>1834</v>
      </c>
      <c r="I316" s="4" t="s">
        <v>153</v>
      </c>
      <c r="J316" s="4" t="n">
        <v>1</v>
      </c>
      <c r="K316" s="4" t="s">
        <v>224</v>
      </c>
    </row>
    <row r="317" customFormat="false" ht="14" hidden="false" customHeight="false" outlineLevel="0" collapsed="false">
      <c r="A317" s="0" t="s">
        <v>5080</v>
      </c>
      <c r="B317" s="0" t="s">
        <v>46</v>
      </c>
      <c r="C317" s="0" t="s">
        <v>60</v>
      </c>
      <c r="D317" s="0" t="s">
        <v>1838</v>
      </c>
      <c r="E317" s="0" t="s">
        <v>5081</v>
      </c>
      <c r="F317" s="0" t="s">
        <v>1840</v>
      </c>
      <c r="G317" s="4" t="n">
        <v>2182.1</v>
      </c>
      <c r="H317" s="0" t="s">
        <v>1842</v>
      </c>
      <c r="I317" s="4" t="s">
        <v>153</v>
      </c>
      <c r="J317" s="4" t="n">
        <v>1</v>
      </c>
      <c r="K317" s="4" t="s">
        <v>224</v>
      </c>
    </row>
    <row r="318" customFormat="false" ht="14" hidden="false" customHeight="false" outlineLevel="0" collapsed="false">
      <c r="A318" s="0" t="s">
        <v>5082</v>
      </c>
      <c r="B318" s="0" t="s">
        <v>60</v>
      </c>
      <c r="C318" s="0" t="s">
        <v>46</v>
      </c>
      <c r="D318" s="0" t="s">
        <v>1838</v>
      </c>
      <c r="E318" s="0" t="s">
        <v>5083</v>
      </c>
      <c r="F318" s="0" t="s">
        <v>1840</v>
      </c>
      <c r="G318" s="4" t="n">
        <v>2182.1</v>
      </c>
      <c r="H318" s="0" t="s">
        <v>1842</v>
      </c>
      <c r="I318" s="4" t="s">
        <v>153</v>
      </c>
      <c r="J318" s="4" t="n">
        <v>1</v>
      </c>
      <c r="K318" s="4" t="s">
        <v>224</v>
      </c>
    </row>
    <row r="319" customFormat="false" ht="14" hidden="false" customHeight="false" outlineLevel="0" collapsed="false">
      <c r="A319" s="0" t="s">
        <v>5084</v>
      </c>
      <c r="B319" s="0" t="s">
        <v>46</v>
      </c>
      <c r="C319" s="0" t="s">
        <v>60</v>
      </c>
      <c r="D319" s="0" t="s">
        <v>1838</v>
      </c>
      <c r="E319" s="0" t="s">
        <v>5085</v>
      </c>
      <c r="F319" s="0" t="s">
        <v>1840</v>
      </c>
      <c r="G319" s="4" t="n">
        <v>2182.1</v>
      </c>
      <c r="H319" s="0" t="s">
        <v>1842</v>
      </c>
      <c r="I319" s="4" t="s">
        <v>153</v>
      </c>
      <c r="J319" s="4" t="n">
        <v>1</v>
      </c>
      <c r="K319" s="4" t="s">
        <v>224</v>
      </c>
    </row>
    <row r="320" customFormat="false" ht="14" hidden="false" customHeight="false" outlineLevel="0" collapsed="false">
      <c r="A320" s="0" t="s">
        <v>5086</v>
      </c>
      <c r="B320" s="0" t="s">
        <v>45</v>
      </c>
      <c r="C320" s="0" t="s">
        <v>46</v>
      </c>
      <c r="D320" s="0" t="s">
        <v>1838</v>
      </c>
      <c r="E320" s="0" t="s">
        <v>5087</v>
      </c>
      <c r="F320" s="0" t="s">
        <v>1840</v>
      </c>
      <c r="G320" s="4" t="n">
        <v>2182.1</v>
      </c>
      <c r="H320" s="0" t="s">
        <v>1842</v>
      </c>
      <c r="I320" s="4" t="s">
        <v>153</v>
      </c>
      <c r="J320" s="4" t="n">
        <v>1</v>
      </c>
      <c r="K320" s="4" t="s">
        <v>224</v>
      </c>
    </row>
    <row r="321" customFormat="false" ht="14" hidden="false" customHeight="false" outlineLevel="0" collapsed="false">
      <c r="A321" s="0" t="s">
        <v>5088</v>
      </c>
      <c r="B321" s="0" t="s">
        <v>54</v>
      </c>
      <c r="C321" s="0" t="s">
        <v>45</v>
      </c>
      <c r="D321" s="0" t="s">
        <v>1838</v>
      </c>
      <c r="E321" s="0" t="s">
        <v>5089</v>
      </c>
      <c r="F321" s="0" t="s">
        <v>1840</v>
      </c>
      <c r="G321" s="4" t="n">
        <v>2182.1</v>
      </c>
      <c r="H321" s="0" t="s">
        <v>1842</v>
      </c>
      <c r="I321" s="4" t="s">
        <v>153</v>
      </c>
      <c r="J321" s="4" t="n">
        <v>1</v>
      </c>
      <c r="K321" s="4" t="s">
        <v>224</v>
      </c>
    </row>
    <row r="322" customFormat="false" ht="14" hidden="false" customHeight="false" outlineLevel="0" collapsed="false">
      <c r="A322" s="0" t="s">
        <v>5090</v>
      </c>
      <c r="B322" s="0" t="s">
        <v>54</v>
      </c>
      <c r="C322" s="0" t="s">
        <v>46</v>
      </c>
      <c r="D322" s="0" t="s">
        <v>1838</v>
      </c>
      <c r="E322" s="0" t="s">
        <v>5091</v>
      </c>
      <c r="F322" s="0" t="s">
        <v>1840</v>
      </c>
      <c r="G322" s="4" t="n">
        <v>2182.1</v>
      </c>
      <c r="H322" s="0" t="s">
        <v>1842</v>
      </c>
      <c r="I322" s="4" t="s">
        <v>153</v>
      </c>
      <c r="J322" s="4" t="n">
        <v>1</v>
      </c>
      <c r="K322" s="4" t="s">
        <v>224</v>
      </c>
    </row>
    <row r="323" customFormat="false" ht="14" hidden="false" customHeight="false" outlineLevel="0" collapsed="false">
      <c r="A323" s="0" t="s">
        <v>5092</v>
      </c>
      <c r="B323" s="0" t="s">
        <v>60</v>
      </c>
      <c r="C323" s="0" t="s">
        <v>45</v>
      </c>
      <c r="D323" s="0" t="s">
        <v>1838</v>
      </c>
      <c r="E323" s="0" t="s">
        <v>5093</v>
      </c>
      <c r="F323" s="0" t="s">
        <v>1840</v>
      </c>
      <c r="G323" s="4" t="n">
        <v>2182.1</v>
      </c>
      <c r="H323" s="0" t="s">
        <v>1842</v>
      </c>
      <c r="I323" s="4" t="s">
        <v>153</v>
      </c>
      <c r="J323" s="4" t="n">
        <v>1</v>
      </c>
      <c r="K323" s="4" t="s">
        <v>224</v>
      </c>
    </row>
    <row r="324" customFormat="false" ht="14" hidden="false" customHeight="false" outlineLevel="0" collapsed="false">
      <c r="A324" s="0" t="s">
        <v>5094</v>
      </c>
      <c r="B324" s="0" t="s">
        <v>54</v>
      </c>
      <c r="C324" s="0" t="s">
        <v>45</v>
      </c>
      <c r="D324" s="0" t="s">
        <v>5095</v>
      </c>
      <c r="E324" s="0" t="s">
        <v>5096</v>
      </c>
      <c r="F324" s="0" t="s">
        <v>5097</v>
      </c>
      <c r="G324" s="4" t="n">
        <v>1646.1</v>
      </c>
      <c r="H324" s="0" t="s">
        <v>5098</v>
      </c>
      <c r="I324" s="4" t="s">
        <v>153</v>
      </c>
      <c r="J324" s="4" t="n">
        <v>1</v>
      </c>
      <c r="K324" s="4" t="s">
        <v>224</v>
      </c>
    </row>
    <row r="325" customFormat="false" ht="14" hidden="false" customHeight="false" outlineLevel="0" collapsed="false">
      <c r="A325" s="0" t="s">
        <v>5099</v>
      </c>
      <c r="B325" s="0" t="s">
        <v>54</v>
      </c>
      <c r="C325" s="0" t="s">
        <v>45</v>
      </c>
      <c r="D325" s="0" t="s">
        <v>1856</v>
      </c>
      <c r="E325" s="0" t="s">
        <v>5100</v>
      </c>
      <c r="F325" s="0" t="s">
        <v>1858</v>
      </c>
      <c r="G325" s="4" t="n">
        <v>2194.1</v>
      </c>
      <c r="H325" s="0" t="s">
        <v>1860</v>
      </c>
      <c r="I325" s="4" t="s">
        <v>153</v>
      </c>
      <c r="J325" s="4" t="n">
        <v>1</v>
      </c>
      <c r="K325" s="4" t="s">
        <v>224</v>
      </c>
    </row>
    <row r="326" customFormat="false" ht="14" hidden="false" customHeight="false" outlineLevel="0" collapsed="false">
      <c r="A326" s="0" t="s">
        <v>5101</v>
      </c>
      <c r="B326" s="0" t="s">
        <v>46</v>
      </c>
      <c r="C326" s="0" t="s">
        <v>54</v>
      </c>
      <c r="D326" s="0" t="s">
        <v>1868</v>
      </c>
      <c r="E326" s="0" t="s">
        <v>5102</v>
      </c>
      <c r="F326" s="0" t="s">
        <v>1870</v>
      </c>
      <c r="G326" s="4" t="n">
        <v>46221.1</v>
      </c>
      <c r="H326" s="0" t="s">
        <v>1872</v>
      </c>
      <c r="I326" s="4" t="s">
        <v>153</v>
      </c>
      <c r="J326" s="4" t="n">
        <v>1</v>
      </c>
      <c r="K326" s="4" t="s">
        <v>224</v>
      </c>
    </row>
    <row r="327" customFormat="false" ht="14" hidden="false" customHeight="false" outlineLevel="0" collapsed="false">
      <c r="A327" s="0" t="s">
        <v>5103</v>
      </c>
      <c r="B327" s="0" t="s">
        <v>54</v>
      </c>
      <c r="C327" s="0" t="s">
        <v>46</v>
      </c>
      <c r="D327" s="0" t="s">
        <v>1868</v>
      </c>
      <c r="E327" s="0" t="s">
        <v>5104</v>
      </c>
      <c r="F327" s="0" t="s">
        <v>1870</v>
      </c>
      <c r="G327" s="4" t="n">
        <v>46221.1</v>
      </c>
      <c r="H327" s="0" t="s">
        <v>1872</v>
      </c>
      <c r="I327" s="4" t="s">
        <v>153</v>
      </c>
      <c r="J327" s="4" t="n">
        <v>1</v>
      </c>
      <c r="K327" s="4" t="s">
        <v>224</v>
      </c>
    </row>
    <row r="328" customFormat="false" ht="14" hidden="false" customHeight="false" outlineLevel="0" collapsed="false">
      <c r="A328" s="0" t="s">
        <v>5105</v>
      </c>
      <c r="B328" s="0" t="s">
        <v>46</v>
      </c>
      <c r="C328" s="0" t="s">
        <v>60</v>
      </c>
      <c r="D328" s="0" t="s">
        <v>1876</v>
      </c>
      <c r="E328" s="0" t="s">
        <v>5106</v>
      </c>
      <c r="F328" s="0" t="s">
        <v>1878</v>
      </c>
      <c r="G328" s="4" t="n">
        <v>2232.1</v>
      </c>
      <c r="H328" s="0" t="s">
        <v>1880</v>
      </c>
      <c r="I328" s="4" t="s">
        <v>153</v>
      </c>
      <c r="J328" s="4" t="n">
        <v>1</v>
      </c>
      <c r="K328" s="4" t="s">
        <v>224</v>
      </c>
    </row>
    <row r="329" customFormat="false" ht="14" hidden="false" customHeight="false" outlineLevel="0" collapsed="false">
      <c r="A329" s="0" t="s">
        <v>1875</v>
      </c>
      <c r="B329" s="0" t="s">
        <v>46</v>
      </c>
      <c r="C329" s="0" t="s">
        <v>60</v>
      </c>
      <c r="D329" s="0" t="s">
        <v>1876</v>
      </c>
      <c r="E329" s="0" t="s">
        <v>1877</v>
      </c>
      <c r="F329" s="0" t="s">
        <v>1878</v>
      </c>
      <c r="G329" s="4" t="n">
        <v>2232.1</v>
      </c>
      <c r="H329" s="0" t="s">
        <v>1880</v>
      </c>
      <c r="I329" s="4" t="s">
        <v>153</v>
      </c>
      <c r="J329" s="4" t="n">
        <v>1</v>
      </c>
      <c r="K329" s="4" t="s">
        <v>224</v>
      </c>
    </row>
    <row r="330" customFormat="false" ht="14" hidden="false" customHeight="false" outlineLevel="0" collapsed="false">
      <c r="A330" s="0" t="s">
        <v>5107</v>
      </c>
      <c r="B330" s="0" t="s">
        <v>46</v>
      </c>
      <c r="C330" s="0" t="s">
        <v>60</v>
      </c>
      <c r="D330" s="0" t="s">
        <v>1876</v>
      </c>
      <c r="E330" s="0" t="s">
        <v>5108</v>
      </c>
      <c r="F330" s="0" t="s">
        <v>1878</v>
      </c>
      <c r="G330" s="4" t="n">
        <v>2232.1</v>
      </c>
      <c r="H330" s="0" t="s">
        <v>1880</v>
      </c>
      <c r="I330" s="4" t="s">
        <v>153</v>
      </c>
      <c r="J330" s="4" t="n">
        <v>1</v>
      </c>
      <c r="K330" s="4" t="s">
        <v>224</v>
      </c>
    </row>
    <row r="331" customFormat="false" ht="14" hidden="false" customHeight="false" outlineLevel="0" collapsed="false">
      <c r="A331" s="0" t="s">
        <v>5109</v>
      </c>
      <c r="B331" s="0" t="s">
        <v>46</v>
      </c>
      <c r="C331" s="0" t="s">
        <v>54</v>
      </c>
      <c r="D331" s="0" t="s">
        <v>1876</v>
      </c>
      <c r="E331" s="0" t="s">
        <v>5110</v>
      </c>
      <c r="F331" s="0" t="s">
        <v>1878</v>
      </c>
      <c r="G331" s="4" t="n">
        <v>2232.1</v>
      </c>
      <c r="H331" s="0" t="s">
        <v>1880</v>
      </c>
      <c r="I331" s="4" t="s">
        <v>153</v>
      </c>
      <c r="J331" s="4" t="n">
        <v>1</v>
      </c>
      <c r="K331" s="4" t="s">
        <v>224</v>
      </c>
    </row>
    <row r="332" customFormat="false" ht="14" hidden="false" customHeight="false" outlineLevel="0" collapsed="false">
      <c r="A332" s="0" t="s">
        <v>5111</v>
      </c>
      <c r="B332" s="0" t="s">
        <v>46</v>
      </c>
      <c r="C332" s="0" t="s">
        <v>54</v>
      </c>
      <c r="D332" s="0" t="s">
        <v>1876</v>
      </c>
      <c r="E332" s="0" t="s">
        <v>5112</v>
      </c>
      <c r="F332" s="0" t="s">
        <v>1878</v>
      </c>
      <c r="G332" s="4" t="n">
        <v>2232.1</v>
      </c>
      <c r="H332" s="0" t="s">
        <v>1880</v>
      </c>
      <c r="I332" s="4" t="s">
        <v>153</v>
      </c>
      <c r="J332" s="4" t="n">
        <v>1</v>
      </c>
      <c r="K332" s="4" t="s">
        <v>224</v>
      </c>
    </row>
    <row r="333" customFormat="false" ht="14" hidden="false" customHeight="false" outlineLevel="0" collapsed="false">
      <c r="A333" s="0" t="s">
        <v>5113</v>
      </c>
      <c r="B333" s="0" t="s">
        <v>54</v>
      </c>
      <c r="C333" s="0" t="s">
        <v>45</v>
      </c>
      <c r="D333" s="0" t="s">
        <v>1876</v>
      </c>
      <c r="E333" s="0" t="s">
        <v>5114</v>
      </c>
      <c r="F333" s="0" t="s">
        <v>1878</v>
      </c>
      <c r="G333" s="4" t="n">
        <v>2232.1</v>
      </c>
      <c r="H333" s="0" t="s">
        <v>1880</v>
      </c>
      <c r="I333" s="4" t="s">
        <v>153</v>
      </c>
      <c r="J333" s="4" t="n">
        <v>1</v>
      </c>
      <c r="K333" s="4" t="s">
        <v>224</v>
      </c>
    </row>
    <row r="334" customFormat="false" ht="14" hidden="false" customHeight="false" outlineLevel="0" collapsed="false">
      <c r="A334" s="0" t="s">
        <v>5115</v>
      </c>
      <c r="B334" s="0" t="s">
        <v>46</v>
      </c>
      <c r="C334" s="0" t="s">
        <v>60</v>
      </c>
      <c r="D334" s="0" t="s">
        <v>1876</v>
      </c>
      <c r="E334" s="0" t="s">
        <v>5116</v>
      </c>
      <c r="F334" s="0" t="s">
        <v>1878</v>
      </c>
      <c r="G334" s="4" t="n">
        <v>2232.1</v>
      </c>
      <c r="H334" s="0" t="s">
        <v>1880</v>
      </c>
      <c r="I334" s="4" t="s">
        <v>153</v>
      </c>
      <c r="J334" s="4" t="n">
        <v>1</v>
      </c>
      <c r="K334" s="4" t="s">
        <v>224</v>
      </c>
    </row>
    <row r="335" customFormat="false" ht="14" hidden="false" customHeight="false" outlineLevel="0" collapsed="false">
      <c r="A335" s="0" t="s">
        <v>5117</v>
      </c>
      <c r="B335" s="0" t="s">
        <v>54</v>
      </c>
      <c r="C335" s="0" t="s">
        <v>45</v>
      </c>
      <c r="D335" s="0" t="s">
        <v>1876</v>
      </c>
      <c r="E335" s="0" t="s">
        <v>5118</v>
      </c>
      <c r="F335" s="0" t="s">
        <v>1878</v>
      </c>
      <c r="G335" s="4" t="n">
        <v>2232.1</v>
      </c>
      <c r="H335" s="0" t="s">
        <v>1880</v>
      </c>
      <c r="I335" s="4" t="s">
        <v>153</v>
      </c>
      <c r="J335" s="4" t="n">
        <v>1</v>
      </c>
      <c r="K335" s="4" t="s">
        <v>224</v>
      </c>
    </row>
    <row r="336" customFormat="false" ht="14" hidden="false" customHeight="false" outlineLevel="0" collapsed="false">
      <c r="A336" s="0" t="s">
        <v>5119</v>
      </c>
      <c r="B336" s="0" t="s">
        <v>60</v>
      </c>
      <c r="C336" s="0" t="s">
        <v>46</v>
      </c>
      <c r="D336" s="0" t="s">
        <v>1888</v>
      </c>
      <c r="E336" s="0" t="s">
        <v>5120</v>
      </c>
      <c r="F336" s="0" t="s">
        <v>1890</v>
      </c>
      <c r="G336" s="4" t="n">
        <v>42773.1</v>
      </c>
      <c r="H336" s="0" t="s">
        <v>1892</v>
      </c>
      <c r="I336" s="4" t="s">
        <v>153</v>
      </c>
      <c r="J336" s="4" t="n">
        <v>1</v>
      </c>
      <c r="K336" s="4" t="s">
        <v>224</v>
      </c>
    </row>
    <row r="337" customFormat="false" ht="14" hidden="false" customHeight="false" outlineLevel="0" collapsed="false">
      <c r="A337" s="0" t="s">
        <v>5121</v>
      </c>
      <c r="B337" s="0" t="s">
        <v>46</v>
      </c>
      <c r="C337" s="0" t="s">
        <v>60</v>
      </c>
      <c r="D337" s="0" t="s">
        <v>5122</v>
      </c>
      <c r="E337" s="0" t="s">
        <v>5123</v>
      </c>
      <c r="F337" s="0" t="s">
        <v>5124</v>
      </c>
      <c r="G337" s="4" t="n">
        <v>2250.1</v>
      </c>
      <c r="H337" s="0" t="s">
        <v>5125</v>
      </c>
      <c r="I337" s="4" t="s">
        <v>153</v>
      </c>
      <c r="J337" s="4" t="n">
        <v>1</v>
      </c>
      <c r="K337" s="4" t="s">
        <v>224</v>
      </c>
    </row>
    <row r="338" customFormat="false" ht="14" hidden="false" customHeight="false" outlineLevel="0" collapsed="false">
      <c r="A338" s="0" t="s">
        <v>5126</v>
      </c>
      <c r="B338" s="0" t="s">
        <v>54</v>
      </c>
      <c r="C338" s="0" t="s">
        <v>45</v>
      </c>
      <c r="D338" s="0" t="s">
        <v>1917</v>
      </c>
      <c r="E338" s="0" t="s">
        <v>1469</v>
      </c>
      <c r="F338" s="0" t="s">
        <v>1919</v>
      </c>
      <c r="G338" s="4" t="n">
        <v>1694.1</v>
      </c>
      <c r="H338" s="0" t="s">
        <v>1921</v>
      </c>
      <c r="I338" s="4" t="s">
        <v>153</v>
      </c>
      <c r="J338" s="4" t="n">
        <v>1</v>
      </c>
      <c r="K338" s="4" t="s">
        <v>224</v>
      </c>
    </row>
    <row r="339" customFormat="false" ht="14" hidden="false" customHeight="false" outlineLevel="0" collapsed="false">
      <c r="A339" s="0" t="s">
        <v>5127</v>
      </c>
      <c r="B339" s="0" t="s">
        <v>54</v>
      </c>
      <c r="C339" s="0" t="s">
        <v>45</v>
      </c>
      <c r="D339" s="0" t="s">
        <v>1929</v>
      </c>
      <c r="E339" s="0" t="s">
        <v>5128</v>
      </c>
      <c r="F339" s="0" t="s">
        <v>1931</v>
      </c>
      <c r="G339" s="4" t="n">
        <v>2382.1</v>
      </c>
      <c r="H339" s="0" t="s">
        <v>1933</v>
      </c>
      <c r="I339" s="4" t="s">
        <v>153</v>
      </c>
      <c r="J339" s="4" t="n">
        <v>1</v>
      </c>
      <c r="K339" s="4" t="s">
        <v>224</v>
      </c>
    </row>
    <row r="340" customFormat="false" ht="14" hidden="false" customHeight="false" outlineLevel="0" collapsed="false">
      <c r="A340" s="0" t="s">
        <v>5129</v>
      </c>
      <c r="B340" s="0" t="s">
        <v>45</v>
      </c>
      <c r="C340" s="0" t="s">
        <v>46</v>
      </c>
      <c r="D340" s="0" t="s">
        <v>1929</v>
      </c>
      <c r="E340" s="0" t="s">
        <v>5130</v>
      </c>
      <c r="F340" s="0" t="s">
        <v>1931</v>
      </c>
      <c r="G340" s="4" t="n">
        <v>2382.1</v>
      </c>
      <c r="H340" s="0" t="s">
        <v>1933</v>
      </c>
      <c r="I340" s="4" t="s">
        <v>153</v>
      </c>
      <c r="J340" s="4" t="n">
        <v>1</v>
      </c>
      <c r="K340" s="4" t="s">
        <v>224</v>
      </c>
    </row>
    <row r="341" customFormat="false" ht="14" hidden="false" customHeight="false" outlineLevel="0" collapsed="false">
      <c r="A341" s="0" t="s">
        <v>5131</v>
      </c>
      <c r="B341" s="0" t="s">
        <v>54</v>
      </c>
      <c r="C341" s="0" t="s">
        <v>45</v>
      </c>
      <c r="D341" s="0" t="s">
        <v>1935</v>
      </c>
      <c r="E341" s="0" t="s">
        <v>5132</v>
      </c>
      <c r="F341" s="0" t="s">
        <v>1937</v>
      </c>
      <c r="G341" s="4" t="n">
        <v>42814.1</v>
      </c>
      <c r="H341" s="0" t="s">
        <v>1939</v>
      </c>
      <c r="I341" s="4" t="s">
        <v>153</v>
      </c>
      <c r="J341" s="4" t="n">
        <v>1</v>
      </c>
      <c r="K341" s="4" t="s">
        <v>224</v>
      </c>
    </row>
    <row r="342" customFormat="false" ht="14" hidden="false" customHeight="false" outlineLevel="0" collapsed="false">
      <c r="A342" s="0" t="s">
        <v>5133</v>
      </c>
      <c r="B342" s="0" t="s">
        <v>54</v>
      </c>
      <c r="C342" s="0" t="s">
        <v>45</v>
      </c>
      <c r="D342" s="0" t="s">
        <v>1935</v>
      </c>
      <c r="E342" s="0" t="s">
        <v>5134</v>
      </c>
      <c r="F342" s="0" t="s">
        <v>1937</v>
      </c>
      <c r="G342" s="4" t="n">
        <v>42814.1</v>
      </c>
      <c r="H342" s="0" t="s">
        <v>1939</v>
      </c>
      <c r="I342" s="4" t="s">
        <v>153</v>
      </c>
      <c r="J342" s="4" t="n">
        <v>1</v>
      </c>
      <c r="K342" s="4" t="s">
        <v>224</v>
      </c>
    </row>
    <row r="343" customFormat="false" ht="14" hidden="false" customHeight="false" outlineLevel="0" collapsed="false">
      <c r="A343" s="0" t="s">
        <v>5135</v>
      </c>
      <c r="B343" s="0" t="s">
        <v>46</v>
      </c>
      <c r="C343" s="0" t="s">
        <v>60</v>
      </c>
      <c r="D343" s="0" t="s">
        <v>1935</v>
      </c>
      <c r="E343" s="0" t="s">
        <v>5136</v>
      </c>
      <c r="F343" s="0" t="s">
        <v>1937</v>
      </c>
      <c r="G343" s="4" t="n">
        <v>42814.1</v>
      </c>
      <c r="H343" s="0" t="s">
        <v>1939</v>
      </c>
      <c r="I343" s="4" t="s">
        <v>153</v>
      </c>
      <c r="J343" s="4" t="n">
        <v>1</v>
      </c>
      <c r="K343" s="4" t="s">
        <v>224</v>
      </c>
    </row>
    <row r="344" customFormat="false" ht="14" hidden="false" customHeight="false" outlineLevel="0" collapsed="false">
      <c r="A344" s="0" t="s">
        <v>5137</v>
      </c>
      <c r="B344" s="0" t="s">
        <v>54</v>
      </c>
      <c r="C344" s="0" t="s">
        <v>45</v>
      </c>
      <c r="D344" s="0" t="s">
        <v>5138</v>
      </c>
      <c r="E344" s="0" t="s">
        <v>5139</v>
      </c>
      <c r="F344" s="0" t="s">
        <v>5140</v>
      </c>
      <c r="G344" s="4" t="n">
        <v>2408.1</v>
      </c>
      <c r="H344" s="0" t="s">
        <v>5141</v>
      </c>
      <c r="I344" s="4" t="s">
        <v>153</v>
      </c>
      <c r="J344" s="4" t="n">
        <v>1</v>
      </c>
      <c r="K344" s="4" t="s">
        <v>224</v>
      </c>
    </row>
    <row r="345" customFormat="false" ht="14" hidden="false" customHeight="false" outlineLevel="0" collapsed="false">
      <c r="A345" s="0" t="s">
        <v>5142</v>
      </c>
      <c r="B345" s="0" t="s">
        <v>54</v>
      </c>
      <c r="C345" s="0" t="s">
        <v>46</v>
      </c>
      <c r="D345" s="0" t="s">
        <v>5143</v>
      </c>
      <c r="E345" s="0" t="s">
        <v>5144</v>
      </c>
      <c r="F345" s="0" t="s">
        <v>1947</v>
      </c>
      <c r="G345" s="4" t="n">
        <v>2421.1</v>
      </c>
      <c r="H345" s="0" t="s">
        <v>1949</v>
      </c>
      <c r="I345" s="4" t="s">
        <v>153</v>
      </c>
      <c r="J345" s="4" t="n">
        <v>1</v>
      </c>
      <c r="K345" s="4" t="s">
        <v>224</v>
      </c>
    </row>
    <row r="346" customFormat="false" ht="14" hidden="false" customHeight="false" outlineLevel="0" collapsed="false">
      <c r="A346" s="0" t="s">
        <v>5145</v>
      </c>
      <c r="B346" s="0" t="s">
        <v>45</v>
      </c>
      <c r="C346" s="0" t="s">
        <v>54</v>
      </c>
      <c r="D346" s="0" t="s">
        <v>1951</v>
      </c>
      <c r="E346" s="0" t="s">
        <v>5146</v>
      </c>
      <c r="F346" s="0" t="s">
        <v>1953</v>
      </c>
      <c r="G346" s="4" t="n">
        <v>42824.1</v>
      </c>
      <c r="H346" s="0" t="s">
        <v>1955</v>
      </c>
      <c r="I346" s="4" t="s">
        <v>153</v>
      </c>
      <c r="J346" s="4" t="n">
        <v>1</v>
      </c>
      <c r="K346" s="4" t="s">
        <v>224</v>
      </c>
    </row>
    <row r="347" customFormat="false" ht="14" hidden="false" customHeight="false" outlineLevel="0" collapsed="false">
      <c r="A347" s="0" t="s">
        <v>5147</v>
      </c>
      <c r="B347" s="0" t="s">
        <v>46</v>
      </c>
      <c r="C347" s="0" t="s">
        <v>54</v>
      </c>
      <c r="D347" s="0" t="s">
        <v>5148</v>
      </c>
      <c r="E347" s="0" t="s">
        <v>5149</v>
      </c>
      <c r="F347" s="0" t="s">
        <v>5150</v>
      </c>
      <c r="G347" s="4" t="n">
        <v>2463.1</v>
      </c>
      <c r="H347" s="0" t="s">
        <v>5151</v>
      </c>
      <c r="I347" s="4" t="s">
        <v>153</v>
      </c>
      <c r="J347" s="4" t="n">
        <v>1</v>
      </c>
      <c r="K347" s="4" t="s">
        <v>224</v>
      </c>
    </row>
    <row r="348" customFormat="false" ht="14" hidden="false" customHeight="false" outlineLevel="0" collapsed="false">
      <c r="A348" s="0" t="s">
        <v>5152</v>
      </c>
      <c r="B348" s="0" t="s">
        <v>46</v>
      </c>
      <c r="C348" s="0" t="s">
        <v>60</v>
      </c>
      <c r="D348" s="0" t="s">
        <v>3805</v>
      </c>
      <c r="E348" s="0" t="s">
        <v>5153</v>
      </c>
      <c r="F348" s="0" t="s">
        <v>3807</v>
      </c>
      <c r="G348" s="4" t="n">
        <v>2475.1</v>
      </c>
      <c r="H348" s="0" t="s">
        <v>3808</v>
      </c>
      <c r="I348" s="4" t="s">
        <v>153</v>
      </c>
      <c r="J348" s="4" t="n">
        <v>1</v>
      </c>
      <c r="K348" s="4" t="s">
        <v>224</v>
      </c>
    </row>
    <row r="349" customFormat="false" ht="14" hidden="false" customHeight="false" outlineLevel="0" collapsed="false">
      <c r="A349" s="0" t="s">
        <v>5154</v>
      </c>
      <c r="B349" s="0" t="s">
        <v>60</v>
      </c>
      <c r="C349" s="0" t="s">
        <v>45</v>
      </c>
      <c r="D349" s="0" t="s">
        <v>5155</v>
      </c>
      <c r="E349" s="0" t="s">
        <v>5156</v>
      </c>
      <c r="F349" s="0" t="s">
        <v>5157</v>
      </c>
      <c r="G349" s="4" t="n">
        <v>2545.1</v>
      </c>
      <c r="H349" s="0" t="s">
        <v>5158</v>
      </c>
      <c r="I349" s="4" t="s">
        <v>153</v>
      </c>
      <c r="J349" s="4" t="n">
        <v>1</v>
      </c>
      <c r="K349" s="4" t="s">
        <v>224</v>
      </c>
    </row>
    <row r="350" customFormat="false" ht="14" hidden="false" customHeight="false" outlineLevel="0" collapsed="false">
      <c r="A350" s="0" t="s">
        <v>5159</v>
      </c>
      <c r="B350" s="0" t="s">
        <v>54</v>
      </c>
      <c r="C350" s="0" t="s">
        <v>45</v>
      </c>
      <c r="D350" s="0" t="s">
        <v>1957</v>
      </c>
      <c r="E350" s="0" t="s">
        <v>5160</v>
      </c>
      <c r="F350" s="0" t="s">
        <v>1959</v>
      </c>
      <c r="G350" s="4" t="n">
        <v>1742.1</v>
      </c>
      <c r="H350" s="0" t="s">
        <v>1961</v>
      </c>
      <c r="I350" s="4" t="s">
        <v>153</v>
      </c>
      <c r="J350" s="4" t="n">
        <v>1</v>
      </c>
      <c r="K350" s="4" t="s">
        <v>224</v>
      </c>
    </row>
    <row r="351" customFormat="false" ht="14" hidden="false" customHeight="false" outlineLevel="0" collapsed="false">
      <c r="A351" s="0" t="s">
        <v>5161</v>
      </c>
      <c r="B351" s="0" t="s">
        <v>45</v>
      </c>
      <c r="C351" s="0" t="s">
        <v>54</v>
      </c>
      <c r="D351" s="0" t="s">
        <v>1969</v>
      </c>
      <c r="E351" s="0" t="s">
        <v>5162</v>
      </c>
      <c r="F351" s="0" t="s">
        <v>1971</v>
      </c>
      <c r="G351" s="4" t="n">
        <v>33175.2</v>
      </c>
      <c r="H351" s="0" t="s">
        <v>1973</v>
      </c>
      <c r="I351" s="4" t="s">
        <v>153</v>
      </c>
      <c r="J351" s="4" t="n">
        <v>1</v>
      </c>
      <c r="K351" s="4" t="s">
        <v>224</v>
      </c>
    </row>
    <row r="352" customFormat="false" ht="14" hidden="false" customHeight="false" outlineLevel="0" collapsed="false">
      <c r="A352" s="0" t="s">
        <v>5163</v>
      </c>
      <c r="B352" s="0" t="s">
        <v>54</v>
      </c>
      <c r="C352" s="0" t="s">
        <v>60</v>
      </c>
      <c r="D352" s="0" t="s">
        <v>1969</v>
      </c>
      <c r="E352" s="0" t="s">
        <v>5164</v>
      </c>
      <c r="F352" s="0" t="s">
        <v>1971</v>
      </c>
      <c r="G352" s="4" t="n">
        <v>33175.2</v>
      </c>
      <c r="H352" s="0" t="s">
        <v>1973</v>
      </c>
      <c r="I352" s="4" t="s">
        <v>153</v>
      </c>
      <c r="J352" s="4" t="n">
        <v>1</v>
      </c>
      <c r="K352" s="4" t="s">
        <v>224</v>
      </c>
    </row>
    <row r="353" customFormat="false" ht="14" hidden="false" customHeight="false" outlineLevel="0" collapsed="false">
      <c r="A353" s="0" t="s">
        <v>1976</v>
      </c>
      <c r="B353" s="0" t="s">
        <v>46</v>
      </c>
      <c r="C353" s="0" t="s">
        <v>60</v>
      </c>
      <c r="D353" s="0" t="s">
        <v>1977</v>
      </c>
      <c r="E353" s="0" t="s">
        <v>1978</v>
      </c>
      <c r="F353" s="0" t="s">
        <v>1979</v>
      </c>
      <c r="G353" s="4" t="n">
        <v>1789.1</v>
      </c>
      <c r="H353" s="0" t="s">
        <v>1981</v>
      </c>
      <c r="I353" s="4" t="s">
        <v>153</v>
      </c>
      <c r="J353" s="4" t="n">
        <v>1</v>
      </c>
      <c r="K353" s="4" t="s">
        <v>224</v>
      </c>
    </row>
    <row r="354" customFormat="false" ht="14" hidden="false" customHeight="false" outlineLevel="0" collapsed="false">
      <c r="A354" s="0" t="s">
        <v>5165</v>
      </c>
      <c r="B354" s="0" t="s">
        <v>54</v>
      </c>
      <c r="C354" s="0" t="s">
        <v>45</v>
      </c>
      <c r="D354" s="0" t="s">
        <v>5166</v>
      </c>
      <c r="E354" s="0" t="s">
        <v>5167</v>
      </c>
      <c r="F354" s="0" t="s">
        <v>5168</v>
      </c>
      <c r="G354" s="4" t="n">
        <v>1872.1</v>
      </c>
      <c r="H354" s="0" t="s">
        <v>5169</v>
      </c>
      <c r="I354" s="4" t="s">
        <v>153</v>
      </c>
      <c r="J354" s="4" t="n">
        <v>1</v>
      </c>
      <c r="K354" s="4" t="s">
        <v>224</v>
      </c>
    </row>
    <row r="355" customFormat="false" ht="14" hidden="false" customHeight="false" outlineLevel="0" collapsed="false">
      <c r="A355" s="0" t="s">
        <v>5170</v>
      </c>
      <c r="B355" s="0" t="s">
        <v>46</v>
      </c>
      <c r="C355" s="0" t="s">
        <v>54</v>
      </c>
      <c r="D355" s="0" t="s">
        <v>5171</v>
      </c>
      <c r="E355" s="0" t="s">
        <v>5172</v>
      </c>
      <c r="F355" s="0" t="s">
        <v>5173</v>
      </c>
      <c r="G355" s="4" t="n">
        <v>42703.2</v>
      </c>
      <c r="H355" s="0" t="s">
        <v>5174</v>
      </c>
      <c r="I355" s="4" t="s">
        <v>153</v>
      </c>
      <c r="J355" s="4" t="n">
        <v>1</v>
      </c>
      <c r="K355" s="4" t="s">
        <v>224</v>
      </c>
    </row>
    <row r="356" customFormat="false" ht="14" hidden="false" customHeight="false" outlineLevel="0" collapsed="false">
      <c r="A356" s="0" t="s">
        <v>5175</v>
      </c>
      <c r="B356" s="0" t="s">
        <v>54</v>
      </c>
      <c r="C356" s="0" t="s">
        <v>60</v>
      </c>
      <c r="D356" s="0" t="s">
        <v>5176</v>
      </c>
      <c r="E356" s="0" t="s">
        <v>5177</v>
      </c>
      <c r="F356" s="0" t="s">
        <v>5178</v>
      </c>
      <c r="G356" s="4" t="n">
        <v>33241.1</v>
      </c>
      <c r="H356" s="0" t="s">
        <v>5179</v>
      </c>
      <c r="I356" s="4" t="s">
        <v>153</v>
      </c>
      <c r="J356" s="4" t="n">
        <v>1</v>
      </c>
      <c r="K356" s="4" t="s">
        <v>224</v>
      </c>
    </row>
    <row r="357" customFormat="false" ht="14" hidden="false" customHeight="false" outlineLevel="0" collapsed="false">
      <c r="A357" s="0" t="s">
        <v>5180</v>
      </c>
      <c r="B357" s="0" t="s">
        <v>54</v>
      </c>
      <c r="C357" s="0" t="s">
        <v>45</v>
      </c>
      <c r="D357" s="0" t="s">
        <v>5181</v>
      </c>
      <c r="E357" s="0" t="s">
        <v>5182</v>
      </c>
      <c r="F357" s="0" t="s">
        <v>5183</v>
      </c>
      <c r="G357" s="4" t="n">
        <v>1665.1</v>
      </c>
      <c r="H357" s="0" t="s">
        <v>5184</v>
      </c>
      <c r="I357" s="4" t="s">
        <v>153</v>
      </c>
      <c r="J357" s="4" t="n">
        <v>1</v>
      </c>
      <c r="K357" s="4" t="s">
        <v>224</v>
      </c>
    </row>
    <row r="358" customFormat="false" ht="14" hidden="false" customHeight="false" outlineLevel="0" collapsed="false">
      <c r="A358" s="0" t="s">
        <v>5185</v>
      </c>
      <c r="B358" s="0" t="s">
        <v>60</v>
      </c>
      <c r="C358" s="0" t="s">
        <v>46</v>
      </c>
      <c r="D358" s="0" t="s">
        <v>1995</v>
      </c>
      <c r="E358" s="0" t="s">
        <v>5186</v>
      </c>
      <c r="F358" s="0" t="s">
        <v>1997</v>
      </c>
      <c r="G358" s="4" t="n">
        <v>33697.1</v>
      </c>
      <c r="H358" s="0" t="s">
        <v>1999</v>
      </c>
      <c r="I358" s="4" t="s">
        <v>153</v>
      </c>
      <c r="J358" s="4" t="n">
        <v>1</v>
      </c>
      <c r="K358" s="4" t="s">
        <v>224</v>
      </c>
    </row>
    <row r="359" customFormat="false" ht="14" hidden="false" customHeight="false" outlineLevel="0" collapsed="false">
      <c r="A359" s="0" t="s">
        <v>5187</v>
      </c>
      <c r="B359" s="0" t="s">
        <v>54</v>
      </c>
      <c r="C359" s="0" t="s">
        <v>46</v>
      </c>
      <c r="D359" s="0" t="s">
        <v>5188</v>
      </c>
      <c r="E359" s="0" t="s">
        <v>5189</v>
      </c>
      <c r="F359" s="0" t="s">
        <v>5190</v>
      </c>
      <c r="G359" s="4" t="n">
        <v>35491.1</v>
      </c>
      <c r="H359" s="0" t="s">
        <v>5191</v>
      </c>
      <c r="I359" s="4" t="s">
        <v>153</v>
      </c>
      <c r="J359" s="4" t="n">
        <v>1</v>
      </c>
      <c r="K359" s="4" t="s">
        <v>224</v>
      </c>
    </row>
    <row r="360" customFormat="false" ht="14" hidden="false" customHeight="false" outlineLevel="0" collapsed="false">
      <c r="A360" s="0" t="s">
        <v>5192</v>
      </c>
      <c r="B360" s="0" t="s">
        <v>46</v>
      </c>
      <c r="C360" s="0" t="s">
        <v>45</v>
      </c>
      <c r="D360" s="0" t="s">
        <v>2001</v>
      </c>
      <c r="E360" s="0" t="s">
        <v>5193</v>
      </c>
      <c r="F360" s="0" t="s">
        <v>2003</v>
      </c>
      <c r="G360" s="4" t="n">
        <v>46896.1</v>
      </c>
      <c r="H360" s="0" t="s">
        <v>2005</v>
      </c>
      <c r="I360" s="4" t="s">
        <v>153</v>
      </c>
      <c r="J360" s="4" t="n">
        <v>1</v>
      </c>
      <c r="K360" s="4" t="s">
        <v>224</v>
      </c>
    </row>
    <row r="361" customFormat="false" ht="14" hidden="false" customHeight="false" outlineLevel="0" collapsed="false">
      <c r="A361" s="0" t="s">
        <v>5194</v>
      </c>
      <c r="B361" s="0" t="s">
        <v>45</v>
      </c>
      <c r="C361" s="0" t="s">
        <v>54</v>
      </c>
      <c r="D361" s="0" t="s">
        <v>2017</v>
      </c>
      <c r="E361" s="0" t="s">
        <v>5195</v>
      </c>
      <c r="F361" s="0" t="s">
        <v>2019</v>
      </c>
      <c r="G361" s="4" t="n">
        <v>3028.1</v>
      </c>
      <c r="H361" s="0" t="s">
        <v>2015</v>
      </c>
      <c r="I361" s="4" t="s">
        <v>153</v>
      </c>
      <c r="J361" s="4" t="n">
        <v>1</v>
      </c>
      <c r="K361" s="4" t="s">
        <v>224</v>
      </c>
    </row>
    <row r="362" customFormat="false" ht="14" hidden="false" customHeight="false" outlineLevel="0" collapsed="false">
      <c r="A362" s="0" t="s">
        <v>5196</v>
      </c>
      <c r="B362" s="0" t="s">
        <v>46</v>
      </c>
      <c r="C362" s="0" t="s">
        <v>45</v>
      </c>
      <c r="D362" s="0" t="s">
        <v>2017</v>
      </c>
      <c r="E362" s="0" t="s">
        <v>5197</v>
      </c>
      <c r="F362" s="0" t="s">
        <v>2019</v>
      </c>
      <c r="G362" s="4" t="n">
        <v>3028.1</v>
      </c>
      <c r="H362" s="0" t="s">
        <v>2015</v>
      </c>
      <c r="I362" s="4" t="s">
        <v>153</v>
      </c>
      <c r="J362" s="4" t="n">
        <v>1</v>
      </c>
      <c r="K362" s="4" t="s">
        <v>224</v>
      </c>
    </row>
    <row r="363" customFormat="false" ht="14" hidden="false" customHeight="false" outlineLevel="0" collapsed="false">
      <c r="A363" s="0" t="s">
        <v>5198</v>
      </c>
      <c r="B363" s="0" t="s">
        <v>60</v>
      </c>
      <c r="C363" s="0" t="s">
        <v>46</v>
      </c>
      <c r="D363" s="0" t="s">
        <v>2022</v>
      </c>
      <c r="E363" s="0" t="s">
        <v>5199</v>
      </c>
      <c r="F363" s="0" t="s">
        <v>2024</v>
      </c>
      <c r="G363" s="4" t="n">
        <v>46919.1</v>
      </c>
      <c r="H363" s="0" t="s">
        <v>2026</v>
      </c>
      <c r="I363" s="4" t="s">
        <v>153</v>
      </c>
      <c r="J363" s="4" t="n">
        <v>1</v>
      </c>
      <c r="K363" s="4" t="s">
        <v>224</v>
      </c>
    </row>
    <row r="364" customFormat="false" ht="14" hidden="false" customHeight="false" outlineLevel="0" collapsed="false">
      <c r="A364" s="0" t="s">
        <v>5200</v>
      </c>
      <c r="B364" s="0" t="s">
        <v>45</v>
      </c>
      <c r="C364" s="0" t="s">
        <v>54</v>
      </c>
      <c r="D364" s="0" t="s">
        <v>5201</v>
      </c>
      <c r="E364" s="0" t="s">
        <v>5202</v>
      </c>
      <c r="F364" s="0" t="s">
        <v>5203</v>
      </c>
      <c r="G364" s="4" t="n">
        <v>33704.1</v>
      </c>
      <c r="H364" s="0" t="s">
        <v>5204</v>
      </c>
      <c r="I364" s="4" t="s">
        <v>153</v>
      </c>
      <c r="J364" s="4" t="n">
        <v>1</v>
      </c>
      <c r="K364" s="4" t="s">
        <v>224</v>
      </c>
    </row>
    <row r="365" customFormat="false" ht="14" hidden="false" customHeight="false" outlineLevel="0" collapsed="false">
      <c r="A365" s="0" t="s">
        <v>5205</v>
      </c>
      <c r="B365" s="0" t="s">
        <v>46</v>
      </c>
      <c r="C365" s="0" t="s">
        <v>60</v>
      </c>
      <c r="D365" s="0" t="s">
        <v>5206</v>
      </c>
      <c r="E365" s="0" t="s">
        <v>5207</v>
      </c>
      <c r="F365" s="0" t="s">
        <v>5208</v>
      </c>
      <c r="G365" s="4" t="n">
        <v>46921.1</v>
      </c>
      <c r="H365" s="0" t="s">
        <v>5209</v>
      </c>
      <c r="I365" s="4" t="s">
        <v>153</v>
      </c>
      <c r="J365" s="4" t="n">
        <v>1</v>
      </c>
      <c r="K365" s="4" t="s">
        <v>224</v>
      </c>
    </row>
    <row r="366" customFormat="false" ht="14" hidden="false" customHeight="false" outlineLevel="0" collapsed="false">
      <c r="A366" s="0" t="s">
        <v>5210</v>
      </c>
      <c r="B366" s="0" t="s">
        <v>45</v>
      </c>
      <c r="C366" s="0" t="s">
        <v>60</v>
      </c>
      <c r="D366" s="0" t="s">
        <v>2038</v>
      </c>
      <c r="E366" s="0" t="s">
        <v>5211</v>
      </c>
      <c r="F366" s="0" t="s">
        <v>2040</v>
      </c>
      <c r="G366" s="4" t="n">
        <v>3113.1</v>
      </c>
      <c r="H366" s="0" t="s">
        <v>2042</v>
      </c>
      <c r="I366" s="4" t="s">
        <v>153</v>
      </c>
      <c r="J366" s="4" t="n">
        <v>1</v>
      </c>
      <c r="K366" s="4" t="s">
        <v>224</v>
      </c>
    </row>
    <row r="367" customFormat="false" ht="14" hidden="false" customHeight="false" outlineLevel="0" collapsed="false">
      <c r="A367" s="0" t="s">
        <v>5212</v>
      </c>
      <c r="B367" s="0" t="s">
        <v>45</v>
      </c>
      <c r="C367" s="0" t="s">
        <v>54</v>
      </c>
      <c r="D367" s="0" t="s">
        <v>2038</v>
      </c>
      <c r="E367" s="0" t="s">
        <v>5213</v>
      </c>
      <c r="F367" s="0" t="s">
        <v>2040</v>
      </c>
      <c r="G367" s="4" t="n">
        <v>3113.1</v>
      </c>
      <c r="H367" s="0" t="s">
        <v>2042</v>
      </c>
      <c r="I367" s="4" t="s">
        <v>153</v>
      </c>
      <c r="J367" s="4" t="n">
        <v>1</v>
      </c>
      <c r="K367" s="4" t="s">
        <v>224</v>
      </c>
    </row>
    <row r="368" customFormat="false" ht="14" hidden="false" customHeight="false" outlineLevel="0" collapsed="false">
      <c r="A368" s="0" t="s">
        <v>5214</v>
      </c>
      <c r="B368" s="0" t="s">
        <v>54</v>
      </c>
      <c r="C368" s="0" t="s">
        <v>45</v>
      </c>
      <c r="D368" s="0" t="s">
        <v>2052</v>
      </c>
      <c r="E368" s="0" t="s">
        <v>5215</v>
      </c>
      <c r="F368" s="0" t="s">
        <v>2054</v>
      </c>
      <c r="G368" s="4" t="n">
        <v>3124.1</v>
      </c>
      <c r="H368" s="0" t="s">
        <v>2056</v>
      </c>
      <c r="I368" s="4" t="s">
        <v>153</v>
      </c>
      <c r="J368" s="4" t="n">
        <v>1</v>
      </c>
      <c r="K368" s="4" t="s">
        <v>224</v>
      </c>
    </row>
    <row r="369" customFormat="false" ht="14" hidden="false" customHeight="false" outlineLevel="0" collapsed="false">
      <c r="A369" s="0" t="s">
        <v>5216</v>
      </c>
      <c r="B369" s="0" t="s">
        <v>54</v>
      </c>
      <c r="C369" s="0" t="s">
        <v>45</v>
      </c>
      <c r="D369" s="0" t="s">
        <v>5217</v>
      </c>
      <c r="E369" s="0" t="s">
        <v>5218</v>
      </c>
      <c r="F369" s="0" t="s">
        <v>5219</v>
      </c>
      <c r="G369" s="4" t="n">
        <v>3157.1</v>
      </c>
      <c r="H369" s="0" t="s">
        <v>5220</v>
      </c>
      <c r="I369" s="4" t="s">
        <v>153</v>
      </c>
      <c r="J369" s="4" t="n">
        <v>1</v>
      </c>
      <c r="K369" s="4" t="s">
        <v>224</v>
      </c>
    </row>
    <row r="370" customFormat="false" ht="14" hidden="false" customHeight="false" outlineLevel="0" collapsed="false">
      <c r="A370" s="0" t="s">
        <v>5221</v>
      </c>
      <c r="B370" s="0" t="s">
        <v>46</v>
      </c>
      <c r="C370" s="0" t="s">
        <v>60</v>
      </c>
      <c r="D370" s="0" t="s">
        <v>5222</v>
      </c>
      <c r="E370" s="0" t="s">
        <v>5223</v>
      </c>
      <c r="F370" s="0" t="s">
        <v>5224</v>
      </c>
      <c r="G370" s="4" t="n">
        <v>46956.1</v>
      </c>
      <c r="H370" s="0" t="s">
        <v>5225</v>
      </c>
      <c r="I370" s="4" t="s">
        <v>153</v>
      </c>
      <c r="J370" s="4" t="n">
        <v>1</v>
      </c>
      <c r="K370" s="4" t="s">
        <v>224</v>
      </c>
    </row>
    <row r="371" customFormat="false" ht="14" hidden="false" customHeight="false" outlineLevel="0" collapsed="false">
      <c r="A371" s="0" t="s">
        <v>5226</v>
      </c>
      <c r="B371" s="0" t="s">
        <v>46</v>
      </c>
      <c r="C371" s="0" t="s">
        <v>60</v>
      </c>
      <c r="D371" s="0" t="s">
        <v>2072</v>
      </c>
      <c r="E371" s="0" t="s">
        <v>5227</v>
      </c>
      <c r="F371" s="0" t="s">
        <v>2074</v>
      </c>
      <c r="G371" s="4" t="n">
        <v>3216.1</v>
      </c>
      <c r="H371" s="0" t="s">
        <v>2076</v>
      </c>
      <c r="I371" s="4" t="s">
        <v>153</v>
      </c>
      <c r="J371" s="4" t="n">
        <v>1</v>
      </c>
      <c r="K371" s="4" t="s">
        <v>224</v>
      </c>
    </row>
    <row r="372" customFormat="false" ht="14" hidden="false" customHeight="false" outlineLevel="0" collapsed="false">
      <c r="A372" s="0" t="s">
        <v>5228</v>
      </c>
      <c r="B372" s="0" t="s">
        <v>46</v>
      </c>
      <c r="C372" s="0" t="s">
        <v>54</v>
      </c>
      <c r="D372" s="0" t="s">
        <v>2078</v>
      </c>
      <c r="E372" s="0" t="s">
        <v>5229</v>
      </c>
      <c r="F372" s="0" t="s">
        <v>2080</v>
      </c>
      <c r="G372" s="4" t="n">
        <v>54688.1</v>
      </c>
      <c r="H372" s="0" t="s">
        <v>2082</v>
      </c>
      <c r="I372" s="4" t="s">
        <v>153</v>
      </c>
      <c r="J372" s="4" t="n">
        <v>1</v>
      </c>
      <c r="K372" s="4" t="s">
        <v>224</v>
      </c>
    </row>
    <row r="373" customFormat="false" ht="14" hidden="false" customHeight="false" outlineLevel="0" collapsed="false">
      <c r="A373" s="0" t="s">
        <v>5230</v>
      </c>
      <c r="B373" s="0" t="s">
        <v>54</v>
      </c>
      <c r="C373" s="0" t="s">
        <v>46</v>
      </c>
      <c r="D373" s="0" t="s">
        <v>5231</v>
      </c>
      <c r="E373" s="0" t="s">
        <v>5232</v>
      </c>
      <c r="F373" s="0" t="s">
        <v>5233</v>
      </c>
      <c r="G373" s="4" t="n">
        <v>3293.1</v>
      </c>
      <c r="H373" s="0" t="s">
        <v>5234</v>
      </c>
      <c r="I373" s="4" t="s">
        <v>153</v>
      </c>
      <c r="J373" s="4" t="n">
        <v>1</v>
      </c>
      <c r="K373" s="4" t="s">
        <v>224</v>
      </c>
    </row>
    <row r="374" customFormat="false" ht="14" hidden="false" customHeight="false" outlineLevel="0" collapsed="false">
      <c r="A374" s="0" t="s">
        <v>5235</v>
      </c>
      <c r="B374" s="0" t="s">
        <v>60</v>
      </c>
      <c r="C374" s="0" t="s">
        <v>54</v>
      </c>
      <c r="D374" s="0" t="s">
        <v>5231</v>
      </c>
      <c r="E374" s="0" t="s">
        <v>5236</v>
      </c>
      <c r="F374" s="0" t="s">
        <v>5233</v>
      </c>
      <c r="G374" s="4" t="n">
        <v>3293.1</v>
      </c>
      <c r="H374" s="0" t="s">
        <v>5234</v>
      </c>
      <c r="I374" s="4" t="s">
        <v>153</v>
      </c>
      <c r="J374" s="4" t="n">
        <v>1</v>
      </c>
      <c r="K374" s="4" t="s">
        <v>224</v>
      </c>
    </row>
    <row r="375" customFormat="false" ht="14" hidden="false" customHeight="false" outlineLevel="0" collapsed="false">
      <c r="A375" s="0" t="s">
        <v>2091</v>
      </c>
      <c r="B375" s="0" t="s">
        <v>46</v>
      </c>
      <c r="C375" s="0" t="s">
        <v>60</v>
      </c>
      <c r="D375" s="0" t="s">
        <v>2092</v>
      </c>
      <c r="E375" s="0" t="s">
        <v>2093</v>
      </c>
      <c r="F375" s="0" t="s">
        <v>2094</v>
      </c>
      <c r="G375" s="4" t="n">
        <v>33912.1</v>
      </c>
      <c r="H375" s="0" t="s">
        <v>2096</v>
      </c>
      <c r="I375" s="4" t="s">
        <v>153</v>
      </c>
      <c r="J375" s="4" t="n">
        <v>1</v>
      </c>
      <c r="K375" s="4" t="s">
        <v>224</v>
      </c>
    </row>
    <row r="376" customFormat="false" ht="14" hidden="false" customHeight="false" outlineLevel="0" collapsed="false">
      <c r="A376" s="0" t="s">
        <v>5237</v>
      </c>
      <c r="B376" s="0" t="s">
        <v>46</v>
      </c>
      <c r="C376" s="0" t="s">
        <v>45</v>
      </c>
      <c r="D376" s="0" t="s">
        <v>2098</v>
      </c>
      <c r="E376" s="0" t="s">
        <v>5238</v>
      </c>
      <c r="F376" s="0" t="s">
        <v>2100</v>
      </c>
      <c r="G376" s="4" t="n">
        <v>33914.1</v>
      </c>
      <c r="H376" s="0" t="s">
        <v>2102</v>
      </c>
      <c r="I376" s="4" t="s">
        <v>153</v>
      </c>
      <c r="J376" s="4" t="n">
        <v>1</v>
      </c>
      <c r="K376" s="4" t="s">
        <v>224</v>
      </c>
    </row>
    <row r="377" customFormat="false" ht="14" hidden="false" customHeight="false" outlineLevel="0" collapsed="false">
      <c r="A377" s="0" t="s">
        <v>5239</v>
      </c>
      <c r="B377" s="0" t="s">
        <v>46</v>
      </c>
      <c r="C377" s="0" t="s">
        <v>45</v>
      </c>
      <c r="D377" s="0" t="s">
        <v>2098</v>
      </c>
      <c r="E377" s="0" t="s">
        <v>5240</v>
      </c>
      <c r="F377" s="0" t="s">
        <v>2100</v>
      </c>
      <c r="G377" s="4" t="n">
        <v>33914.1</v>
      </c>
      <c r="H377" s="0" t="s">
        <v>2102</v>
      </c>
      <c r="I377" s="4" t="s">
        <v>153</v>
      </c>
      <c r="J377" s="4" t="n">
        <v>1</v>
      </c>
      <c r="K377" s="4" t="s">
        <v>224</v>
      </c>
    </row>
    <row r="378" customFormat="false" ht="14" hidden="false" customHeight="false" outlineLevel="0" collapsed="false">
      <c r="A378" s="0" t="s">
        <v>2097</v>
      </c>
      <c r="B378" s="0" t="s">
        <v>60</v>
      </c>
      <c r="C378" s="0" t="s">
        <v>54</v>
      </c>
      <c r="D378" s="0" t="s">
        <v>2098</v>
      </c>
      <c r="E378" s="0" t="s">
        <v>2099</v>
      </c>
      <c r="F378" s="0" t="s">
        <v>2100</v>
      </c>
      <c r="G378" s="4" t="n">
        <v>33914.1</v>
      </c>
      <c r="H378" s="0" t="s">
        <v>2102</v>
      </c>
      <c r="I378" s="4" t="s">
        <v>153</v>
      </c>
      <c r="J378" s="4" t="n">
        <v>1</v>
      </c>
      <c r="K378" s="4" t="s">
        <v>224</v>
      </c>
    </row>
    <row r="379" customFormat="false" ht="14" hidden="false" customHeight="false" outlineLevel="0" collapsed="false">
      <c r="A379" s="0" t="s">
        <v>5241</v>
      </c>
      <c r="B379" s="0" t="s">
        <v>46</v>
      </c>
      <c r="C379" s="0" t="s">
        <v>60</v>
      </c>
      <c r="D379" s="0" t="s">
        <v>5242</v>
      </c>
      <c r="E379" s="0" t="s">
        <v>5243</v>
      </c>
      <c r="F379" s="0" t="s">
        <v>5244</v>
      </c>
      <c r="G379" s="4" t="n">
        <v>33927.1</v>
      </c>
      <c r="H379" s="0" t="s">
        <v>5245</v>
      </c>
      <c r="I379" s="4" t="s">
        <v>153</v>
      </c>
      <c r="J379" s="4" t="n">
        <v>1</v>
      </c>
      <c r="K379" s="4" t="s">
        <v>224</v>
      </c>
    </row>
    <row r="380" customFormat="false" ht="14" hidden="false" customHeight="false" outlineLevel="0" collapsed="false">
      <c r="A380" s="0" t="s">
        <v>5246</v>
      </c>
      <c r="B380" s="0" t="s">
        <v>46</v>
      </c>
      <c r="C380" s="0" t="s">
        <v>60</v>
      </c>
      <c r="D380" s="0" t="s">
        <v>5242</v>
      </c>
      <c r="E380" s="0" t="s">
        <v>5247</v>
      </c>
      <c r="F380" s="0" t="s">
        <v>5244</v>
      </c>
      <c r="G380" s="4" t="n">
        <v>33927.1</v>
      </c>
      <c r="H380" s="0" t="s">
        <v>5245</v>
      </c>
      <c r="I380" s="4" t="s">
        <v>153</v>
      </c>
      <c r="J380" s="4" t="n">
        <v>1</v>
      </c>
      <c r="K380" s="4" t="s">
        <v>224</v>
      </c>
    </row>
    <row r="381" customFormat="false" ht="14" hidden="false" customHeight="false" outlineLevel="0" collapsed="false">
      <c r="A381" s="0" t="s">
        <v>5248</v>
      </c>
      <c r="B381" s="0" t="s">
        <v>46</v>
      </c>
      <c r="C381" s="0" t="s">
        <v>54</v>
      </c>
      <c r="D381" s="0" t="s">
        <v>5249</v>
      </c>
      <c r="E381" s="0" t="s">
        <v>5250</v>
      </c>
      <c r="F381" s="0" t="s">
        <v>5251</v>
      </c>
      <c r="G381" s="4" t="n">
        <v>46776.1</v>
      </c>
      <c r="H381" s="0" t="s">
        <v>5252</v>
      </c>
      <c r="I381" s="4" t="s">
        <v>153</v>
      </c>
      <c r="J381" s="4" t="n">
        <v>1</v>
      </c>
      <c r="K381" s="4" t="s">
        <v>224</v>
      </c>
    </row>
    <row r="382" customFormat="false" ht="14" hidden="false" customHeight="false" outlineLevel="0" collapsed="false">
      <c r="A382" s="0" t="s">
        <v>5253</v>
      </c>
      <c r="B382" s="0" t="s">
        <v>46</v>
      </c>
      <c r="C382" s="0" t="s">
        <v>45</v>
      </c>
      <c r="D382" s="0" t="s">
        <v>5254</v>
      </c>
      <c r="E382" s="0" t="s">
        <v>5255</v>
      </c>
      <c r="F382" s="0" t="s">
        <v>5256</v>
      </c>
      <c r="G382" s="4" t="n">
        <v>43071.1</v>
      </c>
      <c r="H382" s="0" t="s">
        <v>5257</v>
      </c>
      <c r="I382" s="4" t="s">
        <v>153</v>
      </c>
      <c r="J382" s="4" t="n">
        <v>1</v>
      </c>
      <c r="K382" s="4" t="s">
        <v>224</v>
      </c>
    </row>
    <row r="383" customFormat="false" ht="14" hidden="false" customHeight="false" outlineLevel="0" collapsed="false">
      <c r="A383" s="0" t="s">
        <v>5258</v>
      </c>
      <c r="B383" s="0" t="s">
        <v>46</v>
      </c>
      <c r="C383" s="0" t="s">
        <v>45</v>
      </c>
      <c r="D383" s="0" t="s">
        <v>2110</v>
      </c>
      <c r="E383" s="0" t="s">
        <v>5259</v>
      </c>
      <c r="F383" s="0" t="s">
        <v>2112</v>
      </c>
      <c r="G383" s="4" t="n">
        <v>2556.1</v>
      </c>
      <c r="H383" s="0" t="s">
        <v>2114</v>
      </c>
      <c r="I383" s="4" t="s">
        <v>153</v>
      </c>
      <c r="J383" s="4" t="n">
        <v>1</v>
      </c>
      <c r="K383" s="4" t="s">
        <v>224</v>
      </c>
    </row>
    <row r="384" customFormat="false" ht="14" hidden="false" customHeight="false" outlineLevel="0" collapsed="false">
      <c r="A384" s="0" t="s">
        <v>5260</v>
      </c>
      <c r="B384" s="0" t="s">
        <v>54</v>
      </c>
      <c r="C384" s="0" t="s">
        <v>45</v>
      </c>
      <c r="D384" s="0" t="s">
        <v>2110</v>
      </c>
      <c r="E384" s="0" t="s">
        <v>5261</v>
      </c>
      <c r="F384" s="0" t="s">
        <v>2112</v>
      </c>
      <c r="G384" s="4" t="n">
        <v>2556.1</v>
      </c>
      <c r="H384" s="0" t="s">
        <v>2114</v>
      </c>
      <c r="I384" s="4" t="s">
        <v>153</v>
      </c>
      <c r="J384" s="4" t="n">
        <v>1</v>
      </c>
      <c r="K384" s="4" t="s">
        <v>224</v>
      </c>
    </row>
    <row r="385" customFormat="false" ht="14" hidden="false" customHeight="false" outlineLevel="0" collapsed="false">
      <c r="A385" s="0" t="s">
        <v>5262</v>
      </c>
      <c r="B385" s="0" t="s">
        <v>54</v>
      </c>
      <c r="C385" s="0" t="s">
        <v>46</v>
      </c>
      <c r="D385" s="0" t="s">
        <v>5263</v>
      </c>
      <c r="E385" s="0" t="s">
        <v>5264</v>
      </c>
      <c r="F385" s="0" t="s">
        <v>5265</v>
      </c>
      <c r="G385" s="4" t="n">
        <v>43075.1</v>
      </c>
      <c r="H385" s="0" t="s">
        <v>5266</v>
      </c>
      <c r="I385" s="4" t="s">
        <v>153</v>
      </c>
      <c r="J385" s="4" t="n">
        <v>1</v>
      </c>
      <c r="K385" s="4" t="s">
        <v>224</v>
      </c>
    </row>
    <row r="386" customFormat="false" ht="14" hidden="false" customHeight="false" outlineLevel="0" collapsed="false">
      <c r="A386" s="0" t="s">
        <v>5267</v>
      </c>
      <c r="B386" s="0" t="s">
        <v>54</v>
      </c>
      <c r="C386" s="0" t="s">
        <v>60</v>
      </c>
      <c r="D386" s="0" t="s">
        <v>5268</v>
      </c>
      <c r="E386" s="0" t="s">
        <v>5269</v>
      </c>
      <c r="F386" s="0" t="s">
        <v>5270</v>
      </c>
      <c r="G386" s="4" t="n">
        <v>2737.1</v>
      </c>
      <c r="H386" s="0" t="s">
        <v>5271</v>
      </c>
      <c r="I386" s="4" t="s">
        <v>153</v>
      </c>
      <c r="J386" s="4" t="n">
        <v>1</v>
      </c>
      <c r="K386" s="4" t="s">
        <v>224</v>
      </c>
    </row>
    <row r="387" customFormat="false" ht="14" hidden="false" customHeight="false" outlineLevel="0" collapsed="false">
      <c r="A387" s="0" t="s">
        <v>5272</v>
      </c>
      <c r="B387" s="0" t="s">
        <v>54</v>
      </c>
      <c r="C387" s="0" t="s">
        <v>45</v>
      </c>
      <c r="D387" s="0" t="s">
        <v>2118</v>
      </c>
      <c r="E387" s="0" t="s">
        <v>5273</v>
      </c>
      <c r="F387" s="0" t="s">
        <v>2120</v>
      </c>
      <c r="G387" s="4" t="n">
        <v>54551.1</v>
      </c>
      <c r="H387" s="0" t="s">
        <v>2122</v>
      </c>
      <c r="I387" s="4" t="s">
        <v>153</v>
      </c>
      <c r="J387" s="4" t="n">
        <v>1</v>
      </c>
      <c r="K387" s="4" t="s">
        <v>224</v>
      </c>
    </row>
    <row r="388" customFormat="false" ht="14" hidden="false" customHeight="false" outlineLevel="0" collapsed="false">
      <c r="A388" s="0" t="s">
        <v>5274</v>
      </c>
      <c r="B388" s="0" t="s">
        <v>45</v>
      </c>
      <c r="C388" s="0" t="s">
        <v>60</v>
      </c>
      <c r="D388" s="0" t="s">
        <v>2118</v>
      </c>
      <c r="E388" s="0" t="s">
        <v>5275</v>
      </c>
      <c r="F388" s="0" t="s">
        <v>2120</v>
      </c>
      <c r="G388" s="4" t="n">
        <v>54551.1</v>
      </c>
      <c r="H388" s="0" t="s">
        <v>2122</v>
      </c>
      <c r="I388" s="4" t="s">
        <v>153</v>
      </c>
      <c r="J388" s="4" t="n">
        <v>1</v>
      </c>
      <c r="K388" s="4" t="s">
        <v>224</v>
      </c>
    </row>
    <row r="389" customFormat="false" ht="14" hidden="false" customHeight="false" outlineLevel="0" collapsed="false">
      <c r="A389" s="0" t="s">
        <v>5276</v>
      </c>
      <c r="B389" s="0" t="s">
        <v>54</v>
      </c>
      <c r="C389" s="0" t="s">
        <v>45</v>
      </c>
      <c r="D389" s="0" t="s">
        <v>5277</v>
      </c>
      <c r="E389" s="0" t="s">
        <v>5278</v>
      </c>
      <c r="F389" s="0" t="s">
        <v>5279</v>
      </c>
      <c r="G389" s="4" t="n">
        <v>2776.1</v>
      </c>
      <c r="H389" s="0" t="s">
        <v>5280</v>
      </c>
      <c r="I389" s="4" t="s">
        <v>153</v>
      </c>
      <c r="J389" s="4" t="n">
        <v>1</v>
      </c>
      <c r="K389" s="4" t="s">
        <v>224</v>
      </c>
    </row>
    <row r="390" customFormat="false" ht="14" hidden="false" customHeight="false" outlineLevel="0" collapsed="false">
      <c r="A390" s="0" t="s">
        <v>5281</v>
      </c>
      <c r="B390" s="0" t="s">
        <v>60</v>
      </c>
      <c r="C390" s="0" t="s">
        <v>46</v>
      </c>
      <c r="D390" s="0" t="s">
        <v>5282</v>
      </c>
      <c r="E390" s="0" t="s">
        <v>5283</v>
      </c>
      <c r="F390" s="0" t="s">
        <v>5284</v>
      </c>
      <c r="G390" s="4" t="n">
        <v>2795.1</v>
      </c>
      <c r="H390" s="0" t="s">
        <v>5285</v>
      </c>
      <c r="I390" s="4" t="s">
        <v>153</v>
      </c>
      <c r="J390" s="4" t="n">
        <v>1</v>
      </c>
      <c r="K390" s="4" t="s">
        <v>224</v>
      </c>
    </row>
    <row r="391" customFormat="false" ht="14" hidden="false" customHeight="false" outlineLevel="0" collapsed="false">
      <c r="A391" s="0" t="s">
        <v>2138</v>
      </c>
      <c r="B391" s="0" t="s">
        <v>54</v>
      </c>
      <c r="C391" s="0" t="s">
        <v>45</v>
      </c>
      <c r="D391" s="0" t="s">
        <v>2139</v>
      </c>
      <c r="E391" s="0" t="s">
        <v>2140</v>
      </c>
      <c r="F391" s="0" t="s">
        <v>2141</v>
      </c>
      <c r="G391" s="4" t="n">
        <v>2825.1</v>
      </c>
      <c r="H391" s="0" t="s">
        <v>2143</v>
      </c>
      <c r="I391" s="4" t="s">
        <v>153</v>
      </c>
      <c r="J391" s="4" t="n">
        <v>1</v>
      </c>
      <c r="K391" s="4" t="s">
        <v>224</v>
      </c>
    </row>
    <row r="392" customFormat="false" ht="14" hidden="false" customHeight="false" outlineLevel="0" collapsed="false">
      <c r="A392" s="0" t="s">
        <v>5286</v>
      </c>
      <c r="B392" s="0" t="s">
        <v>54</v>
      </c>
      <c r="C392" s="0" t="s">
        <v>45</v>
      </c>
      <c r="D392" s="0" t="s">
        <v>2139</v>
      </c>
      <c r="E392" s="0" t="s">
        <v>5287</v>
      </c>
      <c r="F392" s="0" t="s">
        <v>2141</v>
      </c>
      <c r="G392" s="4" t="n">
        <v>2825.1</v>
      </c>
      <c r="H392" s="0" t="s">
        <v>2143</v>
      </c>
      <c r="I392" s="4" t="s">
        <v>153</v>
      </c>
      <c r="J392" s="4" t="n">
        <v>1</v>
      </c>
      <c r="K392" s="4" t="s">
        <v>224</v>
      </c>
    </row>
    <row r="393" customFormat="false" ht="14" hidden="false" customHeight="false" outlineLevel="0" collapsed="false">
      <c r="A393" s="0" t="s">
        <v>5288</v>
      </c>
      <c r="B393" s="0" t="s">
        <v>54</v>
      </c>
      <c r="C393" s="0" t="s">
        <v>45</v>
      </c>
      <c r="D393" s="0" t="s">
        <v>5289</v>
      </c>
      <c r="E393" s="0" t="s">
        <v>5290</v>
      </c>
      <c r="F393" s="0" t="s">
        <v>5291</v>
      </c>
      <c r="G393" s="4" t="n">
        <v>2880.2</v>
      </c>
      <c r="H393" s="0" t="s">
        <v>5292</v>
      </c>
      <c r="I393" s="4" t="s">
        <v>153</v>
      </c>
      <c r="J393" s="4" t="n">
        <v>1</v>
      </c>
      <c r="K393" s="4" t="s">
        <v>224</v>
      </c>
    </row>
    <row r="394" customFormat="false" ht="14" hidden="false" customHeight="false" outlineLevel="0" collapsed="false">
      <c r="A394" s="0" t="s">
        <v>5293</v>
      </c>
      <c r="B394" s="0" t="s">
        <v>45</v>
      </c>
      <c r="C394" s="0" t="s">
        <v>54</v>
      </c>
      <c r="D394" s="0" t="s">
        <v>2171</v>
      </c>
      <c r="E394" s="0" t="s">
        <v>5294</v>
      </c>
      <c r="F394" s="0" t="s">
        <v>2173</v>
      </c>
      <c r="G394" s="4" t="n">
        <v>54599.1</v>
      </c>
      <c r="H394" s="0" t="s">
        <v>2175</v>
      </c>
      <c r="I394" s="4" t="s">
        <v>153</v>
      </c>
      <c r="J394" s="4" t="n">
        <v>1</v>
      </c>
      <c r="K394" s="4" t="s">
        <v>224</v>
      </c>
    </row>
    <row r="395" customFormat="false" ht="14" hidden="false" customHeight="false" outlineLevel="0" collapsed="false">
      <c r="A395" s="0" t="s">
        <v>5295</v>
      </c>
      <c r="B395" s="0" t="s">
        <v>46</v>
      </c>
      <c r="C395" s="0" t="s">
        <v>45</v>
      </c>
      <c r="D395" s="0" t="s">
        <v>2171</v>
      </c>
      <c r="E395" s="0" t="s">
        <v>5296</v>
      </c>
      <c r="F395" s="0" t="s">
        <v>2173</v>
      </c>
      <c r="G395" s="4" t="n">
        <v>54599.1</v>
      </c>
      <c r="H395" s="0" t="s">
        <v>2175</v>
      </c>
      <c r="I395" s="4" t="s">
        <v>153</v>
      </c>
      <c r="J395" s="4" t="n">
        <v>1</v>
      </c>
      <c r="K395" s="4" t="s">
        <v>224</v>
      </c>
    </row>
    <row r="396" customFormat="false" ht="14" hidden="false" customHeight="false" outlineLevel="0" collapsed="false">
      <c r="A396" s="0" t="s">
        <v>5297</v>
      </c>
      <c r="B396" s="0" t="s">
        <v>60</v>
      </c>
      <c r="C396" s="0" t="s">
        <v>46</v>
      </c>
      <c r="D396" s="0" t="s">
        <v>2177</v>
      </c>
      <c r="E396" s="0" t="s">
        <v>5298</v>
      </c>
      <c r="F396" s="0" t="s">
        <v>2179</v>
      </c>
      <c r="G396" s="4" t="n">
        <v>2889.1</v>
      </c>
      <c r="H396" s="0" t="s">
        <v>2181</v>
      </c>
      <c r="I396" s="4" t="s">
        <v>153</v>
      </c>
      <c r="J396" s="4" t="n">
        <v>1</v>
      </c>
      <c r="K396" s="4" t="s">
        <v>224</v>
      </c>
    </row>
    <row r="397" customFormat="false" ht="14" hidden="false" customHeight="false" outlineLevel="0" collapsed="false">
      <c r="A397" s="0" t="s">
        <v>5299</v>
      </c>
      <c r="B397" s="0" t="s">
        <v>54</v>
      </c>
      <c r="C397" s="0" t="s">
        <v>60</v>
      </c>
      <c r="D397" s="0" t="s">
        <v>2177</v>
      </c>
      <c r="E397" s="0" t="s">
        <v>5300</v>
      </c>
      <c r="F397" s="0" t="s">
        <v>2179</v>
      </c>
      <c r="G397" s="4" t="n">
        <v>2889.1</v>
      </c>
      <c r="H397" s="0" t="s">
        <v>2181</v>
      </c>
      <c r="I397" s="4" t="s">
        <v>153</v>
      </c>
      <c r="J397" s="4" t="n">
        <v>1</v>
      </c>
      <c r="K397" s="4" t="s">
        <v>224</v>
      </c>
    </row>
    <row r="398" customFormat="false" ht="14" hidden="false" customHeight="false" outlineLevel="0" collapsed="false">
      <c r="A398" s="0" t="s">
        <v>5301</v>
      </c>
      <c r="B398" s="0" t="s">
        <v>45</v>
      </c>
      <c r="C398" s="0" t="s">
        <v>60</v>
      </c>
      <c r="D398" s="0" t="s">
        <v>2177</v>
      </c>
      <c r="E398" s="0" t="s">
        <v>5302</v>
      </c>
      <c r="F398" s="0" t="s">
        <v>2179</v>
      </c>
      <c r="G398" s="4" t="n">
        <v>2889.1</v>
      </c>
      <c r="H398" s="0" t="s">
        <v>2181</v>
      </c>
      <c r="I398" s="4" t="s">
        <v>153</v>
      </c>
      <c r="J398" s="4" t="n">
        <v>1</v>
      </c>
      <c r="K398" s="4" t="s">
        <v>224</v>
      </c>
    </row>
    <row r="399" customFormat="false" ht="14" hidden="false" customHeight="false" outlineLevel="0" collapsed="false">
      <c r="A399" s="0" t="s">
        <v>5303</v>
      </c>
      <c r="B399" s="0" t="s">
        <v>54</v>
      </c>
      <c r="C399" s="0" t="s">
        <v>46</v>
      </c>
      <c r="D399" s="0" t="s">
        <v>2183</v>
      </c>
      <c r="E399" s="0" t="s">
        <v>5304</v>
      </c>
      <c r="F399" s="0" t="s">
        <v>2185</v>
      </c>
      <c r="G399" s="4" t="n">
        <v>54609.1</v>
      </c>
      <c r="H399" s="0" t="s">
        <v>2187</v>
      </c>
      <c r="I399" s="4" t="s">
        <v>153</v>
      </c>
      <c r="J399" s="4" t="n">
        <v>1</v>
      </c>
      <c r="K399" s="4" t="s">
        <v>224</v>
      </c>
    </row>
    <row r="400" customFormat="false" ht="14" hidden="false" customHeight="false" outlineLevel="0" collapsed="false">
      <c r="A400" s="0" t="s">
        <v>5305</v>
      </c>
      <c r="B400" s="0" t="s">
        <v>54</v>
      </c>
      <c r="C400" s="0" t="s">
        <v>45</v>
      </c>
      <c r="D400" s="0" t="s">
        <v>2197</v>
      </c>
      <c r="E400" s="0" t="s">
        <v>5306</v>
      </c>
      <c r="F400" s="0" t="s">
        <v>2199</v>
      </c>
      <c r="G400" s="4" t="n">
        <v>46876.1</v>
      </c>
      <c r="H400" s="0" t="s">
        <v>2201</v>
      </c>
      <c r="I400" s="4" t="s">
        <v>153</v>
      </c>
      <c r="J400" s="4" t="n">
        <v>1</v>
      </c>
      <c r="K400" s="4" t="s">
        <v>224</v>
      </c>
    </row>
    <row r="401" customFormat="false" ht="14" hidden="false" customHeight="false" outlineLevel="0" collapsed="false">
      <c r="A401" s="0" t="s">
        <v>5307</v>
      </c>
      <c r="B401" s="0" t="s">
        <v>60</v>
      </c>
      <c r="C401" s="0" t="s">
        <v>46</v>
      </c>
      <c r="D401" s="0" t="s">
        <v>5308</v>
      </c>
      <c r="E401" s="0" t="s">
        <v>5309</v>
      </c>
      <c r="F401" s="0" t="s">
        <v>5310</v>
      </c>
      <c r="G401" s="4" t="n">
        <v>3757.1</v>
      </c>
      <c r="H401" s="0" t="s">
        <v>5311</v>
      </c>
      <c r="I401" s="4" t="s">
        <v>153</v>
      </c>
      <c r="J401" s="4" t="n">
        <v>1</v>
      </c>
      <c r="K401" s="4" t="s">
        <v>224</v>
      </c>
    </row>
    <row r="402" customFormat="false" ht="14" hidden="false" customHeight="false" outlineLevel="0" collapsed="false">
      <c r="A402" s="0" t="s">
        <v>5312</v>
      </c>
      <c r="B402" s="0" t="s">
        <v>54</v>
      </c>
      <c r="C402" s="0" t="s">
        <v>60</v>
      </c>
      <c r="D402" s="0" t="s">
        <v>2223</v>
      </c>
      <c r="E402" s="0" t="s">
        <v>5313</v>
      </c>
      <c r="F402" s="0" t="s">
        <v>2225</v>
      </c>
      <c r="G402" s="4" t="n">
        <v>3760.1</v>
      </c>
      <c r="H402" s="0" t="s">
        <v>2227</v>
      </c>
      <c r="I402" s="4" t="s">
        <v>153</v>
      </c>
      <c r="J402" s="4" t="n">
        <v>1</v>
      </c>
      <c r="K402" s="4" t="s">
        <v>224</v>
      </c>
    </row>
    <row r="403" customFormat="false" ht="14" hidden="false" customHeight="false" outlineLevel="0" collapsed="false">
      <c r="A403" s="0" t="s">
        <v>5314</v>
      </c>
      <c r="B403" s="0" t="s">
        <v>54</v>
      </c>
      <c r="C403" s="0" t="s">
        <v>46</v>
      </c>
      <c r="D403" s="0" t="s">
        <v>2249</v>
      </c>
      <c r="E403" s="0" t="s">
        <v>2987</v>
      </c>
      <c r="F403" s="0" t="s">
        <v>2251</v>
      </c>
      <c r="G403" s="4" t="n">
        <v>3846.1</v>
      </c>
      <c r="H403" s="0" t="s">
        <v>2253</v>
      </c>
      <c r="I403" s="4" t="s">
        <v>153</v>
      </c>
      <c r="J403" s="4" t="n">
        <v>1</v>
      </c>
      <c r="K403" s="4" t="s">
        <v>224</v>
      </c>
    </row>
    <row r="404" customFormat="false" ht="14" hidden="false" customHeight="false" outlineLevel="0" collapsed="false">
      <c r="A404" s="0" t="s">
        <v>2266</v>
      </c>
      <c r="B404" s="0" t="s">
        <v>45</v>
      </c>
      <c r="C404" s="0" t="s">
        <v>54</v>
      </c>
      <c r="D404" s="0" t="s">
        <v>2261</v>
      </c>
      <c r="E404" s="0" t="s">
        <v>2267</v>
      </c>
      <c r="F404" s="0" t="s">
        <v>2263</v>
      </c>
      <c r="G404" s="4" t="n">
        <v>3457.1</v>
      </c>
      <c r="H404" s="0" t="s">
        <v>2265</v>
      </c>
      <c r="I404" s="4" t="s">
        <v>153</v>
      </c>
      <c r="J404" s="4" t="n">
        <v>1</v>
      </c>
      <c r="K404" s="4" t="s">
        <v>224</v>
      </c>
    </row>
    <row r="405" customFormat="false" ht="14" hidden="false" customHeight="false" outlineLevel="0" collapsed="false">
      <c r="A405" s="0" t="s">
        <v>5315</v>
      </c>
      <c r="B405" s="0" t="s">
        <v>46</v>
      </c>
      <c r="C405" s="0" t="s">
        <v>54</v>
      </c>
      <c r="D405" s="0" t="s">
        <v>2269</v>
      </c>
      <c r="E405" s="0" t="s">
        <v>5316</v>
      </c>
      <c r="F405" s="0" t="s">
        <v>2271</v>
      </c>
      <c r="G405" s="4" t="n">
        <v>3513.1</v>
      </c>
      <c r="H405" s="0" t="s">
        <v>2273</v>
      </c>
      <c r="I405" s="4" t="s">
        <v>153</v>
      </c>
      <c r="J405" s="4" t="n">
        <v>1</v>
      </c>
      <c r="K405" s="4" t="s">
        <v>224</v>
      </c>
    </row>
    <row r="406" customFormat="false" ht="14" hidden="false" customHeight="false" outlineLevel="0" collapsed="false">
      <c r="A406" s="0" t="s">
        <v>5317</v>
      </c>
      <c r="B406" s="0" t="s">
        <v>54</v>
      </c>
      <c r="C406" s="0" t="s">
        <v>46</v>
      </c>
      <c r="D406" s="0" t="s">
        <v>2269</v>
      </c>
      <c r="E406" s="0" t="s">
        <v>5318</v>
      </c>
      <c r="F406" s="0" t="s">
        <v>2271</v>
      </c>
      <c r="G406" s="4" t="n">
        <v>3513.1</v>
      </c>
      <c r="H406" s="0" t="s">
        <v>2273</v>
      </c>
      <c r="I406" s="4" t="s">
        <v>153</v>
      </c>
      <c r="J406" s="4" t="n">
        <v>1</v>
      </c>
      <c r="K406" s="4" t="s">
        <v>224</v>
      </c>
    </row>
    <row r="407" customFormat="false" ht="14" hidden="false" customHeight="false" outlineLevel="0" collapsed="false">
      <c r="A407" s="0" t="s">
        <v>5319</v>
      </c>
      <c r="B407" s="0" t="s">
        <v>46</v>
      </c>
      <c r="C407" s="0" t="s">
        <v>54</v>
      </c>
      <c r="D407" s="0" t="s">
        <v>2281</v>
      </c>
      <c r="E407" s="0" t="s">
        <v>5320</v>
      </c>
      <c r="F407" s="0" t="s">
        <v>2283</v>
      </c>
      <c r="G407" s="4" t="n">
        <v>47083.1</v>
      </c>
      <c r="H407" s="0" t="s">
        <v>2285</v>
      </c>
      <c r="I407" s="4" t="s">
        <v>153</v>
      </c>
      <c r="J407" s="4" t="n">
        <v>1</v>
      </c>
      <c r="K407" s="4" t="s">
        <v>224</v>
      </c>
    </row>
    <row r="408" customFormat="false" ht="14" hidden="false" customHeight="false" outlineLevel="0" collapsed="false">
      <c r="A408" s="0" t="s">
        <v>5321</v>
      </c>
      <c r="B408" s="0" t="s">
        <v>45</v>
      </c>
      <c r="C408" s="0" t="s">
        <v>60</v>
      </c>
      <c r="D408" s="0" t="s">
        <v>2287</v>
      </c>
      <c r="E408" s="0" t="s">
        <v>5322</v>
      </c>
      <c r="F408" s="0" t="s">
        <v>2289</v>
      </c>
      <c r="G408" s="4" t="n">
        <v>3589.1</v>
      </c>
      <c r="H408" s="0" t="s">
        <v>2291</v>
      </c>
      <c r="I408" s="4" t="s">
        <v>153</v>
      </c>
      <c r="J408" s="4" t="n">
        <v>1</v>
      </c>
      <c r="K408" s="4" t="s">
        <v>224</v>
      </c>
    </row>
    <row r="409" customFormat="false" ht="14" hidden="false" customHeight="false" outlineLevel="0" collapsed="false">
      <c r="A409" s="0" t="s">
        <v>5323</v>
      </c>
      <c r="B409" s="0" t="s">
        <v>54</v>
      </c>
      <c r="C409" s="0" t="s">
        <v>45</v>
      </c>
      <c r="D409" s="0" t="s">
        <v>2295</v>
      </c>
      <c r="E409" s="0" t="s">
        <v>5324</v>
      </c>
      <c r="F409" s="0" t="s">
        <v>2297</v>
      </c>
      <c r="G409" s="4" t="n">
        <v>3340.1</v>
      </c>
      <c r="H409" s="0" t="s">
        <v>2299</v>
      </c>
      <c r="I409" s="4" t="s">
        <v>153</v>
      </c>
      <c r="J409" s="4" t="n">
        <v>1</v>
      </c>
      <c r="K409" s="4" t="s">
        <v>224</v>
      </c>
    </row>
    <row r="410" customFormat="false" ht="14" hidden="false" customHeight="false" outlineLevel="0" collapsed="false">
      <c r="A410" s="0" t="s">
        <v>5325</v>
      </c>
      <c r="B410" s="0" t="s">
        <v>54</v>
      </c>
      <c r="C410" s="0" t="s">
        <v>45</v>
      </c>
      <c r="D410" s="0" t="s">
        <v>5326</v>
      </c>
      <c r="E410" s="0" t="s">
        <v>5327</v>
      </c>
      <c r="F410" s="0" t="s">
        <v>5328</v>
      </c>
      <c r="G410" s="4" t="n">
        <v>54775.1</v>
      </c>
      <c r="H410" s="0" t="s">
        <v>5329</v>
      </c>
      <c r="I410" s="4" t="s">
        <v>153</v>
      </c>
      <c r="J410" s="4" t="n">
        <v>1</v>
      </c>
      <c r="K410" s="4" t="s">
        <v>224</v>
      </c>
    </row>
    <row r="411" customFormat="false" ht="14" hidden="false" customHeight="false" outlineLevel="0" collapsed="false">
      <c r="A411" s="0" t="s">
        <v>5330</v>
      </c>
      <c r="B411" s="0" t="s">
        <v>60</v>
      </c>
      <c r="C411" s="0" t="s">
        <v>54</v>
      </c>
      <c r="D411" s="0" t="s">
        <v>5331</v>
      </c>
      <c r="E411" s="0" t="s">
        <v>5332</v>
      </c>
      <c r="F411" s="0" t="s">
        <v>5333</v>
      </c>
      <c r="G411" s="4" t="n">
        <v>34219.1</v>
      </c>
      <c r="H411" s="0" t="s">
        <v>5334</v>
      </c>
      <c r="I411" s="4" t="s">
        <v>153</v>
      </c>
      <c r="J411" s="4" t="n">
        <v>1</v>
      </c>
      <c r="K411" s="4" t="s">
        <v>224</v>
      </c>
    </row>
    <row r="412" customFormat="false" ht="14" hidden="false" customHeight="false" outlineLevel="0" collapsed="false">
      <c r="A412" s="0" t="s">
        <v>5335</v>
      </c>
      <c r="B412" s="0" t="s">
        <v>54</v>
      </c>
      <c r="C412" s="0" t="s">
        <v>45</v>
      </c>
      <c r="D412" s="0" t="s">
        <v>5331</v>
      </c>
      <c r="E412" s="0" t="s">
        <v>5336</v>
      </c>
      <c r="F412" s="0" t="s">
        <v>5333</v>
      </c>
      <c r="G412" s="4" t="n">
        <v>34219.1</v>
      </c>
      <c r="H412" s="0" t="s">
        <v>5334</v>
      </c>
      <c r="I412" s="4" t="s">
        <v>153</v>
      </c>
      <c r="J412" s="4" t="n">
        <v>1</v>
      </c>
      <c r="K412" s="4" t="s">
        <v>224</v>
      </c>
    </row>
    <row r="413" customFormat="false" ht="14" hidden="false" customHeight="false" outlineLevel="0" collapsed="false">
      <c r="A413" s="0" t="s">
        <v>5337</v>
      </c>
      <c r="B413" s="0" t="s">
        <v>54</v>
      </c>
      <c r="C413" s="0" t="s">
        <v>46</v>
      </c>
      <c r="D413" s="0" t="s">
        <v>5338</v>
      </c>
      <c r="E413" s="0" t="s">
        <v>5339</v>
      </c>
      <c r="F413" s="0" t="s">
        <v>5340</v>
      </c>
      <c r="G413" s="4" t="n">
        <v>34222.1</v>
      </c>
      <c r="H413" s="0" t="s">
        <v>5341</v>
      </c>
      <c r="I413" s="4" t="s">
        <v>153</v>
      </c>
      <c r="J413" s="4" t="n">
        <v>1</v>
      </c>
      <c r="K413" s="4" t="s">
        <v>224</v>
      </c>
    </row>
    <row r="414" customFormat="false" ht="14" hidden="false" customHeight="false" outlineLevel="0" collapsed="false">
      <c r="A414" s="0" t="s">
        <v>5342</v>
      </c>
      <c r="B414" s="0" t="s">
        <v>46</v>
      </c>
      <c r="C414" s="0" t="s">
        <v>60</v>
      </c>
      <c r="D414" s="0" t="s">
        <v>5338</v>
      </c>
      <c r="E414" s="0" t="s">
        <v>5343</v>
      </c>
      <c r="F414" s="0" t="s">
        <v>5340</v>
      </c>
      <c r="G414" s="4" t="n">
        <v>34222.1</v>
      </c>
      <c r="H414" s="0" t="s">
        <v>5341</v>
      </c>
      <c r="I414" s="4" t="s">
        <v>153</v>
      </c>
      <c r="J414" s="4" t="n">
        <v>1</v>
      </c>
      <c r="K414" s="4" t="s">
        <v>224</v>
      </c>
    </row>
    <row r="415" customFormat="false" ht="14" hidden="false" customHeight="false" outlineLevel="0" collapsed="false">
      <c r="A415" s="0" t="s">
        <v>5344</v>
      </c>
      <c r="B415" s="0" t="s">
        <v>46</v>
      </c>
      <c r="C415" s="0" t="s">
        <v>60</v>
      </c>
      <c r="D415" s="0" t="s">
        <v>5338</v>
      </c>
      <c r="E415" s="0" t="s">
        <v>5345</v>
      </c>
      <c r="F415" s="0" t="s">
        <v>5340</v>
      </c>
      <c r="G415" s="4" t="n">
        <v>34222.1</v>
      </c>
      <c r="H415" s="0" t="s">
        <v>5341</v>
      </c>
      <c r="I415" s="4" t="s">
        <v>153</v>
      </c>
      <c r="J415" s="4" t="n">
        <v>1</v>
      </c>
      <c r="K415" s="4" t="s">
        <v>224</v>
      </c>
    </row>
    <row r="416" customFormat="false" ht="14" hidden="false" customHeight="false" outlineLevel="0" collapsed="false">
      <c r="A416" s="0" t="s">
        <v>5346</v>
      </c>
      <c r="B416" s="0" t="s">
        <v>45</v>
      </c>
      <c r="C416" s="0" t="s">
        <v>54</v>
      </c>
      <c r="D416" s="0" t="s">
        <v>5347</v>
      </c>
      <c r="E416" s="0" t="s">
        <v>5348</v>
      </c>
      <c r="F416" s="0" t="s">
        <v>5349</v>
      </c>
      <c r="G416" s="4" t="n">
        <v>4146.1</v>
      </c>
      <c r="H416" s="0" t="s">
        <v>5350</v>
      </c>
      <c r="I416" s="4" t="s">
        <v>153</v>
      </c>
      <c r="J416" s="4" t="n">
        <v>1</v>
      </c>
      <c r="K416" s="4" t="s">
        <v>224</v>
      </c>
    </row>
    <row r="417" customFormat="false" ht="14" hidden="false" customHeight="false" outlineLevel="0" collapsed="false">
      <c r="A417" s="0" t="s">
        <v>5351</v>
      </c>
      <c r="B417" s="0" t="s">
        <v>60</v>
      </c>
      <c r="C417" s="0" t="s">
        <v>46</v>
      </c>
      <c r="D417" s="0" t="s">
        <v>5352</v>
      </c>
      <c r="E417" s="0" t="s">
        <v>5353</v>
      </c>
      <c r="F417" s="0" t="s">
        <v>5354</v>
      </c>
      <c r="G417" s="4" t="n">
        <v>34228.1</v>
      </c>
      <c r="H417" s="0" t="s">
        <v>5355</v>
      </c>
      <c r="I417" s="4" t="s">
        <v>153</v>
      </c>
      <c r="J417" s="4" t="n">
        <v>1</v>
      </c>
      <c r="K417" s="4" t="s">
        <v>224</v>
      </c>
    </row>
    <row r="418" customFormat="false" ht="14" hidden="false" customHeight="false" outlineLevel="0" collapsed="false">
      <c r="A418" s="0" t="s">
        <v>5356</v>
      </c>
      <c r="B418" s="0" t="s">
        <v>60</v>
      </c>
      <c r="C418" s="0" t="s">
        <v>46</v>
      </c>
      <c r="D418" s="0" t="s">
        <v>5357</v>
      </c>
      <c r="E418" s="0" t="s">
        <v>5358</v>
      </c>
      <c r="F418" s="0" t="s">
        <v>5359</v>
      </c>
      <c r="G418" s="4" t="n">
        <v>3862.1</v>
      </c>
      <c r="H418" s="0" t="s">
        <v>5360</v>
      </c>
      <c r="I418" s="4" t="s">
        <v>153</v>
      </c>
      <c r="J418" s="4" t="n">
        <v>1</v>
      </c>
      <c r="K418" s="4" t="s">
        <v>224</v>
      </c>
    </row>
    <row r="419" customFormat="false" ht="14" hidden="false" customHeight="false" outlineLevel="0" collapsed="false">
      <c r="A419" s="0" t="s">
        <v>2356</v>
      </c>
      <c r="B419" s="0" t="s">
        <v>60</v>
      </c>
      <c r="C419" s="0" t="s">
        <v>46</v>
      </c>
      <c r="D419" s="0" t="s">
        <v>2357</v>
      </c>
      <c r="E419" s="0" t="s">
        <v>2358</v>
      </c>
      <c r="F419" s="0" t="s">
        <v>2359</v>
      </c>
      <c r="G419" s="4" t="n">
        <v>47264.1</v>
      </c>
      <c r="H419" s="0" t="s">
        <v>2361</v>
      </c>
      <c r="I419" s="4" t="s">
        <v>153</v>
      </c>
      <c r="J419" s="4" t="n">
        <v>1</v>
      </c>
      <c r="K419" s="4" t="s">
        <v>224</v>
      </c>
    </row>
    <row r="420" customFormat="false" ht="14" hidden="false" customHeight="false" outlineLevel="0" collapsed="false">
      <c r="A420" s="0" t="s">
        <v>5361</v>
      </c>
      <c r="B420" s="0" t="s">
        <v>54</v>
      </c>
      <c r="C420" s="0" t="s">
        <v>46</v>
      </c>
      <c r="D420" s="0" t="s">
        <v>5362</v>
      </c>
      <c r="E420" s="0" t="s">
        <v>5363</v>
      </c>
      <c r="F420" s="0" t="s">
        <v>5364</v>
      </c>
      <c r="G420" s="4" t="n">
        <v>4446.1</v>
      </c>
      <c r="H420" s="0" t="s">
        <v>5365</v>
      </c>
      <c r="I420" s="4" t="s">
        <v>153</v>
      </c>
      <c r="J420" s="4" t="n">
        <v>1</v>
      </c>
      <c r="K420" s="4" t="s">
        <v>224</v>
      </c>
    </row>
    <row r="421" customFormat="false" ht="14" hidden="false" customHeight="false" outlineLevel="0" collapsed="false">
      <c r="A421" s="0" t="s">
        <v>5366</v>
      </c>
      <c r="B421" s="0" t="s">
        <v>45</v>
      </c>
      <c r="C421" s="0" t="s">
        <v>60</v>
      </c>
      <c r="D421" s="0" t="s">
        <v>5367</v>
      </c>
      <c r="E421" s="0" t="s">
        <v>5368</v>
      </c>
      <c r="F421" s="0" t="s">
        <v>5369</v>
      </c>
      <c r="G421" s="4" t="n">
        <v>34315.1</v>
      </c>
      <c r="H421" s="0" t="s">
        <v>5370</v>
      </c>
      <c r="I421" s="4" t="s">
        <v>153</v>
      </c>
      <c r="J421" s="4" t="n">
        <v>1</v>
      </c>
      <c r="K421" s="4" t="s">
        <v>224</v>
      </c>
    </row>
    <row r="422" customFormat="false" ht="14" hidden="false" customHeight="false" outlineLevel="0" collapsed="false">
      <c r="A422" s="0" t="s">
        <v>5371</v>
      </c>
      <c r="B422" s="0" t="s">
        <v>60</v>
      </c>
      <c r="C422" s="0" t="s">
        <v>45</v>
      </c>
      <c r="D422" s="0" t="s">
        <v>5372</v>
      </c>
      <c r="E422" s="0" t="s">
        <v>5373</v>
      </c>
      <c r="F422" s="0" t="s">
        <v>5374</v>
      </c>
      <c r="G422" s="4" t="n">
        <v>34148.1</v>
      </c>
      <c r="H422" s="0" t="s">
        <v>5375</v>
      </c>
      <c r="I422" s="4" t="s">
        <v>153</v>
      </c>
      <c r="J422" s="4" t="n">
        <v>1</v>
      </c>
      <c r="K422" s="4" t="s">
        <v>224</v>
      </c>
    </row>
    <row r="423" customFormat="false" ht="14" hidden="false" customHeight="false" outlineLevel="0" collapsed="false">
      <c r="A423" s="0" t="s">
        <v>5376</v>
      </c>
      <c r="B423" s="0" t="s">
        <v>46</v>
      </c>
      <c r="C423" s="0" t="s">
        <v>60</v>
      </c>
      <c r="D423" s="0" t="s">
        <v>5377</v>
      </c>
      <c r="E423" s="0" t="s">
        <v>5378</v>
      </c>
      <c r="F423" s="0" t="s">
        <v>5379</v>
      </c>
      <c r="G423" s="4" t="n">
        <v>56364.1</v>
      </c>
      <c r="H423" s="0" t="s">
        <v>5380</v>
      </c>
      <c r="I423" s="4" t="s">
        <v>153</v>
      </c>
      <c r="J423" s="4" t="n">
        <v>1</v>
      </c>
      <c r="K423" s="4" t="s">
        <v>224</v>
      </c>
    </row>
    <row r="424" customFormat="false" ht="14" hidden="false" customHeight="false" outlineLevel="0" collapsed="false">
      <c r="A424" s="0" t="s">
        <v>5381</v>
      </c>
      <c r="B424" s="0" t="s">
        <v>54</v>
      </c>
      <c r="C424" s="0" t="s">
        <v>45</v>
      </c>
      <c r="D424" s="0" t="s">
        <v>2413</v>
      </c>
      <c r="E424" s="0" t="s">
        <v>5382</v>
      </c>
      <c r="F424" s="0" t="s">
        <v>2415</v>
      </c>
      <c r="G424" s="4" t="n">
        <v>54861.1</v>
      </c>
      <c r="H424" s="0" t="s">
        <v>2417</v>
      </c>
      <c r="I424" s="4" t="s">
        <v>153</v>
      </c>
      <c r="J424" s="4" t="n">
        <v>1</v>
      </c>
      <c r="K424" s="4" t="s">
        <v>224</v>
      </c>
    </row>
    <row r="425" customFormat="false" ht="14" hidden="false" customHeight="false" outlineLevel="0" collapsed="false">
      <c r="A425" s="0" t="s">
        <v>5383</v>
      </c>
      <c r="B425" s="0" t="s">
        <v>46</v>
      </c>
      <c r="C425" s="0" t="s">
        <v>60</v>
      </c>
      <c r="D425" s="0" t="s">
        <v>2431</v>
      </c>
      <c r="E425" s="0" t="s">
        <v>5384</v>
      </c>
      <c r="F425" s="0" t="s">
        <v>2433</v>
      </c>
      <c r="G425" s="4" t="n">
        <v>4516.1</v>
      </c>
      <c r="H425" s="0" t="s">
        <v>2435</v>
      </c>
      <c r="I425" s="4" t="s">
        <v>153</v>
      </c>
      <c r="J425" s="4" t="n">
        <v>1</v>
      </c>
      <c r="K425" s="4" t="s">
        <v>224</v>
      </c>
    </row>
    <row r="426" customFormat="false" ht="14" hidden="false" customHeight="false" outlineLevel="0" collapsed="false">
      <c r="A426" s="0" t="s">
        <v>5385</v>
      </c>
      <c r="B426" s="0" t="s">
        <v>45</v>
      </c>
      <c r="C426" s="0" t="s">
        <v>60</v>
      </c>
      <c r="D426" s="0" t="s">
        <v>5386</v>
      </c>
      <c r="E426" s="0" t="s">
        <v>5387</v>
      </c>
      <c r="F426" s="0" t="s">
        <v>5388</v>
      </c>
      <c r="G426" s="4" t="n">
        <v>5111.1</v>
      </c>
      <c r="H426" s="0" t="s">
        <v>5389</v>
      </c>
      <c r="I426" s="4" t="s">
        <v>153</v>
      </c>
      <c r="J426" s="4" t="n">
        <v>1</v>
      </c>
      <c r="K426" s="4" t="s">
        <v>224</v>
      </c>
    </row>
    <row r="427" customFormat="false" ht="14" hidden="false" customHeight="false" outlineLevel="0" collapsed="false">
      <c r="A427" s="0" t="s">
        <v>5390</v>
      </c>
      <c r="B427" s="0" t="s">
        <v>46</v>
      </c>
      <c r="C427" s="0" t="s">
        <v>60</v>
      </c>
      <c r="D427" s="0" t="s">
        <v>5391</v>
      </c>
      <c r="E427" s="0" t="s">
        <v>5392</v>
      </c>
      <c r="F427" s="0" t="s">
        <v>5393</v>
      </c>
      <c r="G427" s="4" t="n">
        <v>5214.1</v>
      </c>
      <c r="H427" s="0" t="s">
        <v>5394</v>
      </c>
      <c r="I427" s="4" t="s">
        <v>153</v>
      </c>
      <c r="J427" s="4" t="n">
        <v>1</v>
      </c>
      <c r="K427" s="4" t="s">
        <v>224</v>
      </c>
    </row>
    <row r="428" customFormat="false" ht="14" hidden="false" customHeight="false" outlineLevel="0" collapsed="false">
      <c r="A428" s="0" t="s">
        <v>5395</v>
      </c>
      <c r="B428" s="0" t="s">
        <v>54</v>
      </c>
      <c r="C428" s="0" t="s">
        <v>60</v>
      </c>
      <c r="D428" s="0" t="s">
        <v>2479</v>
      </c>
      <c r="E428" s="0" t="s">
        <v>5396</v>
      </c>
      <c r="F428" s="0" t="s">
        <v>2481</v>
      </c>
      <c r="G428" s="4" t="n">
        <v>5313.1</v>
      </c>
      <c r="H428" s="0" t="s">
        <v>2483</v>
      </c>
      <c r="I428" s="4" t="s">
        <v>153</v>
      </c>
      <c r="J428" s="4" t="n">
        <v>1</v>
      </c>
      <c r="K428" s="4" t="s">
        <v>224</v>
      </c>
    </row>
    <row r="429" customFormat="false" ht="14" hidden="false" customHeight="false" outlineLevel="0" collapsed="false">
      <c r="A429" s="0" t="s">
        <v>5397</v>
      </c>
      <c r="B429" s="0" t="s">
        <v>46</v>
      </c>
      <c r="C429" s="0" t="s">
        <v>60</v>
      </c>
      <c r="D429" s="0" t="s">
        <v>2479</v>
      </c>
      <c r="E429" s="0" t="s">
        <v>5398</v>
      </c>
      <c r="F429" s="0" t="s">
        <v>2481</v>
      </c>
      <c r="G429" s="4" t="n">
        <v>5313.1</v>
      </c>
      <c r="H429" s="0" t="s">
        <v>2483</v>
      </c>
      <c r="I429" s="4" t="s">
        <v>153</v>
      </c>
      <c r="J429" s="4" t="n">
        <v>1</v>
      </c>
      <c r="K429" s="4" t="s">
        <v>224</v>
      </c>
    </row>
    <row r="430" customFormat="false" ht="14" hidden="false" customHeight="false" outlineLevel="0" collapsed="false">
      <c r="A430" s="0" t="s">
        <v>5399</v>
      </c>
      <c r="B430" s="0" t="s">
        <v>60</v>
      </c>
      <c r="C430" s="0" t="s">
        <v>46</v>
      </c>
      <c r="D430" s="0" t="s">
        <v>2487</v>
      </c>
      <c r="E430" s="0" t="s">
        <v>5400</v>
      </c>
      <c r="F430" s="0" t="s">
        <v>2489</v>
      </c>
      <c r="G430" s="4" t="n">
        <v>4541.1</v>
      </c>
      <c r="H430" s="0" t="s">
        <v>2491</v>
      </c>
      <c r="I430" s="4" t="s">
        <v>153</v>
      </c>
      <c r="J430" s="4" t="n">
        <v>1</v>
      </c>
      <c r="K430" s="4" t="s">
        <v>224</v>
      </c>
    </row>
    <row r="431" customFormat="false" ht="14" hidden="false" customHeight="false" outlineLevel="0" collapsed="false">
      <c r="A431" s="0" t="s">
        <v>5401</v>
      </c>
      <c r="B431" s="0" t="s">
        <v>54</v>
      </c>
      <c r="C431" s="0" t="s">
        <v>60</v>
      </c>
      <c r="D431" s="0" t="s">
        <v>2499</v>
      </c>
      <c r="E431" s="0" t="s">
        <v>5402</v>
      </c>
      <c r="F431" s="0" t="s">
        <v>2501</v>
      </c>
      <c r="G431" s="4" t="n">
        <v>34410.1</v>
      </c>
      <c r="H431" s="0" t="s">
        <v>2503</v>
      </c>
      <c r="I431" s="4" t="s">
        <v>153</v>
      </c>
      <c r="J431" s="4" t="n">
        <v>1</v>
      </c>
      <c r="K431" s="4" t="s">
        <v>224</v>
      </c>
    </row>
    <row r="432" customFormat="false" ht="14" hidden="false" customHeight="false" outlineLevel="0" collapsed="false">
      <c r="A432" s="0" t="s">
        <v>5403</v>
      </c>
      <c r="B432" s="0" t="s">
        <v>60</v>
      </c>
      <c r="C432" s="0" t="s">
        <v>46</v>
      </c>
      <c r="D432" s="0" t="s">
        <v>5404</v>
      </c>
      <c r="E432" s="0" t="s">
        <v>5405</v>
      </c>
      <c r="F432" s="0" t="s">
        <v>5406</v>
      </c>
      <c r="G432" s="4" t="n">
        <v>4815.1</v>
      </c>
      <c r="H432" s="0" t="s">
        <v>5407</v>
      </c>
      <c r="I432" s="4" t="s">
        <v>153</v>
      </c>
      <c r="J432" s="4" t="n">
        <v>1</v>
      </c>
      <c r="K432" s="4" t="s">
        <v>224</v>
      </c>
    </row>
    <row r="433" customFormat="false" ht="14" hidden="false" customHeight="false" outlineLevel="0" collapsed="false">
      <c r="A433" s="0" t="s">
        <v>5408</v>
      </c>
      <c r="B433" s="0" t="s">
        <v>54</v>
      </c>
      <c r="C433" s="0" t="s">
        <v>46</v>
      </c>
      <c r="D433" s="0" t="s">
        <v>5409</v>
      </c>
      <c r="E433" s="0" t="s">
        <v>5410</v>
      </c>
      <c r="F433" s="0" t="s">
        <v>5411</v>
      </c>
      <c r="G433" s="4" t="n">
        <v>4825.1</v>
      </c>
      <c r="H433" s="0" t="s">
        <v>5412</v>
      </c>
      <c r="I433" s="4" t="s">
        <v>153</v>
      </c>
      <c r="J433" s="4" t="n">
        <v>1</v>
      </c>
      <c r="K433" s="4" t="s">
        <v>224</v>
      </c>
    </row>
    <row r="434" customFormat="false" ht="14" hidden="false" customHeight="false" outlineLevel="0" collapsed="false">
      <c r="A434" s="0" t="s">
        <v>5413</v>
      </c>
      <c r="B434" s="0" t="s">
        <v>54</v>
      </c>
      <c r="C434" s="0" t="s">
        <v>46</v>
      </c>
      <c r="D434" s="0" t="s">
        <v>5409</v>
      </c>
      <c r="E434" s="0" t="s">
        <v>5414</v>
      </c>
      <c r="F434" s="0" t="s">
        <v>5411</v>
      </c>
      <c r="G434" s="4" t="n">
        <v>4825.1</v>
      </c>
      <c r="H434" s="0" t="s">
        <v>5412</v>
      </c>
      <c r="I434" s="4" t="s">
        <v>153</v>
      </c>
      <c r="J434" s="4" t="n">
        <v>1</v>
      </c>
      <c r="K434" s="4" t="s">
        <v>224</v>
      </c>
    </row>
    <row r="435" customFormat="false" ht="14" hidden="false" customHeight="false" outlineLevel="0" collapsed="false">
      <c r="A435" s="0" t="s">
        <v>5415</v>
      </c>
      <c r="B435" s="0" t="s">
        <v>46</v>
      </c>
      <c r="C435" s="0" t="s">
        <v>60</v>
      </c>
      <c r="D435" s="0" t="s">
        <v>5416</v>
      </c>
      <c r="E435" s="0" t="s">
        <v>5417</v>
      </c>
      <c r="F435" s="0" t="s">
        <v>5418</v>
      </c>
      <c r="G435" s="4" t="n">
        <v>4488.1</v>
      </c>
      <c r="H435" s="0" t="s">
        <v>5419</v>
      </c>
      <c r="I435" s="4" t="s">
        <v>153</v>
      </c>
      <c r="J435" s="4" t="n">
        <v>1</v>
      </c>
      <c r="K435" s="4" t="s">
        <v>224</v>
      </c>
    </row>
    <row r="436" customFormat="false" ht="14" hidden="false" customHeight="false" outlineLevel="0" collapsed="false">
      <c r="A436" s="0" t="s">
        <v>5420</v>
      </c>
      <c r="B436" s="0" t="s">
        <v>54</v>
      </c>
      <c r="C436" s="0" t="s">
        <v>60</v>
      </c>
      <c r="D436" s="0" t="s">
        <v>5421</v>
      </c>
      <c r="E436" s="0" t="s">
        <v>5422</v>
      </c>
      <c r="F436" s="0" t="s">
        <v>5423</v>
      </c>
      <c r="G436" s="4" t="n">
        <v>4884.1</v>
      </c>
      <c r="H436" s="0" t="s">
        <v>5424</v>
      </c>
      <c r="I436" s="4" t="s">
        <v>153</v>
      </c>
      <c r="J436" s="4" t="n">
        <v>1</v>
      </c>
      <c r="K436" s="4" t="s">
        <v>224</v>
      </c>
    </row>
    <row r="437" customFormat="false" ht="14" hidden="false" customHeight="false" outlineLevel="0" collapsed="false">
      <c r="A437" s="0" t="s">
        <v>5425</v>
      </c>
      <c r="B437" s="0" t="s">
        <v>54</v>
      </c>
      <c r="C437" s="0" t="s">
        <v>60</v>
      </c>
      <c r="D437" s="0" t="s">
        <v>5426</v>
      </c>
      <c r="E437" s="0" t="s">
        <v>5427</v>
      </c>
      <c r="F437" s="0" t="s">
        <v>5428</v>
      </c>
      <c r="G437" s="4" t="n">
        <v>4908.1</v>
      </c>
      <c r="H437" s="0" t="s">
        <v>5429</v>
      </c>
      <c r="I437" s="4" t="s">
        <v>153</v>
      </c>
      <c r="J437" s="4" t="n">
        <v>1</v>
      </c>
      <c r="K437" s="4" t="s">
        <v>224</v>
      </c>
    </row>
    <row r="438" customFormat="false" ht="14" hidden="false" customHeight="false" outlineLevel="0" collapsed="false">
      <c r="A438" s="0" t="s">
        <v>5430</v>
      </c>
      <c r="B438" s="0" t="s">
        <v>54</v>
      </c>
      <c r="C438" s="0" t="s">
        <v>45</v>
      </c>
      <c r="D438" s="0" t="s">
        <v>2511</v>
      </c>
      <c r="E438" s="0" t="s">
        <v>5431</v>
      </c>
      <c r="F438" s="0" t="s">
        <v>2513</v>
      </c>
      <c r="G438" s="4" t="n">
        <v>4935.1</v>
      </c>
      <c r="H438" s="0" t="s">
        <v>2515</v>
      </c>
      <c r="I438" s="4" t="s">
        <v>153</v>
      </c>
      <c r="J438" s="4" t="n">
        <v>1</v>
      </c>
      <c r="K438" s="4" t="s">
        <v>224</v>
      </c>
    </row>
    <row r="439" customFormat="false" ht="14" hidden="false" customHeight="false" outlineLevel="0" collapsed="false">
      <c r="A439" s="0" t="s">
        <v>5432</v>
      </c>
      <c r="B439" s="0" t="s">
        <v>54</v>
      </c>
      <c r="C439" s="0" t="s">
        <v>60</v>
      </c>
      <c r="D439" s="0" t="s">
        <v>2511</v>
      </c>
      <c r="E439" s="0" t="s">
        <v>5433</v>
      </c>
      <c r="F439" s="0" t="s">
        <v>2513</v>
      </c>
      <c r="G439" s="4" t="n">
        <v>4935.1</v>
      </c>
      <c r="H439" s="0" t="s">
        <v>2515</v>
      </c>
      <c r="I439" s="4" t="s">
        <v>153</v>
      </c>
      <c r="J439" s="4" t="n">
        <v>1</v>
      </c>
      <c r="K439" s="4" t="s">
        <v>224</v>
      </c>
    </row>
    <row r="440" customFormat="false" ht="14" hidden="false" customHeight="false" outlineLevel="0" collapsed="false">
      <c r="A440" s="0" t="s">
        <v>5434</v>
      </c>
      <c r="B440" s="0" t="s">
        <v>46</v>
      </c>
      <c r="C440" s="0" t="s">
        <v>60</v>
      </c>
      <c r="D440" s="0" t="s">
        <v>2531</v>
      </c>
      <c r="E440" s="0" t="s">
        <v>5435</v>
      </c>
      <c r="F440" s="0" t="s">
        <v>2533</v>
      </c>
      <c r="G440" s="4" t="n">
        <v>47443.1</v>
      </c>
      <c r="H440" s="0" t="s">
        <v>2535</v>
      </c>
      <c r="I440" s="4" t="s">
        <v>153</v>
      </c>
      <c r="J440" s="4" t="n">
        <v>1</v>
      </c>
      <c r="K440" s="4" t="s">
        <v>224</v>
      </c>
    </row>
    <row r="441" customFormat="false" ht="14" hidden="false" customHeight="false" outlineLevel="0" collapsed="false">
      <c r="A441" s="0" t="s">
        <v>5436</v>
      </c>
      <c r="B441" s="0" t="s">
        <v>54</v>
      </c>
      <c r="C441" s="0" t="s">
        <v>45</v>
      </c>
      <c r="D441" s="0" t="s">
        <v>2531</v>
      </c>
      <c r="E441" s="0" t="s">
        <v>5437</v>
      </c>
      <c r="F441" s="0" t="s">
        <v>2533</v>
      </c>
      <c r="G441" s="4" t="n">
        <v>47443.1</v>
      </c>
      <c r="H441" s="0" t="s">
        <v>2535</v>
      </c>
      <c r="I441" s="4" t="s">
        <v>153</v>
      </c>
      <c r="J441" s="4" t="n">
        <v>1</v>
      </c>
      <c r="K441" s="4" t="s">
        <v>224</v>
      </c>
    </row>
    <row r="442" customFormat="false" ht="14" hidden="false" customHeight="false" outlineLevel="0" collapsed="false">
      <c r="A442" s="0" t="s">
        <v>5438</v>
      </c>
      <c r="B442" s="0" t="s">
        <v>60</v>
      </c>
      <c r="C442" s="0" t="s">
        <v>45</v>
      </c>
      <c r="D442" s="0" t="s">
        <v>5439</v>
      </c>
      <c r="E442" s="0" t="s">
        <v>5440</v>
      </c>
      <c r="F442" s="0" t="s">
        <v>5441</v>
      </c>
      <c r="G442" s="4" t="n">
        <v>4987.1</v>
      </c>
      <c r="H442" s="0" t="s">
        <v>5442</v>
      </c>
      <c r="I442" s="4" t="s">
        <v>153</v>
      </c>
      <c r="J442" s="4" t="n">
        <v>1</v>
      </c>
      <c r="K442" s="4" t="s">
        <v>224</v>
      </c>
    </row>
    <row r="443" customFormat="false" ht="14" hidden="false" customHeight="false" outlineLevel="0" collapsed="false">
      <c r="A443" s="0" t="s">
        <v>5443</v>
      </c>
      <c r="B443" s="0" t="s">
        <v>54</v>
      </c>
      <c r="C443" s="0" t="s">
        <v>45</v>
      </c>
      <c r="D443" s="0" t="s">
        <v>5444</v>
      </c>
      <c r="E443" s="0" t="s">
        <v>5445</v>
      </c>
      <c r="F443" s="0" t="s">
        <v>5446</v>
      </c>
      <c r="G443" s="4" t="n">
        <v>5706.1</v>
      </c>
      <c r="H443" s="0" t="s">
        <v>5447</v>
      </c>
      <c r="I443" s="4" t="s">
        <v>153</v>
      </c>
      <c r="J443" s="4" t="n">
        <v>1</v>
      </c>
      <c r="K443" s="4" t="s">
        <v>224</v>
      </c>
    </row>
    <row r="444" customFormat="false" ht="14" hidden="false" customHeight="false" outlineLevel="0" collapsed="false">
      <c r="A444" s="0" t="s">
        <v>5448</v>
      </c>
      <c r="B444" s="0" t="s">
        <v>46</v>
      </c>
      <c r="C444" s="0" t="s">
        <v>60</v>
      </c>
      <c r="D444" s="0" t="s">
        <v>5444</v>
      </c>
      <c r="E444" s="0" t="s">
        <v>5449</v>
      </c>
      <c r="F444" s="0" t="s">
        <v>5446</v>
      </c>
      <c r="G444" s="4" t="n">
        <v>5706.1</v>
      </c>
      <c r="H444" s="0" t="s">
        <v>5447</v>
      </c>
      <c r="I444" s="4" t="s">
        <v>153</v>
      </c>
      <c r="J444" s="4" t="n">
        <v>1</v>
      </c>
      <c r="K444" s="4" t="s">
        <v>224</v>
      </c>
    </row>
    <row r="445" customFormat="false" ht="14" hidden="false" customHeight="false" outlineLevel="0" collapsed="false">
      <c r="A445" s="0" t="s">
        <v>5450</v>
      </c>
      <c r="B445" s="0" t="s">
        <v>60</v>
      </c>
      <c r="C445" s="0" t="s">
        <v>46</v>
      </c>
      <c r="D445" s="0" t="s">
        <v>5451</v>
      </c>
      <c r="E445" s="0" t="s">
        <v>5452</v>
      </c>
      <c r="F445" s="0" t="s">
        <v>5453</v>
      </c>
      <c r="G445" s="4" t="n">
        <v>34724.1</v>
      </c>
      <c r="H445" s="0" t="s">
        <v>5454</v>
      </c>
      <c r="I445" s="4" t="s">
        <v>153</v>
      </c>
      <c r="J445" s="4" t="n">
        <v>1</v>
      </c>
      <c r="K445" s="4" t="s">
        <v>224</v>
      </c>
    </row>
    <row r="446" customFormat="false" ht="14" hidden="false" customHeight="false" outlineLevel="0" collapsed="false">
      <c r="A446" s="0" t="s">
        <v>5455</v>
      </c>
      <c r="B446" s="0" t="s">
        <v>45</v>
      </c>
      <c r="C446" s="0" t="s">
        <v>54</v>
      </c>
      <c r="D446" s="0" t="s">
        <v>2557</v>
      </c>
      <c r="E446" s="0" t="s">
        <v>5456</v>
      </c>
      <c r="F446" s="0" t="s">
        <v>2559</v>
      </c>
      <c r="G446" s="4" t="n">
        <v>5759.1</v>
      </c>
      <c r="H446" s="0" t="s">
        <v>2561</v>
      </c>
      <c r="I446" s="4" t="s">
        <v>153</v>
      </c>
      <c r="J446" s="4" t="n">
        <v>1</v>
      </c>
      <c r="K446" s="4" t="s">
        <v>224</v>
      </c>
    </row>
    <row r="447" customFormat="false" ht="14" hidden="false" customHeight="false" outlineLevel="0" collapsed="false">
      <c r="A447" s="0" t="s">
        <v>5457</v>
      </c>
      <c r="B447" s="0" t="s">
        <v>54</v>
      </c>
      <c r="C447" s="0" t="s">
        <v>45</v>
      </c>
      <c r="D447" s="0" t="s">
        <v>5458</v>
      </c>
      <c r="E447" s="0" t="s">
        <v>5459</v>
      </c>
      <c r="F447" s="0" t="s">
        <v>5460</v>
      </c>
      <c r="G447" s="4" t="n">
        <v>5873.2</v>
      </c>
      <c r="H447" s="0" t="s">
        <v>5461</v>
      </c>
      <c r="I447" s="4" t="s">
        <v>153</v>
      </c>
      <c r="J447" s="4" t="n">
        <v>1</v>
      </c>
      <c r="K447" s="4" t="s">
        <v>224</v>
      </c>
    </row>
    <row r="448" customFormat="false" ht="14" hidden="false" customHeight="false" outlineLevel="0" collapsed="false">
      <c r="A448" s="0" t="s">
        <v>5462</v>
      </c>
      <c r="B448" s="0" t="s">
        <v>46</v>
      </c>
      <c r="C448" s="0" t="s">
        <v>60</v>
      </c>
      <c r="D448" s="0" t="s">
        <v>5463</v>
      </c>
      <c r="E448" s="0" t="s">
        <v>5464</v>
      </c>
      <c r="F448" s="0" t="s">
        <v>5465</v>
      </c>
      <c r="G448" s="4" t="n">
        <v>34788.1</v>
      </c>
      <c r="H448" s="0" t="s">
        <v>5466</v>
      </c>
      <c r="I448" s="4" t="s">
        <v>153</v>
      </c>
      <c r="J448" s="4" t="n">
        <v>1</v>
      </c>
      <c r="K448" s="4" t="s">
        <v>224</v>
      </c>
    </row>
    <row r="449" customFormat="false" ht="14" hidden="false" customHeight="false" outlineLevel="0" collapsed="false">
      <c r="A449" s="0" t="s">
        <v>5467</v>
      </c>
      <c r="B449" s="0" t="s">
        <v>60</v>
      </c>
      <c r="C449" s="0" t="s">
        <v>45</v>
      </c>
      <c r="D449" s="0" t="s">
        <v>5468</v>
      </c>
      <c r="E449" s="0" t="s">
        <v>5469</v>
      </c>
      <c r="F449" s="0" t="s">
        <v>5470</v>
      </c>
      <c r="G449" s="4" t="n">
        <v>5386.1</v>
      </c>
      <c r="H449" s="0" t="s">
        <v>5471</v>
      </c>
      <c r="I449" s="4" t="s">
        <v>153</v>
      </c>
      <c r="J449" s="4" t="n">
        <v>1</v>
      </c>
      <c r="K449" s="4" t="s">
        <v>224</v>
      </c>
    </row>
    <row r="450" customFormat="false" ht="14" hidden="false" customHeight="false" outlineLevel="0" collapsed="false">
      <c r="A450" s="0" t="s">
        <v>5472</v>
      </c>
      <c r="B450" s="0" t="s">
        <v>54</v>
      </c>
      <c r="C450" s="0" t="s">
        <v>45</v>
      </c>
      <c r="D450" s="0" t="s">
        <v>2591</v>
      </c>
      <c r="E450" s="0" t="s">
        <v>5473</v>
      </c>
      <c r="F450" s="0" t="s">
        <v>2593</v>
      </c>
      <c r="G450" s="4" t="n">
        <v>5465.1</v>
      </c>
      <c r="H450" s="0" t="s">
        <v>2595</v>
      </c>
      <c r="I450" s="4" t="s">
        <v>153</v>
      </c>
      <c r="J450" s="4" t="n">
        <v>1</v>
      </c>
      <c r="K450" s="4" t="s">
        <v>224</v>
      </c>
    </row>
    <row r="451" customFormat="false" ht="14" hidden="false" customHeight="false" outlineLevel="0" collapsed="false">
      <c r="A451" s="0" t="s">
        <v>5474</v>
      </c>
      <c r="B451" s="0" t="s">
        <v>46</v>
      </c>
      <c r="C451" s="0" t="s">
        <v>60</v>
      </c>
      <c r="D451" s="0" t="s">
        <v>2591</v>
      </c>
      <c r="E451" s="0" t="s">
        <v>5475</v>
      </c>
      <c r="F451" s="0" t="s">
        <v>2593</v>
      </c>
      <c r="G451" s="4" t="n">
        <v>5465.1</v>
      </c>
      <c r="H451" s="0" t="s">
        <v>2595</v>
      </c>
      <c r="I451" s="4" t="s">
        <v>153</v>
      </c>
      <c r="J451" s="4" t="n">
        <v>1</v>
      </c>
      <c r="K451" s="4" t="s">
        <v>224</v>
      </c>
    </row>
    <row r="452" customFormat="false" ht="14" hidden="false" customHeight="false" outlineLevel="0" collapsed="false">
      <c r="A452" s="0" t="s">
        <v>5476</v>
      </c>
      <c r="B452" s="0" t="s">
        <v>54</v>
      </c>
      <c r="C452" s="0" t="s">
        <v>60</v>
      </c>
      <c r="D452" s="0" t="s">
        <v>2591</v>
      </c>
      <c r="E452" s="0" t="s">
        <v>5477</v>
      </c>
      <c r="F452" s="0" t="s">
        <v>2593</v>
      </c>
      <c r="G452" s="4" t="n">
        <v>5465.1</v>
      </c>
      <c r="H452" s="0" t="s">
        <v>2595</v>
      </c>
      <c r="I452" s="4" t="s">
        <v>153</v>
      </c>
      <c r="J452" s="4" t="n">
        <v>1</v>
      </c>
      <c r="K452" s="4" t="s">
        <v>224</v>
      </c>
    </row>
    <row r="453" customFormat="false" ht="14" hidden="false" customHeight="false" outlineLevel="0" collapsed="false">
      <c r="A453" s="0" t="s">
        <v>5478</v>
      </c>
      <c r="B453" s="0" t="s">
        <v>46</v>
      </c>
      <c r="C453" s="0" t="s">
        <v>60</v>
      </c>
      <c r="D453" s="0" t="s">
        <v>2591</v>
      </c>
      <c r="E453" s="0" t="s">
        <v>5479</v>
      </c>
      <c r="F453" s="0" t="s">
        <v>2593</v>
      </c>
      <c r="G453" s="4" t="n">
        <v>5465.1</v>
      </c>
      <c r="H453" s="0" t="s">
        <v>2595</v>
      </c>
      <c r="I453" s="4" t="s">
        <v>153</v>
      </c>
      <c r="J453" s="4" t="n">
        <v>1</v>
      </c>
      <c r="K453" s="4" t="s">
        <v>224</v>
      </c>
    </row>
    <row r="454" customFormat="false" ht="14" hidden="false" customHeight="false" outlineLevel="0" collapsed="false">
      <c r="A454" s="0" t="s">
        <v>5480</v>
      </c>
      <c r="B454" s="0" t="s">
        <v>46</v>
      </c>
      <c r="C454" s="0" t="s">
        <v>60</v>
      </c>
      <c r="D454" s="0" t="s">
        <v>5481</v>
      </c>
      <c r="E454" s="0" t="s">
        <v>5482</v>
      </c>
      <c r="F454" s="0" t="s">
        <v>5483</v>
      </c>
      <c r="G454" s="4" t="n">
        <v>34578.1</v>
      </c>
      <c r="H454" s="0" t="s">
        <v>5484</v>
      </c>
      <c r="I454" s="4" t="s">
        <v>153</v>
      </c>
      <c r="J454" s="4" t="n">
        <v>1</v>
      </c>
      <c r="K454" s="4" t="s">
        <v>224</v>
      </c>
    </row>
    <row r="455" customFormat="false" ht="14" hidden="false" customHeight="false" outlineLevel="0" collapsed="false">
      <c r="A455" s="0" t="s">
        <v>5485</v>
      </c>
      <c r="B455" s="0" t="s">
        <v>46</v>
      </c>
      <c r="C455" s="0" t="s">
        <v>60</v>
      </c>
      <c r="D455" s="0" t="s">
        <v>5486</v>
      </c>
      <c r="E455" s="0" t="s">
        <v>5487</v>
      </c>
      <c r="F455" s="0" t="s">
        <v>5488</v>
      </c>
      <c r="G455" s="4" t="n">
        <v>5525.1</v>
      </c>
      <c r="H455" s="0" t="s">
        <v>5489</v>
      </c>
      <c r="I455" s="4" t="s">
        <v>153</v>
      </c>
      <c r="J455" s="4" t="n">
        <v>1</v>
      </c>
      <c r="K455" s="4" t="s">
        <v>224</v>
      </c>
    </row>
    <row r="456" customFormat="false" ht="14" hidden="false" customHeight="false" outlineLevel="0" collapsed="false">
      <c r="A456" s="0" t="s">
        <v>5490</v>
      </c>
      <c r="B456" s="0" t="s">
        <v>45</v>
      </c>
      <c r="C456" s="0" t="s">
        <v>54</v>
      </c>
      <c r="D456" s="0" t="s">
        <v>5491</v>
      </c>
      <c r="E456" s="0" t="s">
        <v>5492</v>
      </c>
      <c r="F456" s="0" t="s">
        <v>5493</v>
      </c>
      <c r="G456" s="4" t="n">
        <v>43608.1</v>
      </c>
      <c r="H456" s="0" t="s">
        <v>2609</v>
      </c>
      <c r="I456" s="4" t="s">
        <v>153</v>
      </c>
      <c r="J456" s="4" t="n">
        <v>1</v>
      </c>
      <c r="K456" s="4" t="s">
        <v>224</v>
      </c>
    </row>
    <row r="457" customFormat="false" ht="14" hidden="false" customHeight="false" outlineLevel="0" collapsed="false">
      <c r="A457" s="0" t="s">
        <v>5494</v>
      </c>
      <c r="B457" s="0" t="s">
        <v>46</v>
      </c>
      <c r="C457" s="0" t="s">
        <v>54</v>
      </c>
      <c r="D457" s="0" t="s">
        <v>5495</v>
      </c>
      <c r="E457" s="0" t="s">
        <v>5496</v>
      </c>
      <c r="F457" s="0" t="s">
        <v>5497</v>
      </c>
      <c r="G457" s="4" t="n">
        <v>5619.1</v>
      </c>
      <c r="H457" s="0" t="s">
        <v>5498</v>
      </c>
      <c r="I457" s="4" t="s">
        <v>153</v>
      </c>
      <c r="J457" s="4" t="n">
        <v>1</v>
      </c>
      <c r="K457" s="4" t="s">
        <v>224</v>
      </c>
    </row>
    <row r="458" customFormat="false" ht="14" hidden="false" customHeight="false" outlineLevel="0" collapsed="false">
      <c r="A458" s="0" t="s">
        <v>5499</v>
      </c>
      <c r="B458" s="0" t="s">
        <v>54</v>
      </c>
      <c r="C458" s="0" t="s">
        <v>45</v>
      </c>
      <c r="D458" s="0" t="s">
        <v>5500</v>
      </c>
      <c r="E458" s="0" t="s">
        <v>5501</v>
      </c>
      <c r="F458" s="0" t="s">
        <v>5502</v>
      </c>
      <c r="G458" s="4" t="n">
        <v>5620.1</v>
      </c>
      <c r="H458" s="0" t="s">
        <v>5503</v>
      </c>
      <c r="I458" s="4" t="s">
        <v>153</v>
      </c>
      <c r="J458" s="4" t="n">
        <v>1</v>
      </c>
      <c r="K458" s="4" t="s">
        <v>224</v>
      </c>
    </row>
    <row r="459" customFormat="false" ht="14" hidden="false" customHeight="false" outlineLevel="0" collapsed="false">
      <c r="A459" s="0" t="s">
        <v>5504</v>
      </c>
      <c r="B459" s="0" t="s">
        <v>54</v>
      </c>
      <c r="C459" s="0" t="s">
        <v>45</v>
      </c>
      <c r="D459" s="0" t="s">
        <v>2617</v>
      </c>
      <c r="E459" s="0" t="s">
        <v>5505</v>
      </c>
      <c r="F459" s="0" t="s">
        <v>2619</v>
      </c>
      <c r="G459" s="4" t="n">
        <v>5654.1</v>
      </c>
      <c r="H459" s="0" t="s">
        <v>2621</v>
      </c>
      <c r="I459" s="4" t="s">
        <v>153</v>
      </c>
      <c r="J459" s="4" t="n">
        <v>1</v>
      </c>
      <c r="K459" s="4" t="s">
        <v>224</v>
      </c>
    </row>
    <row r="460" customFormat="false" ht="14" hidden="false" customHeight="false" outlineLevel="0" collapsed="false">
      <c r="A460" s="0" t="s">
        <v>5506</v>
      </c>
      <c r="B460" s="0" t="s">
        <v>46</v>
      </c>
      <c r="C460" s="0" t="s">
        <v>60</v>
      </c>
      <c r="D460" s="0" t="s">
        <v>5507</v>
      </c>
      <c r="E460" s="0" t="s">
        <v>5508</v>
      </c>
      <c r="F460" s="0" t="s">
        <v>5509</v>
      </c>
      <c r="G460" s="4" t="n">
        <v>34690.1</v>
      </c>
      <c r="H460" s="0" t="s">
        <v>5510</v>
      </c>
      <c r="I460" s="4" t="s">
        <v>153</v>
      </c>
      <c r="J460" s="4" t="n">
        <v>1</v>
      </c>
      <c r="K460" s="4" t="s">
        <v>224</v>
      </c>
    </row>
    <row r="461" customFormat="false" ht="14" hidden="false" customHeight="false" outlineLevel="0" collapsed="false">
      <c r="A461" s="0" t="s">
        <v>5511</v>
      </c>
      <c r="B461" s="0" t="s">
        <v>54</v>
      </c>
      <c r="C461" s="0" t="s">
        <v>45</v>
      </c>
      <c r="D461" s="0" t="s">
        <v>5507</v>
      </c>
      <c r="E461" s="0" t="s">
        <v>5512</v>
      </c>
      <c r="F461" s="0" t="s">
        <v>5509</v>
      </c>
      <c r="G461" s="4" t="n">
        <v>34690.1</v>
      </c>
      <c r="H461" s="0" t="s">
        <v>5510</v>
      </c>
      <c r="I461" s="4" t="s">
        <v>153</v>
      </c>
      <c r="J461" s="4" t="n">
        <v>1</v>
      </c>
      <c r="K461" s="4" t="s">
        <v>224</v>
      </c>
    </row>
    <row r="462" customFormat="false" ht="14" hidden="false" customHeight="false" outlineLevel="0" collapsed="false">
      <c r="A462" s="0" t="s">
        <v>5513</v>
      </c>
      <c r="B462" s="0" t="s">
        <v>54</v>
      </c>
      <c r="C462" s="0" t="s">
        <v>45</v>
      </c>
      <c r="D462" s="0" t="s">
        <v>2623</v>
      </c>
      <c r="E462" s="0" t="s">
        <v>5514</v>
      </c>
      <c r="F462" s="0" t="s">
        <v>2625</v>
      </c>
      <c r="G462" s="4" t="n">
        <v>6280.1</v>
      </c>
      <c r="H462" s="0" t="s">
        <v>2627</v>
      </c>
      <c r="I462" s="4" t="s">
        <v>153</v>
      </c>
      <c r="J462" s="4" t="n">
        <v>1</v>
      </c>
      <c r="K462" s="4" t="s">
        <v>224</v>
      </c>
    </row>
    <row r="463" customFormat="false" ht="14" hidden="false" customHeight="false" outlineLevel="0" collapsed="false">
      <c r="A463" s="0" t="s">
        <v>2636</v>
      </c>
      <c r="B463" s="0" t="s">
        <v>46</v>
      </c>
      <c r="C463" s="0" t="s">
        <v>60</v>
      </c>
      <c r="D463" s="0" t="s">
        <v>2631</v>
      </c>
      <c r="E463" s="0" t="s">
        <v>2637</v>
      </c>
      <c r="F463" s="0" t="s">
        <v>2633</v>
      </c>
      <c r="G463" s="4" t="n">
        <v>43758.1</v>
      </c>
      <c r="H463" s="0" t="s">
        <v>2635</v>
      </c>
      <c r="I463" s="4" t="s">
        <v>153</v>
      </c>
      <c r="J463" s="4" t="n">
        <v>1</v>
      </c>
      <c r="K463" s="4" t="s">
        <v>224</v>
      </c>
    </row>
    <row r="464" customFormat="false" ht="14" hidden="false" customHeight="false" outlineLevel="0" collapsed="false">
      <c r="A464" s="0" t="s">
        <v>5515</v>
      </c>
      <c r="B464" s="0" t="s">
        <v>60</v>
      </c>
      <c r="C464" s="0" t="s">
        <v>46</v>
      </c>
      <c r="D464" s="0" t="s">
        <v>2631</v>
      </c>
      <c r="E464" s="0" t="s">
        <v>5516</v>
      </c>
      <c r="F464" s="0" t="s">
        <v>2633</v>
      </c>
      <c r="G464" s="4" t="n">
        <v>43758.1</v>
      </c>
      <c r="H464" s="0" t="s">
        <v>2635</v>
      </c>
      <c r="I464" s="4" t="s">
        <v>153</v>
      </c>
      <c r="J464" s="4" t="n">
        <v>1</v>
      </c>
      <c r="K464" s="4" t="s">
        <v>224</v>
      </c>
    </row>
    <row r="465" customFormat="false" ht="14" hidden="false" customHeight="false" outlineLevel="0" collapsed="false">
      <c r="A465" s="0" t="s">
        <v>5517</v>
      </c>
      <c r="B465" s="0" t="s">
        <v>60</v>
      </c>
      <c r="C465" s="0" t="s">
        <v>46</v>
      </c>
      <c r="D465" s="0" t="s">
        <v>5518</v>
      </c>
      <c r="E465" s="0" t="s">
        <v>5519</v>
      </c>
      <c r="F465" s="0" t="s">
        <v>5520</v>
      </c>
      <c r="G465" s="4" t="n">
        <v>34933.1</v>
      </c>
      <c r="H465" s="0" t="s">
        <v>5521</v>
      </c>
      <c r="I465" s="4" t="s">
        <v>153</v>
      </c>
      <c r="J465" s="4" t="n">
        <v>1</v>
      </c>
      <c r="K465" s="4" t="s">
        <v>224</v>
      </c>
    </row>
    <row r="466" customFormat="false" ht="14" hidden="false" customHeight="false" outlineLevel="0" collapsed="false">
      <c r="A466" s="0" t="s">
        <v>5522</v>
      </c>
      <c r="B466" s="0" t="s">
        <v>54</v>
      </c>
      <c r="C466" s="0" t="s">
        <v>45</v>
      </c>
      <c r="D466" s="0" t="s">
        <v>5518</v>
      </c>
      <c r="E466" s="0" t="s">
        <v>5523</v>
      </c>
      <c r="F466" s="0" t="s">
        <v>5520</v>
      </c>
      <c r="G466" s="4" t="n">
        <v>34933.1</v>
      </c>
      <c r="H466" s="0" t="s">
        <v>5521</v>
      </c>
      <c r="I466" s="4" t="s">
        <v>153</v>
      </c>
      <c r="J466" s="4" t="n">
        <v>1</v>
      </c>
      <c r="K466" s="4" t="s">
        <v>224</v>
      </c>
    </row>
    <row r="467" customFormat="false" ht="14" hidden="false" customHeight="false" outlineLevel="0" collapsed="false">
      <c r="A467" s="0" t="s">
        <v>5524</v>
      </c>
      <c r="B467" s="0" t="s">
        <v>54</v>
      </c>
      <c r="C467" s="0" t="s">
        <v>45</v>
      </c>
      <c r="D467" s="0" t="s">
        <v>5525</v>
      </c>
      <c r="E467" s="0" t="s">
        <v>5526</v>
      </c>
      <c r="F467" s="0" t="s">
        <v>5527</v>
      </c>
      <c r="G467" s="4" t="n">
        <v>43761.1</v>
      </c>
      <c r="H467" s="0" t="s">
        <v>2651</v>
      </c>
      <c r="I467" s="4" t="s">
        <v>153</v>
      </c>
      <c r="J467" s="4" t="n">
        <v>1</v>
      </c>
      <c r="K467" s="4" t="s">
        <v>224</v>
      </c>
    </row>
    <row r="468" customFormat="false" ht="14" hidden="false" customHeight="false" outlineLevel="0" collapsed="false">
      <c r="A468" s="0" t="s">
        <v>5528</v>
      </c>
      <c r="B468" s="0" t="s">
        <v>45</v>
      </c>
      <c r="C468" s="0" t="s">
        <v>54</v>
      </c>
      <c r="D468" s="0" t="s">
        <v>2653</v>
      </c>
      <c r="E468" s="0" t="s">
        <v>5529</v>
      </c>
      <c r="F468" s="0" t="s">
        <v>2655</v>
      </c>
      <c r="G468" s="4" t="n">
        <v>6315.1</v>
      </c>
      <c r="H468" s="0" t="s">
        <v>2657</v>
      </c>
      <c r="I468" s="4" t="s">
        <v>153</v>
      </c>
      <c r="J468" s="4" t="n">
        <v>1</v>
      </c>
      <c r="K468" s="4" t="s">
        <v>224</v>
      </c>
    </row>
    <row r="469" customFormat="false" ht="14" hidden="false" customHeight="false" outlineLevel="0" collapsed="false">
      <c r="A469" s="0" t="s">
        <v>5530</v>
      </c>
      <c r="B469" s="0" t="s">
        <v>46</v>
      </c>
      <c r="C469" s="0" t="s">
        <v>45</v>
      </c>
      <c r="D469" s="0" t="s">
        <v>2653</v>
      </c>
      <c r="E469" s="0" t="s">
        <v>5531</v>
      </c>
      <c r="F469" s="0" t="s">
        <v>2655</v>
      </c>
      <c r="G469" s="4" t="n">
        <v>6315.1</v>
      </c>
      <c r="H469" s="0" t="s">
        <v>2657</v>
      </c>
      <c r="I469" s="4" t="s">
        <v>153</v>
      </c>
      <c r="J469" s="4" t="n">
        <v>1</v>
      </c>
      <c r="K469" s="4" t="s">
        <v>224</v>
      </c>
    </row>
    <row r="470" customFormat="false" ht="14" hidden="false" customHeight="false" outlineLevel="0" collapsed="false">
      <c r="A470" s="0" t="s">
        <v>5532</v>
      </c>
      <c r="B470" s="0" t="s">
        <v>45</v>
      </c>
      <c r="C470" s="0" t="s">
        <v>60</v>
      </c>
      <c r="D470" s="0" t="s">
        <v>2653</v>
      </c>
      <c r="E470" s="0" t="s">
        <v>5533</v>
      </c>
      <c r="F470" s="0" t="s">
        <v>2655</v>
      </c>
      <c r="G470" s="4" t="n">
        <v>6315.1</v>
      </c>
      <c r="H470" s="0" t="s">
        <v>2657</v>
      </c>
      <c r="I470" s="4" t="s">
        <v>153</v>
      </c>
      <c r="J470" s="4" t="n">
        <v>1</v>
      </c>
      <c r="K470" s="4" t="s">
        <v>224</v>
      </c>
    </row>
    <row r="471" customFormat="false" ht="14" hidden="false" customHeight="false" outlineLevel="0" collapsed="false">
      <c r="A471" s="0" t="s">
        <v>5534</v>
      </c>
      <c r="B471" s="0" t="s">
        <v>46</v>
      </c>
      <c r="C471" s="0" t="s">
        <v>60</v>
      </c>
      <c r="D471" s="0" t="s">
        <v>2653</v>
      </c>
      <c r="E471" s="0" t="s">
        <v>5535</v>
      </c>
      <c r="F471" s="0" t="s">
        <v>2655</v>
      </c>
      <c r="G471" s="4" t="n">
        <v>6315.1</v>
      </c>
      <c r="H471" s="0" t="s">
        <v>2657</v>
      </c>
      <c r="I471" s="4" t="s">
        <v>153</v>
      </c>
      <c r="J471" s="4" t="n">
        <v>1</v>
      </c>
      <c r="K471" s="4" t="s">
        <v>224</v>
      </c>
    </row>
    <row r="472" customFormat="false" ht="14" hidden="false" customHeight="false" outlineLevel="0" collapsed="false">
      <c r="A472" s="0" t="s">
        <v>5536</v>
      </c>
      <c r="B472" s="0" t="s">
        <v>46</v>
      </c>
      <c r="C472" s="0" t="s">
        <v>45</v>
      </c>
      <c r="D472" s="0" t="s">
        <v>5537</v>
      </c>
      <c r="E472" s="0" t="s">
        <v>5538</v>
      </c>
      <c r="F472" s="0" t="s">
        <v>5539</v>
      </c>
      <c r="G472" s="4" t="n">
        <v>6318.2</v>
      </c>
      <c r="H472" s="0" t="s">
        <v>5540</v>
      </c>
      <c r="I472" s="4" t="s">
        <v>153</v>
      </c>
      <c r="J472" s="4" t="n">
        <v>1</v>
      </c>
      <c r="K472" s="4" t="s">
        <v>224</v>
      </c>
    </row>
    <row r="473" customFormat="false" ht="14" hidden="false" customHeight="false" outlineLevel="0" collapsed="false">
      <c r="A473" s="0" t="s">
        <v>5541</v>
      </c>
      <c r="B473" s="0" t="s">
        <v>46</v>
      </c>
      <c r="C473" s="0" t="s">
        <v>45</v>
      </c>
      <c r="D473" s="0" t="s">
        <v>5542</v>
      </c>
      <c r="E473" s="0" t="s">
        <v>5543</v>
      </c>
      <c r="F473" s="0" t="s">
        <v>5544</v>
      </c>
      <c r="G473" s="4" t="n">
        <v>5989.1</v>
      </c>
      <c r="H473" s="0" t="s">
        <v>5545</v>
      </c>
      <c r="I473" s="4" t="s">
        <v>153</v>
      </c>
      <c r="J473" s="4" t="n">
        <v>1</v>
      </c>
      <c r="K473" s="4" t="s">
        <v>224</v>
      </c>
    </row>
    <row r="474" customFormat="false" ht="14" hidden="false" customHeight="false" outlineLevel="0" collapsed="false">
      <c r="A474" s="0" t="s">
        <v>5546</v>
      </c>
      <c r="B474" s="0" t="s">
        <v>54</v>
      </c>
      <c r="C474" s="0" t="s">
        <v>45</v>
      </c>
      <c r="D474" s="0" t="s">
        <v>2673</v>
      </c>
      <c r="E474" s="0" t="s">
        <v>5547</v>
      </c>
      <c r="F474" s="0" t="s">
        <v>2675</v>
      </c>
      <c r="G474" s="4" t="n">
        <v>34944.1</v>
      </c>
      <c r="H474" s="0" t="s">
        <v>2677</v>
      </c>
      <c r="I474" s="4" t="s">
        <v>153</v>
      </c>
      <c r="J474" s="4" t="n">
        <v>1</v>
      </c>
      <c r="K474" s="4" t="s">
        <v>224</v>
      </c>
    </row>
    <row r="475" customFormat="false" ht="14" hidden="false" customHeight="false" outlineLevel="0" collapsed="false">
      <c r="A475" s="0" t="s">
        <v>5548</v>
      </c>
      <c r="B475" s="0" t="s">
        <v>46</v>
      </c>
      <c r="C475" s="0" t="s">
        <v>60</v>
      </c>
      <c r="D475" s="0" t="s">
        <v>5549</v>
      </c>
      <c r="E475" s="0" t="s">
        <v>5550</v>
      </c>
      <c r="F475" s="0" t="s">
        <v>5551</v>
      </c>
      <c r="G475" s="4" t="n">
        <v>56559.1</v>
      </c>
      <c r="H475" s="0" t="s">
        <v>5552</v>
      </c>
      <c r="I475" s="4" t="s">
        <v>153</v>
      </c>
      <c r="J475" s="4" t="n">
        <v>1</v>
      </c>
      <c r="K475" s="4" t="s">
        <v>224</v>
      </c>
    </row>
    <row r="476" customFormat="false" ht="14" hidden="false" customHeight="false" outlineLevel="0" collapsed="false">
      <c r="A476" s="0" t="s">
        <v>5553</v>
      </c>
      <c r="B476" s="0" t="s">
        <v>54</v>
      </c>
      <c r="C476" s="0" t="s">
        <v>46</v>
      </c>
      <c r="D476" s="0" t="s">
        <v>5554</v>
      </c>
      <c r="E476" s="0" t="s">
        <v>5555</v>
      </c>
      <c r="F476" s="0" t="s">
        <v>5556</v>
      </c>
      <c r="G476" s="4" t="n">
        <v>6404.1</v>
      </c>
      <c r="H476" s="0" t="s">
        <v>5552</v>
      </c>
      <c r="I476" s="4" t="s">
        <v>153</v>
      </c>
      <c r="J476" s="4" t="n">
        <v>1</v>
      </c>
      <c r="K476" s="4" t="s">
        <v>224</v>
      </c>
    </row>
    <row r="477" customFormat="false" ht="14" hidden="false" customHeight="false" outlineLevel="0" collapsed="false">
      <c r="A477" s="0" t="s">
        <v>5557</v>
      </c>
      <c r="B477" s="0" t="s">
        <v>46</v>
      </c>
      <c r="C477" s="0" t="s">
        <v>45</v>
      </c>
      <c r="D477" s="0" t="s">
        <v>5554</v>
      </c>
      <c r="E477" s="0" t="s">
        <v>5558</v>
      </c>
      <c r="F477" s="0" t="s">
        <v>5556</v>
      </c>
      <c r="G477" s="4" t="n">
        <v>6404.1</v>
      </c>
      <c r="H477" s="0" t="s">
        <v>5552</v>
      </c>
      <c r="I477" s="4" t="s">
        <v>153</v>
      </c>
      <c r="J477" s="4" t="n">
        <v>1</v>
      </c>
      <c r="K477" s="4" t="s">
        <v>224</v>
      </c>
    </row>
    <row r="478" customFormat="false" ht="14" hidden="false" customHeight="false" outlineLevel="0" collapsed="false">
      <c r="A478" s="0" t="s">
        <v>5559</v>
      </c>
      <c r="B478" s="0" t="s">
        <v>46</v>
      </c>
      <c r="C478" s="0" t="s">
        <v>60</v>
      </c>
      <c r="D478" s="0" t="s">
        <v>5560</v>
      </c>
      <c r="E478" s="0" t="s">
        <v>5561</v>
      </c>
      <c r="F478" s="0" t="s">
        <v>5562</v>
      </c>
      <c r="G478" s="4" t="n">
        <v>6412.1</v>
      </c>
      <c r="H478" s="0" t="s">
        <v>5563</v>
      </c>
      <c r="I478" s="4" t="s">
        <v>153</v>
      </c>
      <c r="J478" s="4" t="n">
        <v>1</v>
      </c>
      <c r="K478" s="4" t="s">
        <v>224</v>
      </c>
    </row>
    <row r="479" customFormat="false" ht="14" hidden="false" customHeight="false" outlineLevel="0" collapsed="false">
      <c r="A479" s="0" t="s">
        <v>5564</v>
      </c>
      <c r="B479" s="0" t="s">
        <v>45</v>
      </c>
      <c r="C479" s="0" t="s">
        <v>60</v>
      </c>
      <c r="D479" s="0" t="s">
        <v>5565</v>
      </c>
      <c r="E479" s="0" t="s">
        <v>5566</v>
      </c>
      <c r="F479" s="0" t="s">
        <v>5567</v>
      </c>
      <c r="G479" s="4" t="n">
        <v>6419.1</v>
      </c>
      <c r="H479" s="0" t="s">
        <v>5568</v>
      </c>
      <c r="I479" s="4" t="s">
        <v>153</v>
      </c>
      <c r="J479" s="4" t="n">
        <v>1</v>
      </c>
      <c r="K479" s="4" t="s">
        <v>224</v>
      </c>
    </row>
    <row r="480" customFormat="false" ht="14" hidden="false" customHeight="false" outlineLevel="0" collapsed="false">
      <c r="A480" s="0" t="s">
        <v>5569</v>
      </c>
      <c r="B480" s="0" t="s">
        <v>54</v>
      </c>
      <c r="C480" s="0" t="s">
        <v>45</v>
      </c>
      <c r="D480" s="0" t="s">
        <v>5570</v>
      </c>
      <c r="E480" s="0" t="s">
        <v>5571</v>
      </c>
      <c r="F480" s="0" t="s">
        <v>5572</v>
      </c>
      <c r="G480" s="4" t="n">
        <v>34865.1</v>
      </c>
      <c r="H480" s="0" t="s">
        <v>5573</v>
      </c>
      <c r="I480" s="4" t="s">
        <v>153</v>
      </c>
      <c r="J480" s="4" t="n">
        <v>1</v>
      </c>
      <c r="K480" s="4" t="s">
        <v>224</v>
      </c>
    </row>
    <row r="481" customFormat="false" ht="14" hidden="false" customHeight="false" outlineLevel="0" collapsed="false">
      <c r="A481" s="0" t="s">
        <v>5574</v>
      </c>
      <c r="B481" s="0" t="s">
        <v>45</v>
      </c>
      <c r="C481" s="0" t="s">
        <v>46</v>
      </c>
      <c r="D481" s="0" t="s">
        <v>5575</v>
      </c>
      <c r="E481" s="0" t="s">
        <v>5576</v>
      </c>
      <c r="F481" s="0" t="s">
        <v>5577</v>
      </c>
      <c r="G481" s="4" t="n">
        <v>43725.1</v>
      </c>
      <c r="H481" s="0" t="s">
        <v>5578</v>
      </c>
      <c r="I481" s="4" t="s">
        <v>153</v>
      </c>
      <c r="J481" s="4" t="n">
        <v>1</v>
      </c>
      <c r="K481" s="4" t="s">
        <v>224</v>
      </c>
    </row>
    <row r="482" customFormat="false" ht="14" hidden="false" customHeight="false" outlineLevel="0" collapsed="false">
      <c r="A482" s="0" t="s">
        <v>5579</v>
      </c>
      <c r="B482" s="0" t="s">
        <v>46</v>
      </c>
      <c r="C482" s="0" t="s">
        <v>60</v>
      </c>
      <c r="D482" s="0" t="s">
        <v>5580</v>
      </c>
      <c r="E482" s="0" t="s">
        <v>5581</v>
      </c>
      <c r="F482" s="0" t="s">
        <v>5582</v>
      </c>
      <c r="G482" s="4" t="n">
        <v>6104.1</v>
      </c>
      <c r="H482" s="0" t="s">
        <v>5583</v>
      </c>
      <c r="I482" s="4" t="s">
        <v>153</v>
      </c>
      <c r="J482" s="4" t="n">
        <v>1</v>
      </c>
      <c r="K482" s="4" t="s">
        <v>224</v>
      </c>
    </row>
    <row r="483" customFormat="false" ht="14" hidden="false" customHeight="false" outlineLevel="0" collapsed="false">
      <c r="A483" s="0" t="s">
        <v>5584</v>
      </c>
      <c r="B483" s="0" t="s">
        <v>46</v>
      </c>
      <c r="C483" s="0" t="s">
        <v>60</v>
      </c>
      <c r="D483" s="0" t="s">
        <v>2706</v>
      </c>
      <c r="E483" s="0" t="s">
        <v>5585</v>
      </c>
      <c r="F483" s="0" t="s">
        <v>2708</v>
      </c>
      <c r="G483" s="4" t="n">
        <v>6113.1</v>
      </c>
      <c r="H483" s="0" t="s">
        <v>2710</v>
      </c>
      <c r="I483" s="4" t="s">
        <v>153</v>
      </c>
      <c r="J483" s="4" t="n">
        <v>1</v>
      </c>
      <c r="K483" s="4" t="s">
        <v>224</v>
      </c>
    </row>
    <row r="484" customFormat="false" ht="14" hidden="false" customHeight="false" outlineLevel="0" collapsed="false">
      <c r="A484" s="0" t="s">
        <v>5586</v>
      </c>
      <c r="B484" s="0" t="s">
        <v>46</v>
      </c>
      <c r="C484" s="0" t="s">
        <v>60</v>
      </c>
      <c r="D484" s="0" t="s">
        <v>2706</v>
      </c>
      <c r="E484" s="0" t="s">
        <v>5587</v>
      </c>
      <c r="F484" s="0" t="s">
        <v>2708</v>
      </c>
      <c r="G484" s="4" t="n">
        <v>6113.1</v>
      </c>
      <c r="H484" s="0" t="s">
        <v>2710</v>
      </c>
      <c r="I484" s="4" t="s">
        <v>153</v>
      </c>
      <c r="J484" s="4" t="n">
        <v>1</v>
      </c>
      <c r="K484" s="4" t="s">
        <v>224</v>
      </c>
    </row>
    <row r="485" customFormat="false" ht="14" hidden="false" customHeight="false" outlineLevel="0" collapsed="false">
      <c r="A485" s="0" t="s">
        <v>5588</v>
      </c>
      <c r="B485" s="0" t="s">
        <v>54</v>
      </c>
      <c r="C485" s="0" t="s">
        <v>45</v>
      </c>
      <c r="D485" s="0" t="s">
        <v>2718</v>
      </c>
      <c r="E485" s="0" t="s">
        <v>5589</v>
      </c>
      <c r="F485" s="0" t="s">
        <v>2720</v>
      </c>
      <c r="G485" s="4" t="n">
        <v>6143.1</v>
      </c>
      <c r="H485" s="0" t="s">
        <v>2722</v>
      </c>
      <c r="I485" s="4" t="s">
        <v>153</v>
      </c>
      <c r="J485" s="4" t="n">
        <v>1</v>
      </c>
      <c r="K485" s="4" t="s">
        <v>224</v>
      </c>
    </row>
    <row r="486" customFormat="false" ht="14" hidden="false" customHeight="false" outlineLevel="0" collapsed="false">
      <c r="A486" s="0" t="s">
        <v>5590</v>
      </c>
      <c r="B486" s="0" t="s">
        <v>46</v>
      </c>
      <c r="C486" s="0" t="s">
        <v>54</v>
      </c>
      <c r="D486" s="0" t="s">
        <v>2724</v>
      </c>
      <c r="E486" s="0" t="s">
        <v>5591</v>
      </c>
      <c r="F486" s="0" t="s">
        <v>2726</v>
      </c>
      <c r="G486" s="4" t="n">
        <v>34894.1</v>
      </c>
      <c r="H486" s="0" t="s">
        <v>2728</v>
      </c>
      <c r="I486" s="4" t="s">
        <v>153</v>
      </c>
      <c r="J486" s="4" t="n">
        <v>1</v>
      </c>
      <c r="K486" s="4" t="s">
        <v>224</v>
      </c>
    </row>
    <row r="487" customFormat="false" ht="14" hidden="false" customHeight="false" outlineLevel="0" collapsed="false">
      <c r="A487" s="0" t="s">
        <v>5592</v>
      </c>
      <c r="B487" s="0" t="s">
        <v>46</v>
      </c>
      <c r="C487" s="0" t="s">
        <v>60</v>
      </c>
      <c r="D487" s="0" t="s">
        <v>5593</v>
      </c>
      <c r="E487" s="0" t="s">
        <v>5594</v>
      </c>
      <c r="F487" s="0" t="s">
        <v>5595</v>
      </c>
      <c r="G487" s="4" t="n">
        <v>6164.1</v>
      </c>
      <c r="H487" s="0" t="s">
        <v>5596</v>
      </c>
      <c r="I487" s="4" t="s">
        <v>153</v>
      </c>
      <c r="J487" s="4" t="n">
        <v>1</v>
      </c>
      <c r="K487" s="4" t="s">
        <v>224</v>
      </c>
    </row>
    <row r="488" customFormat="false" ht="14" hidden="false" customHeight="false" outlineLevel="0" collapsed="false">
      <c r="A488" s="0" t="s">
        <v>5597</v>
      </c>
      <c r="B488" s="0" t="s">
        <v>46</v>
      </c>
      <c r="C488" s="0" t="s">
        <v>60</v>
      </c>
      <c r="D488" s="0" t="s">
        <v>2736</v>
      </c>
      <c r="E488" s="0" t="s">
        <v>5598</v>
      </c>
      <c r="F488" s="0" t="s">
        <v>2738</v>
      </c>
      <c r="G488" s="4" t="n">
        <v>34898.1</v>
      </c>
      <c r="H488" s="0" t="s">
        <v>2740</v>
      </c>
      <c r="I488" s="4" t="s">
        <v>153</v>
      </c>
      <c r="J488" s="4" t="n">
        <v>1</v>
      </c>
      <c r="K488" s="4" t="s">
        <v>224</v>
      </c>
    </row>
    <row r="489" customFormat="false" ht="14" hidden="false" customHeight="false" outlineLevel="0" collapsed="false">
      <c r="A489" s="0" t="s">
        <v>5599</v>
      </c>
      <c r="B489" s="0" t="s">
        <v>60</v>
      </c>
      <c r="C489" s="0" t="s">
        <v>46</v>
      </c>
      <c r="D489" s="0" t="s">
        <v>5600</v>
      </c>
      <c r="E489" s="0" t="s">
        <v>5601</v>
      </c>
      <c r="F489" s="0" t="s">
        <v>5602</v>
      </c>
      <c r="G489" s="4" t="n">
        <v>43744.1</v>
      </c>
      <c r="H489" s="0" t="s">
        <v>5603</v>
      </c>
      <c r="I489" s="4" t="s">
        <v>153</v>
      </c>
      <c r="J489" s="4" t="n">
        <v>1</v>
      </c>
      <c r="K489" s="4" t="s">
        <v>224</v>
      </c>
    </row>
    <row r="490" customFormat="false" ht="14" hidden="false" customHeight="false" outlineLevel="0" collapsed="false">
      <c r="A490" s="0" t="s">
        <v>2745</v>
      </c>
      <c r="B490" s="0" t="s">
        <v>54</v>
      </c>
      <c r="C490" s="0" t="s">
        <v>60</v>
      </c>
      <c r="D490" s="0" t="s">
        <v>2746</v>
      </c>
      <c r="E490" s="0" t="s">
        <v>2747</v>
      </c>
      <c r="F490" s="0" t="s">
        <v>2748</v>
      </c>
      <c r="G490" s="4" t="n">
        <v>6201.1</v>
      </c>
      <c r="H490" s="0" t="s">
        <v>2750</v>
      </c>
      <c r="I490" s="4" t="s">
        <v>153</v>
      </c>
      <c r="J490" s="4" t="n">
        <v>1</v>
      </c>
      <c r="K490" s="4" t="s">
        <v>224</v>
      </c>
    </row>
    <row r="491" customFormat="false" ht="14" hidden="false" customHeight="false" outlineLevel="0" collapsed="false">
      <c r="A491" s="0" t="s">
        <v>5604</v>
      </c>
      <c r="B491" s="0" t="s">
        <v>60</v>
      </c>
      <c r="C491" s="0" t="s">
        <v>46</v>
      </c>
      <c r="D491" s="0" t="s">
        <v>5605</v>
      </c>
      <c r="E491" s="0" t="s">
        <v>5606</v>
      </c>
      <c r="F491" s="0" t="s">
        <v>5607</v>
      </c>
      <c r="G491" s="4" t="n">
        <v>56544.1</v>
      </c>
      <c r="H491" s="0" t="s">
        <v>5608</v>
      </c>
      <c r="I491" s="4" t="s">
        <v>153</v>
      </c>
      <c r="J491" s="4" t="n">
        <v>1</v>
      </c>
      <c r="K491" s="4" t="s">
        <v>224</v>
      </c>
    </row>
    <row r="492" customFormat="false" ht="14" hidden="false" customHeight="false" outlineLevel="0" collapsed="false">
      <c r="A492" s="0" t="s">
        <v>5609</v>
      </c>
      <c r="B492" s="0" t="s">
        <v>54</v>
      </c>
      <c r="C492" s="0" t="s">
        <v>46</v>
      </c>
      <c r="D492" s="0" t="s">
        <v>5610</v>
      </c>
      <c r="E492" s="0" t="s">
        <v>4840</v>
      </c>
      <c r="F492" s="0" t="s">
        <v>5611</v>
      </c>
      <c r="G492" s="4" t="n">
        <v>35086.1</v>
      </c>
      <c r="H492" s="0" t="s">
        <v>5612</v>
      </c>
      <c r="I492" s="4" t="s">
        <v>153</v>
      </c>
      <c r="J492" s="4" t="n">
        <v>1</v>
      </c>
      <c r="K492" s="4" t="s">
        <v>224</v>
      </c>
    </row>
    <row r="493" customFormat="false" ht="14" hidden="false" customHeight="false" outlineLevel="0" collapsed="false">
      <c r="A493" s="0" t="s">
        <v>5613</v>
      </c>
      <c r="B493" s="0" t="s">
        <v>60</v>
      </c>
      <c r="C493" s="0" t="s">
        <v>54</v>
      </c>
      <c r="D493" s="0" t="s">
        <v>2776</v>
      </c>
      <c r="E493" s="0" t="s">
        <v>5614</v>
      </c>
      <c r="F493" s="0" t="s">
        <v>2778</v>
      </c>
      <c r="G493" s="4" t="n">
        <v>6818.1</v>
      </c>
      <c r="H493" s="0" t="s">
        <v>2780</v>
      </c>
      <c r="I493" s="4" t="s">
        <v>153</v>
      </c>
      <c r="J493" s="4" t="n">
        <v>1</v>
      </c>
      <c r="K493" s="4" t="s">
        <v>224</v>
      </c>
    </row>
    <row r="494" customFormat="false" ht="14" hidden="false" customHeight="false" outlineLevel="0" collapsed="false">
      <c r="A494" s="0" t="s">
        <v>5615</v>
      </c>
      <c r="B494" s="0" t="s">
        <v>54</v>
      </c>
      <c r="C494" s="0" t="s">
        <v>45</v>
      </c>
      <c r="D494" s="0" t="s">
        <v>5616</v>
      </c>
      <c r="E494" s="0" t="s">
        <v>5617</v>
      </c>
      <c r="F494" s="0" t="s">
        <v>5618</v>
      </c>
      <c r="G494" s="4" t="n">
        <v>6879.1</v>
      </c>
      <c r="H494" s="0" t="s">
        <v>5619</v>
      </c>
      <c r="I494" s="4" t="s">
        <v>153</v>
      </c>
      <c r="J494" s="4" t="n">
        <v>1</v>
      </c>
      <c r="K494" s="4" t="s">
        <v>224</v>
      </c>
    </row>
    <row r="495" customFormat="false" ht="14" hidden="false" customHeight="false" outlineLevel="0" collapsed="false">
      <c r="A495" s="0" t="s">
        <v>5620</v>
      </c>
      <c r="B495" s="0" t="s">
        <v>54</v>
      </c>
      <c r="C495" s="0" t="s">
        <v>45</v>
      </c>
      <c r="D495" s="0" t="s">
        <v>5621</v>
      </c>
      <c r="E495" s="0" t="s">
        <v>5622</v>
      </c>
      <c r="F495" s="0" t="s">
        <v>5623</v>
      </c>
      <c r="G495" s="4" t="n">
        <v>7010.1</v>
      </c>
      <c r="H495" s="0" t="s">
        <v>5624</v>
      </c>
      <c r="I495" s="4" t="s">
        <v>153</v>
      </c>
      <c r="J495" s="4" t="n">
        <v>1</v>
      </c>
      <c r="K495" s="4" t="s">
        <v>224</v>
      </c>
    </row>
    <row r="496" customFormat="false" ht="14" hidden="false" customHeight="false" outlineLevel="0" collapsed="false">
      <c r="A496" s="0" t="s">
        <v>5625</v>
      </c>
      <c r="B496" s="0" t="s">
        <v>60</v>
      </c>
      <c r="C496" s="0" t="s">
        <v>54</v>
      </c>
      <c r="D496" s="0" t="s">
        <v>5621</v>
      </c>
      <c r="E496" s="0" t="s">
        <v>5626</v>
      </c>
      <c r="F496" s="0" t="s">
        <v>5623</v>
      </c>
      <c r="G496" s="4" t="n">
        <v>7010.1</v>
      </c>
      <c r="H496" s="0" t="s">
        <v>5624</v>
      </c>
      <c r="I496" s="4" t="s">
        <v>153</v>
      </c>
      <c r="J496" s="4" t="n">
        <v>1</v>
      </c>
      <c r="K496" s="4" t="s">
        <v>224</v>
      </c>
    </row>
    <row r="497" customFormat="false" ht="14" hidden="false" customHeight="false" outlineLevel="0" collapsed="false">
      <c r="A497" s="0" t="s">
        <v>5627</v>
      </c>
      <c r="B497" s="0" t="s">
        <v>45</v>
      </c>
      <c r="C497" s="0" t="s">
        <v>54</v>
      </c>
      <c r="D497" s="0" t="s">
        <v>5628</v>
      </c>
      <c r="E497" s="0" t="s">
        <v>5629</v>
      </c>
      <c r="F497" s="0" t="s">
        <v>5630</v>
      </c>
      <c r="G497" s="4" t="n">
        <v>6519.1</v>
      </c>
      <c r="H497" s="0" t="s">
        <v>5631</v>
      </c>
      <c r="I497" s="4" t="s">
        <v>153</v>
      </c>
      <c r="J497" s="4" t="n">
        <v>1</v>
      </c>
      <c r="K497" s="4" t="s">
        <v>224</v>
      </c>
    </row>
    <row r="498" customFormat="false" ht="14" hidden="false" customHeight="false" outlineLevel="0" collapsed="false">
      <c r="A498" s="0" t="s">
        <v>5632</v>
      </c>
      <c r="B498" s="0" t="s">
        <v>60</v>
      </c>
      <c r="C498" s="0" t="s">
        <v>46</v>
      </c>
      <c r="D498" s="0" t="s">
        <v>5633</v>
      </c>
      <c r="E498" s="0" t="s">
        <v>5634</v>
      </c>
      <c r="F498" s="0" t="s">
        <v>5635</v>
      </c>
      <c r="G498" s="4" t="n">
        <v>35009.1</v>
      </c>
      <c r="H498" s="0" t="s">
        <v>5636</v>
      </c>
      <c r="I498" s="4" t="s">
        <v>153</v>
      </c>
      <c r="J498" s="4" t="n">
        <v>1</v>
      </c>
      <c r="K498" s="4" t="s">
        <v>224</v>
      </c>
    </row>
    <row r="499" customFormat="false" ht="14" hidden="false" customHeight="false" outlineLevel="0" collapsed="false">
      <c r="A499" s="0" t="s">
        <v>5637</v>
      </c>
      <c r="B499" s="0" t="s">
        <v>54</v>
      </c>
      <c r="C499" s="0" t="s">
        <v>45</v>
      </c>
      <c r="D499" s="0" t="s">
        <v>5633</v>
      </c>
      <c r="E499" s="0" t="s">
        <v>5638</v>
      </c>
      <c r="F499" s="0" t="s">
        <v>5635</v>
      </c>
      <c r="G499" s="4" t="n">
        <v>35009.1</v>
      </c>
      <c r="H499" s="0" t="s">
        <v>5636</v>
      </c>
      <c r="I499" s="4" t="s">
        <v>153</v>
      </c>
      <c r="J499" s="4" t="n">
        <v>1</v>
      </c>
      <c r="K499" s="4" t="s">
        <v>224</v>
      </c>
    </row>
    <row r="500" customFormat="false" ht="14" hidden="false" customHeight="false" outlineLevel="0" collapsed="false">
      <c r="A500" s="0" t="s">
        <v>5639</v>
      </c>
      <c r="B500" s="0" t="s">
        <v>45</v>
      </c>
      <c r="C500" s="0" t="s">
        <v>54</v>
      </c>
      <c r="D500" s="0" t="s">
        <v>5640</v>
      </c>
      <c r="E500" s="0" t="s">
        <v>5641</v>
      </c>
      <c r="F500" s="0" t="s">
        <v>5642</v>
      </c>
      <c r="G500" s="4" t="n">
        <v>6606.1</v>
      </c>
      <c r="H500" s="0" t="s">
        <v>5643</v>
      </c>
      <c r="I500" s="4" t="s">
        <v>153</v>
      </c>
      <c r="J500" s="4" t="n">
        <v>1</v>
      </c>
      <c r="K500" s="4" t="s">
        <v>224</v>
      </c>
    </row>
    <row r="501" customFormat="false" ht="14" hidden="false" customHeight="false" outlineLevel="0" collapsed="false">
      <c r="A501" s="0" t="s">
        <v>5644</v>
      </c>
      <c r="B501" s="0" t="s">
        <v>54</v>
      </c>
      <c r="C501" s="0" t="s">
        <v>45</v>
      </c>
      <c r="D501" s="0" t="s">
        <v>5645</v>
      </c>
      <c r="E501" s="0" t="s">
        <v>5646</v>
      </c>
      <c r="F501" s="0" t="s">
        <v>5647</v>
      </c>
      <c r="G501" s="4" t="n">
        <v>6624.1</v>
      </c>
      <c r="H501" s="0" t="s">
        <v>5648</v>
      </c>
      <c r="I501" s="4" t="s">
        <v>153</v>
      </c>
      <c r="J501" s="4" t="n">
        <v>1</v>
      </c>
      <c r="K501" s="4" t="s">
        <v>224</v>
      </c>
    </row>
    <row r="502" customFormat="false" ht="14" hidden="false" customHeight="false" outlineLevel="0" collapsed="false">
      <c r="A502" s="0" t="s">
        <v>5649</v>
      </c>
      <c r="B502" s="0" t="s">
        <v>46</v>
      </c>
      <c r="C502" s="0" t="s">
        <v>60</v>
      </c>
      <c r="D502" s="0" t="s">
        <v>5650</v>
      </c>
      <c r="E502" s="0" t="s">
        <v>5651</v>
      </c>
      <c r="F502" s="0" t="s">
        <v>5652</v>
      </c>
      <c r="G502" s="4" t="n">
        <v>6647.1</v>
      </c>
      <c r="H502" s="0" t="s">
        <v>5653</v>
      </c>
      <c r="I502" s="4" t="s">
        <v>153</v>
      </c>
      <c r="J502" s="4" t="n">
        <v>1</v>
      </c>
      <c r="K502" s="4" t="s">
        <v>224</v>
      </c>
    </row>
    <row r="503" customFormat="false" ht="14" hidden="false" customHeight="false" outlineLevel="0" collapsed="false">
      <c r="A503" s="0" t="s">
        <v>5654</v>
      </c>
      <c r="B503" s="0" t="s">
        <v>46</v>
      </c>
      <c r="C503" s="0" t="s">
        <v>60</v>
      </c>
      <c r="D503" s="0" t="s">
        <v>5650</v>
      </c>
      <c r="E503" s="0" t="s">
        <v>5655</v>
      </c>
      <c r="F503" s="0" t="s">
        <v>5652</v>
      </c>
      <c r="G503" s="4" t="n">
        <v>6647.1</v>
      </c>
      <c r="H503" s="0" t="s">
        <v>5653</v>
      </c>
      <c r="I503" s="4" t="s">
        <v>153</v>
      </c>
      <c r="J503" s="4" t="n">
        <v>1</v>
      </c>
      <c r="K503" s="4" t="s">
        <v>224</v>
      </c>
    </row>
    <row r="504" customFormat="false" ht="14" hidden="false" customHeight="false" outlineLevel="0" collapsed="false">
      <c r="A504" s="0" t="s">
        <v>5656</v>
      </c>
      <c r="B504" s="0" t="s">
        <v>46</v>
      </c>
      <c r="C504" s="0" t="s">
        <v>60</v>
      </c>
      <c r="D504" s="0" t="s">
        <v>5657</v>
      </c>
      <c r="E504" s="0" t="s">
        <v>5658</v>
      </c>
      <c r="F504" s="0" t="s">
        <v>5659</v>
      </c>
      <c r="G504" s="4" t="n">
        <v>6671.1</v>
      </c>
      <c r="H504" s="0" t="s">
        <v>5660</v>
      </c>
      <c r="I504" s="4" t="s">
        <v>153</v>
      </c>
      <c r="J504" s="4" t="n">
        <v>1</v>
      </c>
      <c r="K504" s="4" t="s">
        <v>224</v>
      </c>
    </row>
    <row r="505" customFormat="false" ht="14" hidden="false" customHeight="false" outlineLevel="0" collapsed="false">
      <c r="A505" s="0" t="s">
        <v>5661</v>
      </c>
      <c r="B505" s="0" t="s">
        <v>54</v>
      </c>
      <c r="C505" s="0" t="s">
        <v>45</v>
      </c>
      <c r="D505" s="0" t="s">
        <v>5662</v>
      </c>
      <c r="E505" s="0" t="s">
        <v>5663</v>
      </c>
      <c r="F505" s="0" t="s">
        <v>5664</v>
      </c>
      <c r="G505" s="4" t="n">
        <v>35060.1</v>
      </c>
      <c r="H505" s="0" t="s">
        <v>5665</v>
      </c>
      <c r="I505" s="4" t="s">
        <v>153</v>
      </c>
      <c r="J505" s="4" t="n">
        <v>1</v>
      </c>
      <c r="K505" s="4" t="s">
        <v>224</v>
      </c>
    </row>
    <row r="506" customFormat="false" ht="14" hidden="false" customHeight="false" outlineLevel="0" collapsed="false">
      <c r="A506" s="0" t="s">
        <v>5666</v>
      </c>
      <c r="B506" s="0" t="s">
        <v>46</v>
      </c>
      <c r="C506" s="0" t="s">
        <v>60</v>
      </c>
      <c r="D506" s="0" t="s">
        <v>5667</v>
      </c>
      <c r="E506" s="0" t="s">
        <v>5668</v>
      </c>
      <c r="F506" s="0" t="s">
        <v>5669</v>
      </c>
      <c r="G506" s="4" t="n">
        <v>14545.1</v>
      </c>
      <c r="H506" s="0" t="s">
        <v>5670</v>
      </c>
      <c r="I506" s="4" t="s">
        <v>153</v>
      </c>
      <c r="J506" s="4" t="n">
        <v>1</v>
      </c>
      <c r="K506" s="4" t="s">
        <v>224</v>
      </c>
    </row>
    <row r="507" customFormat="false" ht="14" hidden="false" customHeight="false" outlineLevel="0" collapsed="false">
      <c r="A507" s="0" t="s">
        <v>5671</v>
      </c>
      <c r="B507" s="0" t="s">
        <v>54</v>
      </c>
      <c r="C507" s="0" t="s">
        <v>46</v>
      </c>
      <c r="D507" s="0" t="s">
        <v>5667</v>
      </c>
      <c r="E507" s="0" t="s">
        <v>5672</v>
      </c>
      <c r="F507" s="0" t="s">
        <v>5669</v>
      </c>
      <c r="G507" s="4" t="n">
        <v>14545.1</v>
      </c>
      <c r="H507" s="0" t="s">
        <v>5670</v>
      </c>
      <c r="I507" s="4" t="s">
        <v>153</v>
      </c>
      <c r="J507" s="4" t="n">
        <v>1</v>
      </c>
      <c r="K507" s="4" t="s">
        <v>224</v>
      </c>
    </row>
    <row r="508" customFormat="false" ht="14" hidden="false" customHeight="false" outlineLevel="0" collapsed="false">
      <c r="A508" s="0" t="s">
        <v>5673</v>
      </c>
      <c r="B508" s="0" t="s">
        <v>46</v>
      </c>
      <c r="C508" s="0" t="s">
        <v>60</v>
      </c>
      <c r="D508" s="0" t="s">
        <v>5674</v>
      </c>
      <c r="E508" s="0" t="s">
        <v>5675</v>
      </c>
      <c r="F508" s="0" t="s">
        <v>5676</v>
      </c>
      <c r="G508" s="4" t="n">
        <v>14584.1</v>
      </c>
      <c r="H508" s="8" t="s">
        <v>5677</v>
      </c>
      <c r="I508" s="4" t="s">
        <v>153</v>
      </c>
      <c r="J508" s="4" t="n">
        <v>1</v>
      </c>
      <c r="K508" s="4" t="s">
        <v>224</v>
      </c>
    </row>
    <row r="509" customFormat="false" ht="14" hidden="false" customHeight="false" outlineLevel="0" collapsed="false">
      <c r="A509" s="0" t="s">
        <v>5678</v>
      </c>
      <c r="B509" s="0" t="s">
        <v>46</v>
      </c>
      <c r="C509" s="0" t="s">
        <v>60</v>
      </c>
      <c r="D509" s="0" t="s">
        <v>5674</v>
      </c>
      <c r="E509" s="0" t="s">
        <v>5679</v>
      </c>
      <c r="F509" s="0" t="s">
        <v>5676</v>
      </c>
      <c r="G509" s="4" t="n">
        <v>14584.1</v>
      </c>
      <c r="H509" s="8" t="s">
        <v>5677</v>
      </c>
      <c r="I509" s="4" t="s">
        <v>153</v>
      </c>
      <c r="J509" s="4" t="n">
        <v>1</v>
      </c>
      <c r="K509" s="4" t="s">
        <v>224</v>
      </c>
    </row>
    <row r="510" customFormat="false" ht="14" hidden="false" customHeight="false" outlineLevel="0" collapsed="false">
      <c r="A510" s="0" t="s">
        <v>5680</v>
      </c>
      <c r="B510" s="0" t="s">
        <v>54</v>
      </c>
      <c r="C510" s="0" t="s">
        <v>45</v>
      </c>
      <c r="D510" s="0" t="s">
        <v>5681</v>
      </c>
      <c r="E510" s="0" t="s">
        <v>5682</v>
      </c>
      <c r="F510" s="0" t="s">
        <v>5683</v>
      </c>
      <c r="G510" s="4" t="n">
        <v>14659.1</v>
      </c>
      <c r="H510" s="0" t="s">
        <v>5684</v>
      </c>
      <c r="I510" s="4" t="s">
        <v>153</v>
      </c>
      <c r="J510" s="4" t="n">
        <v>1</v>
      </c>
      <c r="K510" s="4" t="s">
        <v>224</v>
      </c>
    </row>
    <row r="511" customFormat="false" ht="14" hidden="false" customHeight="false" outlineLevel="0" collapsed="false">
      <c r="A511" s="0" t="s">
        <v>5685</v>
      </c>
      <c r="B511" s="0" t="s">
        <v>60</v>
      </c>
      <c r="C511" s="0" t="s">
        <v>54</v>
      </c>
      <c r="D511" s="0" t="s">
        <v>2869</v>
      </c>
      <c r="E511" s="0" t="s">
        <v>5686</v>
      </c>
      <c r="F511" s="0" t="s">
        <v>2871</v>
      </c>
      <c r="G511" s="4" t="n">
        <v>55517.1</v>
      </c>
      <c r="H511" s="0" t="s">
        <v>2873</v>
      </c>
      <c r="I511" s="4" t="s">
        <v>153</v>
      </c>
      <c r="J511" s="4" t="n">
        <v>1</v>
      </c>
      <c r="K511" s="4" t="s">
        <v>224</v>
      </c>
    </row>
    <row r="512" customFormat="false" ht="14" hidden="false" customHeight="false" outlineLevel="0" collapsed="false">
      <c r="A512" s="0" t="s">
        <v>5687</v>
      </c>
      <c r="B512" s="0" t="s">
        <v>60</v>
      </c>
      <c r="C512" s="0" t="s">
        <v>46</v>
      </c>
      <c r="D512" s="0" t="s">
        <v>2877</v>
      </c>
      <c r="E512" s="0" t="s">
        <v>5688</v>
      </c>
      <c r="F512" s="0" t="s">
        <v>2879</v>
      </c>
      <c r="G512" s="4" t="n">
        <v>14161.1</v>
      </c>
      <c r="H512" s="0" t="s">
        <v>2881</v>
      </c>
      <c r="I512" s="4" t="s">
        <v>153</v>
      </c>
      <c r="J512" s="4" t="n">
        <v>1</v>
      </c>
      <c r="K512" s="4" t="s">
        <v>224</v>
      </c>
    </row>
    <row r="513" customFormat="false" ht="14" hidden="false" customHeight="false" outlineLevel="0" collapsed="false">
      <c r="A513" s="0" t="s">
        <v>5689</v>
      </c>
      <c r="B513" s="0" t="s">
        <v>45</v>
      </c>
      <c r="C513" s="0" t="s">
        <v>54</v>
      </c>
      <c r="D513" s="0" t="s">
        <v>5690</v>
      </c>
      <c r="E513" s="0" t="s">
        <v>5691</v>
      </c>
      <c r="F513" s="0" t="s">
        <v>5692</v>
      </c>
      <c r="G513" s="4" t="n">
        <v>48190.1</v>
      </c>
      <c r="H513" s="0" t="s">
        <v>5693</v>
      </c>
      <c r="I513" s="4" t="s">
        <v>153</v>
      </c>
      <c r="J513" s="4" t="n">
        <v>1</v>
      </c>
      <c r="K513" s="4" t="s">
        <v>224</v>
      </c>
    </row>
    <row r="514" customFormat="false" ht="14" hidden="false" customHeight="false" outlineLevel="0" collapsed="false">
      <c r="A514" s="0" t="s">
        <v>5694</v>
      </c>
      <c r="B514" s="0" t="s">
        <v>54</v>
      </c>
      <c r="C514" s="0" t="s">
        <v>46</v>
      </c>
      <c r="D514" s="0" t="s">
        <v>2889</v>
      </c>
      <c r="E514" s="0" t="s">
        <v>5695</v>
      </c>
      <c r="F514" s="0" t="s">
        <v>2891</v>
      </c>
      <c r="G514" s="4" t="n">
        <v>48194.1</v>
      </c>
      <c r="H514" s="0" t="s">
        <v>2893</v>
      </c>
      <c r="I514" s="4" t="s">
        <v>153</v>
      </c>
      <c r="J514" s="4" t="n">
        <v>1</v>
      </c>
      <c r="K514" s="4" t="s">
        <v>224</v>
      </c>
    </row>
    <row r="515" customFormat="false" ht="14" hidden="false" customHeight="false" outlineLevel="0" collapsed="false">
      <c r="A515" s="0" t="s">
        <v>5696</v>
      </c>
      <c r="B515" s="0" t="s">
        <v>54</v>
      </c>
      <c r="C515" s="0" t="s">
        <v>45</v>
      </c>
      <c r="D515" s="0" t="s">
        <v>2889</v>
      </c>
      <c r="E515" s="0" t="s">
        <v>5697</v>
      </c>
      <c r="F515" s="0" t="s">
        <v>2891</v>
      </c>
      <c r="G515" s="4" t="n">
        <v>48194.1</v>
      </c>
      <c r="H515" s="0" t="s">
        <v>2893</v>
      </c>
      <c r="I515" s="4" t="s">
        <v>153</v>
      </c>
      <c r="J515" s="4" t="n">
        <v>1</v>
      </c>
      <c r="K515" s="4" t="s">
        <v>224</v>
      </c>
    </row>
    <row r="516" customFormat="false" ht="14" hidden="false" customHeight="false" outlineLevel="0" collapsed="false">
      <c r="A516" s="0" t="s">
        <v>5698</v>
      </c>
      <c r="B516" s="0" t="s">
        <v>54</v>
      </c>
      <c r="C516" s="0" t="s">
        <v>45</v>
      </c>
      <c r="D516" s="0" t="s">
        <v>5699</v>
      </c>
      <c r="E516" s="0" t="s">
        <v>5700</v>
      </c>
      <c r="F516" s="0" t="s">
        <v>5701</v>
      </c>
      <c r="G516" s="4" t="n">
        <v>14186.1</v>
      </c>
      <c r="H516" s="0" t="s">
        <v>5702</v>
      </c>
      <c r="I516" s="4" t="s">
        <v>153</v>
      </c>
      <c r="J516" s="4" t="n">
        <v>1</v>
      </c>
      <c r="K516" s="4" t="s">
        <v>224</v>
      </c>
    </row>
    <row r="517" customFormat="false" ht="14" hidden="false" customHeight="false" outlineLevel="0" collapsed="false">
      <c r="A517" s="0" t="s">
        <v>5703</v>
      </c>
      <c r="B517" s="0" t="s">
        <v>54</v>
      </c>
      <c r="C517" s="0" t="s">
        <v>45</v>
      </c>
      <c r="D517" s="0" t="s">
        <v>5704</v>
      </c>
      <c r="E517" s="0" t="s">
        <v>5705</v>
      </c>
      <c r="F517" s="0" t="s">
        <v>5706</v>
      </c>
      <c r="G517" s="4" t="n">
        <v>14361.1</v>
      </c>
      <c r="H517" s="0" t="s">
        <v>5707</v>
      </c>
      <c r="I517" s="4" t="s">
        <v>153</v>
      </c>
      <c r="J517" s="4" t="n">
        <v>1</v>
      </c>
      <c r="K517" s="4" t="s">
        <v>224</v>
      </c>
    </row>
    <row r="518" customFormat="false" ht="14" hidden="false" customHeight="false" outlineLevel="0" collapsed="false">
      <c r="A518" s="0" t="s">
        <v>5708</v>
      </c>
      <c r="B518" s="0" t="s">
        <v>46</v>
      </c>
      <c r="C518" s="0" t="s">
        <v>60</v>
      </c>
      <c r="D518" s="0" t="s">
        <v>5704</v>
      </c>
      <c r="E518" s="0" t="s">
        <v>5709</v>
      </c>
      <c r="F518" s="0" t="s">
        <v>5706</v>
      </c>
      <c r="G518" s="4" t="n">
        <v>14361.1</v>
      </c>
      <c r="H518" s="0" t="s">
        <v>5707</v>
      </c>
      <c r="I518" s="4" t="s">
        <v>153</v>
      </c>
      <c r="J518" s="4" t="n">
        <v>1</v>
      </c>
      <c r="K518" s="4" t="s">
        <v>224</v>
      </c>
    </row>
    <row r="519" customFormat="false" ht="14" hidden="false" customHeight="false" outlineLevel="0" collapsed="false">
      <c r="A519" s="0" t="s">
        <v>5710</v>
      </c>
      <c r="B519" s="0" t="s">
        <v>45</v>
      </c>
      <c r="C519" s="0" t="s">
        <v>54</v>
      </c>
      <c r="D519" s="0" t="s">
        <v>5704</v>
      </c>
      <c r="E519" s="0" t="s">
        <v>5711</v>
      </c>
      <c r="F519" s="0" t="s">
        <v>5706</v>
      </c>
      <c r="G519" s="4" t="n">
        <v>14361.1</v>
      </c>
      <c r="H519" s="0" t="s">
        <v>5707</v>
      </c>
      <c r="I519" s="4" t="s">
        <v>153</v>
      </c>
      <c r="J519" s="4" t="n">
        <v>1</v>
      </c>
      <c r="K519" s="4" t="s">
        <v>224</v>
      </c>
    </row>
    <row r="520" customFormat="false" ht="14" hidden="false" customHeight="false" outlineLevel="0" collapsed="false">
      <c r="A520" s="0" t="s">
        <v>5712</v>
      </c>
      <c r="B520" s="0" t="s">
        <v>46</v>
      </c>
      <c r="C520" s="0" t="s">
        <v>54</v>
      </c>
      <c r="D520" s="0" t="s">
        <v>2935</v>
      </c>
      <c r="E520" s="0" t="s">
        <v>5713</v>
      </c>
      <c r="F520" s="0" t="s">
        <v>2937</v>
      </c>
      <c r="G520" s="4" t="n">
        <v>14384.3</v>
      </c>
      <c r="H520" s="0" t="s">
        <v>2939</v>
      </c>
      <c r="I520" s="4" t="s">
        <v>153</v>
      </c>
      <c r="J520" s="4" t="n">
        <v>1</v>
      </c>
      <c r="K520" s="4" t="s">
        <v>224</v>
      </c>
    </row>
    <row r="521" customFormat="false" ht="14" hidden="false" customHeight="false" outlineLevel="0" collapsed="false">
      <c r="A521" s="0" t="s">
        <v>5714</v>
      </c>
      <c r="B521" s="0" t="s">
        <v>54</v>
      </c>
      <c r="C521" s="0" t="s">
        <v>45</v>
      </c>
      <c r="D521" s="0" t="s">
        <v>2935</v>
      </c>
      <c r="E521" s="0" t="s">
        <v>5715</v>
      </c>
      <c r="F521" s="0" t="s">
        <v>2937</v>
      </c>
      <c r="G521" s="4" t="n">
        <v>14384.3</v>
      </c>
      <c r="H521" s="0" t="s">
        <v>2939</v>
      </c>
      <c r="I521" s="4" t="s">
        <v>153</v>
      </c>
      <c r="J521" s="4" t="n">
        <v>1</v>
      </c>
      <c r="K521" s="4" t="s">
        <v>224</v>
      </c>
    </row>
    <row r="522" customFormat="false" ht="14" hidden="false" customHeight="false" outlineLevel="0" collapsed="false">
      <c r="A522" s="0" t="s">
        <v>5716</v>
      </c>
      <c r="B522" s="0" t="s">
        <v>54</v>
      </c>
      <c r="C522" s="0" t="s">
        <v>45</v>
      </c>
      <c r="D522" s="0" t="s">
        <v>2935</v>
      </c>
      <c r="E522" s="0" t="s">
        <v>5717</v>
      </c>
      <c r="F522" s="0" t="s">
        <v>2937</v>
      </c>
      <c r="G522" s="4" t="n">
        <v>14384.3</v>
      </c>
      <c r="H522" s="0" t="s">
        <v>2939</v>
      </c>
      <c r="I522" s="4" t="s">
        <v>153</v>
      </c>
      <c r="J522" s="4" t="n">
        <v>1</v>
      </c>
      <c r="K522" s="4" t="s">
        <v>224</v>
      </c>
    </row>
    <row r="523" customFormat="false" ht="14" hidden="false" customHeight="false" outlineLevel="0" collapsed="false">
      <c r="A523" s="0" t="s">
        <v>5718</v>
      </c>
      <c r="B523" s="0" t="s">
        <v>46</v>
      </c>
      <c r="C523" s="0" t="s">
        <v>45</v>
      </c>
      <c r="D523" s="0" t="s">
        <v>2935</v>
      </c>
      <c r="E523" s="0" t="s">
        <v>5719</v>
      </c>
      <c r="F523" s="0" t="s">
        <v>2937</v>
      </c>
      <c r="G523" s="4" t="n">
        <v>14384.3</v>
      </c>
      <c r="H523" s="0" t="s">
        <v>2939</v>
      </c>
      <c r="I523" s="4" t="s">
        <v>153</v>
      </c>
      <c r="J523" s="4" t="n">
        <v>1</v>
      </c>
      <c r="K523" s="4" t="s">
        <v>224</v>
      </c>
    </row>
    <row r="524" customFormat="false" ht="14" hidden="false" customHeight="false" outlineLevel="0" collapsed="false">
      <c r="A524" s="0" t="s">
        <v>5720</v>
      </c>
      <c r="B524" s="0" t="s">
        <v>46</v>
      </c>
      <c r="C524" s="0" t="s">
        <v>60</v>
      </c>
      <c r="D524" s="0" t="s">
        <v>4226</v>
      </c>
      <c r="E524" s="0" t="s">
        <v>5721</v>
      </c>
      <c r="F524" s="0" t="s">
        <v>4228</v>
      </c>
      <c r="G524" s="4" t="n">
        <v>14387.1</v>
      </c>
      <c r="H524" s="0" t="s">
        <v>4229</v>
      </c>
      <c r="I524" s="4" t="s">
        <v>153</v>
      </c>
      <c r="J524" s="4" t="n">
        <v>1</v>
      </c>
      <c r="K524" s="4" t="s">
        <v>224</v>
      </c>
    </row>
    <row r="525" customFormat="false" ht="14" hidden="false" customHeight="false" outlineLevel="0" collapsed="false">
      <c r="A525" s="0" t="s">
        <v>5722</v>
      </c>
      <c r="B525" s="0" t="s">
        <v>54</v>
      </c>
      <c r="C525" s="0" t="s">
        <v>45</v>
      </c>
      <c r="D525" s="0" t="s">
        <v>5723</v>
      </c>
      <c r="E525" s="0" t="s">
        <v>5724</v>
      </c>
      <c r="F525" s="0" t="s">
        <v>5725</v>
      </c>
      <c r="G525" s="4" t="n">
        <v>43969.1</v>
      </c>
      <c r="H525" s="0" t="s">
        <v>5726</v>
      </c>
      <c r="I525" s="4" t="s">
        <v>153</v>
      </c>
      <c r="J525" s="4" t="n">
        <v>1</v>
      </c>
      <c r="K525" s="4" t="s">
        <v>224</v>
      </c>
    </row>
    <row r="526" customFormat="false" ht="14" hidden="false" customHeight="false" outlineLevel="0" collapsed="false">
      <c r="A526" s="0" t="s">
        <v>5727</v>
      </c>
      <c r="B526" s="0" t="s">
        <v>46</v>
      </c>
      <c r="C526" s="0" t="s">
        <v>45</v>
      </c>
      <c r="D526" s="0" t="s">
        <v>2947</v>
      </c>
      <c r="E526" s="0" t="s">
        <v>5728</v>
      </c>
      <c r="F526" s="0" t="s">
        <v>2949</v>
      </c>
      <c r="G526" s="4" t="n">
        <v>35337.1</v>
      </c>
      <c r="H526" s="0" t="s">
        <v>2951</v>
      </c>
      <c r="I526" s="4" t="s">
        <v>153</v>
      </c>
      <c r="J526" s="4" t="n">
        <v>1</v>
      </c>
      <c r="K526" s="4" t="s">
        <v>224</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9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2421875" defaultRowHeight="14" zeroHeight="false" outlineLevelRow="0" outlineLevelCol="0"/>
  <cols>
    <col collapsed="false" customWidth="true" hidden="false" outlineLevel="0" max="1" min="1" style="0" width="29.5"/>
    <col collapsed="false" customWidth="true" hidden="false" outlineLevel="0" max="2" min="2" style="0" width="23.49"/>
    <col collapsed="false" customWidth="true" hidden="false" outlineLevel="0" max="3" min="3" style="0" width="58.82"/>
  </cols>
  <sheetData>
    <row r="1" customFormat="false" ht="20" hidden="false" customHeight="false" outlineLevel="0" collapsed="false">
      <c r="A1" s="2" t="s">
        <v>10</v>
      </c>
      <c r="B1" s="2"/>
      <c r="C1" s="2"/>
    </row>
    <row r="3" s="7" customFormat="true" ht="14" hidden="false" customHeight="false" outlineLevel="0" collapsed="false">
      <c r="A3" s="7" t="s">
        <v>5729</v>
      </c>
      <c r="B3" s="7" t="s">
        <v>5730</v>
      </c>
      <c r="C3" s="7" t="s">
        <v>5731</v>
      </c>
    </row>
    <row r="4" customFormat="false" ht="14" hidden="false" customHeight="false" outlineLevel="0" collapsed="false">
      <c r="A4" s="0" t="s">
        <v>5732</v>
      </c>
      <c r="B4" s="0" t="s">
        <v>5733</v>
      </c>
      <c r="C4" s="0" t="s">
        <v>5734</v>
      </c>
    </row>
    <row r="5" customFormat="false" ht="14" hidden="false" customHeight="false" outlineLevel="0" collapsed="false">
      <c r="A5" s="0" t="s">
        <v>5735</v>
      </c>
      <c r="B5" s="0" t="s">
        <v>5733</v>
      </c>
      <c r="C5" s="0" t="s">
        <v>5736</v>
      </c>
    </row>
    <row r="6" customFormat="false" ht="14" hidden="false" customHeight="false" outlineLevel="0" collapsed="false">
      <c r="A6" s="0" t="s">
        <v>5737</v>
      </c>
      <c r="B6" s="0" t="s">
        <v>5733</v>
      </c>
      <c r="C6" s="0" t="s">
        <v>5738</v>
      </c>
    </row>
    <row r="7" customFormat="false" ht="14" hidden="false" customHeight="false" outlineLevel="0" collapsed="false">
      <c r="A7" s="0" t="s">
        <v>5739</v>
      </c>
      <c r="B7" s="0" t="s">
        <v>5733</v>
      </c>
      <c r="C7" s="0" t="s">
        <v>5740</v>
      </c>
    </row>
    <row r="8" customFormat="false" ht="14" hidden="false" customHeight="false" outlineLevel="0" collapsed="false">
      <c r="A8" s="0" t="s">
        <v>5741</v>
      </c>
      <c r="B8" s="0" t="s">
        <v>5733</v>
      </c>
      <c r="C8" s="0" t="s">
        <v>5742</v>
      </c>
    </row>
    <row r="9" customFormat="false" ht="14" hidden="false" customHeight="false" outlineLevel="0" collapsed="false">
      <c r="A9" s="0" t="s">
        <v>5743</v>
      </c>
      <c r="B9" s="0" t="s">
        <v>5733</v>
      </c>
      <c r="C9" s="0" t="s">
        <v>5744</v>
      </c>
    </row>
    <row r="10" customFormat="false" ht="14" hidden="false" customHeight="false" outlineLevel="0" collapsed="false">
      <c r="A10" s="0" t="s">
        <v>5745</v>
      </c>
      <c r="B10" s="0" t="s">
        <v>5733</v>
      </c>
      <c r="C10" s="0" t="s">
        <v>5746</v>
      </c>
    </row>
    <row r="11" customFormat="false" ht="14" hidden="false" customHeight="false" outlineLevel="0" collapsed="false">
      <c r="A11" s="0" t="s">
        <v>5747</v>
      </c>
      <c r="B11" s="0" t="s">
        <v>5733</v>
      </c>
      <c r="C11" s="0" t="s">
        <v>5748</v>
      </c>
    </row>
    <row r="12" customFormat="false" ht="14" hidden="false" customHeight="false" outlineLevel="0" collapsed="false">
      <c r="A12" s="0" t="s">
        <v>5749</v>
      </c>
      <c r="B12" s="0" t="s">
        <v>5733</v>
      </c>
      <c r="C12" s="0" t="s">
        <v>5750</v>
      </c>
    </row>
    <row r="13" customFormat="false" ht="14" hidden="false" customHeight="false" outlineLevel="0" collapsed="false">
      <c r="A13" s="0" t="s">
        <v>5751</v>
      </c>
      <c r="B13" s="0" t="s">
        <v>5733</v>
      </c>
      <c r="C13" s="0" t="s">
        <v>5752</v>
      </c>
    </row>
    <row r="14" customFormat="false" ht="14" hidden="false" customHeight="false" outlineLevel="0" collapsed="false">
      <c r="A14" s="0" t="s">
        <v>5753</v>
      </c>
      <c r="B14" s="0" t="s">
        <v>5733</v>
      </c>
      <c r="C14" s="0" t="s">
        <v>5754</v>
      </c>
    </row>
    <row r="15" customFormat="false" ht="14" hidden="false" customHeight="false" outlineLevel="0" collapsed="false">
      <c r="A15" s="0" t="s">
        <v>5755</v>
      </c>
      <c r="B15" s="0" t="s">
        <v>5733</v>
      </c>
      <c r="C15" s="0" t="s">
        <v>5756</v>
      </c>
    </row>
    <row r="16" customFormat="false" ht="14" hidden="false" customHeight="false" outlineLevel="0" collapsed="false">
      <c r="A16" s="0" t="s">
        <v>5757</v>
      </c>
      <c r="B16" s="0" t="s">
        <v>5733</v>
      </c>
      <c r="C16" s="0" t="s">
        <v>5758</v>
      </c>
    </row>
    <row r="17" customFormat="false" ht="14" hidden="false" customHeight="false" outlineLevel="0" collapsed="false">
      <c r="A17" s="0" t="s">
        <v>5759</v>
      </c>
      <c r="B17" s="0" t="s">
        <v>5733</v>
      </c>
      <c r="C17" s="0" t="s">
        <v>5760</v>
      </c>
    </row>
    <row r="18" customFormat="false" ht="14" hidden="false" customHeight="false" outlineLevel="0" collapsed="false">
      <c r="A18" s="0" t="s">
        <v>5761</v>
      </c>
      <c r="B18" s="0" t="s">
        <v>5733</v>
      </c>
      <c r="C18" s="0" t="s">
        <v>5762</v>
      </c>
    </row>
    <row r="19" customFormat="false" ht="14" hidden="false" customHeight="false" outlineLevel="0" collapsed="false">
      <c r="A19" s="0" t="s">
        <v>5763</v>
      </c>
      <c r="B19" s="0" t="s">
        <v>5733</v>
      </c>
      <c r="C19" s="0" t="s">
        <v>5764</v>
      </c>
    </row>
    <row r="20" customFormat="false" ht="14" hidden="false" customHeight="false" outlineLevel="0" collapsed="false">
      <c r="A20" s="0" t="s">
        <v>5765</v>
      </c>
      <c r="B20" s="0" t="s">
        <v>5733</v>
      </c>
      <c r="C20" s="0" t="s">
        <v>5766</v>
      </c>
    </row>
    <row r="21" customFormat="false" ht="14" hidden="false" customHeight="false" outlineLevel="0" collapsed="false">
      <c r="A21" s="0" t="s">
        <v>5767</v>
      </c>
      <c r="B21" s="0" t="s">
        <v>5733</v>
      </c>
      <c r="C21" s="0" t="s">
        <v>5768</v>
      </c>
    </row>
    <row r="22" customFormat="false" ht="14" hidden="false" customHeight="false" outlineLevel="0" collapsed="false">
      <c r="A22" s="0" t="s">
        <v>5769</v>
      </c>
      <c r="B22" s="0" t="s">
        <v>5733</v>
      </c>
      <c r="C22" s="0" t="s">
        <v>5770</v>
      </c>
    </row>
    <row r="23" customFormat="false" ht="14" hidden="false" customHeight="false" outlineLevel="0" collapsed="false">
      <c r="A23" s="0" t="s">
        <v>5771</v>
      </c>
      <c r="B23" s="0" t="s">
        <v>5733</v>
      </c>
      <c r="C23" s="0" t="s">
        <v>5772</v>
      </c>
    </row>
    <row r="24" customFormat="false" ht="14" hidden="false" customHeight="false" outlineLevel="0" collapsed="false">
      <c r="A24" s="0" t="s">
        <v>5773</v>
      </c>
      <c r="B24" s="0" t="s">
        <v>5733</v>
      </c>
      <c r="C24" s="0" t="s">
        <v>5774</v>
      </c>
    </row>
    <row r="25" customFormat="false" ht="14" hidden="false" customHeight="false" outlineLevel="0" collapsed="false">
      <c r="A25" s="0" t="s">
        <v>5775</v>
      </c>
      <c r="B25" s="0" t="s">
        <v>5733</v>
      </c>
      <c r="C25" s="0" t="s">
        <v>5776</v>
      </c>
    </row>
    <row r="26" customFormat="false" ht="14" hidden="false" customHeight="false" outlineLevel="0" collapsed="false">
      <c r="A26" s="0" t="s">
        <v>5777</v>
      </c>
      <c r="B26" s="0" t="s">
        <v>5733</v>
      </c>
      <c r="C26" s="0" t="s">
        <v>5778</v>
      </c>
    </row>
    <row r="27" customFormat="false" ht="14" hidden="false" customHeight="false" outlineLevel="0" collapsed="false">
      <c r="A27" s="0" t="s">
        <v>5779</v>
      </c>
      <c r="B27" s="0" t="s">
        <v>5733</v>
      </c>
      <c r="C27" s="0" t="s">
        <v>5780</v>
      </c>
    </row>
    <row r="28" customFormat="false" ht="14" hidden="false" customHeight="false" outlineLevel="0" collapsed="false">
      <c r="A28" s="0" t="s">
        <v>5781</v>
      </c>
      <c r="B28" s="0" t="s">
        <v>5733</v>
      </c>
      <c r="C28" s="0" t="s">
        <v>5782</v>
      </c>
    </row>
    <row r="29" customFormat="false" ht="14" hidden="false" customHeight="false" outlineLevel="0" collapsed="false">
      <c r="A29" s="0" t="s">
        <v>5783</v>
      </c>
      <c r="B29" s="0" t="s">
        <v>5733</v>
      </c>
      <c r="C29" s="0" t="s">
        <v>5784</v>
      </c>
    </row>
    <row r="30" customFormat="false" ht="14" hidden="false" customHeight="false" outlineLevel="0" collapsed="false">
      <c r="A30" s="0" t="s">
        <v>5785</v>
      </c>
      <c r="B30" s="0" t="s">
        <v>5733</v>
      </c>
      <c r="C30" s="0" t="s">
        <v>5786</v>
      </c>
    </row>
    <row r="31" customFormat="false" ht="14" hidden="false" customHeight="false" outlineLevel="0" collapsed="false">
      <c r="A31" s="0" t="s">
        <v>5787</v>
      </c>
      <c r="B31" s="0" t="s">
        <v>5733</v>
      </c>
      <c r="C31" s="0" t="s">
        <v>5788</v>
      </c>
    </row>
    <row r="32" customFormat="false" ht="14" hidden="false" customHeight="false" outlineLevel="0" collapsed="false">
      <c r="A32" s="0" t="s">
        <v>5789</v>
      </c>
      <c r="B32" s="0" t="s">
        <v>5733</v>
      </c>
      <c r="C32" s="0" t="s">
        <v>5790</v>
      </c>
    </row>
    <row r="33" customFormat="false" ht="14" hidden="false" customHeight="false" outlineLevel="0" collapsed="false">
      <c r="A33" s="0" t="s">
        <v>5791</v>
      </c>
      <c r="B33" s="0" t="s">
        <v>5733</v>
      </c>
      <c r="C33" s="0" t="s">
        <v>5792</v>
      </c>
    </row>
    <row r="34" customFormat="false" ht="14" hidden="false" customHeight="false" outlineLevel="0" collapsed="false">
      <c r="A34" s="0" t="s">
        <v>5793</v>
      </c>
      <c r="B34" s="0" t="s">
        <v>5733</v>
      </c>
      <c r="C34" s="0" t="s">
        <v>5794</v>
      </c>
    </row>
    <row r="35" customFormat="false" ht="14" hidden="false" customHeight="false" outlineLevel="0" collapsed="false">
      <c r="A35" s="0" t="s">
        <v>5795</v>
      </c>
      <c r="B35" s="0" t="s">
        <v>5733</v>
      </c>
      <c r="C35" s="0" t="s">
        <v>5796</v>
      </c>
    </row>
    <row r="36" customFormat="false" ht="14" hidden="false" customHeight="false" outlineLevel="0" collapsed="false">
      <c r="A36" s="0" t="s">
        <v>5797</v>
      </c>
      <c r="B36" s="0" t="s">
        <v>5733</v>
      </c>
      <c r="C36" s="0" t="s">
        <v>5798</v>
      </c>
    </row>
    <row r="37" customFormat="false" ht="14" hidden="false" customHeight="false" outlineLevel="0" collapsed="false">
      <c r="A37" s="0" t="s">
        <v>5799</v>
      </c>
      <c r="B37" s="0" t="s">
        <v>5733</v>
      </c>
      <c r="C37" s="0" t="s">
        <v>5800</v>
      </c>
    </row>
    <row r="38" customFormat="false" ht="14" hidden="false" customHeight="false" outlineLevel="0" collapsed="false">
      <c r="A38" s="0" t="s">
        <v>5801</v>
      </c>
      <c r="B38" s="0" t="s">
        <v>5733</v>
      </c>
      <c r="C38" s="0" t="s">
        <v>5802</v>
      </c>
    </row>
    <row r="39" customFormat="false" ht="14" hidden="false" customHeight="false" outlineLevel="0" collapsed="false">
      <c r="A39" s="0" t="s">
        <v>5803</v>
      </c>
      <c r="B39" s="0" t="s">
        <v>5733</v>
      </c>
      <c r="C39" s="0" t="s">
        <v>5804</v>
      </c>
    </row>
    <row r="40" customFormat="false" ht="14" hidden="false" customHeight="false" outlineLevel="0" collapsed="false">
      <c r="A40" s="0" t="s">
        <v>5805</v>
      </c>
      <c r="B40" s="0" t="s">
        <v>5733</v>
      </c>
      <c r="C40" s="0" t="s">
        <v>5806</v>
      </c>
    </row>
    <row r="41" customFormat="false" ht="14" hidden="false" customHeight="false" outlineLevel="0" collapsed="false">
      <c r="A41" s="0" t="s">
        <v>5807</v>
      </c>
      <c r="B41" s="0" t="s">
        <v>5733</v>
      </c>
      <c r="C41" s="0" t="s">
        <v>5808</v>
      </c>
    </row>
    <row r="42" customFormat="false" ht="14" hidden="false" customHeight="false" outlineLevel="0" collapsed="false">
      <c r="A42" s="0" t="s">
        <v>5809</v>
      </c>
      <c r="B42" s="0" t="s">
        <v>5733</v>
      </c>
      <c r="C42" s="0" t="s">
        <v>5810</v>
      </c>
    </row>
    <row r="43" customFormat="false" ht="14" hidden="false" customHeight="false" outlineLevel="0" collapsed="false">
      <c r="A43" s="0" t="s">
        <v>5811</v>
      </c>
      <c r="B43" s="0" t="s">
        <v>5733</v>
      </c>
      <c r="C43" s="0" t="s">
        <v>5812</v>
      </c>
    </row>
    <row r="44" customFormat="false" ht="14" hidden="false" customHeight="false" outlineLevel="0" collapsed="false">
      <c r="A44" s="0" t="s">
        <v>5813</v>
      </c>
      <c r="B44" s="0" t="s">
        <v>5733</v>
      </c>
      <c r="C44" s="0" t="s">
        <v>5814</v>
      </c>
    </row>
    <row r="45" customFormat="false" ht="14" hidden="false" customHeight="false" outlineLevel="0" collapsed="false">
      <c r="A45" s="0" t="s">
        <v>5815</v>
      </c>
      <c r="B45" s="0" t="s">
        <v>5733</v>
      </c>
      <c r="C45" s="0" t="s">
        <v>5816</v>
      </c>
    </row>
    <row r="46" customFormat="false" ht="14" hidden="false" customHeight="false" outlineLevel="0" collapsed="false">
      <c r="A46" s="0" t="s">
        <v>5817</v>
      </c>
      <c r="B46" s="0" t="s">
        <v>5733</v>
      </c>
      <c r="C46" s="0" t="s">
        <v>5818</v>
      </c>
    </row>
    <row r="47" customFormat="false" ht="14" hidden="false" customHeight="false" outlineLevel="0" collapsed="false">
      <c r="A47" s="0" t="s">
        <v>5819</v>
      </c>
      <c r="B47" s="0" t="s">
        <v>5733</v>
      </c>
      <c r="C47" s="0" t="s">
        <v>5820</v>
      </c>
    </row>
    <row r="48" customFormat="false" ht="14" hidden="false" customHeight="false" outlineLevel="0" collapsed="false">
      <c r="A48" s="0" t="s">
        <v>5821</v>
      </c>
      <c r="B48" s="0" t="s">
        <v>5733</v>
      </c>
      <c r="C48" s="0" t="s">
        <v>5822</v>
      </c>
    </row>
    <row r="49" customFormat="false" ht="14" hidden="false" customHeight="false" outlineLevel="0" collapsed="false">
      <c r="A49" s="0" t="s">
        <v>5823</v>
      </c>
      <c r="B49" s="0" t="s">
        <v>5733</v>
      </c>
      <c r="C49" s="0" t="s">
        <v>5824</v>
      </c>
    </row>
    <row r="50" customFormat="false" ht="14" hidden="false" customHeight="false" outlineLevel="0" collapsed="false">
      <c r="A50" s="0" t="s">
        <v>5825</v>
      </c>
      <c r="B50" s="0" t="s">
        <v>5733</v>
      </c>
      <c r="C50" s="0" t="s">
        <v>5826</v>
      </c>
    </row>
    <row r="51" customFormat="false" ht="14" hidden="false" customHeight="false" outlineLevel="0" collapsed="false">
      <c r="A51" s="0" t="s">
        <v>5827</v>
      </c>
      <c r="B51" s="0" t="s">
        <v>5733</v>
      </c>
      <c r="C51" s="0" t="s">
        <v>5828</v>
      </c>
    </row>
    <row r="52" customFormat="false" ht="14" hidden="false" customHeight="false" outlineLevel="0" collapsed="false">
      <c r="A52" s="0" t="s">
        <v>5829</v>
      </c>
      <c r="B52" s="0" t="s">
        <v>5733</v>
      </c>
      <c r="C52" s="0" t="s">
        <v>5830</v>
      </c>
    </row>
    <row r="53" customFormat="false" ht="14" hidden="false" customHeight="false" outlineLevel="0" collapsed="false">
      <c r="A53" s="0" t="s">
        <v>5831</v>
      </c>
      <c r="B53" s="0" t="s">
        <v>5733</v>
      </c>
      <c r="C53" s="0" t="s">
        <v>5832</v>
      </c>
    </row>
    <row r="54" customFormat="false" ht="14" hidden="false" customHeight="false" outlineLevel="0" collapsed="false">
      <c r="A54" s="0" t="s">
        <v>5833</v>
      </c>
      <c r="B54" s="0" t="s">
        <v>5733</v>
      </c>
      <c r="C54" s="0" t="s">
        <v>5834</v>
      </c>
    </row>
    <row r="55" customFormat="false" ht="14" hidden="false" customHeight="false" outlineLevel="0" collapsed="false">
      <c r="A55" s="0" t="s">
        <v>5835</v>
      </c>
      <c r="B55" s="0" t="s">
        <v>5733</v>
      </c>
      <c r="C55" s="0" t="s">
        <v>5836</v>
      </c>
    </row>
    <row r="56" customFormat="false" ht="14" hidden="false" customHeight="false" outlineLevel="0" collapsed="false">
      <c r="A56" s="0" t="s">
        <v>5837</v>
      </c>
      <c r="B56" s="0" t="s">
        <v>5733</v>
      </c>
      <c r="C56" s="0" t="s">
        <v>5838</v>
      </c>
    </row>
    <row r="57" customFormat="false" ht="14" hidden="false" customHeight="false" outlineLevel="0" collapsed="false">
      <c r="A57" s="0" t="s">
        <v>5839</v>
      </c>
      <c r="B57" s="0" t="s">
        <v>5733</v>
      </c>
      <c r="C57" s="0" t="s">
        <v>5840</v>
      </c>
    </row>
    <row r="58" customFormat="false" ht="14" hidden="false" customHeight="false" outlineLevel="0" collapsed="false">
      <c r="A58" s="0" t="s">
        <v>5841</v>
      </c>
      <c r="B58" s="0" t="s">
        <v>5733</v>
      </c>
      <c r="C58" s="0" t="s">
        <v>5842</v>
      </c>
    </row>
    <row r="59" customFormat="false" ht="14" hidden="false" customHeight="false" outlineLevel="0" collapsed="false">
      <c r="A59" s="0" t="s">
        <v>5843</v>
      </c>
      <c r="B59" s="0" t="s">
        <v>5733</v>
      </c>
      <c r="C59" s="0" t="s">
        <v>5844</v>
      </c>
    </row>
    <row r="60" customFormat="false" ht="14" hidden="false" customHeight="false" outlineLevel="0" collapsed="false">
      <c r="A60" s="0" t="s">
        <v>5845</v>
      </c>
      <c r="B60" s="0" t="s">
        <v>5733</v>
      </c>
      <c r="C60" s="0" t="s">
        <v>5846</v>
      </c>
    </row>
    <row r="61" customFormat="false" ht="14" hidden="false" customHeight="false" outlineLevel="0" collapsed="false">
      <c r="A61" s="0" t="s">
        <v>5847</v>
      </c>
      <c r="B61" s="0" t="s">
        <v>5733</v>
      </c>
      <c r="C61" s="0" t="s">
        <v>5848</v>
      </c>
    </row>
    <row r="62" customFormat="false" ht="14" hidden="false" customHeight="false" outlineLevel="0" collapsed="false">
      <c r="A62" s="0" t="s">
        <v>5849</v>
      </c>
      <c r="B62" s="0" t="s">
        <v>5733</v>
      </c>
      <c r="C62" s="0" t="s">
        <v>5850</v>
      </c>
    </row>
    <row r="63" customFormat="false" ht="14" hidden="false" customHeight="false" outlineLevel="0" collapsed="false">
      <c r="A63" s="0" t="s">
        <v>5851</v>
      </c>
      <c r="B63" s="0" t="s">
        <v>5733</v>
      </c>
      <c r="C63" s="0" t="s">
        <v>5852</v>
      </c>
    </row>
    <row r="64" customFormat="false" ht="14" hidden="false" customHeight="false" outlineLevel="0" collapsed="false">
      <c r="A64" s="0" t="s">
        <v>5853</v>
      </c>
      <c r="B64" s="0" t="s">
        <v>5733</v>
      </c>
      <c r="C64" s="0" t="s">
        <v>5854</v>
      </c>
    </row>
    <row r="65" customFormat="false" ht="14" hidden="false" customHeight="false" outlineLevel="0" collapsed="false">
      <c r="A65" s="0" t="s">
        <v>5855</v>
      </c>
      <c r="B65" s="0" t="s">
        <v>5733</v>
      </c>
      <c r="C65" s="0" t="s">
        <v>5856</v>
      </c>
    </row>
    <row r="66" customFormat="false" ht="14" hidden="false" customHeight="false" outlineLevel="0" collapsed="false">
      <c r="A66" s="0" t="s">
        <v>5857</v>
      </c>
      <c r="B66" s="0" t="s">
        <v>5733</v>
      </c>
      <c r="C66" s="0" t="s">
        <v>5858</v>
      </c>
    </row>
    <row r="67" customFormat="false" ht="14" hidden="false" customHeight="false" outlineLevel="0" collapsed="false">
      <c r="A67" s="0" t="s">
        <v>5859</v>
      </c>
      <c r="B67" s="0" t="s">
        <v>5733</v>
      </c>
      <c r="C67" s="0" t="s">
        <v>5860</v>
      </c>
    </row>
    <row r="68" customFormat="false" ht="15" hidden="false" customHeight="true" outlineLevel="0" collapsed="false">
      <c r="A68" s="0" t="s">
        <v>5861</v>
      </c>
      <c r="B68" s="0" t="s">
        <v>5733</v>
      </c>
      <c r="C68" s="3" t="s">
        <v>5862</v>
      </c>
    </row>
    <row r="69" customFormat="false" ht="14" hidden="false" customHeight="false" outlineLevel="0" collapsed="false">
      <c r="A69" s="0" t="s">
        <v>5863</v>
      </c>
      <c r="B69" s="0" t="s">
        <v>5733</v>
      </c>
      <c r="C69" s="0" t="s">
        <v>5864</v>
      </c>
    </row>
    <row r="70" customFormat="false" ht="14" hidden="false" customHeight="false" outlineLevel="0" collapsed="false">
      <c r="A70" s="0" t="s">
        <v>5865</v>
      </c>
      <c r="B70" s="0" t="s">
        <v>5733</v>
      </c>
      <c r="C70" s="0" t="s">
        <v>5866</v>
      </c>
    </row>
    <row r="71" customFormat="false" ht="14" hidden="false" customHeight="false" outlineLevel="0" collapsed="false">
      <c r="A71" s="0" t="s">
        <v>5867</v>
      </c>
      <c r="B71" s="0" t="s">
        <v>5733</v>
      </c>
      <c r="C71" s="0" t="s">
        <v>5868</v>
      </c>
    </row>
    <row r="72" customFormat="false" ht="14" hidden="false" customHeight="false" outlineLevel="0" collapsed="false">
      <c r="A72" s="0" t="s">
        <v>5869</v>
      </c>
      <c r="B72" s="0" t="s">
        <v>5733</v>
      </c>
      <c r="C72" s="0" t="s">
        <v>5870</v>
      </c>
    </row>
    <row r="73" customFormat="false" ht="14" hidden="false" customHeight="false" outlineLevel="0" collapsed="false">
      <c r="A73" s="0" t="s">
        <v>5871</v>
      </c>
      <c r="B73" s="0" t="s">
        <v>5733</v>
      </c>
      <c r="C73" s="0" t="s">
        <v>5872</v>
      </c>
    </row>
    <row r="74" customFormat="false" ht="14" hidden="false" customHeight="false" outlineLevel="0" collapsed="false">
      <c r="A74" s="0" t="s">
        <v>5873</v>
      </c>
      <c r="B74" s="0" t="s">
        <v>5733</v>
      </c>
      <c r="C74" s="0" t="s">
        <v>5874</v>
      </c>
    </row>
    <row r="75" customFormat="false" ht="14" hidden="false" customHeight="false" outlineLevel="0" collapsed="false">
      <c r="A75" s="0" t="s">
        <v>5875</v>
      </c>
      <c r="B75" s="0" t="s">
        <v>5733</v>
      </c>
      <c r="C75" s="0" t="s">
        <v>5876</v>
      </c>
    </row>
    <row r="76" customFormat="false" ht="14" hidden="false" customHeight="false" outlineLevel="0" collapsed="false">
      <c r="A76" s="0" t="s">
        <v>5877</v>
      </c>
      <c r="B76" s="0" t="s">
        <v>5733</v>
      </c>
      <c r="C76" s="0" t="s">
        <v>5878</v>
      </c>
    </row>
    <row r="77" customFormat="false" ht="14" hidden="false" customHeight="false" outlineLevel="0" collapsed="false">
      <c r="A77" s="0" t="s">
        <v>5879</v>
      </c>
      <c r="B77" s="0" t="s">
        <v>5733</v>
      </c>
      <c r="C77" s="0" t="s">
        <v>5880</v>
      </c>
    </row>
    <row r="78" customFormat="false" ht="14" hidden="false" customHeight="false" outlineLevel="0" collapsed="false">
      <c r="A78" s="0" t="s">
        <v>5881</v>
      </c>
      <c r="B78" s="0" t="s">
        <v>5733</v>
      </c>
      <c r="C78" s="0" t="s">
        <v>5882</v>
      </c>
    </row>
    <row r="79" customFormat="false" ht="14" hidden="false" customHeight="false" outlineLevel="0" collapsed="false">
      <c r="A79" s="0" t="s">
        <v>5883</v>
      </c>
      <c r="B79" s="0" t="s">
        <v>5733</v>
      </c>
      <c r="C79" s="0" t="s">
        <v>5884</v>
      </c>
    </row>
    <row r="80" customFormat="false" ht="14" hidden="false" customHeight="false" outlineLevel="0" collapsed="false">
      <c r="A80" s="0" t="s">
        <v>5885</v>
      </c>
      <c r="B80" s="0" t="s">
        <v>5733</v>
      </c>
      <c r="C80" s="0" t="s">
        <v>5886</v>
      </c>
    </row>
    <row r="81" customFormat="false" ht="14" hidden="false" customHeight="false" outlineLevel="0" collapsed="false">
      <c r="A81" s="0" t="s">
        <v>5887</v>
      </c>
      <c r="B81" s="0" t="s">
        <v>5733</v>
      </c>
      <c r="C81" s="0" t="s">
        <v>5888</v>
      </c>
    </row>
    <row r="82" customFormat="false" ht="14" hidden="false" customHeight="false" outlineLevel="0" collapsed="false">
      <c r="A82" s="0" t="s">
        <v>5889</v>
      </c>
      <c r="B82" s="0" t="s">
        <v>5733</v>
      </c>
      <c r="C82" s="0" t="s">
        <v>5890</v>
      </c>
    </row>
    <row r="83" customFormat="false" ht="14" hidden="false" customHeight="false" outlineLevel="0" collapsed="false">
      <c r="A83" s="0" t="s">
        <v>5891</v>
      </c>
      <c r="B83" s="0" t="s">
        <v>5733</v>
      </c>
      <c r="C83" s="0" t="s">
        <v>5892</v>
      </c>
    </row>
    <row r="84" customFormat="false" ht="14" hidden="false" customHeight="false" outlineLevel="0" collapsed="false">
      <c r="A84" s="0" t="s">
        <v>5893</v>
      </c>
      <c r="B84" s="0" t="s">
        <v>5733</v>
      </c>
      <c r="C84" s="0" t="s">
        <v>5894</v>
      </c>
    </row>
    <row r="85" customFormat="false" ht="14" hidden="false" customHeight="false" outlineLevel="0" collapsed="false">
      <c r="A85" s="0" t="s">
        <v>5895</v>
      </c>
      <c r="B85" s="0" t="s">
        <v>5733</v>
      </c>
      <c r="C85" s="0" t="s">
        <v>5896</v>
      </c>
    </row>
    <row r="86" customFormat="false" ht="14" hidden="false" customHeight="false" outlineLevel="0" collapsed="false">
      <c r="A86" s="0" t="s">
        <v>5897</v>
      </c>
      <c r="B86" s="0" t="s">
        <v>5733</v>
      </c>
      <c r="C86" s="0" t="s">
        <v>5898</v>
      </c>
    </row>
    <row r="87" customFormat="false" ht="14" hidden="false" customHeight="false" outlineLevel="0" collapsed="false">
      <c r="A87" s="0" t="s">
        <v>5899</v>
      </c>
      <c r="B87" s="0" t="s">
        <v>5733</v>
      </c>
      <c r="C87" s="0" t="s">
        <v>5900</v>
      </c>
    </row>
    <row r="88" customFormat="false" ht="14" hidden="false" customHeight="false" outlineLevel="0" collapsed="false">
      <c r="A88" s="0" t="s">
        <v>5901</v>
      </c>
      <c r="B88" s="0" t="s">
        <v>5733</v>
      </c>
      <c r="C88" s="0" t="s">
        <v>5902</v>
      </c>
    </row>
    <row r="89" customFormat="false" ht="14" hidden="false" customHeight="false" outlineLevel="0" collapsed="false">
      <c r="A89" s="0" t="s">
        <v>5903</v>
      </c>
      <c r="B89" s="0" t="s">
        <v>5733</v>
      </c>
      <c r="C89" s="0" t="s">
        <v>5904</v>
      </c>
    </row>
    <row r="90" customFormat="false" ht="14" hidden="false" customHeight="false" outlineLevel="0" collapsed="false">
      <c r="A90" s="0" t="s">
        <v>5905</v>
      </c>
      <c r="B90" s="0" t="s">
        <v>5906</v>
      </c>
      <c r="C90" s="0" t="s">
        <v>5907</v>
      </c>
    </row>
    <row r="91" customFormat="false" ht="14" hidden="false" customHeight="false" outlineLevel="0" collapsed="false">
      <c r="A91" s="0" t="s">
        <v>5908</v>
      </c>
      <c r="B91" s="0" t="s">
        <v>5906</v>
      </c>
      <c r="C91" s="0" t="s">
        <v>5909</v>
      </c>
    </row>
    <row r="92" customFormat="false" ht="14" hidden="false" customHeight="false" outlineLevel="0" collapsed="false">
      <c r="A92" s="0" t="s">
        <v>5910</v>
      </c>
      <c r="B92" s="0" t="s">
        <v>5906</v>
      </c>
      <c r="C92" s="0" t="s">
        <v>5911</v>
      </c>
    </row>
    <row r="93" customFormat="false" ht="14" hidden="false" customHeight="false" outlineLevel="0" collapsed="false">
      <c r="A93" s="0" t="s">
        <v>5912</v>
      </c>
      <c r="B93" s="0" t="s">
        <v>5913</v>
      </c>
      <c r="C93" s="0" t="s">
        <v>5914</v>
      </c>
    </row>
    <row r="94" customFormat="false" ht="14" hidden="false" customHeight="false" outlineLevel="0" collapsed="false">
      <c r="A94" s="0" t="s">
        <v>5915</v>
      </c>
      <c r="B94" s="0" t="s">
        <v>5913</v>
      </c>
      <c r="C94" s="0" t="s">
        <v>5916</v>
      </c>
    </row>
    <row r="95" customFormat="false" ht="14" hidden="false" customHeight="false" outlineLevel="0" collapsed="false">
      <c r="A95" s="0" t="s">
        <v>5917</v>
      </c>
      <c r="B95" s="0" t="s">
        <v>5913</v>
      </c>
      <c r="C95" s="0" t="s">
        <v>5918</v>
      </c>
    </row>
    <row r="96" customFormat="false" ht="14" hidden="false" customHeight="false" outlineLevel="0" collapsed="false">
      <c r="A96" s="0" t="s">
        <v>5919</v>
      </c>
      <c r="B96" s="0" t="s">
        <v>5920</v>
      </c>
      <c r="C96" s="0" t="s">
        <v>5921</v>
      </c>
    </row>
    <row r="97" customFormat="false" ht="14" hidden="false" customHeight="false" outlineLevel="0" collapsed="false">
      <c r="A97" s="0" t="s">
        <v>5922</v>
      </c>
      <c r="B97" s="0" t="s">
        <v>5920</v>
      </c>
      <c r="C97" s="0" t="s">
        <v>5923</v>
      </c>
    </row>
    <row r="98" customFormat="false" ht="14" hidden="false" customHeight="false" outlineLevel="0" collapsed="false">
      <c r="A98" s="0" t="s">
        <v>5924</v>
      </c>
      <c r="B98" s="0" t="s">
        <v>5920</v>
      </c>
      <c r="C98" s="0" t="s">
        <v>5925</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8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2421875" defaultRowHeight="14" zeroHeight="false" outlineLevelRow="0" outlineLevelCol="0"/>
  <cols>
    <col collapsed="false" customWidth="true" hidden="false" outlineLevel="0" max="1" min="1" style="0" width="9.15"/>
    <col collapsed="false" customWidth="true" hidden="false" outlineLevel="0" max="3" min="2" style="0" width="27.49"/>
    <col collapsed="false" customWidth="true" hidden="false" outlineLevel="0" max="4" min="4" style="0" width="21.32"/>
    <col collapsed="false" customWidth="true" hidden="false" outlineLevel="0" max="5" min="5" style="0" width="16.99"/>
    <col collapsed="false" customWidth="true" hidden="false" outlineLevel="0" max="6" min="6" style="0" width="13.99"/>
  </cols>
  <sheetData>
    <row r="1" customFormat="false" ht="20" hidden="false" customHeight="false" outlineLevel="0" collapsed="false">
      <c r="A1" s="2" t="s">
        <v>5926</v>
      </c>
      <c r="C1" s="2"/>
      <c r="D1" s="2"/>
    </row>
    <row r="2" customFormat="false" ht="14" hidden="false" customHeight="false" outlineLevel="0" collapsed="false">
      <c r="E2" s="9"/>
      <c r="F2" s="9"/>
    </row>
    <row r="3" s="7" customFormat="true" ht="14" hidden="false" customHeight="false" outlineLevel="0" collapsed="false">
      <c r="A3" s="7" t="s">
        <v>5927</v>
      </c>
      <c r="B3" s="7" t="s">
        <v>5729</v>
      </c>
      <c r="C3" s="7" t="s">
        <v>5730</v>
      </c>
      <c r="D3" s="7" t="s">
        <v>5731</v>
      </c>
      <c r="E3" s="10"/>
      <c r="F3" s="10"/>
    </row>
    <row r="4" customFormat="false" ht="14" hidden="false" customHeight="false" outlineLevel="0" collapsed="false">
      <c r="A4" s="4" t="n">
        <v>1</v>
      </c>
      <c r="B4" s="0" t="s">
        <v>5908</v>
      </c>
      <c r="C4" s="0" t="s">
        <v>5906</v>
      </c>
      <c r="D4" s="0" t="s">
        <v>5909</v>
      </c>
    </row>
    <row r="5" customFormat="false" ht="14" hidden="false" customHeight="false" outlineLevel="0" collapsed="false">
      <c r="A5" s="4" t="n">
        <v>2</v>
      </c>
      <c r="B5" s="0" t="s">
        <v>5867</v>
      </c>
      <c r="C5" s="0" t="s">
        <v>5733</v>
      </c>
      <c r="D5" s="0" t="s">
        <v>5868</v>
      </c>
    </row>
    <row r="6" customFormat="false" ht="14" hidden="false" customHeight="false" outlineLevel="0" collapsed="false">
      <c r="A6" s="4" t="n">
        <v>3</v>
      </c>
      <c r="B6" s="0" t="s">
        <v>5787</v>
      </c>
      <c r="C6" s="0" t="s">
        <v>5733</v>
      </c>
      <c r="D6" s="0" t="s">
        <v>5788</v>
      </c>
    </row>
    <row r="7" customFormat="false" ht="14" hidden="false" customHeight="false" outlineLevel="0" collapsed="false">
      <c r="A7" s="4" t="n">
        <v>4</v>
      </c>
      <c r="B7" s="0" t="s">
        <v>5791</v>
      </c>
      <c r="C7" s="0" t="s">
        <v>5733</v>
      </c>
      <c r="D7" s="0" t="s">
        <v>5792</v>
      </c>
    </row>
    <row r="8" customFormat="false" ht="14" hidden="false" customHeight="false" outlineLevel="0" collapsed="false">
      <c r="A8" s="4" t="n">
        <v>5</v>
      </c>
      <c r="B8" s="0" t="s">
        <v>5799</v>
      </c>
      <c r="C8" s="0" t="s">
        <v>5733</v>
      </c>
      <c r="D8" s="0" t="s">
        <v>5800</v>
      </c>
    </row>
    <row r="9" customFormat="false" ht="14" hidden="false" customHeight="false" outlineLevel="0" collapsed="false">
      <c r="A9" s="4" t="n">
        <v>6</v>
      </c>
      <c r="B9" s="0" t="s">
        <v>5793</v>
      </c>
      <c r="C9" s="0" t="s">
        <v>5733</v>
      </c>
      <c r="D9" s="0" t="s">
        <v>5794</v>
      </c>
    </row>
    <row r="10" customFormat="false" ht="14" hidden="false" customHeight="false" outlineLevel="0" collapsed="false">
      <c r="A10" s="4" t="n">
        <v>7</v>
      </c>
      <c r="B10" s="0" t="s">
        <v>5922</v>
      </c>
      <c r="C10" s="0" t="s">
        <v>5920</v>
      </c>
      <c r="D10" s="0" t="s">
        <v>5923</v>
      </c>
    </row>
    <row r="11" customFormat="false" ht="14" hidden="false" customHeight="false" outlineLevel="0" collapsed="false">
      <c r="A11" s="4" t="n">
        <v>8</v>
      </c>
      <c r="B11" s="4" t="s">
        <v>5755</v>
      </c>
      <c r="C11" s="4" t="s">
        <v>5733</v>
      </c>
      <c r="D11" s="4" t="s">
        <v>5756</v>
      </c>
    </row>
    <row r="12" customFormat="false" ht="14" hidden="false" customHeight="false" outlineLevel="0" collapsed="false">
      <c r="A12" s="4" t="n">
        <v>9</v>
      </c>
      <c r="B12" s="0" t="s">
        <v>5803</v>
      </c>
      <c r="C12" s="0" t="s">
        <v>5733</v>
      </c>
      <c r="D12" s="0" t="s">
        <v>5804</v>
      </c>
    </row>
    <row r="13" customFormat="false" ht="14" hidden="false" customHeight="false" outlineLevel="0" collapsed="false">
      <c r="A13" s="4" t="n">
        <v>10</v>
      </c>
      <c r="B13" s="0" t="s">
        <v>5905</v>
      </c>
      <c r="C13" s="0" t="s">
        <v>5906</v>
      </c>
      <c r="D13" s="0" t="s">
        <v>5907</v>
      </c>
    </row>
    <row r="14" customFormat="false" ht="14" hidden="false" customHeight="false" outlineLevel="0" collapsed="false">
      <c r="A14" s="4" t="n">
        <v>11</v>
      </c>
      <c r="B14" s="0" t="s">
        <v>5809</v>
      </c>
      <c r="C14" s="0" t="s">
        <v>5733</v>
      </c>
      <c r="D14" s="0" t="s">
        <v>5810</v>
      </c>
    </row>
    <row r="15" customFormat="false" ht="14" hidden="false" customHeight="false" outlineLevel="0" collapsed="false">
      <c r="A15" s="4" t="n">
        <v>12</v>
      </c>
      <c r="B15" s="0" t="s">
        <v>5805</v>
      </c>
      <c r="C15" s="0" t="s">
        <v>5733</v>
      </c>
      <c r="D15" s="0" t="s">
        <v>5806</v>
      </c>
    </row>
    <row r="16" customFormat="false" ht="14" hidden="false" customHeight="false" outlineLevel="0" collapsed="false">
      <c r="A16" s="4" t="n">
        <v>13</v>
      </c>
      <c r="B16" s="0" t="s">
        <v>5915</v>
      </c>
      <c r="C16" s="0" t="s">
        <v>5913</v>
      </c>
      <c r="D16" s="0" t="s">
        <v>5916</v>
      </c>
    </row>
    <row r="17" customFormat="false" ht="14" hidden="false" customHeight="false" outlineLevel="0" collapsed="false">
      <c r="A17" s="4" t="n">
        <v>14</v>
      </c>
      <c r="B17" s="0" t="s">
        <v>5917</v>
      </c>
      <c r="C17" s="0" t="s">
        <v>5913</v>
      </c>
      <c r="D17" s="0" t="s">
        <v>5918</v>
      </c>
    </row>
    <row r="18" customFormat="false" ht="14" hidden="false" customHeight="false" outlineLevel="0" collapsed="false">
      <c r="A18" s="4" t="n">
        <v>15</v>
      </c>
      <c r="B18" s="4" t="s">
        <v>5732</v>
      </c>
      <c r="C18" s="4" t="s">
        <v>5733</v>
      </c>
      <c r="D18" s="4" t="s">
        <v>5734</v>
      </c>
    </row>
    <row r="19" customFormat="false" ht="14" hidden="false" customHeight="false" outlineLevel="0" collapsed="false">
      <c r="A19" s="4" t="n">
        <v>16</v>
      </c>
      <c r="B19" s="0" t="s">
        <v>5910</v>
      </c>
      <c r="C19" s="0" t="s">
        <v>5906</v>
      </c>
      <c r="D19" s="0" t="s">
        <v>5911</v>
      </c>
    </row>
    <row r="20" customFormat="false" ht="14" hidden="false" customHeight="false" outlineLevel="0" collapsed="false">
      <c r="A20" s="4" t="n">
        <v>17</v>
      </c>
      <c r="B20" s="4" t="s">
        <v>5745</v>
      </c>
      <c r="C20" s="4" t="s">
        <v>5733</v>
      </c>
      <c r="D20" s="4" t="s">
        <v>5746</v>
      </c>
    </row>
    <row r="21" customFormat="false" ht="14" hidden="false" customHeight="false" outlineLevel="0" collapsed="false">
      <c r="A21" s="4" t="n">
        <v>18</v>
      </c>
      <c r="B21" s="0" t="s">
        <v>5912</v>
      </c>
      <c r="C21" s="0" t="s">
        <v>5913</v>
      </c>
      <c r="D21" s="0" t="s">
        <v>5914</v>
      </c>
    </row>
    <row r="22" customFormat="false" ht="14" hidden="false" customHeight="false" outlineLevel="0" collapsed="false">
      <c r="A22" s="4" t="n">
        <v>19</v>
      </c>
      <c r="B22" s="4" t="s">
        <v>5743</v>
      </c>
      <c r="C22" s="4" t="s">
        <v>5733</v>
      </c>
      <c r="D22" s="4" t="s">
        <v>5744</v>
      </c>
    </row>
    <row r="23" customFormat="false" ht="14" hidden="false" customHeight="false" outlineLevel="0" collapsed="false">
      <c r="A23" s="4" t="n">
        <v>20</v>
      </c>
      <c r="B23" s="0" t="s">
        <v>5785</v>
      </c>
      <c r="C23" s="0" t="s">
        <v>5733</v>
      </c>
      <c r="D23" s="0" t="s">
        <v>5786</v>
      </c>
    </row>
    <row r="24" customFormat="false" ht="14" hidden="false" customHeight="false" outlineLevel="0" collapsed="false">
      <c r="A24" s="4" t="n">
        <v>21</v>
      </c>
      <c r="B24" s="0" t="s">
        <v>5789</v>
      </c>
      <c r="C24" s="0" t="s">
        <v>5733</v>
      </c>
      <c r="D24" s="0" t="s">
        <v>5790</v>
      </c>
    </row>
    <row r="25" customFormat="false" ht="14" hidden="false" customHeight="false" outlineLevel="0" collapsed="false">
      <c r="A25" s="4"/>
      <c r="B25" s="4"/>
      <c r="C25" s="4"/>
      <c r="D25" s="4"/>
      <c r="E25" s="9"/>
      <c r="F25" s="9"/>
    </row>
    <row r="26" customFormat="false" ht="14" hidden="false" customHeight="false" outlineLevel="0" collapsed="false">
      <c r="A26" s="4"/>
      <c r="B26" s="4"/>
      <c r="C26" s="4"/>
      <c r="D26" s="4"/>
      <c r="E26" s="9"/>
      <c r="F26" s="9"/>
    </row>
    <row r="27" customFormat="false" ht="14" hidden="false" customHeight="false" outlineLevel="0" collapsed="false">
      <c r="A27" s="4"/>
      <c r="B27" s="4"/>
      <c r="C27" s="4"/>
      <c r="D27" s="4"/>
      <c r="E27" s="9"/>
      <c r="F27" s="9"/>
    </row>
    <row r="28" customFormat="false" ht="14" hidden="false" customHeight="false" outlineLevel="0" collapsed="false">
      <c r="B28" s="4"/>
      <c r="C28" s="4"/>
      <c r="D28" s="4"/>
    </row>
    <row r="29" customFormat="false" ht="14" hidden="false" customHeight="false" outlineLevel="0" collapsed="false">
      <c r="B29" s="4"/>
      <c r="C29" s="4"/>
      <c r="D29" s="4"/>
    </row>
    <row r="30" customFormat="false" ht="14" hidden="false" customHeight="false" outlineLevel="0" collapsed="false">
      <c r="B30" s="4"/>
      <c r="C30" s="4"/>
      <c r="D30" s="4"/>
    </row>
    <row r="31" customFormat="false" ht="14" hidden="false" customHeight="false" outlineLevel="0" collapsed="false">
      <c r="B31" s="4"/>
      <c r="C31" s="4"/>
      <c r="D31" s="4"/>
    </row>
    <row r="32" customFormat="false" ht="14" hidden="false" customHeight="false" outlineLevel="0" collapsed="false">
      <c r="B32" s="4"/>
      <c r="C32" s="4"/>
      <c r="D32" s="4"/>
    </row>
    <row r="33" customFormat="false" ht="14" hidden="false" customHeight="false" outlineLevel="0" collapsed="false">
      <c r="B33" s="4"/>
      <c r="C33" s="4"/>
      <c r="D33" s="4"/>
    </row>
    <row r="34" customFormat="false" ht="14" hidden="false" customHeight="false" outlineLevel="0" collapsed="false">
      <c r="B34" s="4"/>
      <c r="C34" s="4"/>
      <c r="D34" s="4"/>
    </row>
    <row r="35" customFormat="false" ht="14" hidden="false" customHeight="false" outlineLevel="0" collapsed="false">
      <c r="B35" s="4"/>
      <c r="C35" s="4"/>
      <c r="D35" s="4"/>
    </row>
    <row r="36" customFormat="false" ht="14" hidden="false" customHeight="false" outlineLevel="0" collapsed="false">
      <c r="B36" s="4"/>
      <c r="C36" s="4"/>
      <c r="D36" s="4"/>
    </row>
    <row r="37" customFormat="false" ht="14" hidden="false" customHeight="false" outlineLevel="0" collapsed="false">
      <c r="B37" s="4"/>
      <c r="C37" s="4"/>
      <c r="D37" s="4"/>
    </row>
    <row r="38" customFormat="false" ht="14" hidden="false" customHeight="false" outlineLevel="0" collapsed="false">
      <c r="B38" s="4"/>
      <c r="C38" s="4"/>
      <c r="D38" s="4"/>
    </row>
    <row r="39" customFormat="false" ht="14" hidden="false" customHeight="false" outlineLevel="0" collapsed="false">
      <c r="B39" s="4"/>
      <c r="C39" s="4"/>
      <c r="D39" s="4"/>
    </row>
    <row r="40" customFormat="false" ht="14" hidden="false" customHeight="false" outlineLevel="0" collapsed="false">
      <c r="B40" s="4"/>
      <c r="C40" s="4"/>
      <c r="D40" s="4"/>
    </row>
    <row r="41" customFormat="false" ht="14" hidden="false" customHeight="false" outlineLevel="0" collapsed="false">
      <c r="B41" s="4"/>
      <c r="C41" s="4"/>
      <c r="D41" s="4"/>
    </row>
    <row r="42" customFormat="false" ht="14" hidden="false" customHeight="false" outlineLevel="0" collapsed="false">
      <c r="B42" s="4"/>
      <c r="C42" s="4"/>
      <c r="D42" s="4"/>
    </row>
    <row r="43" customFormat="false" ht="14" hidden="false" customHeight="false" outlineLevel="0" collapsed="false">
      <c r="B43" s="4"/>
      <c r="C43" s="4"/>
      <c r="D43" s="4"/>
    </row>
    <row r="44" customFormat="false" ht="14" hidden="false" customHeight="false" outlineLevel="0" collapsed="false">
      <c r="B44" s="4"/>
      <c r="C44" s="4"/>
      <c r="D44" s="4"/>
    </row>
    <row r="45" customFormat="false" ht="14" hidden="false" customHeight="false" outlineLevel="0" collapsed="false">
      <c r="B45" s="4"/>
      <c r="C45" s="4"/>
      <c r="D45" s="4"/>
    </row>
    <row r="46" customFormat="false" ht="14" hidden="false" customHeight="false" outlineLevel="0" collapsed="false">
      <c r="B46" s="4"/>
      <c r="C46" s="4"/>
      <c r="D46" s="4"/>
    </row>
    <row r="47" customFormat="false" ht="14" hidden="false" customHeight="false" outlineLevel="0" collapsed="false">
      <c r="B47" s="4"/>
      <c r="C47" s="4"/>
      <c r="D47" s="4"/>
    </row>
    <row r="48" customFormat="false" ht="14" hidden="false" customHeight="false" outlineLevel="0" collapsed="false">
      <c r="B48" s="4"/>
      <c r="C48" s="4"/>
      <c r="D48" s="4"/>
    </row>
    <row r="89" customFormat="false" ht="14" hidden="false" customHeight="false" outlineLevel="0" collapsed="false">
      <c r="D89" s="3"/>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9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2421875" defaultRowHeight="14" zeroHeight="false" outlineLevelRow="0" outlineLevelCol="0"/>
  <cols>
    <col collapsed="false" customWidth="true" hidden="false" outlineLevel="0" max="1" min="1" style="0" width="18.66"/>
    <col collapsed="false" customWidth="true" hidden="false" outlineLevel="0" max="2" min="2" style="0" width="26.99"/>
    <col collapsed="false" customWidth="true" hidden="false" outlineLevel="0" max="3" min="3" style="0" width="21.66"/>
    <col collapsed="false" customWidth="true" hidden="false" outlineLevel="0" max="4" min="4" style="0" width="68.82"/>
  </cols>
  <sheetData>
    <row r="1" customFormat="false" ht="20" hidden="false" customHeight="false" outlineLevel="0" collapsed="false">
      <c r="A1" s="2" t="s">
        <v>5928</v>
      </c>
    </row>
    <row r="3" s="7" customFormat="true" ht="14" hidden="false" customHeight="false" outlineLevel="0" collapsed="false">
      <c r="A3" s="6" t="s">
        <v>5927</v>
      </c>
      <c r="B3" s="6" t="s">
        <v>5729</v>
      </c>
      <c r="C3" s="6" t="s">
        <v>5730</v>
      </c>
      <c r="D3" s="6" t="s">
        <v>5731</v>
      </c>
    </row>
    <row r="4" customFormat="false" ht="14" hidden="false" customHeight="false" outlineLevel="0" collapsed="false">
      <c r="A4" s="4" t="n">
        <v>1</v>
      </c>
      <c r="B4" s="0" t="s">
        <v>5795</v>
      </c>
      <c r="C4" s="0" t="s">
        <v>5733</v>
      </c>
      <c r="D4" s="0" t="s">
        <v>5796</v>
      </c>
    </row>
    <row r="5" customFormat="false" ht="14" hidden="false" customHeight="false" outlineLevel="0" collapsed="false">
      <c r="A5" s="4" t="n">
        <v>2</v>
      </c>
      <c r="B5" s="0" t="s">
        <v>5891</v>
      </c>
      <c r="C5" s="0" t="s">
        <v>5733</v>
      </c>
      <c r="D5" s="0" t="s">
        <v>5892</v>
      </c>
    </row>
    <row r="6" customFormat="false" ht="14" hidden="false" customHeight="false" outlineLevel="0" collapsed="false">
      <c r="A6" s="4" t="n">
        <v>3</v>
      </c>
      <c r="B6" s="0" t="s">
        <v>5867</v>
      </c>
      <c r="C6" s="0" t="s">
        <v>5733</v>
      </c>
      <c r="D6" s="0" t="s">
        <v>5868</v>
      </c>
    </row>
    <row r="7" customFormat="false" ht="14" hidden="false" customHeight="false" outlineLevel="0" collapsed="false">
      <c r="A7" s="4" t="n">
        <v>4</v>
      </c>
      <c r="B7" s="0" t="s">
        <v>5787</v>
      </c>
      <c r="C7" s="0" t="s">
        <v>5733</v>
      </c>
      <c r="D7" s="0" t="s">
        <v>5788</v>
      </c>
    </row>
    <row r="8" customFormat="false" ht="14" hidden="false" customHeight="false" outlineLevel="0" collapsed="false">
      <c r="A8" s="4" t="n">
        <v>5</v>
      </c>
      <c r="B8" s="0" t="s">
        <v>5912</v>
      </c>
      <c r="C8" s="0" t="s">
        <v>5913</v>
      </c>
      <c r="D8" s="0" t="s">
        <v>5914</v>
      </c>
    </row>
    <row r="9" customFormat="false" ht="14" hidden="false" customHeight="false" outlineLevel="0" collapsed="false">
      <c r="A9" s="4" t="n">
        <v>6</v>
      </c>
      <c r="B9" s="0" t="s">
        <v>5799</v>
      </c>
      <c r="C9" s="0" t="s">
        <v>5733</v>
      </c>
      <c r="D9" s="0" t="s">
        <v>5800</v>
      </c>
    </row>
    <row r="10" customFormat="false" ht="14" hidden="false" customHeight="false" outlineLevel="0" collapsed="false">
      <c r="A10" s="4" t="n">
        <v>7</v>
      </c>
      <c r="B10" s="0" t="s">
        <v>5783</v>
      </c>
      <c r="C10" s="0" t="s">
        <v>5733</v>
      </c>
      <c r="D10" s="0" t="s">
        <v>5784</v>
      </c>
    </row>
    <row r="11" customFormat="false" ht="14" hidden="false" customHeight="false" outlineLevel="0" collapsed="false">
      <c r="A11" s="4" t="n">
        <v>8</v>
      </c>
      <c r="B11" s="0" t="s">
        <v>5745</v>
      </c>
      <c r="C11" s="0" t="s">
        <v>5733</v>
      </c>
      <c r="D11" s="0" t="s">
        <v>5746</v>
      </c>
    </row>
    <row r="12" customFormat="false" ht="14" hidden="false" customHeight="false" outlineLevel="0" collapsed="false">
      <c r="A12" s="4" t="n">
        <v>9</v>
      </c>
      <c r="B12" s="0" t="s">
        <v>5807</v>
      </c>
      <c r="C12" s="0" t="s">
        <v>5733</v>
      </c>
      <c r="D12" s="0" t="s">
        <v>5808</v>
      </c>
    </row>
    <row r="13" customFormat="false" ht="14" hidden="false" customHeight="false" outlineLevel="0" collapsed="false">
      <c r="A13" s="4" t="n">
        <v>10</v>
      </c>
      <c r="B13" s="0" t="s">
        <v>5821</v>
      </c>
      <c r="C13" s="0" t="s">
        <v>5733</v>
      </c>
      <c r="D13" s="0" t="s">
        <v>5822</v>
      </c>
    </row>
    <row r="14" customFormat="false" ht="14" hidden="false" customHeight="false" outlineLevel="0" collapsed="false">
      <c r="A14" s="4" t="n">
        <v>11</v>
      </c>
      <c r="B14" s="0" t="s">
        <v>5819</v>
      </c>
      <c r="C14" s="0" t="s">
        <v>5733</v>
      </c>
      <c r="D14" s="0" t="s">
        <v>5820</v>
      </c>
    </row>
    <row r="15" customFormat="false" ht="14" hidden="false" customHeight="false" outlineLevel="0" collapsed="false">
      <c r="A15" s="4" t="n">
        <v>12</v>
      </c>
      <c r="B15" s="0" t="s">
        <v>5743</v>
      </c>
      <c r="C15" s="0" t="s">
        <v>5733</v>
      </c>
      <c r="D15" s="0" t="s">
        <v>5744</v>
      </c>
    </row>
    <row r="16" customFormat="false" ht="14" hidden="false" customHeight="false" outlineLevel="0" collapsed="false">
      <c r="A16" s="4" t="n">
        <v>13</v>
      </c>
      <c r="B16" s="0" t="s">
        <v>5908</v>
      </c>
      <c r="C16" s="0" t="s">
        <v>5906</v>
      </c>
      <c r="D16" s="0" t="s">
        <v>5909</v>
      </c>
    </row>
    <row r="17" customFormat="false" ht="14" hidden="false" customHeight="false" outlineLevel="0" collapsed="false">
      <c r="A17" s="4" t="n">
        <v>14</v>
      </c>
      <c r="B17" s="0" t="s">
        <v>5809</v>
      </c>
      <c r="C17" s="0" t="s">
        <v>5733</v>
      </c>
      <c r="D17" s="0" t="s">
        <v>5810</v>
      </c>
    </row>
    <row r="18" customFormat="false" ht="14" hidden="false" customHeight="false" outlineLevel="0" collapsed="false">
      <c r="A18" s="4" t="n">
        <v>15</v>
      </c>
      <c r="B18" s="0" t="s">
        <v>5789</v>
      </c>
      <c r="C18" s="0" t="s">
        <v>5733</v>
      </c>
      <c r="D18" s="0" t="s">
        <v>5790</v>
      </c>
    </row>
    <row r="19" customFormat="false" ht="14" hidden="false" customHeight="false" outlineLevel="0" collapsed="false">
      <c r="A19" s="4" t="n">
        <v>16</v>
      </c>
      <c r="B19" s="0" t="s">
        <v>5791</v>
      </c>
      <c r="C19" s="0" t="s">
        <v>5733</v>
      </c>
      <c r="D19" s="0" t="s">
        <v>5792</v>
      </c>
    </row>
    <row r="20" customFormat="false" ht="14" hidden="false" customHeight="false" outlineLevel="0" collapsed="false">
      <c r="A20" s="4" t="n">
        <v>17</v>
      </c>
      <c r="B20" s="0" t="s">
        <v>5915</v>
      </c>
      <c r="C20" s="0" t="s">
        <v>5913</v>
      </c>
      <c r="D20" s="0" t="s">
        <v>5916</v>
      </c>
    </row>
    <row r="21" customFormat="false" ht="14" hidden="false" customHeight="false" outlineLevel="0" collapsed="false">
      <c r="A21" s="4" t="n">
        <v>18</v>
      </c>
      <c r="B21" s="0" t="s">
        <v>5917</v>
      </c>
      <c r="C21" s="0" t="s">
        <v>5913</v>
      </c>
      <c r="D21" s="0" t="s">
        <v>5918</v>
      </c>
    </row>
    <row r="22" customFormat="false" ht="14" hidden="false" customHeight="false" outlineLevel="0" collapsed="false">
      <c r="A22" s="4" t="n">
        <v>19</v>
      </c>
      <c r="B22" s="0" t="s">
        <v>5905</v>
      </c>
      <c r="C22" s="0" t="s">
        <v>5906</v>
      </c>
      <c r="D22" s="0" t="s">
        <v>5907</v>
      </c>
    </row>
    <row r="23" customFormat="false" ht="14" hidden="false" customHeight="false" outlineLevel="0" collapsed="false">
      <c r="A23" s="4" t="n">
        <v>20</v>
      </c>
      <c r="B23" s="0" t="s">
        <v>5753</v>
      </c>
      <c r="C23" s="0" t="s">
        <v>5733</v>
      </c>
      <c r="D23" s="0" t="s">
        <v>5754</v>
      </c>
    </row>
    <row r="24" customFormat="false" ht="14" hidden="false" customHeight="false" outlineLevel="0" collapsed="false">
      <c r="A24" s="4" t="n">
        <v>21</v>
      </c>
      <c r="B24" s="0" t="s">
        <v>5732</v>
      </c>
      <c r="C24" s="0" t="s">
        <v>5733</v>
      </c>
      <c r="D24" s="0" t="s">
        <v>5734</v>
      </c>
    </row>
    <row r="25" customFormat="false" ht="14" hidden="false" customHeight="false" outlineLevel="0" collapsed="false">
      <c r="A25" s="4" t="n">
        <v>22</v>
      </c>
      <c r="B25" s="0" t="s">
        <v>5805</v>
      </c>
      <c r="C25" s="0" t="s">
        <v>5733</v>
      </c>
      <c r="D25" s="0" t="s">
        <v>5806</v>
      </c>
    </row>
    <row r="26" customFormat="false" ht="14" hidden="false" customHeight="false" outlineLevel="0" collapsed="false">
      <c r="A26" s="4"/>
      <c r="B26" s="4"/>
      <c r="C26" s="4"/>
      <c r="D26" s="4"/>
    </row>
    <row r="91" customFormat="false" ht="15.75" hidden="false" customHeight="true" outlineLevel="0" collapsed="false">
      <c r="D91" s="3"/>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9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2421875" defaultRowHeight="14" zeroHeight="false" outlineLevelRow="0" outlineLevelCol="0"/>
  <cols>
    <col collapsed="false" customWidth="true" hidden="false" outlineLevel="0" max="1" min="1" style="0" width="32.99"/>
    <col collapsed="false" customWidth="true" hidden="false" outlineLevel="0" max="2" min="2" style="0" width="19.15"/>
    <col collapsed="false" customWidth="true" hidden="false" outlineLevel="0" max="3" min="3" style="0" width="16.5"/>
    <col collapsed="false" customWidth="true" hidden="false" outlineLevel="0" max="4" min="4" style="0" width="29.5"/>
    <col collapsed="false" customWidth="true" hidden="false" outlineLevel="0" max="5" min="5" style="0" width="25.5"/>
    <col collapsed="false" customWidth="true" hidden="false" outlineLevel="0" max="6" min="6" style="0" width="24.66"/>
  </cols>
  <sheetData>
    <row r="1" customFormat="false" ht="20" hidden="false" customHeight="false" outlineLevel="0" collapsed="false">
      <c r="A1" s="2" t="s">
        <v>5929</v>
      </c>
    </row>
    <row r="3" s="7" customFormat="true" ht="14" hidden="false" customHeight="false" outlineLevel="0" collapsed="false">
      <c r="A3" s="7" t="s">
        <v>5930</v>
      </c>
    </row>
    <row r="4" s="7" customFormat="true" ht="14" hidden="false" customHeight="false" outlineLevel="0" collapsed="false">
      <c r="A4" s="6" t="s">
        <v>33</v>
      </c>
      <c r="B4" s="6" t="s">
        <v>34</v>
      </c>
      <c r="C4" s="6" t="s">
        <v>35</v>
      </c>
      <c r="D4" s="6" t="s">
        <v>37</v>
      </c>
      <c r="E4" s="6" t="s">
        <v>42</v>
      </c>
    </row>
    <row r="5" customFormat="false" ht="14" hidden="false" customHeight="false" outlineLevel="0" collapsed="false">
      <c r="A5" s="4" t="s">
        <v>115</v>
      </c>
      <c r="B5" s="4" t="s">
        <v>54</v>
      </c>
      <c r="C5" s="4" t="s">
        <v>45</v>
      </c>
      <c r="D5" s="4" t="s">
        <v>117</v>
      </c>
      <c r="E5" s="4" t="n">
        <v>3</v>
      </c>
    </row>
    <row r="6" customFormat="false" ht="14" hidden="false" customHeight="false" outlineLevel="0" collapsed="false">
      <c r="A6" s="4" t="s">
        <v>115</v>
      </c>
      <c r="B6" s="4" t="s">
        <v>54</v>
      </c>
      <c r="C6" s="4" t="s">
        <v>60</v>
      </c>
      <c r="D6" s="4" t="s">
        <v>120</v>
      </c>
      <c r="E6" s="4" t="n">
        <v>12</v>
      </c>
    </row>
    <row r="7" customFormat="false" ht="14" hidden="false" customHeight="false" outlineLevel="0" collapsed="false">
      <c r="A7" s="4" t="s">
        <v>121</v>
      </c>
      <c r="B7" s="4" t="s">
        <v>46</v>
      </c>
      <c r="C7" s="4" t="s">
        <v>54</v>
      </c>
      <c r="D7" s="4" t="s">
        <v>122</v>
      </c>
      <c r="E7" s="4" t="n">
        <v>2</v>
      </c>
    </row>
    <row r="8" customFormat="false" ht="14" hidden="false" customHeight="false" outlineLevel="0" collapsed="false">
      <c r="A8" s="4" t="s">
        <v>123</v>
      </c>
      <c r="B8" s="4" t="s">
        <v>46</v>
      </c>
      <c r="C8" s="4" t="s">
        <v>45</v>
      </c>
      <c r="D8" s="4" t="s">
        <v>124</v>
      </c>
      <c r="E8" s="4" t="n">
        <v>4</v>
      </c>
    </row>
    <row r="9" customFormat="false" ht="14" hidden="false" customHeight="false" outlineLevel="0" collapsed="false">
      <c r="A9" s="4" t="s">
        <v>125</v>
      </c>
      <c r="B9" s="4" t="s">
        <v>46</v>
      </c>
      <c r="C9" s="4" t="s">
        <v>45</v>
      </c>
      <c r="D9" s="4" t="s">
        <v>126</v>
      </c>
      <c r="E9" s="4" t="n">
        <v>2</v>
      </c>
    </row>
    <row r="10" customFormat="false" ht="14" hidden="false" customHeight="false" outlineLevel="0" collapsed="false">
      <c r="A10" s="4" t="s">
        <v>127</v>
      </c>
      <c r="B10" s="4" t="s">
        <v>46</v>
      </c>
      <c r="C10" s="4" t="s">
        <v>45</v>
      </c>
      <c r="D10" s="4" t="s">
        <v>128</v>
      </c>
      <c r="E10" s="4" t="n">
        <v>3</v>
      </c>
    </row>
    <row r="11" customFormat="false" ht="14" hidden="false" customHeight="false" outlineLevel="0" collapsed="false">
      <c r="A11" s="4" t="s">
        <v>129</v>
      </c>
      <c r="B11" s="4" t="s">
        <v>54</v>
      </c>
      <c r="C11" s="4" t="s">
        <v>60</v>
      </c>
      <c r="D11" s="4" t="s">
        <v>130</v>
      </c>
      <c r="E11" s="4" t="n">
        <v>3</v>
      </c>
    </row>
    <row r="12" customFormat="false" ht="14" hidden="false" customHeight="false" outlineLevel="0" collapsed="false">
      <c r="A12" s="4" t="s">
        <v>131</v>
      </c>
      <c r="B12" s="4" t="s">
        <v>46</v>
      </c>
      <c r="C12" s="4" t="s">
        <v>45</v>
      </c>
      <c r="D12" s="4" t="s">
        <v>132</v>
      </c>
      <c r="E12" s="4" t="n">
        <v>2</v>
      </c>
    </row>
    <row r="13" customFormat="false" ht="14" hidden="false" customHeight="false" outlineLevel="0" collapsed="false">
      <c r="A13" s="4" t="s">
        <v>133</v>
      </c>
      <c r="B13" s="4" t="s">
        <v>60</v>
      </c>
      <c r="C13" s="4" t="s">
        <v>54</v>
      </c>
      <c r="D13" s="4" t="s">
        <v>134</v>
      </c>
      <c r="E13" s="4" t="n">
        <v>2</v>
      </c>
    </row>
    <row r="14" customFormat="false" ht="14" hidden="false" customHeight="false" outlineLevel="0" collapsed="false">
      <c r="A14" s="4" t="s">
        <v>135</v>
      </c>
      <c r="B14" s="4" t="s">
        <v>60</v>
      </c>
      <c r="C14" s="4" t="s">
        <v>46</v>
      </c>
      <c r="D14" s="4" t="s">
        <v>136</v>
      </c>
      <c r="E14" s="4" t="n">
        <v>2</v>
      </c>
    </row>
    <row r="15" customFormat="false" ht="14" hidden="false" customHeight="false" outlineLevel="0" collapsed="false">
      <c r="A15" s="4" t="s">
        <v>135</v>
      </c>
      <c r="B15" s="4" t="s">
        <v>60</v>
      </c>
      <c r="C15" s="4" t="s">
        <v>54</v>
      </c>
      <c r="D15" s="4" t="s">
        <v>137</v>
      </c>
      <c r="E15" s="4" t="n">
        <v>2</v>
      </c>
    </row>
    <row r="16" customFormat="false" ht="14" hidden="false" customHeight="false" outlineLevel="0" collapsed="false">
      <c r="A16" s="4" t="s">
        <v>138</v>
      </c>
      <c r="B16" s="4" t="s">
        <v>46</v>
      </c>
      <c r="C16" s="4" t="s">
        <v>60</v>
      </c>
      <c r="D16" s="4" t="s">
        <v>139</v>
      </c>
      <c r="E16" s="4" t="n">
        <v>2</v>
      </c>
    </row>
    <row r="17" customFormat="false" ht="14" hidden="false" customHeight="false" outlineLevel="0" collapsed="false">
      <c r="A17" s="4" t="s">
        <v>140</v>
      </c>
      <c r="B17" s="4" t="s">
        <v>45</v>
      </c>
      <c r="C17" s="4" t="s">
        <v>46</v>
      </c>
      <c r="D17" s="4" t="s">
        <v>141</v>
      </c>
      <c r="E17" s="4" t="n">
        <v>2</v>
      </c>
    </row>
    <row r="18" customFormat="false" ht="14" hidden="false" customHeight="false" outlineLevel="0" collapsed="false">
      <c r="A18" s="4" t="s">
        <v>142</v>
      </c>
      <c r="B18" s="4" t="s">
        <v>60</v>
      </c>
      <c r="C18" s="4" t="s">
        <v>54</v>
      </c>
      <c r="D18" s="4" t="s">
        <v>143</v>
      </c>
      <c r="E18" s="4" t="n">
        <v>3</v>
      </c>
    </row>
    <row r="19" customFormat="false" ht="14" hidden="false" customHeight="false" outlineLevel="0" collapsed="false">
      <c r="A19" s="4" t="s">
        <v>144</v>
      </c>
      <c r="B19" s="4" t="s">
        <v>46</v>
      </c>
      <c r="C19" s="4" t="s">
        <v>60</v>
      </c>
      <c r="D19" s="4" t="s">
        <v>145</v>
      </c>
      <c r="E19" s="4" t="n">
        <v>2</v>
      </c>
    </row>
    <row r="20" customFormat="false" ht="14" hidden="false" customHeight="false" outlineLevel="0" collapsed="false">
      <c r="A20" s="4" t="s">
        <v>146</v>
      </c>
      <c r="B20" s="4" t="s">
        <v>54</v>
      </c>
      <c r="C20" s="4" t="s">
        <v>60</v>
      </c>
      <c r="D20" s="4" t="s">
        <v>147</v>
      </c>
      <c r="E20" s="4" t="n">
        <v>5</v>
      </c>
    </row>
    <row r="21" customFormat="false" ht="14" hidden="false" customHeight="false" outlineLevel="0" collapsed="false">
      <c r="A21" s="0" t="s">
        <v>5931</v>
      </c>
      <c r="B21" s="4" t="s">
        <v>46</v>
      </c>
      <c r="C21" s="4" t="s">
        <v>60</v>
      </c>
      <c r="D21" s="4" t="s">
        <v>5932</v>
      </c>
      <c r="E21" s="4" t="n">
        <v>1</v>
      </c>
    </row>
    <row r="22" customFormat="false" ht="14" hidden="false" customHeight="false" outlineLevel="0" collapsed="false">
      <c r="A22" s="0" t="s">
        <v>5933</v>
      </c>
      <c r="B22" s="4" t="s">
        <v>54</v>
      </c>
      <c r="C22" s="4" t="s">
        <v>45</v>
      </c>
      <c r="D22" s="4" t="s">
        <v>5934</v>
      </c>
      <c r="E22" s="4" t="n">
        <v>1</v>
      </c>
    </row>
    <row r="23" customFormat="false" ht="14" hidden="false" customHeight="false" outlineLevel="0" collapsed="false">
      <c r="A23" s="0" t="s">
        <v>5935</v>
      </c>
      <c r="B23" s="4" t="s">
        <v>54</v>
      </c>
      <c r="C23" s="4" t="s">
        <v>45</v>
      </c>
      <c r="D23" s="4" t="s">
        <v>5936</v>
      </c>
      <c r="E23" s="4" t="n">
        <v>1</v>
      </c>
    </row>
    <row r="24" customFormat="false" ht="14" hidden="false" customHeight="false" outlineLevel="0" collapsed="false">
      <c r="A24" s="0" t="s">
        <v>5937</v>
      </c>
      <c r="B24" s="4" t="s">
        <v>45</v>
      </c>
      <c r="C24" s="4" t="s">
        <v>54</v>
      </c>
      <c r="D24" s="4" t="s">
        <v>5938</v>
      </c>
      <c r="E24" s="4" t="n">
        <v>1</v>
      </c>
    </row>
    <row r="25" customFormat="false" ht="14" hidden="false" customHeight="false" outlineLevel="0" collapsed="false">
      <c r="A25" s="0" t="s">
        <v>5939</v>
      </c>
      <c r="B25" s="4" t="s">
        <v>60</v>
      </c>
      <c r="C25" s="4" t="s">
        <v>46</v>
      </c>
      <c r="D25" s="4" t="s">
        <v>5940</v>
      </c>
      <c r="E25" s="4" t="n">
        <v>1</v>
      </c>
    </row>
    <row r="26" customFormat="false" ht="14" hidden="false" customHeight="false" outlineLevel="0" collapsed="false">
      <c r="A26" s="0" t="s">
        <v>5941</v>
      </c>
      <c r="B26" s="4" t="s">
        <v>45</v>
      </c>
      <c r="C26" s="4" t="s">
        <v>60</v>
      </c>
      <c r="D26" s="4" t="s">
        <v>5942</v>
      </c>
      <c r="E26" s="4" t="n">
        <v>1</v>
      </c>
    </row>
    <row r="27" customFormat="false" ht="14" hidden="false" customHeight="false" outlineLevel="0" collapsed="false">
      <c r="A27" s="0" t="s">
        <v>5943</v>
      </c>
      <c r="B27" s="4" t="s">
        <v>54</v>
      </c>
      <c r="C27" s="4" t="s">
        <v>60</v>
      </c>
      <c r="D27" s="4" t="s">
        <v>5944</v>
      </c>
      <c r="E27" s="4" t="n">
        <v>1</v>
      </c>
    </row>
    <row r="28" customFormat="false" ht="14" hidden="false" customHeight="false" outlineLevel="0" collapsed="false">
      <c r="A28" s="0" t="s">
        <v>5945</v>
      </c>
      <c r="B28" s="4" t="s">
        <v>54</v>
      </c>
      <c r="C28" s="4" t="s">
        <v>45</v>
      </c>
      <c r="D28" s="4" t="s">
        <v>5946</v>
      </c>
      <c r="E28" s="4" t="n">
        <v>1</v>
      </c>
    </row>
    <row r="29" customFormat="false" ht="14" hidden="false" customHeight="false" outlineLevel="0" collapsed="false">
      <c r="A29" s="0" t="s">
        <v>5947</v>
      </c>
      <c r="B29" s="4" t="s">
        <v>45</v>
      </c>
      <c r="C29" s="4" t="s">
        <v>46</v>
      </c>
      <c r="D29" s="4" t="s">
        <v>5948</v>
      </c>
      <c r="E29" s="4" t="n">
        <v>1</v>
      </c>
    </row>
    <row r="30" customFormat="false" ht="14" hidden="false" customHeight="false" outlineLevel="0" collapsed="false">
      <c r="A30" s="0" t="s">
        <v>5949</v>
      </c>
      <c r="B30" s="4" t="s">
        <v>46</v>
      </c>
      <c r="C30" s="4" t="s">
        <v>54</v>
      </c>
      <c r="D30" s="4" t="s">
        <v>5950</v>
      </c>
      <c r="E30" s="4" t="n">
        <v>1</v>
      </c>
    </row>
    <row r="31" customFormat="false" ht="14" hidden="false" customHeight="false" outlineLevel="0" collapsed="false">
      <c r="A31" s="0" t="s">
        <v>5951</v>
      </c>
      <c r="B31" s="4" t="s">
        <v>54</v>
      </c>
      <c r="C31" s="4" t="s">
        <v>46</v>
      </c>
      <c r="D31" s="4" t="s">
        <v>5952</v>
      </c>
      <c r="E31" s="4" t="n">
        <v>1</v>
      </c>
    </row>
    <row r="32" customFormat="false" ht="14" hidden="false" customHeight="false" outlineLevel="0" collapsed="false">
      <c r="A32" s="4" t="s">
        <v>5953</v>
      </c>
      <c r="B32" s="4" t="s">
        <v>45</v>
      </c>
      <c r="C32" s="4" t="s">
        <v>54</v>
      </c>
      <c r="D32" s="4" t="s">
        <v>5954</v>
      </c>
      <c r="E32" s="4" t="n">
        <v>1</v>
      </c>
    </row>
    <row r="33" customFormat="false" ht="14" hidden="false" customHeight="false" outlineLevel="0" collapsed="false">
      <c r="A33" s="0" t="s">
        <v>5955</v>
      </c>
      <c r="B33" s="4" t="s">
        <v>54</v>
      </c>
      <c r="C33" s="4" t="s">
        <v>46</v>
      </c>
      <c r="D33" s="4" t="s">
        <v>5956</v>
      </c>
      <c r="E33" s="4" t="n">
        <v>1</v>
      </c>
    </row>
    <row r="36" s="7" customFormat="true" ht="14" hidden="false" customHeight="false" outlineLevel="0" collapsed="false">
      <c r="A36" s="7" t="s">
        <v>5957</v>
      </c>
    </row>
    <row r="37" s="7" customFormat="true" ht="14" hidden="false" customHeight="false" outlineLevel="0" collapsed="false">
      <c r="A37" s="6" t="s">
        <v>33</v>
      </c>
      <c r="B37" s="6" t="s">
        <v>34</v>
      </c>
      <c r="C37" s="6" t="s">
        <v>35</v>
      </c>
      <c r="D37" s="6" t="s">
        <v>37</v>
      </c>
      <c r="E37" s="6" t="s">
        <v>42</v>
      </c>
    </row>
    <row r="38" customFormat="false" ht="14" hidden="false" customHeight="false" outlineLevel="0" collapsed="false">
      <c r="A38" s="4" t="s">
        <v>44</v>
      </c>
      <c r="B38" s="4" t="s">
        <v>45</v>
      </c>
      <c r="C38" s="4" t="s">
        <v>46</v>
      </c>
      <c r="D38" s="4" t="s">
        <v>48</v>
      </c>
      <c r="E38" s="4" t="n">
        <v>2</v>
      </c>
    </row>
    <row r="39" customFormat="false" ht="14" hidden="false" customHeight="false" outlineLevel="0" collapsed="false">
      <c r="A39" s="4" t="s">
        <v>53</v>
      </c>
      <c r="B39" s="4" t="s">
        <v>46</v>
      </c>
      <c r="C39" s="4" t="s">
        <v>54</v>
      </c>
      <c r="D39" s="4" t="s">
        <v>55</v>
      </c>
      <c r="E39" s="4" t="n">
        <v>2</v>
      </c>
    </row>
    <row r="40" customFormat="false" ht="14" hidden="false" customHeight="false" outlineLevel="0" collapsed="false">
      <c r="A40" s="4" t="s">
        <v>56</v>
      </c>
      <c r="B40" s="4" t="s">
        <v>45</v>
      </c>
      <c r="C40" s="4" t="s">
        <v>46</v>
      </c>
      <c r="D40" s="4" t="s">
        <v>57</v>
      </c>
      <c r="E40" s="4" t="n">
        <v>2</v>
      </c>
    </row>
    <row r="41" customFormat="false" ht="14" hidden="false" customHeight="false" outlineLevel="0" collapsed="false">
      <c r="A41" s="4" t="s">
        <v>58</v>
      </c>
      <c r="B41" s="4" t="s">
        <v>54</v>
      </c>
      <c r="C41" s="4" t="s">
        <v>45</v>
      </c>
      <c r="D41" s="4" t="s">
        <v>59</v>
      </c>
      <c r="E41" s="4" t="n">
        <v>2</v>
      </c>
    </row>
    <row r="42" customFormat="false" ht="14" hidden="false" customHeight="false" outlineLevel="0" collapsed="false">
      <c r="A42" s="4" t="s">
        <v>58</v>
      </c>
      <c r="B42" s="4" t="s">
        <v>54</v>
      </c>
      <c r="C42" s="4" t="s">
        <v>60</v>
      </c>
      <c r="D42" s="4" t="s">
        <v>61</v>
      </c>
      <c r="E42" s="4" t="n">
        <v>2</v>
      </c>
    </row>
    <row r="43" customFormat="false" ht="14" hidden="false" customHeight="false" outlineLevel="0" collapsed="false">
      <c r="A43" s="4" t="s">
        <v>62</v>
      </c>
      <c r="B43" s="4" t="s">
        <v>60</v>
      </c>
      <c r="C43" s="4" t="s">
        <v>54</v>
      </c>
      <c r="D43" s="4" t="s">
        <v>63</v>
      </c>
      <c r="E43" s="4" t="n">
        <v>4</v>
      </c>
    </row>
    <row r="44" customFormat="false" ht="14" hidden="false" customHeight="false" outlineLevel="0" collapsed="false">
      <c r="A44" s="4" t="s">
        <v>64</v>
      </c>
      <c r="B44" s="4" t="s">
        <v>45</v>
      </c>
      <c r="C44" s="4" t="s">
        <v>54</v>
      </c>
      <c r="D44" s="4" t="s">
        <v>65</v>
      </c>
      <c r="E44" s="4" t="n">
        <v>2</v>
      </c>
    </row>
    <row r="45" customFormat="false" ht="14" hidden="false" customHeight="false" outlineLevel="0" collapsed="false">
      <c r="A45" s="4" t="s">
        <v>66</v>
      </c>
      <c r="B45" s="4" t="s">
        <v>60</v>
      </c>
      <c r="C45" s="4" t="s">
        <v>46</v>
      </c>
      <c r="D45" s="4" t="s">
        <v>67</v>
      </c>
      <c r="E45" s="4" t="n">
        <v>3</v>
      </c>
    </row>
    <row r="46" customFormat="false" ht="14" hidden="false" customHeight="false" outlineLevel="0" collapsed="false">
      <c r="A46" s="4" t="s">
        <v>68</v>
      </c>
      <c r="B46" s="4" t="s">
        <v>60</v>
      </c>
      <c r="C46" s="4" t="s">
        <v>54</v>
      </c>
      <c r="D46" s="4" t="s">
        <v>69</v>
      </c>
      <c r="E46" s="4" t="n">
        <v>2</v>
      </c>
    </row>
    <row r="47" customFormat="false" ht="14" hidden="false" customHeight="false" outlineLevel="0" collapsed="false">
      <c r="A47" s="4" t="s">
        <v>70</v>
      </c>
      <c r="B47" s="4" t="s">
        <v>46</v>
      </c>
      <c r="C47" s="4" t="s">
        <v>60</v>
      </c>
      <c r="D47" s="4" t="s">
        <v>71</v>
      </c>
      <c r="E47" s="4" t="n">
        <v>3</v>
      </c>
    </row>
    <row r="48" customFormat="false" ht="14" hidden="false" customHeight="false" outlineLevel="0" collapsed="false">
      <c r="A48" s="4" t="s">
        <v>72</v>
      </c>
      <c r="B48" s="4" t="s">
        <v>60</v>
      </c>
      <c r="C48" s="4" t="s">
        <v>46</v>
      </c>
      <c r="D48" s="4" t="s">
        <v>73</v>
      </c>
      <c r="E48" s="4" t="n">
        <v>4</v>
      </c>
    </row>
    <row r="49" customFormat="false" ht="14" hidden="false" customHeight="false" outlineLevel="0" collapsed="false">
      <c r="A49" s="4" t="s">
        <v>74</v>
      </c>
      <c r="B49" s="4" t="s">
        <v>54</v>
      </c>
      <c r="C49" s="4" t="s">
        <v>60</v>
      </c>
      <c r="D49" s="4" t="s">
        <v>75</v>
      </c>
      <c r="E49" s="4" t="n">
        <v>5</v>
      </c>
    </row>
    <row r="50" customFormat="false" ht="14" hidden="false" customHeight="false" outlineLevel="0" collapsed="false">
      <c r="A50" s="4" t="s">
        <v>76</v>
      </c>
      <c r="B50" s="4" t="s">
        <v>46</v>
      </c>
      <c r="C50" s="4" t="s">
        <v>54</v>
      </c>
      <c r="D50" s="4" t="s">
        <v>77</v>
      </c>
      <c r="E50" s="4" t="n">
        <v>2</v>
      </c>
    </row>
    <row r="51" customFormat="false" ht="14" hidden="false" customHeight="false" outlineLevel="0" collapsed="false">
      <c r="A51" s="4" t="s">
        <v>78</v>
      </c>
      <c r="B51" s="4" t="s">
        <v>54</v>
      </c>
      <c r="C51" s="4" t="s">
        <v>46</v>
      </c>
      <c r="D51" s="4" t="s">
        <v>79</v>
      </c>
      <c r="E51" s="4" t="n">
        <v>2</v>
      </c>
    </row>
    <row r="52" customFormat="false" ht="14" hidden="false" customHeight="false" outlineLevel="0" collapsed="false">
      <c r="A52" s="4" t="s">
        <v>80</v>
      </c>
      <c r="B52" s="4" t="s">
        <v>54</v>
      </c>
      <c r="C52" s="4" t="s">
        <v>45</v>
      </c>
      <c r="D52" s="4" t="s">
        <v>81</v>
      </c>
      <c r="E52" s="4" t="n">
        <v>2</v>
      </c>
    </row>
    <row r="53" customFormat="false" ht="14" hidden="false" customHeight="false" outlineLevel="0" collapsed="false">
      <c r="A53" s="4" t="s">
        <v>82</v>
      </c>
      <c r="B53" s="4" t="s">
        <v>54</v>
      </c>
      <c r="C53" s="4" t="s">
        <v>45</v>
      </c>
      <c r="D53" s="4" t="s">
        <v>83</v>
      </c>
      <c r="E53" s="4" t="n">
        <v>2</v>
      </c>
    </row>
    <row r="54" customFormat="false" ht="14" hidden="false" customHeight="false" outlineLevel="0" collapsed="false">
      <c r="A54" s="4" t="s">
        <v>84</v>
      </c>
      <c r="B54" s="4" t="s">
        <v>46</v>
      </c>
      <c r="C54" s="4" t="s">
        <v>54</v>
      </c>
      <c r="D54" s="4" t="s">
        <v>85</v>
      </c>
      <c r="E54" s="4" t="n">
        <v>3</v>
      </c>
    </row>
    <row r="55" customFormat="false" ht="14" hidden="false" customHeight="false" outlineLevel="0" collapsed="false">
      <c r="A55" s="4" t="s">
        <v>86</v>
      </c>
      <c r="B55" s="4" t="s">
        <v>60</v>
      </c>
      <c r="C55" s="4" t="s">
        <v>45</v>
      </c>
      <c r="D55" s="4" t="s">
        <v>87</v>
      </c>
      <c r="E55" s="4" t="n">
        <v>2</v>
      </c>
    </row>
    <row r="56" customFormat="false" ht="14" hidden="false" customHeight="false" outlineLevel="0" collapsed="false">
      <c r="A56" s="4" t="s">
        <v>88</v>
      </c>
      <c r="B56" s="4" t="s">
        <v>60</v>
      </c>
      <c r="C56" s="4" t="s">
        <v>46</v>
      </c>
      <c r="D56" s="4" t="s">
        <v>89</v>
      </c>
      <c r="E56" s="4" t="n">
        <v>2</v>
      </c>
    </row>
    <row r="57" customFormat="false" ht="14" hidden="false" customHeight="false" outlineLevel="0" collapsed="false">
      <c r="A57" s="4" t="s">
        <v>90</v>
      </c>
      <c r="B57" s="4" t="s">
        <v>54</v>
      </c>
      <c r="C57" s="4" t="s">
        <v>45</v>
      </c>
      <c r="D57" s="4" t="s">
        <v>91</v>
      </c>
      <c r="E57" s="4" t="n">
        <v>2</v>
      </c>
    </row>
    <row r="58" customFormat="false" ht="14" hidden="false" customHeight="false" outlineLevel="0" collapsed="false">
      <c r="A58" s="4" t="s">
        <v>92</v>
      </c>
      <c r="B58" s="4" t="s">
        <v>54</v>
      </c>
      <c r="C58" s="4" t="s">
        <v>45</v>
      </c>
      <c r="D58" s="4" t="s">
        <v>93</v>
      </c>
      <c r="E58" s="4" t="n">
        <v>3</v>
      </c>
    </row>
    <row r="59" customFormat="false" ht="14" hidden="false" customHeight="false" outlineLevel="0" collapsed="false">
      <c r="A59" s="4" t="s">
        <v>94</v>
      </c>
      <c r="B59" s="4" t="s">
        <v>46</v>
      </c>
      <c r="C59" s="4" t="s">
        <v>54</v>
      </c>
      <c r="D59" s="4" t="s">
        <v>95</v>
      </c>
      <c r="E59" s="4" t="n">
        <v>2</v>
      </c>
    </row>
    <row r="60" customFormat="false" ht="14" hidden="false" customHeight="false" outlineLevel="0" collapsed="false">
      <c r="A60" s="4" t="s">
        <v>96</v>
      </c>
      <c r="B60" s="4" t="s">
        <v>54</v>
      </c>
      <c r="C60" s="4" t="s">
        <v>45</v>
      </c>
      <c r="D60" s="4" t="s">
        <v>97</v>
      </c>
      <c r="E60" s="4" t="n">
        <v>2</v>
      </c>
    </row>
    <row r="61" customFormat="false" ht="14" hidden="false" customHeight="false" outlineLevel="0" collapsed="false">
      <c r="A61" s="4" t="s">
        <v>96</v>
      </c>
      <c r="B61" s="4" t="s">
        <v>54</v>
      </c>
      <c r="C61" s="4" t="s">
        <v>60</v>
      </c>
      <c r="D61" s="4" t="s">
        <v>98</v>
      </c>
      <c r="E61" s="4" t="n">
        <v>3</v>
      </c>
    </row>
    <row r="62" customFormat="false" ht="14" hidden="false" customHeight="false" outlineLevel="0" collapsed="false">
      <c r="A62" s="4" t="s">
        <v>99</v>
      </c>
      <c r="B62" s="4" t="s">
        <v>46</v>
      </c>
      <c r="C62" s="4" t="s">
        <v>54</v>
      </c>
      <c r="D62" s="4" t="s">
        <v>100</v>
      </c>
      <c r="E62" s="4" t="n">
        <v>2</v>
      </c>
    </row>
    <row r="63" customFormat="false" ht="14" hidden="false" customHeight="false" outlineLevel="0" collapsed="false">
      <c r="A63" s="4" t="s">
        <v>101</v>
      </c>
      <c r="B63" s="4" t="s">
        <v>45</v>
      </c>
      <c r="C63" s="4" t="s">
        <v>46</v>
      </c>
      <c r="D63" s="4" t="s">
        <v>102</v>
      </c>
      <c r="E63" s="4" t="n">
        <v>2</v>
      </c>
    </row>
    <row r="64" customFormat="false" ht="14" hidden="false" customHeight="false" outlineLevel="0" collapsed="false">
      <c r="A64" s="4" t="s">
        <v>103</v>
      </c>
      <c r="B64" s="4" t="s">
        <v>46</v>
      </c>
      <c r="C64" s="4" t="s">
        <v>60</v>
      </c>
      <c r="D64" s="4" t="s">
        <v>104</v>
      </c>
      <c r="E64" s="4" t="n">
        <v>8</v>
      </c>
    </row>
    <row r="65" customFormat="false" ht="14" hidden="false" customHeight="false" outlineLevel="0" collapsed="false">
      <c r="A65" s="4" t="s">
        <v>105</v>
      </c>
      <c r="B65" s="4" t="s">
        <v>54</v>
      </c>
      <c r="C65" s="4" t="s">
        <v>45</v>
      </c>
      <c r="D65" s="4" t="s">
        <v>106</v>
      </c>
      <c r="E65" s="4" t="n">
        <v>12</v>
      </c>
    </row>
    <row r="66" customFormat="false" ht="14" hidden="false" customHeight="false" outlineLevel="0" collapsed="false">
      <c r="A66" s="4" t="s">
        <v>107</v>
      </c>
      <c r="B66" s="4" t="s">
        <v>45</v>
      </c>
      <c r="C66" s="4" t="s">
        <v>54</v>
      </c>
      <c r="D66" s="4" t="s">
        <v>108</v>
      </c>
      <c r="E66" s="4" t="n">
        <v>2</v>
      </c>
    </row>
    <row r="67" customFormat="false" ht="14" hidden="false" customHeight="false" outlineLevel="0" collapsed="false">
      <c r="A67" s="4" t="s">
        <v>109</v>
      </c>
      <c r="B67" s="4" t="s">
        <v>46</v>
      </c>
      <c r="C67" s="4" t="s">
        <v>60</v>
      </c>
      <c r="D67" s="4" t="s">
        <v>110</v>
      </c>
      <c r="E67" s="4" t="n">
        <v>4</v>
      </c>
    </row>
    <row r="68" customFormat="false" ht="14" hidden="false" customHeight="false" outlineLevel="0" collapsed="false">
      <c r="A68" s="4" t="s">
        <v>111</v>
      </c>
      <c r="B68" s="4" t="s">
        <v>54</v>
      </c>
      <c r="C68" s="4" t="s">
        <v>60</v>
      </c>
      <c r="D68" s="4" t="s">
        <v>112</v>
      </c>
      <c r="E68" s="4" t="n">
        <v>2</v>
      </c>
    </row>
    <row r="69" customFormat="false" ht="14" hidden="false" customHeight="false" outlineLevel="0" collapsed="false">
      <c r="A69" s="4" t="s">
        <v>113</v>
      </c>
      <c r="B69" s="4" t="s">
        <v>54</v>
      </c>
      <c r="C69" s="4" t="s">
        <v>60</v>
      </c>
      <c r="D69" s="4" t="s">
        <v>114</v>
      </c>
      <c r="E69" s="4" t="n">
        <v>2</v>
      </c>
    </row>
    <row r="70" customFormat="false" ht="14" hidden="false" customHeight="false" outlineLevel="0" collapsed="false">
      <c r="A70" s="0" t="s">
        <v>5958</v>
      </c>
      <c r="B70" s="4" t="s">
        <v>45</v>
      </c>
      <c r="C70" s="4" t="s">
        <v>60</v>
      </c>
      <c r="D70" s="4" t="s">
        <v>5959</v>
      </c>
      <c r="E70" s="4" t="n">
        <v>1</v>
      </c>
    </row>
    <row r="71" customFormat="false" ht="14" hidden="false" customHeight="false" outlineLevel="0" collapsed="false">
      <c r="A71" s="0" t="s">
        <v>5960</v>
      </c>
      <c r="B71" s="4" t="s">
        <v>45</v>
      </c>
      <c r="C71" s="4" t="s">
        <v>54</v>
      </c>
      <c r="D71" s="4" t="s">
        <v>5961</v>
      </c>
      <c r="E71" s="4" t="n">
        <v>1</v>
      </c>
    </row>
    <row r="72" customFormat="false" ht="14" hidden="false" customHeight="false" outlineLevel="0" collapsed="false">
      <c r="A72" s="0" t="s">
        <v>5962</v>
      </c>
      <c r="B72" s="4" t="s">
        <v>54</v>
      </c>
      <c r="C72" s="4" t="s">
        <v>46</v>
      </c>
      <c r="D72" s="4" t="s">
        <v>5963</v>
      </c>
      <c r="E72" s="4" t="n">
        <v>1</v>
      </c>
    </row>
    <row r="73" customFormat="false" ht="14" hidden="false" customHeight="false" outlineLevel="0" collapsed="false">
      <c r="A73" s="0" t="s">
        <v>5964</v>
      </c>
      <c r="B73" s="4" t="s">
        <v>60</v>
      </c>
      <c r="C73" s="4" t="s">
        <v>54</v>
      </c>
      <c r="D73" s="4" t="s">
        <v>5965</v>
      </c>
      <c r="E73" s="4" t="n">
        <v>1</v>
      </c>
    </row>
    <row r="74" customFormat="false" ht="14" hidden="false" customHeight="false" outlineLevel="0" collapsed="false">
      <c r="A74" s="0" t="s">
        <v>5966</v>
      </c>
      <c r="B74" s="4" t="s">
        <v>54</v>
      </c>
      <c r="C74" s="4" t="s">
        <v>45</v>
      </c>
      <c r="D74" s="4" t="s">
        <v>5967</v>
      </c>
      <c r="E74" s="4" t="n">
        <v>1</v>
      </c>
    </row>
    <row r="75" customFormat="false" ht="14" hidden="false" customHeight="false" outlineLevel="0" collapsed="false">
      <c r="A75" s="0" t="s">
        <v>62</v>
      </c>
      <c r="B75" s="4" t="s">
        <v>60</v>
      </c>
      <c r="C75" s="4" t="s">
        <v>46</v>
      </c>
      <c r="D75" s="4" t="s">
        <v>5968</v>
      </c>
      <c r="E75" s="4" t="n">
        <v>1</v>
      </c>
    </row>
    <row r="76" customFormat="false" ht="14" hidden="false" customHeight="false" outlineLevel="0" collapsed="false">
      <c r="A76" s="0" t="s">
        <v>5969</v>
      </c>
      <c r="B76" s="4" t="s">
        <v>54</v>
      </c>
      <c r="C76" s="4" t="s">
        <v>60</v>
      </c>
      <c r="D76" s="4" t="s">
        <v>5970</v>
      </c>
      <c r="E76" s="4" t="n">
        <v>1</v>
      </c>
    </row>
    <row r="77" customFormat="false" ht="14" hidden="false" customHeight="false" outlineLevel="0" collapsed="false">
      <c r="A77" s="0" t="s">
        <v>5971</v>
      </c>
      <c r="B77" s="4" t="s">
        <v>60</v>
      </c>
      <c r="C77" s="4" t="s">
        <v>54</v>
      </c>
      <c r="D77" s="4" t="s">
        <v>5972</v>
      </c>
      <c r="E77" s="4" t="n">
        <v>1</v>
      </c>
    </row>
    <row r="78" customFormat="false" ht="14" hidden="false" customHeight="false" outlineLevel="0" collapsed="false">
      <c r="A78" s="0" t="s">
        <v>5973</v>
      </c>
      <c r="B78" s="4" t="s">
        <v>45</v>
      </c>
      <c r="C78" s="4" t="s">
        <v>54</v>
      </c>
      <c r="D78" s="4" t="s">
        <v>5974</v>
      </c>
      <c r="E78" s="4" t="n">
        <v>1</v>
      </c>
    </row>
    <row r="79" customFormat="false" ht="14" hidden="false" customHeight="false" outlineLevel="0" collapsed="false">
      <c r="A79" s="0" t="s">
        <v>5975</v>
      </c>
      <c r="B79" s="4" t="s">
        <v>54</v>
      </c>
      <c r="C79" s="4" t="s">
        <v>45</v>
      </c>
      <c r="D79" s="4" t="s">
        <v>5976</v>
      </c>
      <c r="E79" s="4" t="n">
        <v>1</v>
      </c>
    </row>
    <row r="80" customFormat="false" ht="14" hidden="false" customHeight="false" outlineLevel="0" collapsed="false">
      <c r="A80" s="0" t="s">
        <v>5977</v>
      </c>
      <c r="B80" s="4" t="s">
        <v>46</v>
      </c>
      <c r="C80" s="4" t="s">
        <v>45</v>
      </c>
      <c r="D80" s="4" t="s">
        <v>5978</v>
      </c>
      <c r="E80" s="4" t="n">
        <v>1</v>
      </c>
    </row>
    <row r="81" customFormat="false" ht="14" hidden="false" customHeight="false" outlineLevel="0" collapsed="false">
      <c r="A81" s="0" t="s">
        <v>5979</v>
      </c>
      <c r="B81" s="4" t="s">
        <v>45</v>
      </c>
      <c r="C81" s="4" t="s">
        <v>54</v>
      </c>
      <c r="D81" s="4" t="s">
        <v>5980</v>
      </c>
      <c r="E81" s="4" t="n">
        <v>1</v>
      </c>
    </row>
    <row r="82" customFormat="false" ht="14" hidden="false" customHeight="false" outlineLevel="0" collapsed="false">
      <c r="A82" s="0" t="s">
        <v>5981</v>
      </c>
      <c r="B82" s="4" t="s">
        <v>45</v>
      </c>
      <c r="C82" s="4" t="s">
        <v>60</v>
      </c>
      <c r="D82" s="4" t="s">
        <v>5982</v>
      </c>
      <c r="E82" s="4" t="n">
        <v>1</v>
      </c>
    </row>
    <row r="83" customFormat="false" ht="14" hidden="false" customHeight="false" outlineLevel="0" collapsed="false">
      <c r="A83" s="0" t="s">
        <v>5983</v>
      </c>
      <c r="B83" s="4" t="s">
        <v>45</v>
      </c>
      <c r="C83" s="4" t="s">
        <v>46</v>
      </c>
      <c r="D83" s="4" t="s">
        <v>5984</v>
      </c>
      <c r="E83" s="4" t="n">
        <v>1</v>
      </c>
    </row>
    <row r="84" customFormat="false" ht="14" hidden="false" customHeight="false" outlineLevel="0" collapsed="false">
      <c r="A84" s="0" t="s">
        <v>5985</v>
      </c>
      <c r="B84" s="4" t="s">
        <v>46</v>
      </c>
      <c r="C84" s="4" t="s">
        <v>45</v>
      </c>
      <c r="D84" s="4" t="s">
        <v>5986</v>
      </c>
      <c r="E84" s="4" t="n">
        <v>1</v>
      </c>
    </row>
    <row r="85" customFormat="false" ht="14" hidden="false" customHeight="false" outlineLevel="0" collapsed="false">
      <c r="A85" s="0" t="s">
        <v>5987</v>
      </c>
      <c r="B85" s="4" t="s">
        <v>45</v>
      </c>
      <c r="C85" s="4" t="s">
        <v>54</v>
      </c>
      <c r="D85" s="4" t="s">
        <v>5988</v>
      </c>
      <c r="E85" s="4" t="n">
        <v>1</v>
      </c>
    </row>
    <row r="86" customFormat="false" ht="14" hidden="false" customHeight="false" outlineLevel="0" collapsed="false">
      <c r="A86" s="0" t="s">
        <v>5989</v>
      </c>
      <c r="B86" s="4" t="s">
        <v>46</v>
      </c>
      <c r="C86" s="4" t="s">
        <v>60</v>
      </c>
      <c r="D86" s="4" t="s">
        <v>5990</v>
      </c>
      <c r="E86" s="4" t="n">
        <v>1</v>
      </c>
    </row>
    <row r="87" customFormat="false" ht="14" hidden="false" customHeight="false" outlineLevel="0" collapsed="false">
      <c r="A87" s="0" t="s">
        <v>5991</v>
      </c>
      <c r="B87" s="4" t="s">
        <v>45</v>
      </c>
      <c r="C87" s="4" t="s">
        <v>46</v>
      </c>
      <c r="D87" s="4" t="s">
        <v>5992</v>
      </c>
      <c r="E87" s="4" t="n">
        <v>1</v>
      </c>
    </row>
    <row r="88" customFormat="false" ht="14" hidden="false" customHeight="false" outlineLevel="0" collapsed="false">
      <c r="A88" s="0" t="s">
        <v>5993</v>
      </c>
      <c r="B88" s="4" t="s">
        <v>46</v>
      </c>
      <c r="C88" s="4" t="s">
        <v>54</v>
      </c>
      <c r="D88" s="0" t="s">
        <v>5994</v>
      </c>
      <c r="E88" s="4" t="n">
        <v>1</v>
      </c>
    </row>
    <row r="89" customFormat="false" ht="14" hidden="false" customHeight="false" outlineLevel="0" collapsed="false">
      <c r="A89" s="0" t="s">
        <v>5995</v>
      </c>
      <c r="B89" s="4" t="s">
        <v>54</v>
      </c>
      <c r="C89" s="4" t="s">
        <v>45</v>
      </c>
      <c r="D89" s="4" t="s">
        <v>5996</v>
      </c>
      <c r="E89" s="4" t="n">
        <v>1</v>
      </c>
    </row>
    <row r="90" customFormat="false" ht="14" hidden="false" customHeight="false" outlineLevel="0" collapsed="false">
      <c r="A90" s="0" t="s">
        <v>5997</v>
      </c>
      <c r="B90" s="4" t="s">
        <v>54</v>
      </c>
      <c r="C90" s="4" t="s">
        <v>46</v>
      </c>
      <c r="D90" s="4" t="s">
        <v>5998</v>
      </c>
      <c r="E90" s="4" t="n">
        <v>1</v>
      </c>
    </row>
    <row r="91" customFormat="false" ht="14" hidden="false" customHeight="false" outlineLevel="0" collapsed="false">
      <c r="A91" s="0" t="s">
        <v>5999</v>
      </c>
      <c r="B91" s="4" t="s">
        <v>60</v>
      </c>
      <c r="C91" s="4" t="s">
        <v>46</v>
      </c>
      <c r="D91" s="4" t="s">
        <v>6000</v>
      </c>
      <c r="E91" s="4" t="n">
        <v>1</v>
      </c>
    </row>
    <row r="92" customFormat="false" ht="14" hidden="false" customHeight="false" outlineLevel="0" collapsed="false">
      <c r="A92" s="0" t="s">
        <v>6001</v>
      </c>
      <c r="B92" s="4" t="s">
        <v>60</v>
      </c>
      <c r="C92" s="4" t="s">
        <v>46</v>
      </c>
      <c r="D92" s="4" t="s">
        <v>6002</v>
      </c>
      <c r="E92" s="4" t="n">
        <v>1</v>
      </c>
    </row>
    <row r="93" customFormat="false" ht="14" hidden="false" customHeight="false" outlineLevel="0" collapsed="false">
      <c r="A93" s="0" t="s">
        <v>6003</v>
      </c>
      <c r="B93" s="4" t="s">
        <v>45</v>
      </c>
      <c r="C93" s="4" t="s">
        <v>54</v>
      </c>
      <c r="D93" s="4" t="s">
        <v>6004</v>
      </c>
      <c r="E93" s="4" t="n">
        <v>1</v>
      </c>
    </row>
    <row r="94" customFormat="false" ht="14" hidden="false" customHeight="false" outlineLevel="0" collapsed="false">
      <c r="A94" s="0" t="s">
        <v>6005</v>
      </c>
      <c r="B94" s="4" t="s">
        <v>46</v>
      </c>
      <c r="C94" s="4" t="s">
        <v>60</v>
      </c>
      <c r="D94" s="4" t="s">
        <v>6006</v>
      </c>
      <c r="E94" s="4" t="n">
        <v>1</v>
      </c>
    </row>
    <row r="95" customFormat="false" ht="14" hidden="false" customHeight="false" outlineLevel="0" collapsed="false">
      <c r="A95" s="0" t="s">
        <v>6007</v>
      </c>
      <c r="B95" s="4" t="s">
        <v>45</v>
      </c>
      <c r="C95" s="4" t="s">
        <v>60</v>
      </c>
      <c r="D95" s="4" t="s">
        <v>6008</v>
      </c>
      <c r="E95" s="4" t="n">
        <v>1</v>
      </c>
    </row>
    <row r="96" customFormat="false" ht="14" hidden="false" customHeight="false" outlineLevel="0" collapsed="false">
      <c r="A96" s="0" t="s">
        <v>6009</v>
      </c>
      <c r="B96" s="4" t="s">
        <v>60</v>
      </c>
      <c r="C96" s="4" t="s">
        <v>45</v>
      </c>
      <c r="D96" s="4" t="s">
        <v>6010</v>
      </c>
      <c r="E96" s="4" t="n">
        <v>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10-17T14:05:08Z</dcterms:created>
  <dc:creator>Amstrong</dc:creator>
  <dc:description/>
  <dc:language>en-US</dc:language>
  <cp:lastModifiedBy>Ken Chen</cp:lastModifiedBy>
  <dcterms:modified xsi:type="dcterms:W3CDTF">2013-09-19T21:31:54Z</dcterms:modified>
  <cp:revision>0</cp:revision>
  <dc:subject/>
  <dc:title/>
</cp:coreProperties>
</file>